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namedSheetViews/namedSheetView1.xml" ContentType="application/vnd.ms-excel.namedsheetviews+xml"/>
  <Override PartName="/xl/namedSheetViews/namedSheetView2.xml" ContentType="application/vnd.ms-excel.namedsheetviews+xml"/>
  <Override PartName="/xl/namedSheetViews/namedSheetView3.xml" ContentType="application/vnd.ms-excel.namedsheetviews+xml"/>
  <Override PartName="/xl/namedSheetViews/namedSheetView4.xml" ContentType="application/vnd.ms-excel.namedsheetview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U:\Documents\_Medical Editing\epm8673 EC0553a Aung Fluoroalkyl\2 To Author 1\"/>
    </mc:Choice>
  </mc:AlternateContent>
  <xr:revisionPtr revIDLastSave="0" documentId="13_ncr:1_{D74B455C-7FB7-49C6-9273-AD5ADBFED487}" xr6:coauthVersionLast="36" xr6:coauthVersionMax="47" xr10:uidLastSave="{00000000-0000-0000-0000-000000000000}"/>
  <bookViews>
    <workbookView xWindow="0" yWindow="0" windowWidth="19200" windowHeight="6930" firstSheet="7" activeTab="11" xr2:uid="{00000000-000D-0000-FFFF-FFFF00000000}"/>
  </bookViews>
  <sheets>
    <sheet name="S1 - Bioactive Lipid Dist" sheetId="1" r:id="rId1"/>
    <sheet name="S2 - All 3 Mixed Effect Adj" sheetId="9" r:id="rId2"/>
    <sheet name="S3 -CiOB IKIDS Mixed Effect Adj" sheetId="10" r:id="rId3"/>
    <sheet name="S4 - 3 Cohort Meta" sheetId="11" r:id="rId4"/>
    <sheet name="S5 - 2 Cohort Meta" sheetId="12" r:id="rId5"/>
    <sheet name="S6 - CiOB Unadjusted" sheetId="5" r:id="rId6"/>
    <sheet name="S7 - CiOB Adjusted" sheetId="6" r:id="rId7"/>
    <sheet name="S8 - IKIDS Unadjusted" sheetId="7" r:id="rId8"/>
    <sheet name="S9 - IKIDS Adjusted" sheetId="8" r:id="rId9"/>
    <sheet name="S10 - ECHO-PROTECT Unadjusted" sheetId="3" r:id="rId10"/>
    <sheet name="S11 - ECHO-PROTECT Adjusted" sheetId="4" r:id="rId11"/>
    <sheet name="S12- Quantile G Comp CiOB IKIDS" sheetId="15" r:id="rId12"/>
  </sheets>
  <definedNames>
    <definedName name="_xlnm._FilterDatabase" localSheetId="9" hidden="1">'S10 - ECHO-PROTECT Unadjusted'!$A$2:$I$102</definedName>
    <definedName name="_xlnm._FilterDatabase" localSheetId="10" hidden="1">'S11 - ECHO-PROTECT Adjusted'!$A$2:$I$102</definedName>
    <definedName name="_xlnm._FilterDatabase" localSheetId="11" hidden="1">'S12- Quantile G Comp CiOB IKIDS'!$A$2:$Q$52</definedName>
    <definedName name="_xlnm._FilterDatabase" localSheetId="1" hidden="1">'S2 - All 3 Mixed Effect Adj'!$A$2:$J$102</definedName>
    <definedName name="_xlnm._FilterDatabase" localSheetId="2" hidden="1">'S3 -CiOB IKIDS Mixed Effect Adj'!$A$2:$J$352</definedName>
    <definedName name="_xlnm._FilterDatabase" localSheetId="3" hidden="1">'S4 - 3 Cohort Meta'!$A$2:$H$102</definedName>
    <definedName name="_xlnm._FilterDatabase" localSheetId="4" hidden="1">'S5 - 2 Cohort Meta'!$A$2:$H$352</definedName>
    <definedName name="_xlnm._FilterDatabase" localSheetId="5" hidden="1">'S6 - CiOB Unadjusted'!$A$2:$I$452</definedName>
    <definedName name="_xlnm._FilterDatabase" localSheetId="6" hidden="1">'S7 - CiOB Adjusted'!$A$2:$I$452</definedName>
    <definedName name="_xlnm._FilterDatabase" localSheetId="7" hidden="1">'S8 - IKIDS Unadjusted'!$A$2:$I$352</definedName>
    <definedName name="_xlnm._FilterDatabase" localSheetId="8" hidden="1">'S9 - IKIDS Adjusted'!$A$2:$I$352</definedName>
  </definedNames>
  <calcPr calcId="191028"/>
</workbook>
</file>

<file path=xl/sharedStrings.xml><?xml version="1.0" encoding="utf-8"?>
<sst xmlns="http://schemas.openxmlformats.org/spreadsheetml/2006/main" count="8624" uniqueCount="263">
  <si>
    <r>
      <rPr>
        <b/>
        <sz val="12"/>
        <color theme="1"/>
        <rFont val="Times New Roman"/>
        <family val="1"/>
      </rPr>
      <t>Supplemental Table 1.</t>
    </r>
    <r>
      <rPr>
        <sz val="12"/>
        <color theme="1"/>
        <rFont val="Times New Roman"/>
        <family val="1"/>
      </rPr>
      <t xml:space="preserve"> Bioactive Lipid Distribution Across Cohorts</t>
    </r>
  </si>
  <si>
    <t>Cohort</t>
  </si>
  <si>
    <t>Bioactive Lipid</t>
  </si>
  <si>
    <t>Units</t>
  </si>
  <si>
    <r>
      <t>CiOB, N = 73</t>
    </r>
    <r>
      <rPr>
        <vertAlign val="superscript"/>
        <sz val="12"/>
        <color rgb="FF333333"/>
        <rFont val="Times New Roman"/>
        <family val="1"/>
      </rPr>
      <t>1</t>
    </r>
  </si>
  <si>
    <r>
      <t>IKIDS, N = 287</t>
    </r>
    <r>
      <rPr>
        <vertAlign val="superscript"/>
        <sz val="12"/>
        <color rgb="FF333333"/>
        <rFont val="Times New Roman"/>
        <family val="1"/>
      </rPr>
      <t>1</t>
    </r>
  </si>
  <si>
    <r>
      <rPr>
        <sz val="12"/>
        <color rgb="FF333333"/>
        <rFont val="Times New Roman"/>
        <family val="1"/>
      </rPr>
      <t>ECHO-PROTECT, N = 54</t>
    </r>
    <r>
      <rPr>
        <vertAlign val="superscript"/>
        <sz val="12"/>
        <color rgb="FF333333"/>
        <rFont val="Times New Roman"/>
        <family val="1"/>
      </rPr>
      <t>1</t>
    </r>
  </si>
  <si>
    <t>13,14DHK-PGF2a*</t>
  </si>
  <si>
    <t>nMol/L</t>
  </si>
  <si>
    <t>25 (22, 34)</t>
  </si>
  <si>
    <t>18 (15, 26)</t>
  </si>
  <si>
    <t>11 (7, 26)</t>
  </si>
  <si>
    <t>&lt;.001</t>
  </si>
  <si>
    <t>13,14-D-PGJ2</t>
  </si>
  <si>
    <t>37 (7, 53)</t>
  </si>
  <si>
    <t>29 (22, 46)</t>
  </si>
  <si>
    <t>8 (4, 9)</t>
  </si>
  <si>
    <t>15DO12,14-PGJ2</t>
  </si>
  <si>
    <t>6.7 (4.2, 10.7)</t>
  </si>
  <si>
    <t>2.2 (1.5, 3.8)</t>
  </si>
  <si>
    <t>2.2 (0.7, 7.2)</t>
  </si>
  <si>
    <t>BCPGE2</t>
  </si>
  <si>
    <t>11 (1, 17)</t>
  </si>
  <si>
    <t>43 (25, 90)</t>
  </si>
  <si>
    <t>1 (0, 1)</t>
  </si>
  <si>
    <t>BCPGE1</t>
  </si>
  <si>
    <t>46 (19, 62)</t>
  </si>
  <si>
    <t>192 (104, 270)</t>
  </si>
  <si>
    <t>1 (1, 2)</t>
  </si>
  <si>
    <t>PGA2</t>
  </si>
  <si>
    <t>66 (53, 78)</t>
  </si>
  <si>
    <t>90 (80, 99)</t>
  </si>
  <si>
    <t>18 (10, 20)</t>
  </si>
  <si>
    <t>PGB2</t>
  </si>
  <si>
    <t>39 (33, 42)</t>
  </si>
  <si>
    <t>43 (39, 46)</t>
  </si>
  <si>
    <t>6 (2, 20)</t>
  </si>
  <si>
    <t>PGD2</t>
  </si>
  <si>
    <t>12 (9, 23)</t>
  </si>
  <si>
    <t>20 (4, 41)</t>
  </si>
  <si>
    <t>11 (5, 17)</t>
  </si>
  <si>
    <t>PGD3</t>
  </si>
  <si>
    <t>4 (3, 5)</t>
  </si>
  <si>
    <t>3 (1, 8)</t>
  </si>
  <si>
    <t>3 (2, 10)</t>
  </si>
  <si>
    <t>PGE1</t>
  </si>
  <si>
    <t>100 (26, 140)</t>
  </si>
  <si>
    <t>74 (37, 137)</t>
  </si>
  <si>
    <t>7 (4, 24)</t>
  </si>
  <si>
    <t>PGE2</t>
  </si>
  <si>
    <t>2.5 (1.6, 3.8)</t>
  </si>
  <si>
    <t>3.0 (1.6, 5.3)</t>
  </si>
  <si>
    <t>2.1 (1.3, 3.9)</t>
  </si>
  <si>
    <t>PGE3</t>
  </si>
  <si>
    <t>2.6 (1.4, 4.5)</t>
  </si>
  <si>
    <t>2.4 (1.1, 6.5)</t>
  </si>
  <si>
    <t>1.1 (0.7, 2.3)</t>
  </si>
  <si>
    <t>PGJ2</t>
  </si>
  <si>
    <t>4.3 (3.1, 6.6)</t>
  </si>
  <si>
    <t>1.5 (1.1, 2.0)</t>
  </si>
  <si>
    <t>14.6 (7.9, 18.8)</t>
  </si>
  <si>
    <t>TXB2</t>
  </si>
  <si>
    <t>9 (6, 13)</t>
  </si>
  <si>
    <t>8 (5, 15)</t>
  </si>
  <si>
    <t>3 (1, 6)</t>
  </si>
  <si>
    <t>9-oxoODE</t>
  </si>
  <si>
    <t>575 (526, 647)</t>
  </si>
  <si>
    <t>222 (207, 248)</t>
  </si>
  <si>
    <t>187 (156, 238)</t>
  </si>
  <si>
    <t>CAA</t>
  </si>
  <si>
    <t>185 (125, 306)</t>
  </si>
  <si>
    <t>302 (200, 392)</t>
  </si>
  <si>
    <t>74 (29, 122)</t>
  </si>
  <si>
    <t>9,10-DiHOME</t>
  </si>
  <si>
    <t>8 (5, 14)</t>
  </si>
  <si>
    <t>6 (5, 8)</t>
  </si>
  <si>
    <t>17 (11, 34)</t>
  </si>
  <si>
    <t>12,13-DiHOME</t>
  </si>
  <si>
    <t>13 (9, 18)</t>
  </si>
  <si>
    <t>9 (8, 12)</t>
  </si>
  <si>
    <t>25 (12, 48)</t>
  </si>
  <si>
    <t>13,14DHK-PGD2</t>
  </si>
  <si>
    <t>4.0 (2.1, 9.2)</t>
  </si>
  <si>
    <t>1.8 (1.1, 3.1)</t>
  </si>
  <si>
    <t>2.4 (1.6, 4.8)</t>
  </si>
  <si>
    <t>5,6-DHET</t>
  </si>
  <si>
    <t>2.03 (1.30, 2.98)</t>
  </si>
  <si>
    <t>1.13 (0.84, 1.44)</t>
  </si>
  <si>
    <t>1.90 (0.75, 4.54)</t>
  </si>
  <si>
    <t>8,9-DHET</t>
  </si>
  <si>
    <t>1.91 (1.35, 2.94)</t>
  </si>
  <si>
    <t>1.19 (0.86, 1.66)</t>
  </si>
  <si>
    <t>2.78 (1.25, 6.49)</t>
  </si>
  <si>
    <t>11,12-DHET</t>
  </si>
  <si>
    <t>0.71 (0.51, 0.94)</t>
  </si>
  <si>
    <t>0.82 (0.65, 1.05)</t>
  </si>
  <si>
    <t>0.99 (0.57, 2.56)</t>
  </si>
  <si>
    <t>9(10)-EpoME</t>
  </si>
  <si>
    <t>28 (18, 41)</t>
  </si>
  <si>
    <t>15 (12, 18)</t>
  </si>
  <si>
    <t>11 (8, 16)</t>
  </si>
  <si>
    <t>12(13)-EpoME</t>
  </si>
  <si>
    <t>46 (30, 71)</t>
  </si>
  <si>
    <t>29 (24, 37)</t>
  </si>
  <si>
    <t>15 (12, 23)</t>
  </si>
  <si>
    <t>5(6)-EET</t>
  </si>
  <si>
    <t>8 (4, 15)</t>
  </si>
  <si>
    <t>5 (3, 18)</t>
  </si>
  <si>
    <t>19 (11, 298)</t>
  </si>
  <si>
    <t>8(9)-EET</t>
  </si>
  <si>
    <t>8 (6, 10)</t>
  </si>
  <si>
    <t>5 (3, 8)</t>
  </si>
  <si>
    <t>4 (2, 9)</t>
  </si>
  <si>
    <t>11(12)-EET</t>
  </si>
  <si>
    <t>2.71 (1.93, 4.12)</t>
  </si>
  <si>
    <t>1.30 (1.03, 1.69)</t>
  </si>
  <si>
    <t>1.66 (0.99, 3.78)</t>
  </si>
  <si>
    <t>14(15)-EET</t>
  </si>
  <si>
    <t>2.08 (1.48, 3.20)</t>
  </si>
  <si>
    <t>1.47 (1.03, 2.11)</t>
  </si>
  <si>
    <t>3.66 (2.32, 5.71)</t>
  </si>
  <si>
    <t>11-HETE</t>
  </si>
  <si>
    <t>3.77 (2.29, 5.12)</t>
  </si>
  <si>
    <t>2.08 (1.44, 3.56)</t>
  </si>
  <si>
    <t>1.99 (0.81, 6.44)</t>
  </si>
  <si>
    <t>16-HETE</t>
  </si>
  <si>
    <t>24 (15, 30)</t>
  </si>
  <si>
    <t>25 (21, 30)</t>
  </si>
  <si>
    <t>9 (3, 14)</t>
  </si>
  <si>
    <t>17-HETE</t>
  </si>
  <si>
    <t>13.2 (8.8, 16.7)</t>
  </si>
  <si>
    <t>12.6 (9.8, 15.3)</t>
  </si>
  <si>
    <t>5.6 (4.5, 7.9)</t>
  </si>
  <si>
    <t>18-HETE</t>
  </si>
  <si>
    <t>7.6 (5.7, 10.9)</t>
  </si>
  <si>
    <t>6.2 (5.0, 7.3)</t>
  </si>
  <si>
    <t>3.6 (2.8, 5.1)</t>
  </si>
  <si>
    <t>20-HETE</t>
  </si>
  <si>
    <t>287 (194, 385)</t>
  </si>
  <si>
    <t>350 (271, 421)</t>
  </si>
  <si>
    <t>185 (130, 232)</t>
  </si>
  <si>
    <t>9S-HODE</t>
  </si>
  <si>
    <t>12 (5, 19)</t>
  </si>
  <si>
    <t>17 (14, 27)</t>
  </si>
  <si>
    <t>15 (10, 25)</t>
  </si>
  <si>
    <t>13S-HODE</t>
  </si>
  <si>
    <t>46 (31, 71)</t>
  </si>
  <si>
    <t>37 (30, 51)</t>
  </si>
  <si>
    <t>28 (20, 45)</t>
  </si>
  <si>
    <t>5-HETE</t>
  </si>
  <si>
    <t>11 (7, 15)</t>
  </si>
  <si>
    <t>5 (2, 10)</t>
  </si>
  <si>
    <t>8-HETE</t>
  </si>
  <si>
    <t>2.78 (1.86, 4.59)</t>
  </si>
  <si>
    <t>1.46 (1.03, 1.99)</t>
  </si>
  <si>
    <t>1.52 (0.72, 3.08)</t>
  </si>
  <si>
    <t>12-HETE</t>
  </si>
  <si>
    <t>3 (2, 4)</t>
  </si>
  <si>
    <t>14 (9, 25)</t>
  </si>
  <si>
    <t>2 (1, 4)</t>
  </si>
  <si>
    <t>15-HETE</t>
  </si>
  <si>
    <t>4.95 (3.40, 7.05)</t>
  </si>
  <si>
    <t>4.14 (1.83, 7.20)</t>
  </si>
  <si>
    <t>1.61 (1.08, 2.49)</t>
  </si>
  <si>
    <t>5-oxoETE</t>
  </si>
  <si>
    <t>71 (52, 128)</t>
  </si>
  <si>
    <t>31 (22, 48)</t>
  </si>
  <si>
    <t>10 (7, 23)</t>
  </si>
  <si>
    <t>12-oxoETE</t>
  </si>
  <si>
    <t>25 (18, 35)</t>
  </si>
  <si>
    <t>9 (6, 14)</t>
  </si>
  <si>
    <t>5 (2, 14)</t>
  </si>
  <si>
    <t>15-oxoETE</t>
  </si>
  <si>
    <t>45 (32, 64)</t>
  </si>
  <si>
    <t>18 (12, 29)</t>
  </si>
  <si>
    <t>7 (2, 32)</t>
  </si>
  <si>
    <t>13-oxoODE</t>
  </si>
  <si>
    <t>115 (90, 151)</t>
  </si>
  <si>
    <t>50 (41, 70)</t>
  </si>
  <si>
    <t>32 (26, 52)</t>
  </si>
  <si>
    <t>RVD1</t>
  </si>
  <si>
    <t>23 (21, 25)</t>
  </si>
  <si>
    <t>25 (23, 27)</t>
  </si>
  <si>
    <t>21 (4, 24)</t>
  </si>
  <si>
    <t>RVD2</t>
  </si>
  <si>
    <t>3.5 (2.3, 5.0)</t>
  </si>
  <si>
    <t>1.7 (0.9, 3.4)</t>
  </si>
  <si>
    <t>10.9 (7.7, 13.6)</t>
  </si>
  <si>
    <t>𝛂LA</t>
  </si>
  <si>
    <t>µMol/L</t>
  </si>
  <si>
    <t>94 (41, 161)</t>
  </si>
  <si>
    <t>282 (174, 450)</t>
  </si>
  <si>
    <t>667 (510, 1,181)</t>
  </si>
  <si>
    <t>AA</t>
  </si>
  <si>
    <t>12 (9, 16)</t>
  </si>
  <si>
    <t>23 (14, 36)</t>
  </si>
  <si>
    <t>11 (7, 22)</t>
  </si>
  <si>
    <t>DHA</t>
  </si>
  <si>
    <t>155 (98, 265)</t>
  </si>
  <si>
    <t>136 (80, 223)</t>
  </si>
  <si>
    <t>7 (6, 13)</t>
  </si>
  <si>
    <t>EPA</t>
  </si>
  <si>
    <t>0.85 (0.53, 1.21)</t>
  </si>
  <si>
    <t>0.73 (0.52, 1.06)</t>
  </si>
  <si>
    <t>1.67 (1.07, 3.08)</t>
  </si>
  <si>
    <t>LA</t>
  </si>
  <si>
    <t>668 (346, 1,274)</t>
  </si>
  <si>
    <t>1,185 (614, 1,907)</t>
  </si>
  <si>
    <t>102 (77, 172)</t>
  </si>
  <si>
    <r>
      <t>1</t>
    </r>
    <r>
      <rPr>
        <sz val="12"/>
        <color rgb="FF333333"/>
        <rFont val="Times New Roman"/>
        <family val="1"/>
      </rPr>
      <t>Median (IQR)</t>
    </r>
  </si>
  <si>
    <r>
      <rPr>
        <vertAlign val="superscript"/>
        <sz val="12"/>
        <color rgb="FF333333"/>
        <rFont val="Times New Roman"/>
        <family val="1"/>
      </rPr>
      <t>2</t>
    </r>
    <r>
      <rPr>
        <sz val="12"/>
        <color rgb="FF333333"/>
        <rFont val="Times New Roman"/>
        <family val="1"/>
      </rPr>
      <t>Kruskal-Wallis rank sum test</t>
    </r>
  </si>
  <si>
    <t>Bioactive Lipid Pathway</t>
  </si>
  <si>
    <t>Lipid</t>
  </si>
  <si>
    <t>PFAS</t>
  </si>
  <si>
    <t>N</t>
  </si>
  <si>
    <t>β (Doubling Effect)</t>
  </si>
  <si>
    <t>SE</t>
  </si>
  <si>
    <t>95% CI Lower</t>
  </si>
  <si>
    <t>95% CI Upper</t>
  </si>
  <si>
    <t>Cytochrome p450</t>
  </si>
  <si>
    <t>Et-PFOSA-AcOH</t>
  </si>
  <si>
    <t>Cyclooxygenase</t>
  </si>
  <si>
    <t>Lipoxygenase</t>
  </si>
  <si>
    <t>Parent Compound</t>
  </si>
  <si>
    <t>𝛼LA</t>
  </si>
  <si>
    <t>Me-PFOSA-AcOH</t>
  </si>
  <si>
    <t>PFDeA</t>
  </si>
  <si>
    <t>PFHpA</t>
  </si>
  <si>
    <t>PFHxS</t>
  </si>
  <si>
    <t>PFNA</t>
  </si>
  <si>
    <t>PFOA</t>
  </si>
  <si>
    <t>PFOS</t>
  </si>
  <si>
    <t>PFUdA</t>
  </si>
  <si>
    <t>Cytochrome p450 Pathway</t>
  </si>
  <si>
    <t>Cyclooxygenase Pathway</t>
  </si>
  <si>
    <t>Lipoxygenase Pathway</t>
  </si>
  <si>
    <t>q-value</t>
  </si>
  <si>
    <r>
      <rPr>
        <b/>
        <sz val="12"/>
        <color theme="1"/>
        <rFont val="Times New Roman"/>
        <family val="1"/>
      </rPr>
      <t>Supplemental Table 12.</t>
    </r>
    <r>
      <rPr>
        <sz val="12"/>
        <color theme="1"/>
        <rFont val="Times New Roman"/>
        <family val="1"/>
      </rPr>
      <t xml:space="preserve"> Quantile g-computation β Estimates Corresponding to Percentage Change in Bioactive Lipids as a Result of Simultaneous 1-Quartile Increase in All Log-Transformed PFAS. Model adjusted for Maternal Age, Maternal Education, Pre-Pregnancy BMI, Parity, Gestational Age at Visit, and Cohort. </t>
    </r>
  </si>
  <si>
    <t>Mixture Estimate</t>
  </si>
  <si>
    <t>Negative Weight</t>
  </si>
  <si>
    <t>Positive Weight</t>
  </si>
  <si>
    <t>Mixture Estimate Percent Change</t>
  </si>
  <si>
    <t>95% CI Lower Percent Change</t>
  </si>
  <si>
    <t>95% CI Upper Percent Change</t>
  </si>
  <si>
    <t>PFNA Weight</t>
  </si>
  <si>
    <t>PFDeA Weight</t>
  </si>
  <si>
    <t>PFOA Weight</t>
  </si>
  <si>
    <t>Me-PFOSA-AcOH Weight</t>
  </si>
  <si>
    <t>PFUdA Weight</t>
  </si>
  <si>
    <t>PHFxS Weight</t>
  </si>
  <si>
    <t>PFOS Weight</t>
  </si>
  <si>
    <r>
      <rPr>
        <b/>
        <sz val="12"/>
        <color theme="1"/>
        <rFont val="Times New Roman"/>
        <family val="1"/>
      </rPr>
      <t>Supplemental Table 6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CiOB within-cohort models, unadjusted</t>
    </r>
  </si>
  <si>
    <r>
      <rPr>
        <b/>
        <sz val="12"/>
        <color theme="1"/>
        <rFont val="Times New Roman"/>
        <family val="1"/>
      </rPr>
      <t>Supplemental Table 7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CiOB within-cohort models, adjusted for Maternal Age, Maternal Education, Pre-Pregnancy BMI, Parity, Gestational Age at Visit</t>
    </r>
  </si>
  <si>
    <r>
      <rPr>
        <b/>
        <sz val="12"/>
        <color theme="1"/>
        <rFont val="Times New Roman"/>
        <family val="1"/>
      </rPr>
      <t>Supplemental Table 8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IKIDS within-cohort models, unadjusted</t>
    </r>
  </si>
  <si>
    <r>
      <rPr>
        <b/>
        <sz val="12"/>
        <color theme="1"/>
        <rFont val="Times New Roman"/>
        <family val="1"/>
      </rPr>
      <t>Supplemental Table 9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IKIDS within-cohort models, adjusted for Maternal Age, Maternal Education, Pre-Pregnancy BMI, Parity, Gestational Age at Visit</t>
    </r>
  </si>
  <si>
    <r>
      <rPr>
        <b/>
        <sz val="12"/>
        <color theme="1"/>
        <rFont val="Times New Roman"/>
        <family val="1"/>
      </rPr>
      <t>Supplemental Table 10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PROTECT within-cohort models, unadjusted</t>
    </r>
  </si>
  <si>
    <r>
      <rPr>
        <b/>
        <sz val="12"/>
        <color theme="1"/>
        <rFont val="Times New Roman"/>
        <family val="1"/>
      </rPr>
      <t>Supplemental Table 11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PROTECT within-cohort models, adjusted for Maternal Age, Maternal Education, Pre-Pregnancy BMI, Parity, Gestational Age at Visit</t>
    </r>
  </si>
  <si>
    <r>
      <rPr>
        <b/>
        <sz val="12"/>
        <color theme="1"/>
        <rFont val="Times New Roman"/>
        <family val="1"/>
      </rPr>
      <t>Supplemental Table 2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with a Doubling in PFAS; for random intercept model across all 3 cohorts, adjusted for Maternal Age, Maternal Education, Pre-Pregnancy BMI, Parity, Gestational Age at Visit</t>
    </r>
  </si>
  <si>
    <r>
      <rPr>
        <i/>
        <sz val="12"/>
        <color rgb="FF333333"/>
        <rFont val="Times New Roman"/>
        <family val="1"/>
      </rPr>
      <t xml:space="preserve">p </t>
    </r>
    <r>
      <rPr>
        <sz val="12"/>
        <color rgb="FF333333"/>
        <rFont val="Times New Roman"/>
        <family val="1"/>
      </rPr>
      <t>value</t>
    </r>
    <r>
      <rPr>
        <vertAlign val="superscript"/>
        <sz val="12"/>
        <color rgb="FF333333"/>
        <rFont val="Times New Roman"/>
        <family val="1"/>
      </rPr>
      <t>2</t>
    </r>
  </si>
  <si>
    <r>
      <rPr>
        <b/>
        <sz val="12"/>
        <color theme="1"/>
        <rFont val="Times New Roman"/>
        <family val="1"/>
      </rPr>
      <t>Supplemental Table 3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≤ 0.05) with a Doubling in PFAS; for random intercept model across CiOB &amp; IKIDS, adjusted for Maternal Age, Maternal Education, Pre-Pregnancy BMI, Parity, Gestational Age at Visit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</t>
    </r>
  </si>
  <si>
    <r>
      <rPr>
        <b/>
        <sz val="12"/>
        <color theme="1"/>
        <rFont val="Times New Roman"/>
        <family val="1"/>
      </rPr>
      <t>Supplemental Table 4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≤ 0.05) with a Doubling in PFAS; for meta-analysis across all 3 cohorts, adjusted for Maternal Age, Maternal Education, Pre-Pregnancy BMI, Parity, Gestational Age at Visit</t>
    </r>
  </si>
  <si>
    <r>
      <rPr>
        <b/>
        <sz val="12"/>
        <color theme="1"/>
        <rFont val="Times New Roman"/>
        <family val="1"/>
      </rPr>
      <t>Supplemental Table 5.</t>
    </r>
    <r>
      <rPr>
        <sz val="12"/>
        <color theme="1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≤ 0.05) with a Doubling in PFAS; for meta-analysis across CiOB &amp; IKIDS, adjusted for Maternal Age, Maternal Education, Pre-Pregnancy BMI, Parity, Gestational Age at Visi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rgb="FF333333"/>
      <name val="Times New Roman"/>
      <family val="1"/>
    </font>
    <font>
      <sz val="12"/>
      <color rgb="FF333333"/>
      <name val="System-ui"/>
    </font>
    <font>
      <sz val="8"/>
      <name val="Calibri"/>
      <family val="2"/>
      <scheme val="minor"/>
    </font>
    <font>
      <i/>
      <sz val="12"/>
      <color rgb="FF333333"/>
      <name val="Times New Roman"/>
      <family val="1"/>
    </font>
    <font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9" fillId="0" borderId="11" xfId="0" applyFont="1" applyBorder="1"/>
    <xf numFmtId="0" fontId="19" fillId="0" borderId="12" xfId="0" applyFont="1" applyBorder="1"/>
    <xf numFmtId="0" fontId="20" fillId="0" borderId="12" xfId="0" applyFont="1" applyBorder="1"/>
    <xf numFmtId="0" fontId="19" fillId="0" borderId="10" xfId="0" applyFont="1" applyBorder="1"/>
    <xf numFmtId="0" fontId="19" fillId="0" borderId="0" xfId="0" applyFont="1"/>
    <xf numFmtId="11" fontId="0" fillId="0" borderId="0" xfId="0" applyNumberFormat="1"/>
    <xf numFmtId="0" fontId="18" fillId="0" borderId="12" xfId="0" applyFont="1" applyBorder="1"/>
    <xf numFmtId="0" fontId="22" fillId="0" borderId="0" xfId="0" applyFont="1"/>
    <xf numFmtId="0" fontId="19" fillId="0" borderId="0" xfId="0" applyFont="1" applyAlignment="1">
      <alignment wrapText="1"/>
    </xf>
    <xf numFmtId="2" fontId="19" fillId="0" borderId="0" xfId="0" applyNumberFormat="1" applyFont="1"/>
    <xf numFmtId="164" fontId="19" fillId="0" borderId="0" xfId="0" applyNumberFormat="1" applyFont="1"/>
    <xf numFmtId="0" fontId="0" fillId="0" borderId="0" xfId="0" applyAlignment="1">
      <alignment wrapText="1"/>
    </xf>
    <xf numFmtId="0" fontId="21" fillId="0" borderId="0" xfId="0" applyFont="1"/>
    <xf numFmtId="0" fontId="19" fillId="33" borderId="0" xfId="0" applyFont="1" applyFill="1"/>
    <xf numFmtId="2" fontId="19" fillId="33" borderId="0" xfId="0" applyNumberFormat="1" applyFont="1" applyFill="1"/>
    <xf numFmtId="164" fontId="19" fillId="33" borderId="0" xfId="0" applyNumberFormat="1" applyFont="1" applyFill="1"/>
    <xf numFmtId="165" fontId="19" fillId="0" borderId="0" xfId="0" applyNumberFormat="1" applyFont="1"/>
    <xf numFmtId="0" fontId="0" fillId="0" borderId="10" xfId="0" applyBorder="1"/>
    <xf numFmtId="0" fontId="20" fillId="0" borderId="11" xfId="0" applyFont="1" applyBorder="1" applyAlignment="1">
      <alignment horizontal="center"/>
    </xf>
    <xf numFmtId="0" fontId="19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namedSheetViews/namedSheetView2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namedSheetViews/namedSheetView3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namedSheetViews/namedSheetView4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1.xml"/></Relationships>
</file>

<file path=xl/worksheets/_rels/sheet3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2.xml"/></Relationships>
</file>

<file path=xl/worksheets/_rels/sheet4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3.xml"/></Relationships>
</file>

<file path=xl/worksheets/_rels/sheet5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"/>
  <sheetViews>
    <sheetView workbookViewId="0"/>
  </sheetViews>
  <sheetFormatPr defaultColWidth="11" defaultRowHeight="15.5"/>
  <cols>
    <col min="1" max="1" width="17.6640625" bestFit="1" customWidth="1"/>
    <col min="2" max="2" width="17.6640625" customWidth="1"/>
    <col min="3" max="3" width="15.1640625" bestFit="1" customWidth="1"/>
    <col min="4" max="4" width="16.6640625" bestFit="1" customWidth="1"/>
    <col min="5" max="5" width="25.83203125" customWidth="1"/>
    <col min="6" max="6" width="8" bestFit="1" customWidth="1"/>
    <col min="9" max="9" width="17.6640625" bestFit="1" customWidth="1"/>
    <col min="10" max="10" width="30.5" bestFit="1" customWidth="1"/>
    <col min="11" max="11" width="29.33203125" bestFit="1" customWidth="1"/>
    <col min="12" max="12" width="30.5" bestFit="1" customWidth="1"/>
  </cols>
  <sheetData>
    <row r="1" spans="1:13">
      <c r="A1" s="6" t="s">
        <v>0</v>
      </c>
      <c r="B1" s="6"/>
    </row>
    <row r="2" spans="1:13">
      <c r="A2" s="2"/>
      <c r="B2" s="2"/>
      <c r="C2" s="20" t="s">
        <v>1</v>
      </c>
      <c r="D2" s="20"/>
      <c r="E2" s="20"/>
    </row>
    <row r="3" spans="1:13" ht="18.5">
      <c r="A3" s="4" t="s">
        <v>2</v>
      </c>
      <c r="B3" s="4" t="s">
        <v>3</v>
      </c>
      <c r="C3" s="3" t="s">
        <v>4</v>
      </c>
      <c r="D3" s="8" t="s">
        <v>5</v>
      </c>
      <c r="E3" s="8" t="s">
        <v>6</v>
      </c>
      <c r="F3" s="8" t="s">
        <v>258</v>
      </c>
      <c r="M3" s="9"/>
    </row>
    <row r="4" spans="1:13">
      <c r="A4" s="5" t="s">
        <v>7</v>
      </c>
      <c r="B4" s="5" t="s">
        <v>8</v>
      </c>
      <c r="C4" s="5" t="s">
        <v>9</v>
      </c>
      <c r="D4" s="5" t="s">
        <v>10</v>
      </c>
      <c r="E4" s="5" t="s">
        <v>11</v>
      </c>
      <c r="F4" s="5" t="s">
        <v>12</v>
      </c>
      <c r="M4" s="9"/>
    </row>
    <row r="5" spans="1:13">
      <c r="A5" s="5" t="s">
        <v>13</v>
      </c>
      <c r="B5" s="5" t="s">
        <v>8</v>
      </c>
      <c r="C5" s="5" t="s">
        <v>14</v>
      </c>
      <c r="D5" s="5" t="s">
        <v>15</v>
      </c>
      <c r="E5" s="5" t="s">
        <v>16</v>
      </c>
      <c r="F5" s="5" t="s">
        <v>12</v>
      </c>
      <c r="M5" s="9"/>
    </row>
    <row r="6" spans="1:13">
      <c r="A6" s="5" t="s">
        <v>17</v>
      </c>
      <c r="B6" s="5" t="s">
        <v>8</v>
      </c>
      <c r="C6" s="5" t="s">
        <v>18</v>
      </c>
      <c r="D6" s="5" t="s">
        <v>19</v>
      </c>
      <c r="E6" s="5" t="s">
        <v>20</v>
      </c>
      <c r="F6" s="5" t="s">
        <v>12</v>
      </c>
      <c r="M6" s="9"/>
    </row>
    <row r="7" spans="1:13">
      <c r="A7" s="5" t="s">
        <v>21</v>
      </c>
      <c r="B7" s="5" t="s">
        <v>8</v>
      </c>
      <c r="C7" s="5" t="s">
        <v>22</v>
      </c>
      <c r="D7" s="5" t="s">
        <v>23</v>
      </c>
      <c r="E7" s="5" t="s">
        <v>24</v>
      </c>
      <c r="F7" s="5" t="s">
        <v>12</v>
      </c>
      <c r="M7" s="9"/>
    </row>
    <row r="8" spans="1:13">
      <c r="A8" s="5" t="s">
        <v>25</v>
      </c>
      <c r="B8" s="5" t="s">
        <v>8</v>
      </c>
      <c r="C8" s="5" t="s">
        <v>26</v>
      </c>
      <c r="D8" s="5" t="s">
        <v>27</v>
      </c>
      <c r="E8" s="5" t="s">
        <v>28</v>
      </c>
      <c r="F8" s="5" t="s">
        <v>12</v>
      </c>
      <c r="M8" s="9"/>
    </row>
    <row r="9" spans="1:13">
      <c r="A9" s="5" t="s">
        <v>29</v>
      </c>
      <c r="B9" s="5" t="s">
        <v>8</v>
      </c>
      <c r="C9" s="5" t="s">
        <v>30</v>
      </c>
      <c r="D9" s="5" t="s">
        <v>31</v>
      </c>
      <c r="E9" s="5" t="s">
        <v>32</v>
      </c>
      <c r="F9" s="5" t="s">
        <v>12</v>
      </c>
      <c r="M9" s="9"/>
    </row>
    <row r="10" spans="1:13">
      <c r="A10" s="5" t="s">
        <v>33</v>
      </c>
      <c r="B10" s="5" t="s">
        <v>8</v>
      </c>
      <c r="C10" s="5" t="s">
        <v>34</v>
      </c>
      <c r="D10" s="5" t="s">
        <v>35</v>
      </c>
      <c r="E10" s="5" t="s">
        <v>36</v>
      </c>
      <c r="F10" s="5" t="s">
        <v>12</v>
      </c>
      <c r="M10" s="9"/>
    </row>
    <row r="11" spans="1:13">
      <c r="A11" s="5" t="s">
        <v>37</v>
      </c>
      <c r="B11" s="5" t="s">
        <v>8</v>
      </c>
      <c r="C11" s="5" t="s">
        <v>38</v>
      </c>
      <c r="D11" s="5" t="s">
        <v>39</v>
      </c>
      <c r="E11" s="5" t="s">
        <v>40</v>
      </c>
      <c r="F11" s="5">
        <v>7.0000000000000001E-3</v>
      </c>
      <c r="M11" s="9"/>
    </row>
    <row r="12" spans="1:13">
      <c r="A12" s="5" t="s">
        <v>41</v>
      </c>
      <c r="B12" s="5" t="s">
        <v>8</v>
      </c>
      <c r="C12" s="5" t="s">
        <v>42</v>
      </c>
      <c r="D12" s="5" t="s">
        <v>43</v>
      </c>
      <c r="E12" s="5" t="s">
        <v>44</v>
      </c>
      <c r="F12" s="5">
        <v>0.3</v>
      </c>
      <c r="M12" s="9"/>
    </row>
    <row r="13" spans="1:13">
      <c r="A13" s="5" t="s">
        <v>45</v>
      </c>
      <c r="B13" s="5" t="s">
        <v>8</v>
      </c>
      <c r="C13" s="5" t="s">
        <v>46</v>
      </c>
      <c r="D13" s="5" t="s">
        <v>47</v>
      </c>
      <c r="E13" s="5" t="s">
        <v>48</v>
      </c>
      <c r="F13" s="5" t="s">
        <v>12</v>
      </c>
      <c r="M13" s="9"/>
    </row>
    <row r="14" spans="1:13">
      <c r="A14" s="5" t="s">
        <v>49</v>
      </c>
      <c r="B14" s="5" t="s">
        <v>8</v>
      </c>
      <c r="C14" s="5" t="s">
        <v>50</v>
      </c>
      <c r="D14" s="5" t="s">
        <v>51</v>
      </c>
      <c r="E14" s="5" t="s">
        <v>52</v>
      </c>
      <c r="F14" s="5">
        <v>0.14000000000000001</v>
      </c>
      <c r="M14" s="9"/>
    </row>
    <row r="15" spans="1:13">
      <c r="A15" s="5" t="s">
        <v>53</v>
      </c>
      <c r="B15" s="5" t="s">
        <v>8</v>
      </c>
      <c r="C15" s="5" t="s">
        <v>54</v>
      </c>
      <c r="D15" s="5" t="s">
        <v>55</v>
      </c>
      <c r="E15" s="5" t="s">
        <v>56</v>
      </c>
      <c r="F15" s="5">
        <v>2E-3</v>
      </c>
      <c r="M15" s="9"/>
    </row>
    <row r="16" spans="1:13">
      <c r="A16" s="5" t="s">
        <v>57</v>
      </c>
      <c r="B16" s="5" t="s">
        <v>8</v>
      </c>
      <c r="C16" s="5" t="s">
        <v>58</v>
      </c>
      <c r="D16" s="5" t="s">
        <v>59</v>
      </c>
      <c r="E16" s="5" t="s">
        <v>60</v>
      </c>
      <c r="F16" s="5" t="s">
        <v>12</v>
      </c>
      <c r="M16" s="9"/>
    </row>
    <row r="17" spans="1:13">
      <c r="A17" s="5" t="s">
        <v>61</v>
      </c>
      <c r="B17" s="5" t="s">
        <v>8</v>
      </c>
      <c r="C17" s="5" t="s">
        <v>62</v>
      </c>
      <c r="D17" s="5" t="s">
        <v>63</v>
      </c>
      <c r="E17" s="5" t="s">
        <v>64</v>
      </c>
      <c r="F17" s="5" t="s">
        <v>12</v>
      </c>
      <c r="M17" s="9"/>
    </row>
    <row r="18" spans="1:13">
      <c r="A18" s="5" t="s">
        <v>65</v>
      </c>
      <c r="B18" s="5" t="s">
        <v>8</v>
      </c>
      <c r="C18" s="5" t="s">
        <v>66</v>
      </c>
      <c r="D18" s="5" t="s">
        <v>67</v>
      </c>
      <c r="E18" s="5" t="s">
        <v>68</v>
      </c>
      <c r="F18" s="5" t="s">
        <v>12</v>
      </c>
      <c r="M18" s="9"/>
    </row>
    <row r="19" spans="1:13">
      <c r="A19" s="5" t="s">
        <v>69</v>
      </c>
      <c r="B19" s="5" t="s">
        <v>8</v>
      </c>
      <c r="C19" s="5" t="s">
        <v>70</v>
      </c>
      <c r="D19" s="5" t="s">
        <v>71</v>
      </c>
      <c r="E19" s="5" t="s">
        <v>72</v>
      </c>
      <c r="F19" s="5" t="s">
        <v>12</v>
      </c>
      <c r="M19" s="9"/>
    </row>
    <row r="20" spans="1:13">
      <c r="A20" s="5" t="s">
        <v>73</v>
      </c>
      <c r="B20" s="5" t="s">
        <v>8</v>
      </c>
      <c r="C20" s="5" t="s">
        <v>74</v>
      </c>
      <c r="D20" s="5" t="s">
        <v>75</v>
      </c>
      <c r="E20" s="5" t="s">
        <v>76</v>
      </c>
      <c r="F20" s="5" t="s">
        <v>12</v>
      </c>
      <c r="M20" s="9"/>
    </row>
    <row r="21" spans="1:13">
      <c r="A21" s="5" t="s">
        <v>77</v>
      </c>
      <c r="B21" s="5" t="s">
        <v>8</v>
      </c>
      <c r="C21" s="5" t="s">
        <v>78</v>
      </c>
      <c r="D21" s="5" t="s">
        <v>79</v>
      </c>
      <c r="E21" s="5" t="s">
        <v>80</v>
      </c>
      <c r="F21" s="5" t="s">
        <v>12</v>
      </c>
      <c r="M21" s="9"/>
    </row>
    <row r="22" spans="1:13">
      <c r="A22" s="5" t="s">
        <v>81</v>
      </c>
      <c r="B22" s="5" t="s">
        <v>8</v>
      </c>
      <c r="C22" s="5" t="s">
        <v>82</v>
      </c>
      <c r="D22" s="5" t="s">
        <v>83</v>
      </c>
      <c r="E22" s="5" t="s">
        <v>84</v>
      </c>
      <c r="F22" s="5" t="s">
        <v>12</v>
      </c>
      <c r="M22" s="9"/>
    </row>
    <row r="23" spans="1:13">
      <c r="A23" s="5" t="s">
        <v>85</v>
      </c>
      <c r="B23" s="5" t="s">
        <v>8</v>
      </c>
      <c r="C23" s="5" t="s">
        <v>86</v>
      </c>
      <c r="D23" s="5" t="s">
        <v>87</v>
      </c>
      <c r="E23" s="5" t="s">
        <v>88</v>
      </c>
      <c r="F23" s="5" t="s">
        <v>12</v>
      </c>
      <c r="M23" s="9"/>
    </row>
    <row r="24" spans="1:13">
      <c r="A24" s="5" t="s">
        <v>89</v>
      </c>
      <c r="B24" s="5" t="s">
        <v>8</v>
      </c>
      <c r="C24" s="5" t="s">
        <v>90</v>
      </c>
      <c r="D24" s="5" t="s">
        <v>91</v>
      </c>
      <c r="E24" s="5" t="s">
        <v>92</v>
      </c>
      <c r="F24" s="5" t="s">
        <v>12</v>
      </c>
      <c r="M24" s="9"/>
    </row>
    <row r="25" spans="1:13">
      <c r="A25" s="5" t="s">
        <v>93</v>
      </c>
      <c r="B25" s="5" t="s">
        <v>8</v>
      </c>
      <c r="C25" s="5" t="s">
        <v>94</v>
      </c>
      <c r="D25" s="5" t="s">
        <v>95</v>
      </c>
      <c r="E25" s="5" t="s">
        <v>96</v>
      </c>
      <c r="F25" s="5">
        <v>1E-3</v>
      </c>
      <c r="M25" s="9"/>
    </row>
    <row r="26" spans="1:13">
      <c r="A26" s="5" t="s">
        <v>97</v>
      </c>
      <c r="B26" s="5" t="s">
        <v>8</v>
      </c>
      <c r="C26" s="5" t="s">
        <v>98</v>
      </c>
      <c r="D26" s="5" t="s">
        <v>99</v>
      </c>
      <c r="E26" s="5" t="s">
        <v>100</v>
      </c>
      <c r="F26" s="5" t="s">
        <v>12</v>
      </c>
      <c r="M26" s="9"/>
    </row>
    <row r="27" spans="1:13">
      <c r="A27" s="5" t="s">
        <v>101</v>
      </c>
      <c r="B27" s="5" t="s">
        <v>8</v>
      </c>
      <c r="C27" s="5" t="s">
        <v>102</v>
      </c>
      <c r="D27" s="5" t="s">
        <v>103</v>
      </c>
      <c r="E27" s="5" t="s">
        <v>104</v>
      </c>
      <c r="F27" s="5" t="s">
        <v>12</v>
      </c>
      <c r="M27" s="9"/>
    </row>
    <row r="28" spans="1:13">
      <c r="A28" s="5" t="s">
        <v>105</v>
      </c>
      <c r="B28" s="5" t="s">
        <v>8</v>
      </c>
      <c r="C28" s="5" t="s">
        <v>106</v>
      </c>
      <c r="D28" s="5" t="s">
        <v>107</v>
      </c>
      <c r="E28" s="5" t="s">
        <v>108</v>
      </c>
      <c r="F28" s="5" t="s">
        <v>12</v>
      </c>
      <c r="M28" s="9"/>
    </row>
    <row r="29" spans="1:13">
      <c r="A29" s="5" t="s">
        <v>109</v>
      </c>
      <c r="B29" s="5" t="s">
        <v>8</v>
      </c>
      <c r="C29" s="5" t="s">
        <v>110</v>
      </c>
      <c r="D29" s="5" t="s">
        <v>111</v>
      </c>
      <c r="E29" s="5" t="s">
        <v>112</v>
      </c>
      <c r="F29" s="5" t="s">
        <v>12</v>
      </c>
    </row>
    <row r="30" spans="1:13">
      <c r="A30" s="5" t="s">
        <v>113</v>
      </c>
      <c r="B30" s="5" t="s">
        <v>8</v>
      </c>
      <c r="C30" s="5" t="s">
        <v>114</v>
      </c>
      <c r="D30" s="5" t="s">
        <v>115</v>
      </c>
      <c r="E30" s="5" t="s">
        <v>116</v>
      </c>
      <c r="F30" s="5" t="s">
        <v>12</v>
      </c>
    </row>
    <row r="31" spans="1:13">
      <c r="A31" s="5" t="s">
        <v>117</v>
      </c>
      <c r="B31" s="5" t="s">
        <v>8</v>
      </c>
      <c r="C31" s="5" t="s">
        <v>118</v>
      </c>
      <c r="D31" s="5" t="s">
        <v>119</v>
      </c>
      <c r="E31" s="5" t="s">
        <v>120</v>
      </c>
      <c r="F31" s="5" t="s">
        <v>12</v>
      </c>
    </row>
    <row r="32" spans="1:13">
      <c r="A32" s="5" t="s">
        <v>121</v>
      </c>
      <c r="B32" s="5" t="s">
        <v>8</v>
      </c>
      <c r="C32" s="5" t="s">
        <v>122</v>
      </c>
      <c r="D32" s="5" t="s">
        <v>123</v>
      </c>
      <c r="E32" s="5" t="s">
        <v>124</v>
      </c>
      <c r="F32" s="5" t="s">
        <v>12</v>
      </c>
    </row>
    <row r="33" spans="1:6">
      <c r="A33" s="5" t="s">
        <v>125</v>
      </c>
      <c r="B33" s="5" t="s">
        <v>8</v>
      </c>
      <c r="C33" s="5" t="s">
        <v>126</v>
      </c>
      <c r="D33" s="5" t="s">
        <v>127</v>
      </c>
      <c r="E33" s="5" t="s">
        <v>128</v>
      </c>
      <c r="F33" s="5" t="s">
        <v>12</v>
      </c>
    </row>
    <row r="34" spans="1:6">
      <c r="A34" s="5" t="s">
        <v>129</v>
      </c>
      <c r="B34" s="5" t="s">
        <v>8</v>
      </c>
      <c r="C34" s="5" t="s">
        <v>130</v>
      </c>
      <c r="D34" s="5" t="s">
        <v>131</v>
      </c>
      <c r="E34" s="5" t="s">
        <v>132</v>
      </c>
      <c r="F34" s="5" t="s">
        <v>12</v>
      </c>
    </row>
    <row r="35" spans="1:6">
      <c r="A35" s="5" t="s">
        <v>133</v>
      </c>
      <c r="B35" s="5" t="s">
        <v>8</v>
      </c>
      <c r="C35" s="5" t="s">
        <v>134</v>
      </c>
      <c r="D35" s="5" t="s">
        <v>135</v>
      </c>
      <c r="E35" s="5" t="s">
        <v>136</v>
      </c>
      <c r="F35" s="5" t="s">
        <v>12</v>
      </c>
    </row>
    <row r="36" spans="1:6">
      <c r="A36" s="5" t="s">
        <v>137</v>
      </c>
      <c r="B36" s="5" t="s">
        <v>8</v>
      </c>
      <c r="C36" s="5" t="s">
        <v>138</v>
      </c>
      <c r="D36" s="5" t="s">
        <v>139</v>
      </c>
      <c r="E36" s="5" t="s">
        <v>140</v>
      </c>
      <c r="F36" s="5" t="s">
        <v>12</v>
      </c>
    </row>
    <row r="37" spans="1:6">
      <c r="A37" s="5" t="s">
        <v>141</v>
      </c>
      <c r="B37" s="5" t="s">
        <v>8</v>
      </c>
      <c r="C37" s="5" t="s">
        <v>142</v>
      </c>
      <c r="D37" s="5" t="s">
        <v>143</v>
      </c>
      <c r="E37" s="5" t="s">
        <v>144</v>
      </c>
      <c r="F37" s="5" t="s">
        <v>12</v>
      </c>
    </row>
    <row r="38" spans="1:6">
      <c r="A38" s="5" t="s">
        <v>145</v>
      </c>
      <c r="B38" s="5" t="s">
        <v>8</v>
      </c>
      <c r="C38" s="5" t="s">
        <v>146</v>
      </c>
      <c r="D38" s="5" t="s">
        <v>147</v>
      </c>
      <c r="E38" s="5" t="s">
        <v>148</v>
      </c>
      <c r="F38" s="5" t="s">
        <v>12</v>
      </c>
    </row>
    <row r="39" spans="1:6">
      <c r="A39" s="5" t="s">
        <v>149</v>
      </c>
      <c r="B39" s="5" t="s">
        <v>8</v>
      </c>
      <c r="C39" s="5" t="s">
        <v>150</v>
      </c>
      <c r="D39" s="5" t="s">
        <v>62</v>
      </c>
      <c r="E39" s="5" t="s">
        <v>151</v>
      </c>
      <c r="F39" s="5" t="s">
        <v>12</v>
      </c>
    </row>
    <row r="40" spans="1:6">
      <c r="A40" s="5" t="s">
        <v>152</v>
      </c>
      <c r="B40" s="5" t="s">
        <v>8</v>
      </c>
      <c r="C40" s="5" t="s">
        <v>153</v>
      </c>
      <c r="D40" s="5" t="s">
        <v>154</v>
      </c>
      <c r="E40" s="5" t="s">
        <v>155</v>
      </c>
      <c r="F40" s="5" t="s">
        <v>12</v>
      </c>
    </row>
    <row r="41" spans="1:6">
      <c r="A41" s="5" t="s">
        <v>156</v>
      </c>
      <c r="B41" s="5" t="s">
        <v>8</v>
      </c>
      <c r="C41" s="5" t="s">
        <v>157</v>
      </c>
      <c r="D41" s="5" t="s">
        <v>158</v>
      </c>
      <c r="E41" s="5" t="s">
        <v>159</v>
      </c>
      <c r="F41" s="5" t="s">
        <v>12</v>
      </c>
    </row>
    <row r="42" spans="1:6">
      <c r="A42" s="5" t="s">
        <v>160</v>
      </c>
      <c r="B42" s="5" t="s">
        <v>8</v>
      </c>
      <c r="C42" s="5" t="s">
        <v>161</v>
      </c>
      <c r="D42" s="5" t="s">
        <v>162</v>
      </c>
      <c r="E42" s="5" t="s">
        <v>163</v>
      </c>
      <c r="F42" s="5" t="s">
        <v>12</v>
      </c>
    </row>
    <row r="43" spans="1:6">
      <c r="A43" s="5" t="s">
        <v>164</v>
      </c>
      <c r="B43" s="5" t="s">
        <v>8</v>
      </c>
      <c r="C43" s="5" t="s">
        <v>165</v>
      </c>
      <c r="D43" s="5" t="s">
        <v>166</v>
      </c>
      <c r="E43" s="5" t="s">
        <v>167</v>
      </c>
      <c r="F43" s="5" t="s">
        <v>12</v>
      </c>
    </row>
    <row r="44" spans="1:6">
      <c r="A44" s="5" t="s">
        <v>168</v>
      </c>
      <c r="B44" s="5" t="s">
        <v>8</v>
      </c>
      <c r="C44" s="5" t="s">
        <v>169</v>
      </c>
      <c r="D44" s="5" t="s">
        <v>170</v>
      </c>
      <c r="E44" s="5" t="s">
        <v>171</v>
      </c>
      <c r="F44" s="5" t="s">
        <v>12</v>
      </c>
    </row>
    <row r="45" spans="1:6">
      <c r="A45" s="5" t="s">
        <v>172</v>
      </c>
      <c r="B45" s="5" t="s">
        <v>8</v>
      </c>
      <c r="C45" s="5" t="s">
        <v>173</v>
      </c>
      <c r="D45" s="5" t="s">
        <v>174</v>
      </c>
      <c r="E45" s="5" t="s">
        <v>175</v>
      </c>
      <c r="F45" s="5" t="s">
        <v>12</v>
      </c>
    </row>
    <row r="46" spans="1:6">
      <c r="A46" s="5" t="s">
        <v>176</v>
      </c>
      <c r="B46" s="5" t="s">
        <v>8</v>
      </c>
      <c r="C46" s="5" t="s">
        <v>177</v>
      </c>
      <c r="D46" s="5" t="s">
        <v>178</v>
      </c>
      <c r="E46" s="5" t="s">
        <v>179</v>
      </c>
      <c r="F46" s="5" t="s">
        <v>12</v>
      </c>
    </row>
    <row r="47" spans="1:6">
      <c r="A47" s="5" t="s">
        <v>180</v>
      </c>
      <c r="B47" s="5" t="s">
        <v>8</v>
      </c>
      <c r="C47" s="5" t="s">
        <v>181</v>
      </c>
      <c r="D47" s="5" t="s">
        <v>182</v>
      </c>
      <c r="E47" s="5" t="s">
        <v>183</v>
      </c>
      <c r="F47" s="5" t="s">
        <v>12</v>
      </c>
    </row>
    <row r="48" spans="1:6">
      <c r="A48" s="5" t="s">
        <v>184</v>
      </c>
      <c r="B48" s="5" t="s">
        <v>8</v>
      </c>
      <c r="C48" s="5" t="s">
        <v>185</v>
      </c>
      <c r="D48" s="5" t="s">
        <v>186</v>
      </c>
      <c r="E48" s="5" t="s">
        <v>187</v>
      </c>
      <c r="F48" s="5" t="s">
        <v>12</v>
      </c>
    </row>
    <row r="49" spans="1:6">
      <c r="A49" s="5" t="s">
        <v>188</v>
      </c>
      <c r="B49" s="5" t="s">
        <v>189</v>
      </c>
      <c r="C49" s="5" t="s">
        <v>190</v>
      </c>
      <c r="D49" s="5" t="s">
        <v>191</v>
      </c>
      <c r="E49" s="5" t="s">
        <v>192</v>
      </c>
      <c r="F49" s="5" t="s">
        <v>12</v>
      </c>
    </row>
    <row r="50" spans="1:6">
      <c r="A50" s="5" t="s">
        <v>193</v>
      </c>
      <c r="B50" s="5" t="s">
        <v>189</v>
      </c>
      <c r="C50" s="5" t="s">
        <v>194</v>
      </c>
      <c r="D50" s="5" t="s">
        <v>195</v>
      </c>
      <c r="E50" s="5" t="s">
        <v>196</v>
      </c>
      <c r="F50" s="5" t="s">
        <v>12</v>
      </c>
    </row>
    <row r="51" spans="1:6">
      <c r="A51" s="5" t="s">
        <v>197</v>
      </c>
      <c r="B51" s="5" t="s">
        <v>189</v>
      </c>
      <c r="C51" s="5" t="s">
        <v>198</v>
      </c>
      <c r="D51" s="5" t="s">
        <v>199</v>
      </c>
      <c r="E51" s="5" t="s">
        <v>200</v>
      </c>
      <c r="F51" s="5" t="s">
        <v>12</v>
      </c>
    </row>
    <row r="52" spans="1:6">
      <c r="A52" s="5" t="s">
        <v>201</v>
      </c>
      <c r="B52" s="5" t="s">
        <v>189</v>
      </c>
      <c r="C52" s="5" t="s">
        <v>202</v>
      </c>
      <c r="D52" s="5" t="s">
        <v>203</v>
      </c>
      <c r="E52" s="5" t="s">
        <v>204</v>
      </c>
      <c r="F52" s="5" t="s">
        <v>12</v>
      </c>
    </row>
    <row r="53" spans="1:6">
      <c r="A53" s="3" t="s">
        <v>205</v>
      </c>
      <c r="B53" s="3" t="s">
        <v>189</v>
      </c>
      <c r="C53" s="3" t="s">
        <v>206</v>
      </c>
      <c r="D53" s="3" t="s">
        <v>207</v>
      </c>
      <c r="E53" s="3" t="s">
        <v>208</v>
      </c>
      <c r="F53" s="3" t="s">
        <v>12</v>
      </c>
    </row>
    <row r="54" spans="1:6" ht="18.5">
      <c r="A54" s="14" t="s">
        <v>209</v>
      </c>
    </row>
    <row r="55" spans="1:6" ht="18.5">
      <c r="A55" s="1" t="s">
        <v>210</v>
      </c>
    </row>
  </sheetData>
  <mergeCells count="1">
    <mergeCell ref="C2:E2"/>
  </mergeCells>
  <phoneticPr fontId="23" type="noConversion"/>
  <pageMargins left="0.75" right="0.75" top="1" bottom="1" header="0.5" footer="0.5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2"/>
  <sheetViews>
    <sheetView zoomScale="117" workbookViewId="0">
      <selection activeCell="I2" sqref="I2"/>
    </sheetView>
  </sheetViews>
  <sheetFormatPr defaultColWidth="11" defaultRowHeight="15.5"/>
  <cols>
    <col min="1" max="1" width="23" bestFit="1" customWidth="1"/>
    <col min="2" max="2" width="17.6640625" bestFit="1" customWidth="1"/>
    <col min="5" max="5" width="16.5" bestFit="1" customWidth="1"/>
    <col min="7" max="8" width="13" bestFit="1" customWidth="1"/>
  </cols>
  <sheetData>
    <row r="1" spans="1:9" ht="37" customHeight="1">
      <c r="A1" s="21" t="s">
        <v>255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6" t="s">
        <v>219</v>
      </c>
      <c r="B3" s="6" t="s">
        <v>81</v>
      </c>
      <c r="C3" s="6" t="s">
        <v>229</v>
      </c>
      <c r="D3" s="6">
        <v>54</v>
      </c>
      <c r="E3" s="12">
        <v>26.184062333652601</v>
      </c>
      <c r="F3" s="12">
        <v>0.19826829980882099</v>
      </c>
      <c r="G3" s="12">
        <v>-3.6121080372560801</v>
      </c>
      <c r="H3" s="12">
        <v>65.191055253885096</v>
      </c>
      <c r="I3" s="11">
        <v>9.6573053194487293E-2</v>
      </c>
    </row>
    <row r="4" spans="1:9">
      <c r="A4" s="6" t="s">
        <v>219</v>
      </c>
      <c r="B4" s="6" t="s">
        <v>129</v>
      </c>
      <c r="C4" s="6" t="s">
        <v>229</v>
      </c>
      <c r="D4" s="6">
        <v>54</v>
      </c>
      <c r="E4" s="12">
        <v>-8.3570136285724992</v>
      </c>
      <c r="F4" s="12">
        <v>0.124035212765867</v>
      </c>
      <c r="G4" s="12">
        <v>-22.568775588462</v>
      </c>
      <c r="H4" s="12">
        <v>8.4631815511132107</v>
      </c>
      <c r="I4" s="11">
        <v>0.31477538205427102</v>
      </c>
    </row>
    <row r="5" spans="1:9">
      <c r="A5" s="6" t="s">
        <v>221</v>
      </c>
      <c r="B5" s="6" t="s">
        <v>21</v>
      </c>
      <c r="C5" s="6" t="s">
        <v>229</v>
      </c>
      <c r="D5" s="6">
        <v>54</v>
      </c>
      <c r="E5" s="12">
        <v>2.5269970342450199</v>
      </c>
      <c r="F5" s="12">
        <v>0.29533097955448701</v>
      </c>
      <c r="G5" s="12">
        <v>-31.358398182428299</v>
      </c>
      <c r="H5" s="12">
        <v>53.140148867696503</v>
      </c>
      <c r="I5" s="11">
        <v>0.90344008563675504</v>
      </c>
    </row>
    <row r="6" spans="1:9">
      <c r="A6" s="6" t="s">
        <v>219</v>
      </c>
      <c r="B6" s="6" t="s">
        <v>133</v>
      </c>
      <c r="C6" s="6" t="s">
        <v>229</v>
      </c>
      <c r="D6" s="6">
        <v>54</v>
      </c>
      <c r="E6" s="12">
        <v>5.7994571479635004</v>
      </c>
      <c r="F6" s="12">
        <v>0.14648288878662399</v>
      </c>
      <c r="G6" s="12">
        <v>-13.2926761393419</v>
      </c>
      <c r="H6" s="12">
        <v>29.0954977550937</v>
      </c>
      <c r="I6" s="11">
        <v>0.58111570519761602</v>
      </c>
    </row>
    <row r="7" spans="1:9">
      <c r="A7" s="6" t="s">
        <v>221</v>
      </c>
      <c r="B7" s="6" t="s">
        <v>25</v>
      </c>
      <c r="C7" s="6" t="s">
        <v>229</v>
      </c>
      <c r="D7" s="6">
        <v>54</v>
      </c>
      <c r="E7" s="12">
        <v>17.4708895437794</v>
      </c>
      <c r="F7" s="12">
        <v>0.22782213713396801</v>
      </c>
      <c r="G7" s="12">
        <v>-13.7992756161113</v>
      </c>
      <c r="H7" s="12">
        <v>60.084616328189398</v>
      </c>
      <c r="I7" s="11">
        <v>0.312605949796048</v>
      </c>
    </row>
    <row r="8" spans="1:9">
      <c r="A8" s="6" t="s">
        <v>223</v>
      </c>
      <c r="B8" s="6" t="s">
        <v>201</v>
      </c>
      <c r="C8" s="6" t="s">
        <v>229</v>
      </c>
      <c r="D8" s="6">
        <v>54</v>
      </c>
      <c r="E8" s="12">
        <v>-10.485291876890701</v>
      </c>
      <c r="F8" s="12">
        <v>0.21792566768774499</v>
      </c>
      <c r="G8" s="12">
        <v>-33.424542303526302</v>
      </c>
      <c r="H8" s="12">
        <v>20.357910371375102</v>
      </c>
      <c r="I8" s="11">
        <v>0.46667293884399502</v>
      </c>
    </row>
    <row r="9" spans="1:9">
      <c r="A9" s="6" t="s">
        <v>221</v>
      </c>
      <c r="B9" s="6" t="s">
        <v>45</v>
      </c>
      <c r="C9" s="6" t="s">
        <v>229</v>
      </c>
      <c r="D9" s="6">
        <v>54</v>
      </c>
      <c r="E9" s="12">
        <v>18.233270154766998</v>
      </c>
      <c r="F9" s="12">
        <v>0.27341597000143297</v>
      </c>
      <c r="G9" s="12">
        <v>-18.4509058046376</v>
      </c>
      <c r="H9" s="12">
        <v>71.419514948887098</v>
      </c>
      <c r="I9" s="11">
        <v>0.38088980028208502</v>
      </c>
    </row>
    <row r="10" spans="1:9">
      <c r="A10" s="6" t="s">
        <v>223</v>
      </c>
      <c r="B10" s="6" t="s">
        <v>197</v>
      </c>
      <c r="C10" s="6" t="s">
        <v>229</v>
      </c>
      <c r="D10" s="6">
        <v>54</v>
      </c>
      <c r="E10" s="12">
        <v>5.23794688012131</v>
      </c>
      <c r="F10" s="12">
        <v>0.1666663279001</v>
      </c>
      <c r="G10" s="12">
        <v>-16.0856758029133</v>
      </c>
      <c r="H10" s="12">
        <v>31.980154395710802</v>
      </c>
      <c r="I10" s="11">
        <v>0.66037169211719504</v>
      </c>
    </row>
    <row r="11" spans="1:9">
      <c r="A11" s="6" t="s">
        <v>222</v>
      </c>
      <c r="B11" s="6" t="s">
        <v>152</v>
      </c>
      <c r="C11" s="6" t="s">
        <v>229</v>
      </c>
      <c r="D11" s="6">
        <v>54</v>
      </c>
      <c r="E11" s="12">
        <v>-7.4712055196246201</v>
      </c>
      <c r="F11" s="12">
        <v>0.26269194272586199</v>
      </c>
      <c r="G11" s="12">
        <v>-35.243447263516401</v>
      </c>
      <c r="H11" s="12">
        <v>32.211759987155503</v>
      </c>
      <c r="I11" s="11">
        <v>0.67153827296839497</v>
      </c>
    </row>
    <row r="12" spans="1:9">
      <c r="A12" s="6" t="s">
        <v>221</v>
      </c>
      <c r="B12" s="6" t="s">
        <v>7</v>
      </c>
      <c r="C12" s="6" t="s">
        <v>229</v>
      </c>
      <c r="D12" s="6">
        <v>54</v>
      </c>
      <c r="E12" s="12">
        <v>18.162545837880302</v>
      </c>
      <c r="F12" s="12">
        <v>0.23346107449305101</v>
      </c>
      <c r="G12" s="12">
        <v>-13.9534586820334</v>
      </c>
      <c r="H12" s="12">
        <v>62.2655254357541</v>
      </c>
      <c r="I12" s="11">
        <v>0.30716436452265</v>
      </c>
    </row>
    <row r="13" spans="1:9">
      <c r="A13" s="6" t="s">
        <v>219</v>
      </c>
      <c r="B13" s="6" t="s">
        <v>121</v>
      </c>
      <c r="C13" s="6" t="s">
        <v>229</v>
      </c>
      <c r="D13" s="6">
        <v>54</v>
      </c>
      <c r="E13" s="12">
        <v>-19.095158848060901</v>
      </c>
      <c r="F13" s="12">
        <v>0.26673904098532902</v>
      </c>
      <c r="G13" s="12">
        <v>-43.688971074397401</v>
      </c>
      <c r="H13" s="12">
        <v>16.239987915483699</v>
      </c>
      <c r="I13" s="11">
        <v>0.257012270377942</v>
      </c>
    </row>
    <row r="14" spans="1:9">
      <c r="A14" s="6" t="s">
        <v>219</v>
      </c>
      <c r="B14" s="6" t="s">
        <v>69</v>
      </c>
      <c r="C14" s="6" t="s">
        <v>229</v>
      </c>
      <c r="D14" s="6">
        <v>54</v>
      </c>
      <c r="E14" s="12">
        <v>-12.629071874180999</v>
      </c>
      <c r="F14" s="12">
        <v>0.24495720545010499</v>
      </c>
      <c r="G14" s="12">
        <v>-37.362041484051197</v>
      </c>
      <c r="H14" s="12">
        <v>21.869857550088401</v>
      </c>
      <c r="I14" s="11">
        <v>0.43014775042720499</v>
      </c>
    </row>
    <row r="15" spans="1:9">
      <c r="A15" s="6" t="s">
        <v>219</v>
      </c>
      <c r="B15" s="6" t="s">
        <v>125</v>
      </c>
      <c r="C15" s="6" t="s">
        <v>229</v>
      </c>
      <c r="D15" s="6">
        <v>54</v>
      </c>
      <c r="E15" s="12">
        <v>-24.7728665262051</v>
      </c>
      <c r="F15" s="12">
        <v>0.22898352168619501</v>
      </c>
      <c r="G15" s="12">
        <v>-44.884984659986799</v>
      </c>
      <c r="H15" s="12">
        <v>2.6784003555499099</v>
      </c>
      <c r="I15" s="11">
        <v>7.8713890298196407E-2</v>
      </c>
    </row>
    <row r="16" spans="1:9">
      <c r="A16" s="6" t="s">
        <v>221</v>
      </c>
      <c r="B16" s="6" t="s">
        <v>37</v>
      </c>
      <c r="C16" s="6" t="s">
        <v>229</v>
      </c>
      <c r="D16" s="6">
        <v>54</v>
      </c>
      <c r="E16" s="12">
        <v>21.825943158940401</v>
      </c>
      <c r="F16" s="12">
        <v>0.264769698359274</v>
      </c>
      <c r="G16" s="12">
        <v>-14.9800813937821</v>
      </c>
      <c r="H16" s="12">
        <v>74.5656861341661</v>
      </c>
      <c r="I16" s="11">
        <v>0.28701277862368202</v>
      </c>
    </row>
    <row r="17" spans="1:9">
      <c r="A17" s="6" t="s">
        <v>219</v>
      </c>
      <c r="B17" s="6" t="s">
        <v>137</v>
      </c>
      <c r="C17" s="6" t="s">
        <v>229</v>
      </c>
      <c r="D17" s="6">
        <v>54</v>
      </c>
      <c r="E17" s="12">
        <v>26.944516270971601</v>
      </c>
      <c r="F17" s="12">
        <v>0.185665768387545</v>
      </c>
      <c r="G17" s="12">
        <v>-1.3566863531811999</v>
      </c>
      <c r="H17" s="12">
        <v>63.365459000785201</v>
      </c>
      <c r="I17" s="11">
        <v>6.9435543938045394E-2</v>
      </c>
    </row>
    <row r="18" spans="1:9">
      <c r="A18" s="6" t="s">
        <v>221</v>
      </c>
      <c r="B18" s="6" t="s">
        <v>49</v>
      </c>
      <c r="C18" s="6" t="s">
        <v>229</v>
      </c>
      <c r="D18" s="6">
        <v>54</v>
      </c>
      <c r="E18" s="12">
        <v>-10.6714465676288</v>
      </c>
      <c r="F18" s="12">
        <v>0.26583967267763497</v>
      </c>
      <c r="G18" s="12">
        <v>-37.749922168695598</v>
      </c>
      <c r="H18" s="12">
        <v>28.186031830264099</v>
      </c>
      <c r="I18" s="11">
        <v>0.542925994962693</v>
      </c>
    </row>
    <row r="19" spans="1:9">
      <c r="A19" s="6" t="s">
        <v>219</v>
      </c>
      <c r="B19" s="6" t="s">
        <v>77</v>
      </c>
      <c r="C19" s="6" t="s">
        <v>229</v>
      </c>
      <c r="D19" s="6">
        <v>54</v>
      </c>
      <c r="E19" s="12">
        <v>-18.984048262446699</v>
      </c>
      <c r="F19" s="12">
        <v>0.20476651169155499</v>
      </c>
      <c r="G19" s="12">
        <v>-38.658491978379502</v>
      </c>
      <c r="H19" s="12">
        <v>7.0007022590341501</v>
      </c>
      <c r="I19" s="11">
        <v>0.144041246775066</v>
      </c>
    </row>
    <row r="20" spans="1:9">
      <c r="A20" s="6" t="s">
        <v>221</v>
      </c>
      <c r="B20" s="6" t="s">
        <v>61</v>
      </c>
      <c r="C20" s="6" t="s">
        <v>229</v>
      </c>
      <c r="D20" s="6">
        <v>54</v>
      </c>
      <c r="E20" s="12">
        <v>-13.150879766053899</v>
      </c>
      <c r="F20" s="12">
        <v>0.23242812686311401</v>
      </c>
      <c r="G20" s="12">
        <v>-36.667233255428897</v>
      </c>
      <c r="H20" s="12">
        <v>19.0974289159252</v>
      </c>
      <c r="I20" s="11">
        <v>0.38549963296723999</v>
      </c>
    </row>
    <row r="21" spans="1:9">
      <c r="A21" s="15" t="s">
        <v>221</v>
      </c>
      <c r="B21" s="15" t="s">
        <v>13</v>
      </c>
      <c r="C21" s="15" t="s">
        <v>229</v>
      </c>
      <c r="D21" s="15">
        <v>54</v>
      </c>
      <c r="E21" s="17">
        <v>37.860719263146798</v>
      </c>
      <c r="F21" s="17">
        <v>0.197666292791118</v>
      </c>
      <c r="G21" s="17">
        <v>5.3934722471612204</v>
      </c>
      <c r="H21" s="17">
        <v>80.329744437887499</v>
      </c>
      <c r="I21" s="16">
        <v>2.2967656460967101E-2</v>
      </c>
    </row>
    <row r="22" spans="1:9">
      <c r="A22" s="6" t="s">
        <v>223</v>
      </c>
      <c r="B22" s="6" t="s">
        <v>193</v>
      </c>
      <c r="C22" s="6" t="s">
        <v>229</v>
      </c>
      <c r="D22" s="6">
        <v>54</v>
      </c>
      <c r="E22" s="12">
        <v>11.1515592411728</v>
      </c>
      <c r="F22" s="12">
        <v>0.202775714960167</v>
      </c>
      <c r="G22" s="12">
        <v>-15.613285763157499</v>
      </c>
      <c r="H22" s="12">
        <v>46.4053818598615</v>
      </c>
      <c r="I22" s="11">
        <v>0.45532145117508999</v>
      </c>
    </row>
    <row r="23" spans="1:9">
      <c r="A23" s="15" t="s">
        <v>219</v>
      </c>
      <c r="B23" s="15" t="s">
        <v>73</v>
      </c>
      <c r="C23" s="15" t="s">
        <v>229</v>
      </c>
      <c r="D23" s="15">
        <v>54</v>
      </c>
      <c r="E23" s="17">
        <v>-30.1392702818423</v>
      </c>
      <c r="F23" s="17">
        <v>0.21376095810423101</v>
      </c>
      <c r="G23" s="17">
        <v>-47.747131642647403</v>
      </c>
      <c r="H23" s="17">
        <v>-6.5980163351791896</v>
      </c>
      <c r="I23" s="16">
        <v>1.9019165202074102E-2</v>
      </c>
    </row>
    <row r="24" spans="1:9">
      <c r="A24" s="6" t="s">
        <v>222</v>
      </c>
      <c r="B24" s="6" t="s">
        <v>149</v>
      </c>
      <c r="C24" s="6" t="s">
        <v>229</v>
      </c>
      <c r="D24" s="6">
        <v>54</v>
      </c>
      <c r="E24" s="12">
        <v>-5.4256663338469302</v>
      </c>
      <c r="F24" s="12">
        <v>0.23059395354614301</v>
      </c>
      <c r="G24" s="12">
        <v>-30.861727449511498</v>
      </c>
      <c r="H24" s="12">
        <v>29.368355014442201</v>
      </c>
      <c r="I24" s="11">
        <v>0.72849179028944799</v>
      </c>
    </row>
    <row r="25" spans="1:9">
      <c r="A25" s="6" t="s">
        <v>219</v>
      </c>
      <c r="B25" s="6" t="s">
        <v>113</v>
      </c>
      <c r="C25" s="6" t="s">
        <v>229</v>
      </c>
      <c r="D25" s="6">
        <v>54</v>
      </c>
      <c r="E25" s="12">
        <v>5.2079770774948297</v>
      </c>
      <c r="F25" s="12">
        <v>0.20674537979608901</v>
      </c>
      <c r="G25" s="12">
        <v>-20.5552850714726</v>
      </c>
      <c r="H25" s="12">
        <v>39.326051464803903</v>
      </c>
      <c r="I25" s="11">
        <v>0.72456767669494904</v>
      </c>
    </row>
    <row r="26" spans="1:9">
      <c r="A26" s="6" t="s">
        <v>222</v>
      </c>
      <c r="B26" s="6" t="s">
        <v>156</v>
      </c>
      <c r="C26" s="6" t="s">
        <v>229</v>
      </c>
      <c r="D26" s="6">
        <v>54</v>
      </c>
      <c r="E26" s="12">
        <v>-0.412650657872704</v>
      </c>
      <c r="F26" s="12">
        <v>0.27333108920619797</v>
      </c>
      <c r="G26" s="12">
        <v>-31.303644992962401</v>
      </c>
      <c r="H26" s="12">
        <v>44.369233971363997</v>
      </c>
      <c r="I26" s="11">
        <v>0.98267063109292196</v>
      </c>
    </row>
    <row r="27" spans="1:9">
      <c r="A27" s="6" t="s">
        <v>219</v>
      </c>
      <c r="B27" s="6" t="s">
        <v>117</v>
      </c>
      <c r="C27" s="6" t="s">
        <v>229</v>
      </c>
      <c r="D27" s="6">
        <v>54</v>
      </c>
      <c r="E27" s="12">
        <v>-0.37689985912994201</v>
      </c>
      <c r="F27" s="12">
        <v>0.17826514900856799</v>
      </c>
      <c r="G27" s="12">
        <v>-21.804769441820302</v>
      </c>
      <c r="H27" s="12">
        <v>26.9228571977097</v>
      </c>
      <c r="I27" s="11">
        <v>0.97573741192179897</v>
      </c>
    </row>
    <row r="28" spans="1:9">
      <c r="A28" s="6" t="s">
        <v>222</v>
      </c>
      <c r="B28" s="6" t="s">
        <v>160</v>
      </c>
      <c r="C28" s="6" t="s">
        <v>229</v>
      </c>
      <c r="D28" s="6">
        <v>54</v>
      </c>
      <c r="E28" s="12">
        <v>-13.4207452836649</v>
      </c>
      <c r="F28" s="12">
        <v>0.18759054216003901</v>
      </c>
      <c r="G28" s="12">
        <v>-32.898551068273598</v>
      </c>
      <c r="H28" s="12">
        <v>11.710961038455901</v>
      </c>
      <c r="I28" s="11">
        <v>0.27283196714118102</v>
      </c>
    </row>
    <row r="29" spans="1:9">
      <c r="A29" s="6" t="s">
        <v>219</v>
      </c>
      <c r="B29" s="6" t="s">
        <v>105</v>
      </c>
      <c r="C29" s="6" t="s">
        <v>229</v>
      </c>
      <c r="D29" s="6">
        <v>54</v>
      </c>
      <c r="E29" s="12">
        <v>32.775985377293097</v>
      </c>
      <c r="F29" s="12">
        <v>0.40436848678155102</v>
      </c>
      <c r="G29" s="12">
        <v>-23.346052086771699</v>
      </c>
      <c r="H29" s="12">
        <v>129.98766238195</v>
      </c>
      <c r="I29" s="11">
        <v>0.31648949264063603</v>
      </c>
    </row>
    <row r="30" spans="1:9">
      <c r="A30" s="6" t="s">
        <v>221</v>
      </c>
      <c r="B30" s="6" t="s">
        <v>65</v>
      </c>
      <c r="C30" s="6" t="s">
        <v>229</v>
      </c>
      <c r="D30" s="6">
        <v>54</v>
      </c>
      <c r="E30" s="12">
        <v>16.5937330351979</v>
      </c>
      <c r="F30" s="12">
        <v>0.21747732300859601</v>
      </c>
      <c r="G30" s="12">
        <v>-13.232017354284899</v>
      </c>
      <c r="H30" s="12">
        <v>56.671829499476303</v>
      </c>
      <c r="I30" s="11">
        <v>0.31317834866116101</v>
      </c>
    </row>
    <row r="31" spans="1:9">
      <c r="A31" s="6" t="s">
        <v>219</v>
      </c>
      <c r="B31" s="6" t="s">
        <v>109</v>
      </c>
      <c r="C31" s="6" t="s">
        <v>229</v>
      </c>
      <c r="D31" s="6">
        <v>54</v>
      </c>
      <c r="E31" s="12">
        <v>2.76202813798914</v>
      </c>
      <c r="F31" s="12">
        <v>0.24007718494979299</v>
      </c>
      <c r="G31" s="12">
        <v>-25.8377979594297</v>
      </c>
      <c r="H31" s="12">
        <v>42.391058200456698</v>
      </c>
      <c r="I31" s="11">
        <v>0.87058027584502595</v>
      </c>
    </row>
    <row r="32" spans="1:9">
      <c r="A32" s="6" t="s">
        <v>222</v>
      </c>
      <c r="B32" s="6" t="s">
        <v>176</v>
      </c>
      <c r="C32" s="6" t="s">
        <v>229</v>
      </c>
      <c r="D32" s="6">
        <v>54</v>
      </c>
      <c r="E32" s="12">
        <v>-12.924006022532399</v>
      </c>
      <c r="F32" s="12">
        <v>0.25189125877672403</v>
      </c>
      <c r="G32" s="12">
        <v>-38.1588062247259</v>
      </c>
      <c r="H32" s="12">
        <v>22.608058872815199</v>
      </c>
      <c r="I32" s="11">
        <v>0.43160299199595298</v>
      </c>
    </row>
    <row r="33" spans="1:9">
      <c r="A33" s="6" t="s">
        <v>222</v>
      </c>
      <c r="B33" s="6" t="s">
        <v>180</v>
      </c>
      <c r="C33" s="6" t="s">
        <v>229</v>
      </c>
      <c r="D33" s="6">
        <v>54</v>
      </c>
      <c r="E33" s="12">
        <v>9.7862546878619394</v>
      </c>
      <c r="F33" s="12">
        <v>0.26570751331892001</v>
      </c>
      <c r="G33" s="12">
        <v>-23.479897401750701</v>
      </c>
      <c r="H33" s="12">
        <v>57.5144479571549</v>
      </c>
      <c r="I33" s="11">
        <v>0.61434085524514603</v>
      </c>
    </row>
    <row r="34" spans="1:9">
      <c r="A34" s="6" t="s">
        <v>219</v>
      </c>
      <c r="B34" s="6" t="s">
        <v>97</v>
      </c>
      <c r="C34" s="6" t="s">
        <v>229</v>
      </c>
      <c r="D34" s="6">
        <v>54</v>
      </c>
      <c r="E34" s="12">
        <v>19.548075664285001</v>
      </c>
      <c r="F34" s="12">
        <v>0.238067345329738</v>
      </c>
      <c r="G34" s="12">
        <v>-13.4875955889453</v>
      </c>
      <c r="H34" s="12">
        <v>65.198765336909204</v>
      </c>
      <c r="I34" s="11">
        <v>0.28424096867711401</v>
      </c>
    </row>
    <row r="35" spans="1:9">
      <c r="A35" s="6" t="s">
        <v>221</v>
      </c>
      <c r="B35" s="6" t="s">
        <v>17</v>
      </c>
      <c r="C35" s="6" t="s">
        <v>229</v>
      </c>
      <c r="D35" s="6">
        <v>54</v>
      </c>
      <c r="E35" s="12">
        <v>-22.4476581821758</v>
      </c>
      <c r="F35" s="12">
        <v>0.28621917359930199</v>
      </c>
      <c r="G35" s="12">
        <v>-47.432148703309601</v>
      </c>
      <c r="H35" s="12">
        <v>14.411481030180299</v>
      </c>
      <c r="I35" s="11">
        <v>0.20574225438646901</v>
      </c>
    </row>
    <row r="36" spans="1:9">
      <c r="A36" s="6" t="s">
        <v>219</v>
      </c>
      <c r="B36" s="6" t="s">
        <v>101</v>
      </c>
      <c r="C36" s="6" t="s">
        <v>229</v>
      </c>
      <c r="D36" s="6">
        <v>54</v>
      </c>
      <c r="E36" s="12">
        <v>5.9209562364063402</v>
      </c>
      <c r="F36" s="12">
        <v>0.27213568104198399</v>
      </c>
      <c r="G36" s="12">
        <v>-26.8159015430832</v>
      </c>
      <c r="H36" s="12">
        <v>53.301730930516896</v>
      </c>
      <c r="I36" s="11">
        <v>0.76162072660011504</v>
      </c>
    </row>
    <row r="37" spans="1:9">
      <c r="A37" s="6" t="s">
        <v>222</v>
      </c>
      <c r="B37" s="6" t="s">
        <v>184</v>
      </c>
      <c r="C37" s="6" t="s">
        <v>229</v>
      </c>
      <c r="D37" s="6">
        <v>54</v>
      </c>
      <c r="E37" s="12">
        <v>-5.3986446639296597</v>
      </c>
      <c r="F37" s="12">
        <v>0.14545685606794501</v>
      </c>
      <c r="G37" s="12">
        <v>-22.3618675527688</v>
      </c>
      <c r="H37" s="12">
        <v>15.2708875049789</v>
      </c>
      <c r="I37" s="11">
        <v>0.584365386049433</v>
      </c>
    </row>
    <row r="38" spans="1:9">
      <c r="A38" s="6" t="s">
        <v>219</v>
      </c>
      <c r="B38" s="6" t="s">
        <v>85</v>
      </c>
      <c r="C38" s="6" t="s">
        <v>229</v>
      </c>
      <c r="D38" s="6">
        <v>54</v>
      </c>
      <c r="E38" s="12">
        <v>-31.397330376500499</v>
      </c>
      <c r="F38" s="12">
        <v>0.368125090565393</v>
      </c>
      <c r="G38" s="12">
        <v>-58.395501132372999</v>
      </c>
      <c r="H38" s="12">
        <v>13.120609731297399</v>
      </c>
      <c r="I38" s="11">
        <v>0.145748361373507</v>
      </c>
    </row>
    <row r="39" spans="1:9">
      <c r="A39" s="6" t="s">
        <v>219</v>
      </c>
      <c r="B39" s="6" t="s">
        <v>89</v>
      </c>
      <c r="C39" s="6" t="s">
        <v>229</v>
      </c>
      <c r="D39" s="6">
        <v>54</v>
      </c>
      <c r="E39" s="12">
        <v>-26.357920413516599</v>
      </c>
      <c r="F39" s="12">
        <v>0.27117599909245499</v>
      </c>
      <c r="G39" s="12">
        <v>-49.052003673487199</v>
      </c>
      <c r="H39" s="12">
        <v>6.4449296703706196</v>
      </c>
      <c r="I39" s="11">
        <v>0.109629820648093</v>
      </c>
    </row>
    <row r="40" spans="1:9">
      <c r="A40" s="6" t="s">
        <v>223</v>
      </c>
      <c r="B40" s="6" t="s">
        <v>224</v>
      </c>
      <c r="C40" s="6" t="s">
        <v>229</v>
      </c>
      <c r="D40" s="6">
        <v>54</v>
      </c>
      <c r="E40" s="12">
        <v>6.3360047237621897</v>
      </c>
      <c r="F40" s="12">
        <v>0.16698423970896201</v>
      </c>
      <c r="G40" s="12">
        <v>-15.2467229398983</v>
      </c>
      <c r="H40" s="12">
        <v>33.414851824473097</v>
      </c>
      <c r="I40" s="11">
        <v>0.59783810387533698</v>
      </c>
    </row>
    <row r="41" spans="1:9">
      <c r="A41" s="6" t="s">
        <v>219</v>
      </c>
      <c r="B41" s="6" t="s">
        <v>93</v>
      </c>
      <c r="C41" s="6" t="s">
        <v>229</v>
      </c>
      <c r="D41" s="6">
        <v>54</v>
      </c>
      <c r="E41" s="12">
        <v>-22.384578385637798</v>
      </c>
      <c r="F41" s="12">
        <v>0.21421134588816901</v>
      </c>
      <c r="G41" s="12">
        <v>-41.982461178226501</v>
      </c>
      <c r="H41" s="12">
        <v>3.8333199703807401</v>
      </c>
      <c r="I41" s="11">
        <v>9.3852242627694801E-2</v>
      </c>
    </row>
    <row r="42" spans="1:9">
      <c r="A42" s="6" t="s">
        <v>219</v>
      </c>
      <c r="B42" s="6" t="s">
        <v>141</v>
      </c>
      <c r="C42" s="6" t="s">
        <v>229</v>
      </c>
      <c r="D42" s="6">
        <v>54</v>
      </c>
      <c r="E42" s="12">
        <v>11.142327338534599</v>
      </c>
      <c r="F42" s="12">
        <v>0.136471024774446</v>
      </c>
      <c r="G42" s="12">
        <v>-7.6665596655207899</v>
      </c>
      <c r="H42" s="12">
        <v>33.782699761629701</v>
      </c>
      <c r="I42" s="11">
        <v>0.26922139444786802</v>
      </c>
    </row>
    <row r="43" spans="1:9">
      <c r="A43" s="6" t="s">
        <v>221</v>
      </c>
      <c r="B43" s="6" t="s">
        <v>33</v>
      </c>
      <c r="C43" s="6" t="s">
        <v>229</v>
      </c>
      <c r="D43" s="6">
        <v>54</v>
      </c>
      <c r="E43" s="12">
        <v>-15.3887425647131</v>
      </c>
      <c r="F43" s="12">
        <v>0.31158921893353098</v>
      </c>
      <c r="G43" s="12">
        <v>-44.590445946647897</v>
      </c>
      <c r="H43" s="12">
        <v>29.202716157707499</v>
      </c>
      <c r="I43" s="11">
        <v>0.44260796689899301</v>
      </c>
    </row>
    <row r="44" spans="1:9">
      <c r="A44" s="6" t="s">
        <v>221</v>
      </c>
      <c r="B44" s="6" t="s">
        <v>29</v>
      </c>
      <c r="C44" s="6" t="s">
        <v>229</v>
      </c>
      <c r="D44" s="6">
        <v>54</v>
      </c>
      <c r="E44" s="12">
        <v>6.5887266315877602</v>
      </c>
      <c r="F44" s="12">
        <v>0.17347639674469501</v>
      </c>
      <c r="G44" s="12">
        <v>-15.7913044373433</v>
      </c>
      <c r="H44" s="12">
        <v>34.916668273170302</v>
      </c>
      <c r="I44" s="11">
        <v>0.59792199419904901</v>
      </c>
    </row>
    <row r="45" spans="1:9">
      <c r="A45" s="6" t="s">
        <v>221</v>
      </c>
      <c r="B45" s="6" t="s">
        <v>41</v>
      </c>
      <c r="C45" s="6" t="s">
        <v>229</v>
      </c>
      <c r="D45" s="6">
        <v>54</v>
      </c>
      <c r="E45" s="12">
        <v>21.201127288643701</v>
      </c>
      <c r="F45" s="12">
        <v>0.23438197746773301</v>
      </c>
      <c r="G45" s="12">
        <v>-11.851101835314701</v>
      </c>
      <c r="H45" s="12">
        <v>66.6465895988146</v>
      </c>
      <c r="I45" s="11">
        <v>0.24197319436203299</v>
      </c>
    </row>
    <row r="46" spans="1:9">
      <c r="A46" s="6" t="s">
        <v>222</v>
      </c>
      <c r="B46" s="6" t="s">
        <v>145</v>
      </c>
      <c r="C46" s="6" t="s">
        <v>229</v>
      </c>
      <c r="D46" s="6">
        <v>54</v>
      </c>
      <c r="E46" s="12">
        <v>-2.0232046287727701</v>
      </c>
      <c r="F46" s="12">
        <v>0.13733773876491501</v>
      </c>
      <c r="G46" s="12">
        <v>-18.699843091588001</v>
      </c>
      <c r="H46" s="12">
        <v>18.074217766018801</v>
      </c>
      <c r="I46" s="11">
        <v>0.83083209276704895</v>
      </c>
    </row>
    <row r="47" spans="1:9">
      <c r="A47" s="6" t="s">
        <v>221</v>
      </c>
      <c r="B47" s="6" t="s">
        <v>53</v>
      </c>
      <c r="C47" s="6" t="s">
        <v>229</v>
      </c>
      <c r="D47" s="6">
        <v>54</v>
      </c>
      <c r="E47" s="12">
        <v>31.2013418024369</v>
      </c>
      <c r="F47" s="12">
        <v>0.26021442830737501</v>
      </c>
      <c r="G47" s="12">
        <v>-7.8687689748618403</v>
      </c>
      <c r="H47" s="12">
        <v>86.839922784305898</v>
      </c>
      <c r="I47" s="11">
        <v>0.13821705114202101</v>
      </c>
    </row>
    <row r="48" spans="1:9">
      <c r="A48" s="6" t="s">
        <v>223</v>
      </c>
      <c r="B48" s="6" t="s">
        <v>205</v>
      </c>
      <c r="C48" s="6" t="s">
        <v>229</v>
      </c>
      <c r="D48" s="6">
        <v>54</v>
      </c>
      <c r="E48" s="12">
        <v>-3.11518814535596</v>
      </c>
      <c r="F48" s="12">
        <v>0.19725526540430199</v>
      </c>
      <c r="G48" s="12">
        <v>-25.890925972454401</v>
      </c>
      <c r="H48" s="12">
        <v>26.660154526027998</v>
      </c>
      <c r="I48" s="11">
        <v>0.81786243340056497</v>
      </c>
    </row>
    <row r="49" spans="1:9">
      <c r="A49" s="6" t="s">
        <v>221</v>
      </c>
      <c r="B49" s="6" t="s">
        <v>57</v>
      </c>
      <c r="C49" s="6" t="s">
        <v>229</v>
      </c>
      <c r="D49" s="6">
        <v>54</v>
      </c>
      <c r="E49" s="12">
        <v>12.4436064690109</v>
      </c>
      <c r="F49" s="12">
        <v>0.18089309926029501</v>
      </c>
      <c r="G49" s="12">
        <v>-12.0563596853418</v>
      </c>
      <c r="H49" s="12">
        <v>43.768947822943304</v>
      </c>
      <c r="I49" s="11">
        <v>0.35392230251693102</v>
      </c>
    </row>
    <row r="50" spans="1:9">
      <c r="A50" s="6" t="s">
        <v>222</v>
      </c>
      <c r="B50" s="6" t="s">
        <v>164</v>
      </c>
      <c r="C50" s="6" t="s">
        <v>229</v>
      </c>
      <c r="D50" s="6">
        <v>54</v>
      </c>
      <c r="E50" s="12">
        <v>21.389961061127099</v>
      </c>
      <c r="F50" s="12">
        <v>0.20772356282499299</v>
      </c>
      <c r="G50" s="12">
        <v>-8.4576690717877003</v>
      </c>
      <c r="H50" s="12">
        <v>60.969493533844798</v>
      </c>
      <c r="I50" s="11">
        <v>0.18405950573671101</v>
      </c>
    </row>
    <row r="51" spans="1:9">
      <c r="A51" s="6" t="s">
        <v>222</v>
      </c>
      <c r="B51" s="6" t="s">
        <v>168</v>
      </c>
      <c r="C51" s="6" t="s">
        <v>229</v>
      </c>
      <c r="D51" s="6">
        <v>54</v>
      </c>
      <c r="E51" s="12">
        <v>17.3527505569756</v>
      </c>
      <c r="F51" s="12">
        <v>0.243374901738236</v>
      </c>
      <c r="G51" s="12">
        <v>-15.686424323094901</v>
      </c>
      <c r="H51" s="12">
        <v>63.338678886798</v>
      </c>
      <c r="I51" s="11">
        <v>0.34724049756613601</v>
      </c>
    </row>
    <row r="52" spans="1:9">
      <c r="A52" s="6" t="s">
        <v>222</v>
      </c>
      <c r="B52" s="6" t="s">
        <v>172</v>
      </c>
      <c r="C52" s="6" t="s">
        <v>229</v>
      </c>
      <c r="D52" s="6">
        <v>54</v>
      </c>
      <c r="E52" s="12">
        <v>2.8492545896839201</v>
      </c>
      <c r="F52" s="12">
        <v>0.43628193799514903</v>
      </c>
      <c r="G52" s="12">
        <v>-43.142651000974602</v>
      </c>
      <c r="H52" s="12">
        <v>86.044009365173594</v>
      </c>
      <c r="I52" s="11">
        <v>0.926338659255309</v>
      </c>
    </row>
    <row r="53" spans="1:9">
      <c r="A53" s="6" t="s">
        <v>222</v>
      </c>
      <c r="B53" s="6" t="s">
        <v>152</v>
      </c>
      <c r="C53" s="6" t="s">
        <v>231</v>
      </c>
      <c r="D53" s="6">
        <v>54</v>
      </c>
      <c r="E53" s="12">
        <v>-19.405952243147301</v>
      </c>
      <c r="F53" s="12">
        <v>0.39321273238460602</v>
      </c>
      <c r="G53" s="12">
        <v>-52.7610683425779</v>
      </c>
      <c r="H53" s="12">
        <v>37.501004064584698</v>
      </c>
      <c r="I53" s="11">
        <v>0.432208354640498</v>
      </c>
    </row>
    <row r="54" spans="1:9">
      <c r="A54" s="6" t="s">
        <v>219</v>
      </c>
      <c r="B54" s="6" t="s">
        <v>121</v>
      </c>
      <c r="C54" s="6" t="s">
        <v>231</v>
      </c>
      <c r="D54" s="6">
        <v>54</v>
      </c>
      <c r="E54" s="12">
        <v>-28.847774174726901</v>
      </c>
      <c r="F54" s="12">
        <v>0.40025020814183099</v>
      </c>
      <c r="G54" s="12">
        <v>-58.692078181731503</v>
      </c>
      <c r="H54" s="12">
        <v>22.558555769603299</v>
      </c>
      <c r="I54" s="11">
        <v>0.22543079304423799</v>
      </c>
    </row>
    <row r="55" spans="1:9">
      <c r="A55" s="6" t="s">
        <v>219</v>
      </c>
      <c r="B55" s="6" t="s">
        <v>125</v>
      </c>
      <c r="C55" s="6" t="s">
        <v>231</v>
      </c>
      <c r="D55" s="6">
        <v>54</v>
      </c>
      <c r="E55" s="12">
        <v>-24.565886456619101</v>
      </c>
      <c r="F55" s="12">
        <v>0.35018679713582801</v>
      </c>
      <c r="G55" s="12">
        <v>-53.123950920872304</v>
      </c>
      <c r="H55" s="12">
        <v>21.390466941237499</v>
      </c>
      <c r="I55" s="11">
        <v>0.25077814368380302</v>
      </c>
    </row>
    <row r="56" spans="1:9">
      <c r="A56" s="6" t="s">
        <v>219</v>
      </c>
      <c r="B56" s="6" t="s">
        <v>81</v>
      </c>
      <c r="C56" s="6" t="s">
        <v>231</v>
      </c>
      <c r="D56" s="6">
        <v>54</v>
      </c>
      <c r="E56" s="12">
        <v>15.679074940993001</v>
      </c>
      <c r="F56" s="12">
        <v>0.30474892268549703</v>
      </c>
      <c r="G56" s="12">
        <v>-23.537724930279801</v>
      </c>
      <c r="H56" s="12">
        <v>75.009811923620504</v>
      </c>
      <c r="I56" s="11">
        <v>0.493566959892909</v>
      </c>
    </row>
    <row r="57" spans="1:9">
      <c r="A57" s="6" t="s">
        <v>219</v>
      </c>
      <c r="B57" s="6" t="s">
        <v>129</v>
      </c>
      <c r="C57" s="6" t="s">
        <v>231</v>
      </c>
      <c r="D57" s="6">
        <v>54</v>
      </c>
      <c r="E57" s="12">
        <v>-13.0394494594113</v>
      </c>
      <c r="F57" s="12">
        <v>0.186204482276392</v>
      </c>
      <c r="G57" s="12">
        <v>-32.476003767961203</v>
      </c>
      <c r="H57" s="12">
        <v>11.9918513758549</v>
      </c>
      <c r="I57" s="11">
        <v>0.284023135801177</v>
      </c>
    </row>
    <row r="58" spans="1:9">
      <c r="A58" s="6" t="s">
        <v>221</v>
      </c>
      <c r="B58" s="6" t="s">
        <v>21</v>
      </c>
      <c r="C58" s="6" t="s">
        <v>231</v>
      </c>
      <c r="D58" s="6">
        <v>54</v>
      </c>
      <c r="E58" s="12">
        <v>12.757381367913201</v>
      </c>
      <c r="F58" s="12">
        <v>0.44336168890411798</v>
      </c>
      <c r="G58" s="12">
        <v>-38.261900898131898</v>
      </c>
      <c r="H58" s="12">
        <v>105.938103665461</v>
      </c>
      <c r="I58" s="11">
        <v>0.69761433798084105</v>
      </c>
    </row>
    <row r="59" spans="1:9">
      <c r="A59" s="6" t="s">
        <v>219</v>
      </c>
      <c r="B59" s="6" t="s">
        <v>133</v>
      </c>
      <c r="C59" s="6" t="s">
        <v>231</v>
      </c>
      <c r="D59" s="6">
        <v>54</v>
      </c>
      <c r="E59" s="12">
        <v>10.2678067959458</v>
      </c>
      <c r="F59" s="12">
        <v>0.21998087248962001</v>
      </c>
      <c r="G59" s="12">
        <v>-18.2183463089033</v>
      </c>
      <c r="H59" s="12">
        <v>48.676245426812002</v>
      </c>
      <c r="I59" s="11">
        <v>0.52432634164331304</v>
      </c>
    </row>
    <row r="60" spans="1:9">
      <c r="A60" s="6" t="s">
        <v>221</v>
      </c>
      <c r="B60" s="6" t="s">
        <v>25</v>
      </c>
      <c r="C60" s="6" t="s">
        <v>231</v>
      </c>
      <c r="D60" s="6">
        <v>54</v>
      </c>
      <c r="E60" s="12">
        <v>4.1109775768166701</v>
      </c>
      <c r="F60" s="12">
        <v>0.34578053419420501</v>
      </c>
      <c r="G60" s="12">
        <v>-34.915209461026997</v>
      </c>
      <c r="H60" s="12">
        <v>66.538073830166496</v>
      </c>
      <c r="I60" s="11">
        <v>0.86716466667483505</v>
      </c>
    </row>
    <row r="61" spans="1:9">
      <c r="A61" s="6" t="s">
        <v>223</v>
      </c>
      <c r="B61" s="6" t="s">
        <v>201</v>
      </c>
      <c r="C61" s="6" t="s">
        <v>231</v>
      </c>
      <c r="D61" s="6">
        <v>54</v>
      </c>
      <c r="E61" s="12">
        <v>-18.402488739906399</v>
      </c>
      <c r="F61" s="12">
        <v>0.32675697298742701</v>
      </c>
      <c r="G61" s="12">
        <v>-47.653920721699798</v>
      </c>
      <c r="H61" s="12">
        <v>27.1948909190073</v>
      </c>
      <c r="I61" s="11">
        <v>0.37336486884476699</v>
      </c>
    </row>
    <row r="62" spans="1:9">
      <c r="A62" s="6" t="s">
        <v>221</v>
      </c>
      <c r="B62" s="6" t="s">
        <v>45</v>
      </c>
      <c r="C62" s="6" t="s">
        <v>231</v>
      </c>
      <c r="D62" s="6">
        <v>54</v>
      </c>
      <c r="E62" s="12">
        <v>-12.491084828468001</v>
      </c>
      <c r="F62" s="12">
        <v>0.41321916207451098</v>
      </c>
      <c r="G62" s="12">
        <v>-50.083373210953397</v>
      </c>
      <c r="H62" s="12">
        <v>53.412013733643803</v>
      </c>
      <c r="I62" s="11">
        <v>0.64326840840128496</v>
      </c>
    </row>
    <row r="63" spans="1:9">
      <c r="A63" s="6" t="s">
        <v>223</v>
      </c>
      <c r="B63" s="6" t="s">
        <v>197</v>
      </c>
      <c r="C63" s="6" t="s">
        <v>231</v>
      </c>
      <c r="D63" s="6">
        <v>54</v>
      </c>
      <c r="E63" s="12">
        <v>8.5680248942092696</v>
      </c>
      <c r="F63" s="12">
        <v>0.25046741588909499</v>
      </c>
      <c r="G63" s="12">
        <v>-22.745914654603599</v>
      </c>
      <c r="H63" s="12">
        <v>52.574662902691898</v>
      </c>
      <c r="I63" s="11">
        <v>0.63783006115063701</v>
      </c>
    </row>
    <row r="64" spans="1:9">
      <c r="A64" s="6" t="s">
        <v>222</v>
      </c>
      <c r="B64" s="6" t="s">
        <v>149</v>
      </c>
      <c r="C64" s="6" t="s">
        <v>231</v>
      </c>
      <c r="D64" s="6">
        <v>54</v>
      </c>
      <c r="E64" s="12">
        <v>-32.936031181618702</v>
      </c>
      <c r="F64" s="12">
        <v>0.33770969059518102</v>
      </c>
      <c r="G64" s="12">
        <v>-57.612852833851498</v>
      </c>
      <c r="H64" s="12">
        <v>6.10706816486835</v>
      </c>
      <c r="I64" s="11">
        <v>9.3832018087872004E-2</v>
      </c>
    </row>
    <row r="65" spans="1:9">
      <c r="A65" s="6" t="s">
        <v>221</v>
      </c>
      <c r="B65" s="6" t="s">
        <v>7</v>
      </c>
      <c r="C65" s="6" t="s">
        <v>231</v>
      </c>
      <c r="D65" s="6">
        <v>54</v>
      </c>
      <c r="E65" s="12">
        <v>2.8170766036296899</v>
      </c>
      <c r="F65" s="12">
        <v>0.35447161922595299</v>
      </c>
      <c r="G65" s="12">
        <v>-36.478559963923502</v>
      </c>
      <c r="H65" s="12">
        <v>66.421781926114093</v>
      </c>
      <c r="I65" s="11">
        <v>0.910410920101692</v>
      </c>
    </row>
    <row r="66" spans="1:9">
      <c r="A66" s="6" t="s">
        <v>222</v>
      </c>
      <c r="B66" s="6" t="s">
        <v>156</v>
      </c>
      <c r="C66" s="6" t="s">
        <v>231</v>
      </c>
      <c r="D66" s="6">
        <v>54</v>
      </c>
      <c r="E66" s="12">
        <v>16.1562611767304</v>
      </c>
      <c r="F66" s="12">
        <v>0.40978567527969401</v>
      </c>
      <c r="G66" s="12">
        <v>-33.432633549196602</v>
      </c>
      <c r="H66" s="12">
        <v>102.686056696088</v>
      </c>
      <c r="I66" s="11">
        <v>0.60024988094610399</v>
      </c>
    </row>
    <row r="67" spans="1:9">
      <c r="A67" s="6" t="s">
        <v>219</v>
      </c>
      <c r="B67" s="6" t="s">
        <v>69</v>
      </c>
      <c r="C67" s="6" t="s">
        <v>231</v>
      </c>
      <c r="D67" s="6">
        <v>54</v>
      </c>
      <c r="E67" s="12">
        <v>-16.404819930360699</v>
      </c>
      <c r="F67" s="12">
        <v>0.36871866041760398</v>
      </c>
      <c r="G67" s="12">
        <v>-49.344069283202202</v>
      </c>
      <c r="H67" s="12">
        <v>37.953326135573398</v>
      </c>
      <c r="I67" s="11">
        <v>0.486366879431198</v>
      </c>
    </row>
    <row r="68" spans="1:9">
      <c r="A68" s="6" t="s">
        <v>222</v>
      </c>
      <c r="B68" s="6" t="s">
        <v>160</v>
      </c>
      <c r="C68" s="6" t="s">
        <v>231</v>
      </c>
      <c r="D68" s="6">
        <v>54</v>
      </c>
      <c r="E68" s="12">
        <v>-21.705110302399898</v>
      </c>
      <c r="F68" s="12">
        <v>0.281070409741972</v>
      </c>
      <c r="G68" s="12">
        <v>-46.556290689477997</v>
      </c>
      <c r="H68" s="12">
        <v>14.701801799383601</v>
      </c>
      <c r="I68" s="11">
        <v>0.214748485281787</v>
      </c>
    </row>
    <row r="69" spans="1:9">
      <c r="A69" s="6" t="s">
        <v>221</v>
      </c>
      <c r="B69" s="6" t="s">
        <v>37</v>
      </c>
      <c r="C69" s="6" t="s">
        <v>231</v>
      </c>
      <c r="D69" s="6">
        <v>54</v>
      </c>
      <c r="E69" s="12">
        <v>-1.3515139473359701</v>
      </c>
      <c r="F69" s="12">
        <v>0.40240311314475702</v>
      </c>
      <c r="G69" s="12">
        <v>-42.896197828858597</v>
      </c>
      <c r="H69" s="12">
        <v>70.418140832672506</v>
      </c>
      <c r="I69" s="11">
        <v>0.96127763606456096</v>
      </c>
    </row>
    <row r="70" spans="1:9">
      <c r="A70" s="6" t="s">
        <v>219</v>
      </c>
      <c r="B70" s="6" t="s">
        <v>137</v>
      </c>
      <c r="C70" s="6" t="s">
        <v>231</v>
      </c>
      <c r="D70" s="6">
        <v>54</v>
      </c>
      <c r="E70" s="12">
        <v>17.7167389610361</v>
      </c>
      <c r="F70" s="12">
        <v>0.28631903689329902</v>
      </c>
      <c r="G70" s="12">
        <v>-20.218056707201999</v>
      </c>
      <c r="H70" s="12">
        <v>73.688808014678102</v>
      </c>
      <c r="I70" s="11">
        <v>0.41489861902541397</v>
      </c>
    </row>
    <row r="71" spans="1:9">
      <c r="A71" s="6" t="s">
        <v>221</v>
      </c>
      <c r="B71" s="6" t="s">
        <v>49</v>
      </c>
      <c r="C71" s="6" t="s">
        <v>231</v>
      </c>
      <c r="D71" s="6">
        <v>54</v>
      </c>
      <c r="E71" s="12">
        <v>5.6886699269827403</v>
      </c>
      <c r="F71" s="12">
        <v>0.40090228923758597</v>
      </c>
      <c r="G71" s="12">
        <v>-38.696037313306398</v>
      </c>
      <c r="H71" s="12">
        <v>82.2083673125953</v>
      </c>
      <c r="I71" s="11">
        <v>0.842958895198062</v>
      </c>
    </row>
    <row r="72" spans="1:9">
      <c r="A72" s="15" t="s">
        <v>219</v>
      </c>
      <c r="B72" s="15" t="s">
        <v>77</v>
      </c>
      <c r="C72" s="15" t="s">
        <v>231</v>
      </c>
      <c r="D72" s="15">
        <v>54</v>
      </c>
      <c r="E72" s="17">
        <v>-38.542122393432301</v>
      </c>
      <c r="F72" s="17">
        <v>0.29878024816425902</v>
      </c>
      <c r="G72" s="17">
        <v>-59.046445913828002</v>
      </c>
      <c r="H72" s="17">
        <v>-7.7718453456721601</v>
      </c>
      <c r="I72" s="16">
        <v>2.25679245196415E-2</v>
      </c>
    </row>
    <row r="73" spans="1:9">
      <c r="A73" s="6" t="s">
        <v>221</v>
      </c>
      <c r="B73" s="6" t="s">
        <v>61</v>
      </c>
      <c r="C73" s="6" t="s">
        <v>231</v>
      </c>
      <c r="D73" s="6">
        <v>54</v>
      </c>
      <c r="E73" s="12">
        <v>-14.3553004564268</v>
      </c>
      <c r="F73" s="12">
        <v>0.35058713765633598</v>
      </c>
      <c r="G73" s="12">
        <v>-46.807856588374598</v>
      </c>
      <c r="H73" s="12">
        <v>37.896578130856497</v>
      </c>
      <c r="I73" s="11">
        <v>0.52647690446206197</v>
      </c>
    </row>
    <row r="74" spans="1:9">
      <c r="A74" s="6" t="s">
        <v>221</v>
      </c>
      <c r="B74" s="6" t="s">
        <v>13</v>
      </c>
      <c r="C74" s="6" t="s">
        <v>231</v>
      </c>
      <c r="D74" s="6">
        <v>54</v>
      </c>
      <c r="E74" s="12">
        <v>21.108653477169899</v>
      </c>
      <c r="F74" s="12">
        <v>0.31007428869261</v>
      </c>
      <c r="G74" s="12">
        <v>-20.5259183036903</v>
      </c>
      <c r="H74" s="12">
        <v>84.554582248595906</v>
      </c>
      <c r="I74" s="11">
        <v>0.37698921444190198</v>
      </c>
    </row>
    <row r="75" spans="1:9">
      <c r="A75" s="6" t="s">
        <v>223</v>
      </c>
      <c r="B75" s="6" t="s">
        <v>193</v>
      </c>
      <c r="C75" s="6" t="s">
        <v>231</v>
      </c>
      <c r="D75" s="6">
        <v>54</v>
      </c>
      <c r="E75" s="12">
        <v>0.33086543784501798</v>
      </c>
      <c r="F75" s="12">
        <v>0.30647040235954298</v>
      </c>
      <c r="G75" s="12">
        <v>-33.837598264419398</v>
      </c>
      <c r="H75" s="12">
        <v>52.145059662995102</v>
      </c>
      <c r="I75" s="11">
        <v>0.987653202503608</v>
      </c>
    </row>
    <row r="76" spans="1:9">
      <c r="A76" s="6" t="s">
        <v>219</v>
      </c>
      <c r="B76" s="6" t="s">
        <v>73</v>
      </c>
      <c r="C76" s="6" t="s">
        <v>231</v>
      </c>
      <c r="D76" s="6">
        <v>54</v>
      </c>
      <c r="E76" s="12">
        <v>-15.582851675189</v>
      </c>
      <c r="F76" s="12">
        <v>0.33725350699602402</v>
      </c>
      <c r="G76" s="12">
        <v>-46.611862459539701</v>
      </c>
      <c r="H76" s="12">
        <v>33.480118610477597</v>
      </c>
      <c r="I76" s="11">
        <v>0.47191268938333603</v>
      </c>
    </row>
    <row r="77" spans="1:9">
      <c r="A77" s="6" t="s">
        <v>222</v>
      </c>
      <c r="B77" s="6" t="s">
        <v>184</v>
      </c>
      <c r="C77" s="6" t="s">
        <v>231</v>
      </c>
      <c r="D77" s="6">
        <v>54</v>
      </c>
      <c r="E77" s="12">
        <v>-15.7080068488298</v>
      </c>
      <c r="F77" s="12">
        <v>0.21660892150663599</v>
      </c>
      <c r="G77" s="12">
        <v>-37.196624115003097</v>
      </c>
      <c r="H77" s="12">
        <v>13.1330921192452</v>
      </c>
      <c r="I77" s="11">
        <v>0.26027645327653998</v>
      </c>
    </row>
    <row r="78" spans="1:9">
      <c r="A78" s="6" t="s">
        <v>219</v>
      </c>
      <c r="B78" s="6" t="s">
        <v>113</v>
      </c>
      <c r="C78" s="6" t="s">
        <v>231</v>
      </c>
      <c r="D78" s="6">
        <v>54</v>
      </c>
      <c r="E78" s="12">
        <v>-13.48754264916</v>
      </c>
      <c r="F78" s="12">
        <v>0.30980636096990399</v>
      </c>
      <c r="G78" s="12">
        <v>-43.208011732003499</v>
      </c>
      <c r="H78" s="12">
        <v>31.786287205911101</v>
      </c>
      <c r="I78" s="11">
        <v>0.50286775237006898</v>
      </c>
    </row>
    <row r="79" spans="1:9">
      <c r="A79" s="6" t="s">
        <v>219</v>
      </c>
      <c r="B79" s="6" t="s">
        <v>89</v>
      </c>
      <c r="C79" s="6" t="s">
        <v>231</v>
      </c>
      <c r="D79" s="6">
        <v>54</v>
      </c>
      <c r="E79" s="12">
        <v>-27.1792799123949</v>
      </c>
      <c r="F79" s="12">
        <v>0.41304827923471299</v>
      </c>
      <c r="G79" s="12">
        <v>-58.452133968669699</v>
      </c>
      <c r="H79" s="12">
        <v>27.6324822574176</v>
      </c>
      <c r="I79" s="11">
        <v>0.27304179126217198</v>
      </c>
    </row>
    <row r="80" spans="1:9">
      <c r="A80" s="6" t="s">
        <v>219</v>
      </c>
      <c r="B80" s="6" t="s">
        <v>117</v>
      </c>
      <c r="C80" s="6" t="s">
        <v>231</v>
      </c>
      <c r="D80" s="6">
        <v>54</v>
      </c>
      <c r="E80" s="12">
        <v>-8.6702269432736803E-2</v>
      </c>
      <c r="F80" s="12">
        <v>0.26797474473111199</v>
      </c>
      <c r="G80" s="12">
        <v>-30.5754364023101</v>
      </c>
      <c r="H80" s="12">
        <v>43.791570966808997</v>
      </c>
      <c r="I80" s="11">
        <v>0.99629191137814399</v>
      </c>
    </row>
    <row r="81" spans="1:9">
      <c r="A81" s="6" t="s">
        <v>219</v>
      </c>
      <c r="B81" s="6" t="s">
        <v>93</v>
      </c>
      <c r="C81" s="6" t="s">
        <v>231</v>
      </c>
      <c r="D81" s="6">
        <v>54</v>
      </c>
      <c r="E81" s="12">
        <v>-29.7104209488568</v>
      </c>
      <c r="F81" s="12">
        <v>0.32329854560272497</v>
      </c>
      <c r="G81" s="12">
        <v>-54.695772940267098</v>
      </c>
      <c r="H81" s="12">
        <v>9.0543916944610707</v>
      </c>
      <c r="I81" s="11">
        <v>0.12173498606805599</v>
      </c>
    </row>
    <row r="82" spans="1:9">
      <c r="A82" s="6" t="s">
        <v>219</v>
      </c>
      <c r="B82" s="6" t="s">
        <v>105</v>
      </c>
      <c r="C82" s="6" t="s">
        <v>231</v>
      </c>
      <c r="D82" s="6">
        <v>54</v>
      </c>
      <c r="E82" s="12">
        <v>-26.2569790849447</v>
      </c>
      <c r="F82" s="12">
        <v>0.61077412494572902</v>
      </c>
      <c r="G82" s="12">
        <v>-67.837284167983995</v>
      </c>
      <c r="H82" s="12">
        <v>69.078791793604495</v>
      </c>
      <c r="I82" s="11">
        <v>0.47508467762085799</v>
      </c>
    </row>
    <row r="83" spans="1:9">
      <c r="A83" s="6" t="s">
        <v>221</v>
      </c>
      <c r="B83" s="6" t="s">
        <v>65</v>
      </c>
      <c r="C83" s="6" t="s">
        <v>231</v>
      </c>
      <c r="D83" s="6">
        <v>54</v>
      </c>
      <c r="E83" s="12">
        <v>3.6775612918305902</v>
      </c>
      <c r="F83" s="12">
        <v>0.33008240068223998</v>
      </c>
      <c r="G83" s="12">
        <v>-33.789029450658397</v>
      </c>
      <c r="H83" s="12">
        <v>62.3452522480532</v>
      </c>
      <c r="I83" s="11">
        <v>0.87518594654156501</v>
      </c>
    </row>
    <row r="84" spans="1:9">
      <c r="A84" s="6" t="s">
        <v>219</v>
      </c>
      <c r="B84" s="6" t="s">
        <v>109</v>
      </c>
      <c r="C84" s="6" t="s">
        <v>231</v>
      </c>
      <c r="D84" s="6">
        <v>54</v>
      </c>
      <c r="E84" s="12">
        <v>-5.4404207830804596</v>
      </c>
      <c r="F84" s="12">
        <v>0.36080918887428098</v>
      </c>
      <c r="G84" s="12">
        <v>-42.080963400390502</v>
      </c>
      <c r="H84" s="12">
        <v>54.3795364465917</v>
      </c>
      <c r="I84" s="11">
        <v>0.82388560545070699</v>
      </c>
    </row>
    <row r="85" spans="1:9">
      <c r="A85" s="6" t="s">
        <v>222</v>
      </c>
      <c r="B85" s="6" t="s">
        <v>176</v>
      </c>
      <c r="C85" s="6" t="s">
        <v>231</v>
      </c>
      <c r="D85" s="6">
        <v>54</v>
      </c>
      <c r="E85" s="12">
        <v>0.15186774978839199</v>
      </c>
      <c r="F85" s="12">
        <v>0.38092925003822098</v>
      </c>
      <c r="G85" s="12">
        <v>-40.309717104924196</v>
      </c>
      <c r="H85" s="12">
        <v>68.040694854850003</v>
      </c>
      <c r="I85" s="11">
        <v>0.99543631136615396</v>
      </c>
    </row>
    <row r="86" spans="1:9">
      <c r="A86" s="6" t="s">
        <v>222</v>
      </c>
      <c r="B86" s="6" t="s">
        <v>180</v>
      </c>
      <c r="C86" s="6" t="s">
        <v>231</v>
      </c>
      <c r="D86" s="6">
        <v>54</v>
      </c>
      <c r="E86" s="12">
        <v>23.876052470739499</v>
      </c>
      <c r="F86" s="12">
        <v>0.39810561063532202</v>
      </c>
      <c r="G86" s="12">
        <v>-27.873050281491899</v>
      </c>
      <c r="H86" s="12">
        <v>112.753713218455</v>
      </c>
      <c r="I86" s="11">
        <v>0.44131222082799698</v>
      </c>
    </row>
    <row r="87" spans="1:9">
      <c r="A87" s="6" t="s">
        <v>219</v>
      </c>
      <c r="B87" s="6" t="s">
        <v>97</v>
      </c>
      <c r="C87" s="6" t="s">
        <v>231</v>
      </c>
      <c r="D87" s="6">
        <v>54</v>
      </c>
      <c r="E87" s="12">
        <v>-4.1195439477435301</v>
      </c>
      <c r="F87" s="12">
        <v>0.36177673865404802</v>
      </c>
      <c r="G87" s="12">
        <v>-41.349054600098398</v>
      </c>
      <c r="H87" s="12">
        <v>56.741921039931</v>
      </c>
      <c r="I87" s="11">
        <v>0.86742358573907297</v>
      </c>
    </row>
    <row r="88" spans="1:9">
      <c r="A88" s="6" t="s">
        <v>221</v>
      </c>
      <c r="B88" s="6" t="s">
        <v>17</v>
      </c>
      <c r="C88" s="6" t="s">
        <v>231</v>
      </c>
      <c r="D88" s="6">
        <v>54</v>
      </c>
      <c r="E88" s="12">
        <v>-35.023134301124401</v>
      </c>
      <c r="F88" s="12">
        <v>0.428394002264117</v>
      </c>
      <c r="G88" s="12">
        <v>-63.692341087671998</v>
      </c>
      <c r="H88" s="12">
        <v>16.283814559471999</v>
      </c>
      <c r="I88" s="11">
        <v>0.152525793632907</v>
      </c>
    </row>
    <row r="89" spans="1:9">
      <c r="A89" s="6" t="s">
        <v>219</v>
      </c>
      <c r="B89" s="6" t="s">
        <v>101</v>
      </c>
      <c r="C89" s="6" t="s">
        <v>231</v>
      </c>
      <c r="D89" s="6">
        <v>54</v>
      </c>
      <c r="E89" s="12">
        <v>-20.206370218104301</v>
      </c>
      <c r="F89" s="12">
        <v>0.406948326981875</v>
      </c>
      <c r="G89" s="12">
        <v>-54.094886943360898</v>
      </c>
      <c r="H89" s="12">
        <v>38.699655219548497</v>
      </c>
      <c r="I89" s="11">
        <v>0.42721523101243303</v>
      </c>
    </row>
    <row r="90" spans="1:9">
      <c r="A90" s="6" t="s">
        <v>222</v>
      </c>
      <c r="B90" s="6" t="s">
        <v>164</v>
      </c>
      <c r="C90" s="6" t="s">
        <v>231</v>
      </c>
      <c r="D90" s="6">
        <v>54</v>
      </c>
      <c r="E90" s="12">
        <v>10.8962614536069</v>
      </c>
      <c r="F90" s="12">
        <v>0.31697538174519002</v>
      </c>
      <c r="G90" s="12">
        <v>-27.9066056516461</v>
      </c>
      <c r="H90" s="12">
        <v>70.584016962263306</v>
      </c>
      <c r="I90" s="11">
        <v>0.63980020167618401</v>
      </c>
    </row>
    <row r="91" spans="1:9">
      <c r="A91" s="6" t="s">
        <v>219</v>
      </c>
      <c r="B91" s="6" t="s">
        <v>85</v>
      </c>
      <c r="C91" s="6" t="s">
        <v>231</v>
      </c>
      <c r="D91" s="6">
        <v>54</v>
      </c>
      <c r="E91" s="12">
        <v>-17.4820014911848</v>
      </c>
      <c r="F91" s="12">
        <v>0.56355070190189005</v>
      </c>
      <c r="G91" s="12">
        <v>-61.625460100615904</v>
      </c>
      <c r="H91" s="12">
        <v>77.441087131056605</v>
      </c>
      <c r="I91" s="11">
        <v>0.62484944719949898</v>
      </c>
    </row>
    <row r="92" spans="1:9">
      <c r="A92" s="6" t="s">
        <v>222</v>
      </c>
      <c r="B92" s="6" t="s">
        <v>168</v>
      </c>
      <c r="C92" s="6" t="s">
        <v>231</v>
      </c>
      <c r="D92" s="6">
        <v>54</v>
      </c>
      <c r="E92" s="12">
        <v>24.859103245492701</v>
      </c>
      <c r="F92" s="12">
        <v>0.36631526932595299</v>
      </c>
      <c r="G92" s="12">
        <v>-24.0920401991524</v>
      </c>
      <c r="H92" s="12">
        <v>105.377613944177</v>
      </c>
      <c r="I92" s="11">
        <v>0.38592858615451098</v>
      </c>
    </row>
    <row r="93" spans="1:9">
      <c r="A93" s="6" t="s">
        <v>223</v>
      </c>
      <c r="B93" s="6" t="s">
        <v>224</v>
      </c>
      <c r="C93" s="6" t="s">
        <v>231</v>
      </c>
      <c r="D93" s="6">
        <v>54</v>
      </c>
      <c r="E93" s="12">
        <v>-9.9248554927153805</v>
      </c>
      <c r="F93" s="12">
        <v>0.25082344981438598</v>
      </c>
      <c r="G93" s="12">
        <v>-35.935945814155197</v>
      </c>
      <c r="H93" s="12">
        <v>26.647177752308501</v>
      </c>
      <c r="I93" s="11">
        <v>0.55030824096532405</v>
      </c>
    </row>
    <row r="94" spans="1:9">
      <c r="A94" s="6" t="s">
        <v>222</v>
      </c>
      <c r="B94" s="6" t="s">
        <v>172</v>
      </c>
      <c r="C94" s="6" t="s">
        <v>231</v>
      </c>
      <c r="D94" s="6">
        <v>54</v>
      </c>
      <c r="E94" s="12">
        <v>-7.7607423746082898</v>
      </c>
      <c r="F94" s="12">
        <v>0.65568460362574799</v>
      </c>
      <c r="G94" s="12">
        <v>-62.151422510811102</v>
      </c>
      <c r="H94" s="12">
        <v>124.792613400428</v>
      </c>
      <c r="I94" s="11">
        <v>0.85961082778870301</v>
      </c>
    </row>
    <row r="95" spans="1:9">
      <c r="A95" s="6" t="s">
        <v>219</v>
      </c>
      <c r="B95" s="6" t="s">
        <v>141</v>
      </c>
      <c r="C95" s="6" t="s">
        <v>231</v>
      </c>
      <c r="D95" s="6">
        <v>54</v>
      </c>
      <c r="E95" s="12">
        <v>-9.3103338215330602</v>
      </c>
      <c r="F95" s="12">
        <v>0.206669302045668</v>
      </c>
      <c r="G95" s="12">
        <v>-31.5112828705184</v>
      </c>
      <c r="H95" s="12">
        <v>20.087160283827401</v>
      </c>
      <c r="I95" s="11">
        <v>0.498139800343601</v>
      </c>
    </row>
    <row r="96" spans="1:9">
      <c r="A96" s="6" t="s">
        <v>221</v>
      </c>
      <c r="B96" s="6" t="s">
        <v>33</v>
      </c>
      <c r="C96" s="6" t="s">
        <v>231</v>
      </c>
      <c r="D96" s="6">
        <v>54</v>
      </c>
      <c r="E96" s="12">
        <v>-22.042767538356401</v>
      </c>
      <c r="F96" s="12">
        <v>0.46843495199983098</v>
      </c>
      <c r="G96" s="12">
        <v>-58.745532222022902</v>
      </c>
      <c r="H96" s="12">
        <v>47.3132589126024</v>
      </c>
      <c r="I96" s="11">
        <v>0.44660585474284298</v>
      </c>
    </row>
    <row r="97" spans="1:9">
      <c r="A97" s="6" t="s">
        <v>221</v>
      </c>
      <c r="B97" s="6" t="s">
        <v>29</v>
      </c>
      <c r="C97" s="6" t="s">
        <v>231</v>
      </c>
      <c r="D97" s="6">
        <v>54</v>
      </c>
      <c r="E97" s="12">
        <v>2.9212223053870301</v>
      </c>
      <c r="F97" s="12">
        <v>0.26141547442601698</v>
      </c>
      <c r="G97" s="12">
        <v>-27.845255530872599</v>
      </c>
      <c r="H97" s="12">
        <v>46.806396152746203</v>
      </c>
      <c r="I97" s="11">
        <v>0.87435847527509103</v>
      </c>
    </row>
    <row r="98" spans="1:9">
      <c r="A98" s="6" t="s">
        <v>221</v>
      </c>
      <c r="B98" s="6" t="s">
        <v>41</v>
      </c>
      <c r="C98" s="6" t="s">
        <v>231</v>
      </c>
      <c r="D98" s="6">
        <v>54</v>
      </c>
      <c r="E98" s="12">
        <v>43.266251068273</v>
      </c>
      <c r="F98" s="12">
        <v>0.349721880942925</v>
      </c>
      <c r="G98" s="12">
        <v>-10.915650100221599</v>
      </c>
      <c r="H98" s="12">
        <v>130.40207082667999</v>
      </c>
      <c r="I98" s="11">
        <v>0.144063879860275</v>
      </c>
    </row>
    <row r="99" spans="1:9">
      <c r="A99" s="6" t="s">
        <v>222</v>
      </c>
      <c r="B99" s="6" t="s">
        <v>145</v>
      </c>
      <c r="C99" s="6" t="s">
        <v>231</v>
      </c>
      <c r="D99" s="6">
        <v>54</v>
      </c>
      <c r="E99" s="12">
        <v>4.4842761411820797</v>
      </c>
      <c r="F99" s="12">
        <v>0.20635429723348001</v>
      </c>
      <c r="G99" s="12">
        <v>-21.059835834183399</v>
      </c>
      <c r="H99" s="12">
        <v>38.294163384501303</v>
      </c>
      <c r="I99" s="11">
        <v>0.76030757809989502</v>
      </c>
    </row>
    <row r="100" spans="1:9">
      <c r="A100" s="6" t="s">
        <v>221</v>
      </c>
      <c r="B100" s="6" t="s">
        <v>53</v>
      </c>
      <c r="C100" s="6" t="s">
        <v>231</v>
      </c>
      <c r="D100" s="6">
        <v>54</v>
      </c>
      <c r="E100" s="12">
        <v>48.193675299838503</v>
      </c>
      <c r="F100" s="12">
        <v>0.39176985199945802</v>
      </c>
      <c r="G100" s="12">
        <v>-12.9681742297642</v>
      </c>
      <c r="H100" s="12">
        <v>152.33717900911299</v>
      </c>
      <c r="I100" s="11">
        <v>0.15347699976106199</v>
      </c>
    </row>
    <row r="101" spans="1:9">
      <c r="A101" s="6" t="s">
        <v>223</v>
      </c>
      <c r="B101" s="6" t="s">
        <v>205</v>
      </c>
      <c r="C101" s="6" t="s">
        <v>231</v>
      </c>
      <c r="D101" s="6">
        <v>54</v>
      </c>
      <c r="E101" s="12">
        <v>2.8272352721055301</v>
      </c>
      <c r="F101" s="12">
        <v>0.29661905978162101</v>
      </c>
      <c r="G101" s="12">
        <v>-31.277754782431199</v>
      </c>
      <c r="H101" s="12">
        <v>53.857608700506397</v>
      </c>
      <c r="I101" s="11">
        <v>0.89265871564274402</v>
      </c>
    </row>
    <row r="102" spans="1:9">
      <c r="A102" s="6" t="s">
        <v>221</v>
      </c>
      <c r="B102" s="6" t="s">
        <v>57</v>
      </c>
      <c r="C102" s="6" t="s">
        <v>231</v>
      </c>
      <c r="D102" s="6">
        <v>54</v>
      </c>
      <c r="E102" s="12">
        <v>12.0953582613632</v>
      </c>
      <c r="F102" s="12">
        <v>0.27324764272936602</v>
      </c>
      <c r="G102" s="12">
        <v>-22.666728060077801</v>
      </c>
      <c r="H102" s="12">
        <v>62.483353264879597</v>
      </c>
      <c r="I102" s="11">
        <v>0.54923072336046896</v>
      </c>
    </row>
  </sheetData>
  <autoFilter ref="A2:I102" xr:uid="{00000000-0009-0000-0000-000005000000}"/>
  <mergeCells count="1"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2"/>
  <sheetViews>
    <sheetView zoomScale="125" workbookViewId="0">
      <selection activeCell="I2" sqref="I2"/>
    </sheetView>
  </sheetViews>
  <sheetFormatPr defaultColWidth="11" defaultRowHeight="15.5"/>
  <cols>
    <col min="1" max="1" width="23.6640625" bestFit="1" customWidth="1"/>
    <col min="2" max="2" width="18.1640625" customWidth="1"/>
    <col min="5" max="5" width="19.1640625" customWidth="1"/>
  </cols>
  <sheetData>
    <row r="1" spans="1:9" ht="51" customHeight="1">
      <c r="A1" s="21" t="s">
        <v>256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15" t="s">
        <v>219</v>
      </c>
      <c r="B3" s="15" t="s">
        <v>81</v>
      </c>
      <c r="C3" s="15" t="s">
        <v>229</v>
      </c>
      <c r="D3" s="15">
        <v>40</v>
      </c>
      <c r="E3" s="17">
        <v>47.0270169145777</v>
      </c>
      <c r="F3" s="17">
        <v>0.223515375898417</v>
      </c>
      <c r="G3" s="17">
        <v>8.5222710769936398</v>
      </c>
      <c r="H3" s="17">
        <v>99.193617017679998</v>
      </c>
      <c r="I3" s="16">
        <v>1.8249345023004199E-2</v>
      </c>
    </row>
    <row r="4" spans="1:9">
      <c r="A4" s="6" t="s">
        <v>219</v>
      </c>
      <c r="B4" s="6" t="s">
        <v>129</v>
      </c>
      <c r="C4" s="6" t="s">
        <v>229</v>
      </c>
      <c r="D4" s="6">
        <v>40</v>
      </c>
      <c r="E4" s="12">
        <v>-5.2585074903498201</v>
      </c>
      <c r="F4" s="12">
        <v>0.14928032966524701</v>
      </c>
      <c r="G4" s="12">
        <v>-22.649696444</v>
      </c>
      <c r="H4" s="12">
        <v>16.042859436973</v>
      </c>
      <c r="I4" s="11">
        <v>0.60523125316505</v>
      </c>
    </row>
    <row r="5" spans="1:9">
      <c r="A5" s="6" t="s">
        <v>221</v>
      </c>
      <c r="B5" s="6" t="s">
        <v>21</v>
      </c>
      <c r="C5" s="6" t="s">
        <v>229</v>
      </c>
      <c r="D5" s="6">
        <v>40</v>
      </c>
      <c r="E5" s="12">
        <v>-19.876442022007598</v>
      </c>
      <c r="F5" s="12">
        <v>0.35975031382102102</v>
      </c>
      <c r="G5" s="12">
        <v>-50.852573598682604</v>
      </c>
      <c r="H5" s="12">
        <v>30.6230053763428</v>
      </c>
      <c r="I5" s="11">
        <v>0.38080878131651902</v>
      </c>
    </row>
    <row r="6" spans="1:9">
      <c r="A6" s="6" t="s">
        <v>219</v>
      </c>
      <c r="B6" s="6" t="s">
        <v>133</v>
      </c>
      <c r="C6" s="6" t="s">
        <v>229</v>
      </c>
      <c r="D6" s="6">
        <v>40</v>
      </c>
      <c r="E6" s="12">
        <v>10.631681589190499</v>
      </c>
      <c r="F6" s="12">
        <v>0.172675544898029</v>
      </c>
      <c r="G6" s="12">
        <v>-12.5020863972751</v>
      </c>
      <c r="H6" s="12">
        <v>39.881837946715002</v>
      </c>
      <c r="I6" s="11">
        <v>0.40485067530597102</v>
      </c>
    </row>
    <row r="7" spans="1:9">
      <c r="A7" s="6" t="s">
        <v>221</v>
      </c>
      <c r="B7" s="6" t="s">
        <v>25</v>
      </c>
      <c r="C7" s="6" t="s">
        <v>229</v>
      </c>
      <c r="D7" s="6">
        <v>40</v>
      </c>
      <c r="E7" s="12">
        <v>24.811696431497001</v>
      </c>
      <c r="F7" s="12">
        <v>0.253500778127347</v>
      </c>
      <c r="G7" s="12">
        <v>-11.552601535232199</v>
      </c>
      <c r="H7" s="12">
        <v>76.126826074070394</v>
      </c>
      <c r="I7" s="11">
        <v>0.21630089779471501</v>
      </c>
    </row>
    <row r="8" spans="1:9">
      <c r="A8" s="6" t="s">
        <v>223</v>
      </c>
      <c r="B8" s="6" t="s">
        <v>201</v>
      </c>
      <c r="C8" s="6" t="s">
        <v>229</v>
      </c>
      <c r="D8" s="6">
        <v>40</v>
      </c>
      <c r="E8" s="12">
        <v>-1.06030186510471</v>
      </c>
      <c r="F8" s="12">
        <v>0.270765525059108</v>
      </c>
      <c r="G8" s="12">
        <v>-31.512102649767598</v>
      </c>
      <c r="H8" s="12">
        <v>42.931295101162597</v>
      </c>
      <c r="I8" s="11">
        <v>0.95506028587778402</v>
      </c>
    </row>
    <row r="9" spans="1:9">
      <c r="A9" s="6" t="s">
        <v>221</v>
      </c>
      <c r="B9" s="6" t="s">
        <v>45</v>
      </c>
      <c r="C9" s="6" t="s">
        <v>229</v>
      </c>
      <c r="D9" s="6">
        <v>40</v>
      </c>
      <c r="E9" s="12">
        <v>8.8469374358177308</v>
      </c>
      <c r="F9" s="12">
        <v>0.26957925753023898</v>
      </c>
      <c r="G9" s="12">
        <v>-24.5326002851609</v>
      </c>
      <c r="H9" s="12">
        <v>56.990380401661398</v>
      </c>
      <c r="I9" s="11">
        <v>0.653126103541808</v>
      </c>
    </row>
    <row r="10" spans="1:9">
      <c r="A10" s="6" t="s">
        <v>223</v>
      </c>
      <c r="B10" s="6" t="s">
        <v>197</v>
      </c>
      <c r="C10" s="6" t="s">
        <v>229</v>
      </c>
      <c r="D10" s="6">
        <v>40</v>
      </c>
      <c r="E10" s="12">
        <v>17.967991769772301</v>
      </c>
      <c r="F10" s="12">
        <v>0.207549469083397</v>
      </c>
      <c r="G10" s="12">
        <v>-11.017193470312201</v>
      </c>
      <c r="H10" s="12">
        <v>56.394787093505101</v>
      </c>
      <c r="I10" s="11">
        <v>0.259226512531192</v>
      </c>
    </row>
    <row r="11" spans="1:9">
      <c r="A11" s="6" t="s">
        <v>222</v>
      </c>
      <c r="B11" s="6" t="s">
        <v>152</v>
      </c>
      <c r="C11" s="6" t="s">
        <v>229</v>
      </c>
      <c r="D11" s="6">
        <v>40</v>
      </c>
      <c r="E11" s="12">
        <v>12.7176954748714</v>
      </c>
      <c r="F11" s="12">
        <v>0.29206042336517002</v>
      </c>
      <c r="G11" s="12">
        <v>-24.199693283097801</v>
      </c>
      <c r="H11" s="12">
        <v>67.615138031265602</v>
      </c>
      <c r="I11" s="11">
        <v>0.55843123959541396</v>
      </c>
    </row>
    <row r="12" spans="1:9">
      <c r="A12" s="6" t="s">
        <v>221</v>
      </c>
      <c r="B12" s="6" t="s">
        <v>7</v>
      </c>
      <c r="C12" s="6" t="s">
        <v>229</v>
      </c>
      <c r="D12" s="6">
        <v>40</v>
      </c>
      <c r="E12" s="12">
        <v>20.155341709573499</v>
      </c>
      <c r="F12" s="12">
        <v>0.29303909656670801</v>
      </c>
      <c r="G12" s="12">
        <v>-19.305393293188601</v>
      </c>
      <c r="H12" s="12">
        <v>78.912900508947203</v>
      </c>
      <c r="I12" s="11">
        <v>0.37276265532696401</v>
      </c>
    </row>
    <row r="13" spans="1:9">
      <c r="A13" s="6" t="s">
        <v>219</v>
      </c>
      <c r="B13" s="6" t="s">
        <v>121</v>
      </c>
      <c r="C13" s="6" t="s">
        <v>229</v>
      </c>
      <c r="D13" s="6">
        <v>40</v>
      </c>
      <c r="E13" s="12">
        <v>-16.899333974862699</v>
      </c>
      <c r="F13" s="12">
        <v>0.30122033339401699</v>
      </c>
      <c r="G13" s="12">
        <v>-44.807654900873999</v>
      </c>
      <c r="H13" s="12">
        <v>25.1209870031553</v>
      </c>
      <c r="I13" s="11">
        <v>0.381898437314308</v>
      </c>
    </row>
    <row r="14" spans="1:9">
      <c r="A14" s="6" t="s">
        <v>219</v>
      </c>
      <c r="B14" s="6" t="s">
        <v>69</v>
      </c>
      <c r="C14" s="6" t="s">
        <v>229</v>
      </c>
      <c r="D14" s="6">
        <v>40</v>
      </c>
      <c r="E14" s="12">
        <v>-8.5024213332217595</v>
      </c>
      <c r="F14" s="12">
        <v>0.34335032678369798</v>
      </c>
      <c r="G14" s="12">
        <v>-42.611290819603703</v>
      </c>
      <c r="H14" s="12">
        <v>45.878989464064098</v>
      </c>
      <c r="I14" s="11">
        <v>0.71133991947090702</v>
      </c>
    </row>
    <row r="15" spans="1:9">
      <c r="A15" s="6" t="s">
        <v>219</v>
      </c>
      <c r="B15" s="6" t="s">
        <v>125</v>
      </c>
      <c r="C15" s="6" t="s">
        <v>229</v>
      </c>
      <c r="D15" s="6">
        <v>40</v>
      </c>
      <c r="E15" s="12">
        <v>-30.053134689160199</v>
      </c>
      <c r="F15" s="12">
        <v>0.27592808266864399</v>
      </c>
      <c r="G15" s="12">
        <v>-51.9198844914795</v>
      </c>
      <c r="H15" s="12">
        <v>1.75857347817161</v>
      </c>
      <c r="I15" s="11">
        <v>7.0820679546245394E-2</v>
      </c>
    </row>
    <row r="16" spans="1:9">
      <c r="A16" s="6" t="s">
        <v>221</v>
      </c>
      <c r="B16" s="6" t="s">
        <v>37</v>
      </c>
      <c r="C16" s="6" t="s">
        <v>229</v>
      </c>
      <c r="D16" s="6">
        <v>40</v>
      </c>
      <c r="E16" s="12">
        <v>40.723291620912597</v>
      </c>
      <c r="F16" s="12">
        <v>0.30263399930134599</v>
      </c>
      <c r="G16" s="12">
        <v>-6.7161979926641298</v>
      </c>
      <c r="H16" s="12">
        <v>112.288139832326</v>
      </c>
      <c r="I16" s="11">
        <v>0.113210783043286</v>
      </c>
    </row>
    <row r="17" spans="1:9">
      <c r="A17" s="6" t="s">
        <v>219</v>
      </c>
      <c r="B17" s="6" t="s">
        <v>137</v>
      </c>
      <c r="C17" s="6" t="s">
        <v>229</v>
      </c>
      <c r="D17" s="6">
        <v>40</v>
      </c>
      <c r="E17" s="12">
        <v>26.908796955264499</v>
      </c>
      <c r="F17" s="12">
        <v>0.22487899201646999</v>
      </c>
      <c r="G17" s="12">
        <v>-6.5005844689058296</v>
      </c>
      <c r="H17" s="12">
        <v>72.2560793898908</v>
      </c>
      <c r="I17" s="11">
        <v>0.13614313420221</v>
      </c>
    </row>
    <row r="18" spans="1:9">
      <c r="A18" s="6" t="s">
        <v>221</v>
      </c>
      <c r="B18" s="6" t="s">
        <v>49</v>
      </c>
      <c r="C18" s="6" t="s">
        <v>229</v>
      </c>
      <c r="D18" s="6">
        <v>40</v>
      </c>
      <c r="E18" s="12">
        <v>4.3750237709564397</v>
      </c>
      <c r="F18" s="12">
        <v>0.343662076850071</v>
      </c>
      <c r="G18" s="12">
        <v>-34.562077337607597</v>
      </c>
      <c r="H18" s="12">
        <v>66.480614664264905</v>
      </c>
      <c r="I18" s="11">
        <v>0.85847485141033797</v>
      </c>
    </row>
    <row r="19" spans="1:9">
      <c r="A19" s="6" t="s">
        <v>219</v>
      </c>
      <c r="B19" s="6" t="s">
        <v>77</v>
      </c>
      <c r="C19" s="6" t="s">
        <v>229</v>
      </c>
      <c r="D19" s="6">
        <v>40</v>
      </c>
      <c r="E19" s="12">
        <v>-7.4774189284131198</v>
      </c>
      <c r="F19" s="12">
        <v>0.24259000798886801</v>
      </c>
      <c r="G19" s="12">
        <v>-33.455054104782199</v>
      </c>
      <c r="H19" s="12">
        <v>28.641294887032899</v>
      </c>
      <c r="I19" s="11">
        <v>0.64707254782923096</v>
      </c>
    </row>
    <row r="20" spans="1:9">
      <c r="A20" s="6" t="s">
        <v>221</v>
      </c>
      <c r="B20" s="6" t="s">
        <v>61</v>
      </c>
      <c r="C20" s="6" t="s">
        <v>229</v>
      </c>
      <c r="D20" s="6">
        <v>40</v>
      </c>
      <c r="E20" s="12">
        <v>-2.56493130646344</v>
      </c>
      <c r="F20" s="12">
        <v>0.26949402582512699</v>
      </c>
      <c r="G20" s="12">
        <v>-32.4370263010454</v>
      </c>
      <c r="H20" s="12">
        <v>40.5147241389271</v>
      </c>
      <c r="I20" s="11">
        <v>0.89024183663522305</v>
      </c>
    </row>
    <row r="21" spans="1:9">
      <c r="A21" s="6" t="s">
        <v>221</v>
      </c>
      <c r="B21" s="6" t="s">
        <v>13</v>
      </c>
      <c r="C21" s="6" t="s">
        <v>229</v>
      </c>
      <c r="D21" s="6">
        <v>40</v>
      </c>
      <c r="E21" s="12">
        <v>24.1842427849008</v>
      </c>
      <c r="F21" s="12">
        <v>0.25014223111438899</v>
      </c>
      <c r="G21" s="12">
        <v>-11.594786638562001</v>
      </c>
      <c r="H21" s="12">
        <v>74.443628035923794</v>
      </c>
      <c r="I21" s="11">
        <v>0.22064632377124399</v>
      </c>
    </row>
    <row r="22" spans="1:9">
      <c r="A22" s="6" t="s">
        <v>223</v>
      </c>
      <c r="B22" s="6" t="s">
        <v>193</v>
      </c>
      <c r="C22" s="6" t="s">
        <v>229</v>
      </c>
      <c r="D22" s="6">
        <v>40</v>
      </c>
      <c r="E22" s="12">
        <v>31.134462871025899</v>
      </c>
      <c r="F22" s="12">
        <v>0.25549652376775001</v>
      </c>
      <c r="G22" s="12">
        <v>-7.3236136189184604</v>
      </c>
      <c r="H22" s="12">
        <v>85.551552277429195</v>
      </c>
      <c r="I22" s="11">
        <v>0.135710731760562</v>
      </c>
    </row>
    <row r="23" spans="1:9">
      <c r="A23" s="6" t="s">
        <v>219</v>
      </c>
      <c r="B23" s="6" t="s">
        <v>73</v>
      </c>
      <c r="C23" s="6" t="s">
        <v>229</v>
      </c>
      <c r="D23" s="6">
        <v>40</v>
      </c>
      <c r="E23" s="12">
        <v>-23.1290132883891</v>
      </c>
      <c r="F23" s="12">
        <v>0.28264330793884901</v>
      </c>
      <c r="G23" s="12">
        <v>-47.640246572032098</v>
      </c>
      <c r="H23" s="12">
        <v>12.856692614986599</v>
      </c>
      <c r="I23" s="11">
        <v>0.18883512830938101</v>
      </c>
    </row>
    <row r="24" spans="1:9">
      <c r="A24" s="6" t="s">
        <v>222</v>
      </c>
      <c r="B24" s="6" t="s">
        <v>149</v>
      </c>
      <c r="C24" s="6" t="s">
        <v>229</v>
      </c>
      <c r="D24" s="6">
        <v>40</v>
      </c>
      <c r="E24" s="12">
        <v>3.2650654894539999</v>
      </c>
      <c r="F24" s="12">
        <v>0.27538924114179097</v>
      </c>
      <c r="G24" s="12">
        <v>-28.965619455326301</v>
      </c>
      <c r="H24" s="12">
        <v>50.119895025125302</v>
      </c>
      <c r="I24" s="11">
        <v>0.86739443428534202</v>
      </c>
    </row>
    <row r="25" spans="1:9">
      <c r="A25" s="6" t="s">
        <v>219</v>
      </c>
      <c r="B25" s="6" t="s">
        <v>113</v>
      </c>
      <c r="C25" s="6" t="s">
        <v>229</v>
      </c>
      <c r="D25" s="6">
        <v>40</v>
      </c>
      <c r="E25" s="12">
        <v>0.71689713299873903</v>
      </c>
      <c r="F25" s="12">
        <v>0.26474435421609199</v>
      </c>
      <c r="G25" s="12">
        <v>-29.709247335374599</v>
      </c>
      <c r="H25" s="12">
        <v>44.313341137462103</v>
      </c>
      <c r="I25" s="11">
        <v>0.96919032100342095</v>
      </c>
    </row>
    <row r="26" spans="1:9">
      <c r="A26" s="6" t="s">
        <v>222</v>
      </c>
      <c r="B26" s="6" t="s">
        <v>156</v>
      </c>
      <c r="C26" s="6" t="s">
        <v>229</v>
      </c>
      <c r="D26" s="6">
        <v>40</v>
      </c>
      <c r="E26" s="12">
        <v>16.0391471527312</v>
      </c>
      <c r="F26" s="12">
        <v>0.31952157398231901</v>
      </c>
      <c r="G26" s="12">
        <v>-24.823726253189399</v>
      </c>
      <c r="H26" s="12">
        <v>79.113475579846494</v>
      </c>
      <c r="I26" s="11">
        <v>0.50661709630310303</v>
      </c>
    </row>
    <row r="27" spans="1:9">
      <c r="A27" s="6" t="s">
        <v>219</v>
      </c>
      <c r="B27" s="6" t="s">
        <v>117</v>
      </c>
      <c r="C27" s="6" t="s">
        <v>229</v>
      </c>
      <c r="D27" s="6">
        <v>40</v>
      </c>
      <c r="E27" s="12">
        <v>15.081763708462001</v>
      </c>
      <c r="F27" s="12">
        <v>0.231851603202957</v>
      </c>
      <c r="G27" s="12">
        <v>-16.013456820521501</v>
      </c>
      <c r="H27" s="12">
        <v>57.689694525804804</v>
      </c>
      <c r="I27" s="11">
        <v>0.38858206218420899</v>
      </c>
    </row>
    <row r="28" spans="1:9">
      <c r="A28" s="6" t="s">
        <v>222</v>
      </c>
      <c r="B28" s="6" t="s">
        <v>160</v>
      </c>
      <c r="C28" s="6" t="s">
        <v>229</v>
      </c>
      <c r="D28" s="6">
        <v>40</v>
      </c>
      <c r="E28" s="12">
        <v>-1.1004305073690199</v>
      </c>
      <c r="F28" s="12">
        <v>0.24196111009847501</v>
      </c>
      <c r="G28" s="12">
        <v>-28.8077368013087</v>
      </c>
      <c r="H28" s="12">
        <v>37.390278189773099</v>
      </c>
      <c r="I28" s="11">
        <v>0.94780666468436103</v>
      </c>
    </row>
    <row r="29" spans="1:9">
      <c r="A29" s="6" t="s">
        <v>219</v>
      </c>
      <c r="B29" s="6" t="s">
        <v>105</v>
      </c>
      <c r="C29" s="6" t="s">
        <v>229</v>
      </c>
      <c r="D29" s="6">
        <v>40</v>
      </c>
      <c r="E29" s="12">
        <v>64.163871081756</v>
      </c>
      <c r="F29" s="12">
        <v>0.554931697633541</v>
      </c>
      <c r="G29" s="12">
        <v>-22.757298427852099</v>
      </c>
      <c r="H29" s="12">
        <v>248.89738473705799</v>
      </c>
      <c r="I29" s="11">
        <v>0.20674413089374899</v>
      </c>
    </row>
    <row r="30" spans="1:9">
      <c r="A30" s="6" t="s">
        <v>221</v>
      </c>
      <c r="B30" s="6" t="s">
        <v>65</v>
      </c>
      <c r="C30" s="6" t="s">
        <v>229</v>
      </c>
      <c r="D30" s="6">
        <v>40</v>
      </c>
      <c r="E30" s="12">
        <v>21.3421095531451</v>
      </c>
      <c r="F30" s="12">
        <v>0.29077847769785797</v>
      </c>
      <c r="G30" s="12">
        <v>-18.257714762021401</v>
      </c>
      <c r="H30" s="12">
        <v>80.125959384929502</v>
      </c>
      <c r="I30" s="11">
        <v>0.34436746197989399</v>
      </c>
    </row>
    <row r="31" spans="1:9">
      <c r="A31" s="6" t="s">
        <v>219</v>
      </c>
      <c r="B31" s="6" t="s">
        <v>109</v>
      </c>
      <c r="C31" s="6" t="s">
        <v>229</v>
      </c>
      <c r="D31" s="6">
        <v>40</v>
      </c>
      <c r="E31" s="12">
        <v>16.592784579339899</v>
      </c>
      <c r="F31" s="12">
        <v>0.30446332129877701</v>
      </c>
      <c r="G31" s="12">
        <v>-22.9038672518172</v>
      </c>
      <c r="H31" s="12">
        <v>76.323726384119794</v>
      </c>
      <c r="I31" s="11">
        <v>0.47224610503422598</v>
      </c>
    </row>
    <row r="32" spans="1:9">
      <c r="A32" s="6" t="s">
        <v>222</v>
      </c>
      <c r="B32" s="6" t="s">
        <v>176</v>
      </c>
      <c r="C32" s="6" t="s">
        <v>229</v>
      </c>
      <c r="D32" s="6">
        <v>40</v>
      </c>
      <c r="E32" s="12">
        <v>-21.525434660387798</v>
      </c>
      <c r="F32" s="12">
        <v>0.31780967133264199</v>
      </c>
      <c r="G32" s="12">
        <v>-49.041663692624397</v>
      </c>
      <c r="H32" s="12">
        <v>20.848870891213199</v>
      </c>
      <c r="I32" s="11">
        <v>0.27938705759233901</v>
      </c>
    </row>
    <row r="33" spans="1:9">
      <c r="A33" s="6" t="s">
        <v>222</v>
      </c>
      <c r="B33" s="6" t="s">
        <v>180</v>
      </c>
      <c r="C33" s="6" t="s">
        <v>229</v>
      </c>
      <c r="D33" s="6">
        <v>40</v>
      </c>
      <c r="E33" s="12">
        <v>-7.0370513931013203</v>
      </c>
      <c r="F33" s="12">
        <v>0.309121410516636</v>
      </c>
      <c r="G33" s="12">
        <v>-38.916705963979602</v>
      </c>
      <c r="H33" s="12">
        <v>41.480742813128103</v>
      </c>
      <c r="I33" s="11">
        <v>0.735665694157983</v>
      </c>
    </row>
    <row r="34" spans="1:9">
      <c r="A34" s="6" t="s">
        <v>219</v>
      </c>
      <c r="B34" s="6" t="s">
        <v>97</v>
      </c>
      <c r="C34" s="6" t="s">
        <v>229</v>
      </c>
      <c r="D34" s="6">
        <v>40</v>
      </c>
      <c r="E34" s="12">
        <v>16.299270493681899</v>
      </c>
      <c r="F34" s="12">
        <v>0.30357604432298302</v>
      </c>
      <c r="G34" s="12">
        <v>-23.005195647773501</v>
      </c>
      <c r="H34" s="12">
        <v>75.667961379415502</v>
      </c>
      <c r="I34" s="11">
        <v>0.47821843329103297</v>
      </c>
    </row>
    <row r="35" spans="1:9">
      <c r="A35" s="6" t="s">
        <v>221</v>
      </c>
      <c r="B35" s="6" t="s">
        <v>17</v>
      </c>
      <c r="C35" s="6" t="s">
        <v>229</v>
      </c>
      <c r="D35" s="6">
        <v>40</v>
      </c>
      <c r="E35" s="12">
        <v>-0.23994777069718001</v>
      </c>
      <c r="F35" s="12">
        <v>0.35172569325442998</v>
      </c>
      <c r="G35" s="12">
        <v>-38.136868607813298</v>
      </c>
      <c r="H35" s="12">
        <v>60.872361240514003</v>
      </c>
      <c r="I35" s="11">
        <v>0.99219901998700899</v>
      </c>
    </row>
    <row r="36" spans="1:9">
      <c r="A36" s="6" t="s">
        <v>219</v>
      </c>
      <c r="B36" s="6" t="s">
        <v>101</v>
      </c>
      <c r="C36" s="6" t="s">
        <v>229</v>
      </c>
      <c r="D36" s="6">
        <v>40</v>
      </c>
      <c r="E36" s="12">
        <v>-3.93936895169549</v>
      </c>
      <c r="F36" s="12">
        <v>0.34955926695351303</v>
      </c>
      <c r="G36" s="12">
        <v>-40.2553668101339</v>
      </c>
      <c r="H36" s="12">
        <v>54.451443497416598</v>
      </c>
      <c r="I36" s="11">
        <v>0.86929965149803701</v>
      </c>
    </row>
    <row r="37" spans="1:9">
      <c r="A37" s="6" t="s">
        <v>222</v>
      </c>
      <c r="B37" s="6" t="s">
        <v>184</v>
      </c>
      <c r="C37" s="6" t="s">
        <v>229</v>
      </c>
      <c r="D37" s="6">
        <v>40</v>
      </c>
      <c r="E37" s="12">
        <v>-7.8925564687196399</v>
      </c>
      <c r="F37" s="12">
        <v>0.18831820312515299</v>
      </c>
      <c r="G37" s="12">
        <v>-28.684579076660199</v>
      </c>
      <c r="H37" s="12">
        <v>18.9613837235513</v>
      </c>
      <c r="I37" s="11">
        <v>0.53327102774811197</v>
      </c>
    </row>
    <row r="38" spans="1:9">
      <c r="A38" s="6" t="s">
        <v>219</v>
      </c>
      <c r="B38" s="6" t="s">
        <v>85</v>
      </c>
      <c r="C38" s="6" t="s">
        <v>229</v>
      </c>
      <c r="D38" s="6">
        <v>40</v>
      </c>
      <c r="E38" s="12">
        <v>-22.640765546127199</v>
      </c>
      <c r="F38" s="12">
        <v>0.44961637662371601</v>
      </c>
      <c r="G38" s="12">
        <v>-58.001860462498598</v>
      </c>
      <c r="H38" s="12">
        <v>42.4932442530122</v>
      </c>
      <c r="I38" s="11">
        <v>0.41620016184263597</v>
      </c>
    </row>
    <row r="39" spans="1:9">
      <c r="A39" s="6" t="s">
        <v>219</v>
      </c>
      <c r="B39" s="6" t="s">
        <v>89</v>
      </c>
      <c r="C39" s="6" t="s">
        <v>229</v>
      </c>
      <c r="D39" s="6">
        <v>40</v>
      </c>
      <c r="E39" s="12">
        <v>-27.133064574318901</v>
      </c>
      <c r="F39" s="12">
        <v>0.339740794975884</v>
      </c>
      <c r="G39" s="12">
        <v>-54.0720510159599</v>
      </c>
      <c r="H39" s="12">
        <v>15.606953843627</v>
      </c>
      <c r="I39" s="11">
        <v>0.18835132287381101</v>
      </c>
    </row>
    <row r="40" spans="1:9">
      <c r="A40" s="6" t="s">
        <v>223</v>
      </c>
      <c r="B40" s="6" t="s">
        <v>224</v>
      </c>
      <c r="C40" s="6" t="s">
        <v>229</v>
      </c>
      <c r="D40" s="6">
        <v>40</v>
      </c>
      <c r="E40" s="12">
        <v>11.4643643103381</v>
      </c>
      <c r="F40" s="12">
        <v>0.20637630484399799</v>
      </c>
      <c r="G40" s="12">
        <v>-15.788743859021199</v>
      </c>
      <c r="H40" s="12">
        <v>47.537337411380399</v>
      </c>
      <c r="I40" s="11">
        <v>0.45357052120282998</v>
      </c>
    </row>
    <row r="41" spans="1:9">
      <c r="A41" s="6" t="s">
        <v>219</v>
      </c>
      <c r="B41" s="6" t="s">
        <v>93</v>
      </c>
      <c r="C41" s="6" t="s">
        <v>229</v>
      </c>
      <c r="D41" s="6">
        <v>40</v>
      </c>
      <c r="E41" s="12">
        <v>-16.2399510502879</v>
      </c>
      <c r="F41" s="12">
        <v>0.27855649798466597</v>
      </c>
      <c r="G41" s="12">
        <v>-42.630197582429297</v>
      </c>
      <c r="H41" s="12">
        <v>22.289872100194799</v>
      </c>
      <c r="I41" s="11">
        <v>0.365577407879004</v>
      </c>
    </row>
    <row r="42" spans="1:9">
      <c r="A42" s="6" t="s">
        <v>219</v>
      </c>
      <c r="B42" s="6" t="s">
        <v>141</v>
      </c>
      <c r="C42" s="6" t="s">
        <v>229</v>
      </c>
      <c r="D42" s="6">
        <v>40</v>
      </c>
      <c r="E42" s="12">
        <v>17.380673686419399</v>
      </c>
      <c r="F42" s="12">
        <v>0.16986644350013699</v>
      </c>
      <c r="G42" s="12">
        <v>-6.8093793742748003</v>
      </c>
      <c r="H42" s="12">
        <v>47.849885133978901</v>
      </c>
      <c r="I42" s="11">
        <v>0.183009788606213</v>
      </c>
    </row>
    <row r="43" spans="1:9">
      <c r="A43" s="6" t="s">
        <v>221</v>
      </c>
      <c r="B43" s="6" t="s">
        <v>33</v>
      </c>
      <c r="C43" s="6" t="s">
        <v>229</v>
      </c>
      <c r="D43" s="6">
        <v>40</v>
      </c>
      <c r="E43" s="12">
        <v>-10.2496280287213</v>
      </c>
      <c r="F43" s="12">
        <v>0.37400784523631903</v>
      </c>
      <c r="G43" s="12">
        <v>-46.0036255574134</v>
      </c>
      <c r="H43" s="12">
        <v>49.179076412765099</v>
      </c>
      <c r="I43" s="11">
        <v>0.679368030928579</v>
      </c>
    </row>
    <row r="44" spans="1:9">
      <c r="A44" s="6" t="s">
        <v>221</v>
      </c>
      <c r="B44" s="6" t="s">
        <v>29</v>
      </c>
      <c r="C44" s="6" t="s">
        <v>229</v>
      </c>
      <c r="D44" s="6">
        <v>40</v>
      </c>
      <c r="E44" s="12">
        <v>10.788219872888</v>
      </c>
      <c r="F44" s="12">
        <v>0.211986675923336</v>
      </c>
      <c r="G44" s="12">
        <v>-16.9351161920736</v>
      </c>
      <c r="H44" s="12">
        <v>47.764363229412297</v>
      </c>
      <c r="I44" s="11">
        <v>0.49069076418237501</v>
      </c>
    </row>
    <row r="45" spans="1:9">
      <c r="A45" s="6" t="s">
        <v>221</v>
      </c>
      <c r="B45" s="6" t="s">
        <v>41</v>
      </c>
      <c r="C45" s="6" t="s">
        <v>229</v>
      </c>
      <c r="D45" s="6">
        <v>40</v>
      </c>
      <c r="E45" s="12">
        <v>40.771346887108898</v>
      </c>
      <c r="F45" s="12">
        <v>0.30518244330708499</v>
      </c>
      <c r="G45" s="12">
        <v>-7.0068648787396697</v>
      </c>
      <c r="H45" s="12">
        <v>113.097150435573</v>
      </c>
      <c r="I45" s="11">
        <v>0.115784985328377</v>
      </c>
    </row>
    <row r="46" spans="1:9">
      <c r="A46" s="6" t="s">
        <v>222</v>
      </c>
      <c r="B46" s="6" t="s">
        <v>145</v>
      </c>
      <c r="C46" s="6" t="s">
        <v>229</v>
      </c>
      <c r="D46" s="6">
        <v>40</v>
      </c>
      <c r="E46" s="12">
        <v>-0.77925619189394002</v>
      </c>
      <c r="F46" s="12">
        <v>0.16282987210468799</v>
      </c>
      <c r="G46" s="12">
        <v>-20.470217627204502</v>
      </c>
      <c r="H46" s="12">
        <v>23.787035599903501</v>
      </c>
      <c r="I46" s="11">
        <v>0.94517134719375395</v>
      </c>
    </row>
    <row r="47" spans="1:9">
      <c r="A47" s="6" t="s">
        <v>221</v>
      </c>
      <c r="B47" s="6" t="s">
        <v>53</v>
      </c>
      <c r="C47" s="6" t="s">
        <v>229</v>
      </c>
      <c r="D47" s="6">
        <v>40</v>
      </c>
      <c r="E47" s="12">
        <v>49.775732318029</v>
      </c>
      <c r="F47" s="12">
        <v>0.351014306414761</v>
      </c>
      <c r="G47" s="12">
        <v>-7.0313734949275197</v>
      </c>
      <c r="H47" s="12">
        <v>141.29398093428799</v>
      </c>
      <c r="I47" s="11">
        <v>0.106614988562322</v>
      </c>
    </row>
    <row r="48" spans="1:9">
      <c r="A48" s="6" t="s">
        <v>223</v>
      </c>
      <c r="B48" s="6" t="s">
        <v>205</v>
      </c>
      <c r="C48" s="6" t="s">
        <v>229</v>
      </c>
      <c r="D48" s="6">
        <v>40</v>
      </c>
      <c r="E48" s="12">
        <v>12.791897259098899</v>
      </c>
      <c r="F48" s="12">
        <v>0.26820420876270901</v>
      </c>
      <c r="G48" s="12">
        <v>-21.651194649692702</v>
      </c>
      <c r="H48" s="12">
        <v>62.3765931136464</v>
      </c>
      <c r="I48" s="11">
        <v>0.52192407580217504</v>
      </c>
    </row>
    <row r="49" spans="1:9">
      <c r="A49" s="6" t="s">
        <v>221</v>
      </c>
      <c r="B49" s="6" t="s">
        <v>57</v>
      </c>
      <c r="C49" s="6" t="s">
        <v>229</v>
      </c>
      <c r="D49" s="6">
        <v>40</v>
      </c>
      <c r="E49" s="12">
        <v>28.984116884427099</v>
      </c>
      <c r="F49" s="12">
        <v>0.22600189748122601</v>
      </c>
      <c r="G49" s="12">
        <v>-5.1164624617377497</v>
      </c>
      <c r="H49" s="12">
        <v>75.340241733152396</v>
      </c>
      <c r="I49" s="11">
        <v>0.11402939182126599</v>
      </c>
    </row>
    <row r="50" spans="1:9">
      <c r="A50" s="6" t="s">
        <v>222</v>
      </c>
      <c r="B50" s="6" t="s">
        <v>164</v>
      </c>
      <c r="C50" s="6" t="s">
        <v>229</v>
      </c>
      <c r="D50" s="6">
        <v>40</v>
      </c>
      <c r="E50" s="12">
        <v>22.7022625068909</v>
      </c>
      <c r="F50" s="12">
        <v>0.25536682667260802</v>
      </c>
      <c r="G50" s="12">
        <v>-13.2676039472006</v>
      </c>
      <c r="H50" s="12">
        <v>73.589637891988303</v>
      </c>
      <c r="I50" s="11">
        <v>0.25630591043248402</v>
      </c>
    </row>
    <row r="51" spans="1:9">
      <c r="A51" s="6" t="s">
        <v>222</v>
      </c>
      <c r="B51" s="6" t="s">
        <v>168</v>
      </c>
      <c r="C51" s="6" t="s">
        <v>229</v>
      </c>
      <c r="D51" s="6">
        <v>40</v>
      </c>
      <c r="E51" s="12">
        <v>36.392464791844802</v>
      </c>
      <c r="F51" s="12">
        <v>0.275247764243857</v>
      </c>
      <c r="G51" s="12">
        <v>-6.1597784374791997</v>
      </c>
      <c r="H51" s="12">
        <v>98.240201719904306</v>
      </c>
      <c r="I51" s="11">
        <v>0.11359535147934401</v>
      </c>
    </row>
    <row r="52" spans="1:9">
      <c r="A52" s="6" t="s">
        <v>222</v>
      </c>
      <c r="B52" s="6" t="s">
        <v>172</v>
      </c>
      <c r="C52" s="6" t="s">
        <v>229</v>
      </c>
      <c r="D52" s="6">
        <v>40</v>
      </c>
      <c r="E52" s="12">
        <v>19.5670137475303</v>
      </c>
      <c r="F52" s="12">
        <v>0.52825995322688901</v>
      </c>
      <c r="G52" s="12">
        <v>-41.665150274475202</v>
      </c>
      <c r="H52" s="12">
        <v>145.072556863838</v>
      </c>
      <c r="I52" s="11">
        <v>0.62883910329241599</v>
      </c>
    </row>
    <row r="53" spans="1:9">
      <c r="A53" s="6" t="s">
        <v>222</v>
      </c>
      <c r="B53" s="6" t="s">
        <v>152</v>
      </c>
      <c r="C53" s="6" t="s">
        <v>231</v>
      </c>
      <c r="D53" s="6">
        <v>40</v>
      </c>
      <c r="E53" s="12">
        <v>-4.8977940510445199</v>
      </c>
      <c r="F53" s="12">
        <v>0.519429765079507</v>
      </c>
      <c r="G53" s="12">
        <v>-53.041169917758097</v>
      </c>
      <c r="H53" s="12">
        <v>92.6033838687528</v>
      </c>
      <c r="I53" s="11">
        <v>0.88994620101743405</v>
      </c>
    </row>
    <row r="54" spans="1:9">
      <c r="A54" s="6" t="s">
        <v>219</v>
      </c>
      <c r="B54" s="6" t="s">
        <v>121</v>
      </c>
      <c r="C54" s="6" t="s">
        <v>231</v>
      </c>
      <c r="D54" s="6">
        <v>40</v>
      </c>
      <c r="E54" s="12">
        <v>-23.305701508915298</v>
      </c>
      <c r="F54" s="12">
        <v>0.53522470376240106</v>
      </c>
      <c r="G54" s="12">
        <v>-62.934450198513801</v>
      </c>
      <c r="H54" s="12">
        <v>58.692247991523303</v>
      </c>
      <c r="I54" s="11">
        <v>0.47965319978398402</v>
      </c>
    </row>
    <row r="55" spans="1:9">
      <c r="A55" s="6" t="s">
        <v>219</v>
      </c>
      <c r="B55" s="6" t="s">
        <v>125</v>
      </c>
      <c r="C55" s="6" t="s">
        <v>231</v>
      </c>
      <c r="D55" s="6">
        <v>40</v>
      </c>
      <c r="E55" s="12">
        <v>-41.0163438767758</v>
      </c>
      <c r="F55" s="12">
        <v>0.49624093711528899</v>
      </c>
      <c r="G55" s="12">
        <v>-69.943375136010403</v>
      </c>
      <c r="H55" s="12">
        <v>15.750577631588399</v>
      </c>
      <c r="I55" s="11">
        <v>0.134670828786916</v>
      </c>
    </row>
    <row r="56" spans="1:9">
      <c r="A56" s="6" t="s">
        <v>219</v>
      </c>
      <c r="B56" s="6" t="s">
        <v>81</v>
      </c>
      <c r="C56" s="6" t="s">
        <v>231</v>
      </c>
      <c r="D56" s="6">
        <v>40</v>
      </c>
      <c r="E56" s="12">
        <v>31.542702491786201</v>
      </c>
      <c r="F56" s="12">
        <v>0.42635140803794302</v>
      </c>
      <c r="G56" s="12">
        <v>-26.292544740919801</v>
      </c>
      <c r="H56" s="12">
        <v>134.75891981375801</v>
      </c>
      <c r="I56" s="11">
        <v>0.36050208344224399</v>
      </c>
    </row>
    <row r="57" spans="1:9">
      <c r="A57" s="6" t="s">
        <v>219</v>
      </c>
      <c r="B57" s="6" t="s">
        <v>129</v>
      </c>
      <c r="C57" s="6" t="s">
        <v>231</v>
      </c>
      <c r="D57" s="6">
        <v>40</v>
      </c>
      <c r="E57" s="12">
        <v>-10.344885909453501</v>
      </c>
      <c r="F57" s="12">
        <v>0.263792894159879</v>
      </c>
      <c r="G57" s="12">
        <v>-37.348380319406097</v>
      </c>
      <c r="H57" s="12">
        <v>28.297393165059201</v>
      </c>
      <c r="I57" s="11">
        <v>0.554563631463457</v>
      </c>
    </row>
    <row r="58" spans="1:9">
      <c r="A58" s="6" t="s">
        <v>221</v>
      </c>
      <c r="B58" s="6" t="s">
        <v>21</v>
      </c>
      <c r="C58" s="6" t="s">
        <v>231</v>
      </c>
      <c r="D58" s="6">
        <v>40</v>
      </c>
      <c r="E58" s="12">
        <v>18.067045002159599</v>
      </c>
      <c r="F58" s="12">
        <v>0.64295521959625601</v>
      </c>
      <c r="G58" s="12">
        <v>-50.708386765652598</v>
      </c>
      <c r="H58" s="12">
        <v>182.80322352745301</v>
      </c>
      <c r="I58" s="11">
        <v>0.71185546509990805</v>
      </c>
    </row>
    <row r="59" spans="1:9">
      <c r="A59" s="6" t="s">
        <v>219</v>
      </c>
      <c r="B59" s="6" t="s">
        <v>133</v>
      </c>
      <c r="C59" s="6" t="s">
        <v>231</v>
      </c>
      <c r="D59" s="6">
        <v>40</v>
      </c>
      <c r="E59" s="12">
        <v>7.3179581018686601</v>
      </c>
      <c r="F59" s="12">
        <v>0.30838959376973502</v>
      </c>
      <c r="G59" s="12">
        <v>-29.414296828198299</v>
      </c>
      <c r="H59" s="12">
        <v>63.1653948834701</v>
      </c>
      <c r="I59" s="11">
        <v>0.74325225875046896</v>
      </c>
    </row>
    <row r="60" spans="1:9">
      <c r="A60" s="6" t="s">
        <v>221</v>
      </c>
      <c r="B60" s="6" t="s">
        <v>25</v>
      </c>
      <c r="C60" s="6" t="s">
        <v>231</v>
      </c>
      <c r="D60" s="6">
        <v>40</v>
      </c>
      <c r="E60" s="12">
        <v>11.799233835310501</v>
      </c>
      <c r="F60" s="12">
        <v>0.45867824564286203</v>
      </c>
      <c r="G60" s="12">
        <v>-40.047121009734099</v>
      </c>
      <c r="H60" s="12">
        <v>108.481542449226</v>
      </c>
      <c r="I60" s="11">
        <v>0.728027704873907</v>
      </c>
    </row>
    <row r="61" spans="1:9">
      <c r="A61" s="6" t="s">
        <v>223</v>
      </c>
      <c r="B61" s="6" t="s">
        <v>201</v>
      </c>
      <c r="C61" s="6" t="s">
        <v>231</v>
      </c>
      <c r="D61" s="6">
        <v>40</v>
      </c>
      <c r="E61" s="12">
        <v>10.8966765391212</v>
      </c>
      <c r="F61" s="12">
        <v>0.47838983518750999</v>
      </c>
      <c r="G61" s="12">
        <v>-42.102536374244202</v>
      </c>
      <c r="H61" s="12">
        <v>112.411254263505</v>
      </c>
      <c r="I61" s="11">
        <v>0.75712977071538301</v>
      </c>
    </row>
    <row r="62" spans="1:9">
      <c r="A62" s="6" t="s">
        <v>221</v>
      </c>
      <c r="B62" s="6" t="s">
        <v>45</v>
      </c>
      <c r="C62" s="6" t="s">
        <v>231</v>
      </c>
      <c r="D62" s="6">
        <v>40</v>
      </c>
      <c r="E62" s="12">
        <v>-13.544984634346701</v>
      </c>
      <c r="F62" s="12">
        <v>0.47708304815100799</v>
      </c>
      <c r="G62" s="12">
        <v>-54.782949623022397</v>
      </c>
      <c r="H62" s="12">
        <v>65.302018144929207</v>
      </c>
      <c r="I62" s="11">
        <v>0.66280178392262301</v>
      </c>
    </row>
    <row r="63" spans="1:9">
      <c r="A63" s="6" t="s">
        <v>223</v>
      </c>
      <c r="B63" s="6" t="s">
        <v>197</v>
      </c>
      <c r="C63" s="6" t="s">
        <v>231</v>
      </c>
      <c r="D63" s="6">
        <v>40</v>
      </c>
      <c r="E63" s="12">
        <v>56.688099388825997</v>
      </c>
      <c r="F63" s="12">
        <v>0.35679994917751701</v>
      </c>
      <c r="G63" s="12">
        <v>-3.5022165310154101</v>
      </c>
      <c r="H63" s="12">
        <v>154.42201476030399</v>
      </c>
      <c r="I63" s="11">
        <v>7.8773537267154206E-2</v>
      </c>
    </row>
    <row r="64" spans="1:9">
      <c r="A64" s="6" t="s">
        <v>222</v>
      </c>
      <c r="B64" s="6" t="s">
        <v>149</v>
      </c>
      <c r="C64" s="6" t="s">
        <v>231</v>
      </c>
      <c r="D64" s="6">
        <v>40</v>
      </c>
      <c r="E64" s="12">
        <v>-26.291501934180001</v>
      </c>
      <c r="F64" s="12">
        <v>0.48124116478809598</v>
      </c>
      <c r="G64" s="12">
        <v>-61.666697938416497</v>
      </c>
      <c r="H64" s="12">
        <v>41.7290552843792</v>
      </c>
      <c r="I64" s="11">
        <v>0.36729172225701701</v>
      </c>
    </row>
    <row r="65" spans="1:9">
      <c r="A65" s="6" t="s">
        <v>221</v>
      </c>
      <c r="B65" s="6" t="s">
        <v>7</v>
      </c>
      <c r="C65" s="6" t="s">
        <v>231</v>
      </c>
      <c r="D65" s="6">
        <v>40</v>
      </c>
      <c r="E65" s="12">
        <v>-1.67681274131832</v>
      </c>
      <c r="F65" s="12">
        <v>0.52506419990335595</v>
      </c>
      <c r="G65" s="12">
        <v>-51.820953184634199</v>
      </c>
      <c r="H65" s="12">
        <v>100.656712652574</v>
      </c>
      <c r="I65" s="11">
        <v>0.963229450977654</v>
      </c>
    </row>
    <row r="66" spans="1:9">
      <c r="A66" s="6" t="s">
        <v>222</v>
      </c>
      <c r="B66" s="6" t="s">
        <v>156</v>
      </c>
      <c r="C66" s="6" t="s">
        <v>231</v>
      </c>
      <c r="D66" s="6">
        <v>40</v>
      </c>
      <c r="E66" s="12">
        <v>81.081492528699798</v>
      </c>
      <c r="F66" s="12">
        <v>0.54882361061649199</v>
      </c>
      <c r="G66" s="12">
        <v>-14.087210187113101</v>
      </c>
      <c r="H66" s="12">
        <v>281.672007251043</v>
      </c>
      <c r="I66" s="11">
        <v>0.12839235628774101</v>
      </c>
    </row>
    <row r="67" spans="1:9">
      <c r="A67" s="6" t="s">
        <v>219</v>
      </c>
      <c r="B67" s="6" t="s">
        <v>69</v>
      </c>
      <c r="C67" s="6" t="s">
        <v>231</v>
      </c>
      <c r="D67" s="6">
        <v>40</v>
      </c>
      <c r="E67" s="12">
        <v>-8.1135620584190402</v>
      </c>
      <c r="F67" s="12">
        <v>0.60846312663455704</v>
      </c>
      <c r="G67" s="12">
        <v>-59.798085333461799</v>
      </c>
      <c r="H67" s="12">
        <v>110.017795113117</v>
      </c>
      <c r="I67" s="11">
        <v>0.842257375183464</v>
      </c>
    </row>
    <row r="68" spans="1:9">
      <c r="A68" s="6" t="s">
        <v>222</v>
      </c>
      <c r="B68" s="6" t="s">
        <v>160</v>
      </c>
      <c r="C68" s="6" t="s">
        <v>231</v>
      </c>
      <c r="D68" s="6">
        <v>40</v>
      </c>
      <c r="E68" s="12">
        <v>-3.1057204284840001</v>
      </c>
      <c r="F68" s="12">
        <v>0.42807935185559898</v>
      </c>
      <c r="G68" s="12">
        <v>-45.834435183423999</v>
      </c>
      <c r="H68" s="12">
        <v>73.329705791418206</v>
      </c>
      <c r="I68" s="11">
        <v>0.91598630722377605</v>
      </c>
    </row>
    <row r="69" spans="1:9">
      <c r="A69" s="6" t="s">
        <v>221</v>
      </c>
      <c r="B69" s="6" t="s">
        <v>37</v>
      </c>
      <c r="C69" s="6" t="s">
        <v>231</v>
      </c>
      <c r="D69" s="6">
        <v>40</v>
      </c>
      <c r="E69" s="12">
        <v>-0.33956382991084899</v>
      </c>
      <c r="F69" s="12">
        <v>0.55722907922481202</v>
      </c>
      <c r="G69" s="12">
        <v>-53.2537092822433</v>
      </c>
      <c r="H69" s="12">
        <v>112.470388240658</v>
      </c>
      <c r="I69" s="11">
        <v>0.99302823904959903</v>
      </c>
    </row>
    <row r="70" spans="1:9">
      <c r="A70" s="6" t="s">
        <v>219</v>
      </c>
      <c r="B70" s="6" t="s">
        <v>137</v>
      </c>
      <c r="C70" s="6" t="s">
        <v>231</v>
      </c>
      <c r="D70" s="6">
        <v>40</v>
      </c>
      <c r="E70" s="12">
        <v>30.551943763940901</v>
      </c>
      <c r="F70" s="12">
        <v>0.40652876626003198</v>
      </c>
      <c r="G70" s="12">
        <v>-24.850909136639199</v>
      </c>
      <c r="H70" s="12">
        <v>126.799949603287</v>
      </c>
      <c r="I70" s="11">
        <v>0.351178659239889</v>
      </c>
    </row>
    <row r="71" spans="1:9">
      <c r="A71" s="6" t="s">
        <v>221</v>
      </c>
      <c r="B71" s="6" t="s">
        <v>49</v>
      </c>
      <c r="C71" s="6" t="s">
        <v>231</v>
      </c>
      <c r="D71" s="6">
        <v>40</v>
      </c>
      <c r="E71" s="12">
        <v>47.6643417408498</v>
      </c>
      <c r="F71" s="12">
        <v>0.60020641854743595</v>
      </c>
      <c r="G71" s="12">
        <v>-34.665500573691901</v>
      </c>
      <c r="H71" s="12">
        <v>233.74033647188901</v>
      </c>
      <c r="I71" s="11">
        <v>0.35583763633120802</v>
      </c>
    </row>
    <row r="72" spans="1:9">
      <c r="A72" s="6" t="s">
        <v>219</v>
      </c>
      <c r="B72" s="6" t="s">
        <v>77</v>
      </c>
      <c r="C72" s="6" t="s">
        <v>231</v>
      </c>
      <c r="D72" s="6">
        <v>40</v>
      </c>
      <c r="E72" s="12">
        <v>-37.604634828915103</v>
      </c>
      <c r="F72" s="12">
        <v>0.41352743975356698</v>
      </c>
      <c r="G72" s="12">
        <v>-64.423487681873596</v>
      </c>
      <c r="H72" s="12">
        <v>9.4312326070661303</v>
      </c>
      <c r="I72" s="11">
        <v>0.109640624594667</v>
      </c>
    </row>
    <row r="73" spans="1:9">
      <c r="A73" s="6" t="s">
        <v>221</v>
      </c>
      <c r="B73" s="6" t="s">
        <v>61</v>
      </c>
      <c r="C73" s="6" t="s">
        <v>231</v>
      </c>
      <c r="D73" s="6">
        <v>40</v>
      </c>
      <c r="E73" s="12">
        <v>-17.516973337572701</v>
      </c>
      <c r="F73" s="12">
        <v>0.47445140883544501</v>
      </c>
      <c r="G73" s="12">
        <v>-56.705837602563101</v>
      </c>
      <c r="H73" s="12">
        <v>57.144735240274699</v>
      </c>
      <c r="I73" s="11">
        <v>0.56226298038034195</v>
      </c>
    </row>
    <row r="74" spans="1:9">
      <c r="A74" s="6" t="s">
        <v>221</v>
      </c>
      <c r="B74" s="6" t="s">
        <v>13</v>
      </c>
      <c r="C74" s="6" t="s">
        <v>231</v>
      </c>
      <c r="D74" s="6">
        <v>40</v>
      </c>
      <c r="E74" s="12">
        <v>29.255947908328299</v>
      </c>
      <c r="F74" s="12">
        <v>0.44851523350547001</v>
      </c>
      <c r="G74" s="12">
        <v>-29.722205960360402</v>
      </c>
      <c r="H74" s="12">
        <v>137.729432148325</v>
      </c>
      <c r="I74" s="11">
        <v>0.41522307860969998</v>
      </c>
    </row>
    <row r="75" spans="1:9">
      <c r="A75" s="6" t="s">
        <v>223</v>
      </c>
      <c r="B75" s="6" t="s">
        <v>193</v>
      </c>
      <c r="C75" s="6" t="s">
        <v>231</v>
      </c>
      <c r="D75" s="6">
        <v>40</v>
      </c>
      <c r="E75" s="12">
        <v>40.924029224039799</v>
      </c>
      <c r="F75" s="12">
        <v>0.46008547405095601</v>
      </c>
      <c r="G75" s="12">
        <v>-24.573149051187698</v>
      </c>
      <c r="H75" s="12">
        <v>163.29591866715501</v>
      </c>
      <c r="I75" s="11">
        <v>0.29010170814581498</v>
      </c>
    </row>
    <row r="76" spans="1:9">
      <c r="A76" s="6" t="s">
        <v>219</v>
      </c>
      <c r="B76" s="6" t="s">
        <v>73</v>
      </c>
      <c r="C76" s="6" t="s">
        <v>231</v>
      </c>
      <c r="D76" s="6">
        <v>40</v>
      </c>
      <c r="E76" s="12">
        <v>-22.7653435817892</v>
      </c>
      <c r="F76" s="12">
        <v>0.509762924679112</v>
      </c>
      <c r="G76" s="12">
        <v>-61.359519869642497</v>
      </c>
      <c r="H76" s="12">
        <v>54.3767606384529</v>
      </c>
      <c r="I76" s="11">
        <v>0.47004734621427202</v>
      </c>
    </row>
    <row r="77" spans="1:9">
      <c r="A77" s="6" t="s">
        <v>222</v>
      </c>
      <c r="B77" s="6" t="s">
        <v>184</v>
      </c>
      <c r="C77" s="6" t="s">
        <v>231</v>
      </c>
      <c r="D77" s="6">
        <v>40</v>
      </c>
      <c r="E77" s="12">
        <v>-10.2934622147281</v>
      </c>
      <c r="F77" s="12">
        <v>0.33412258749914597</v>
      </c>
      <c r="G77" s="12">
        <v>-43.024848304303298</v>
      </c>
      <c r="H77" s="12">
        <v>41.241623443158403</v>
      </c>
      <c r="I77" s="11">
        <v>0.64222504001358105</v>
      </c>
    </row>
    <row r="78" spans="1:9">
      <c r="A78" s="6" t="s">
        <v>219</v>
      </c>
      <c r="B78" s="6" t="s">
        <v>113</v>
      </c>
      <c r="C78" s="6" t="s">
        <v>231</v>
      </c>
      <c r="D78" s="6">
        <v>40</v>
      </c>
      <c r="E78" s="12">
        <v>-14.763064243090501</v>
      </c>
      <c r="F78" s="12">
        <v>0.46667486955998</v>
      </c>
      <c r="G78" s="12">
        <v>-54.785171697753903</v>
      </c>
      <c r="H78" s="12">
        <v>60.684790588193202</v>
      </c>
      <c r="I78" s="11">
        <v>0.62481196313276199</v>
      </c>
    </row>
    <row r="79" spans="1:9">
      <c r="A79" s="6" t="s">
        <v>219</v>
      </c>
      <c r="B79" s="6" t="s">
        <v>89</v>
      </c>
      <c r="C79" s="6" t="s">
        <v>231</v>
      </c>
      <c r="D79" s="6">
        <v>40</v>
      </c>
      <c r="E79" s="12">
        <v>-34.249507647877898</v>
      </c>
      <c r="F79" s="12">
        <v>0.60855027197060396</v>
      </c>
      <c r="G79" s="12">
        <v>-71.236421684231203</v>
      </c>
      <c r="H79" s="12">
        <v>50.298658848590698</v>
      </c>
      <c r="I79" s="11">
        <v>0.32765855285005302</v>
      </c>
    </row>
    <row r="80" spans="1:9">
      <c r="A80" s="6" t="s">
        <v>219</v>
      </c>
      <c r="B80" s="6" t="s">
        <v>117</v>
      </c>
      <c r="C80" s="6" t="s">
        <v>231</v>
      </c>
      <c r="D80" s="6">
        <v>40</v>
      </c>
      <c r="E80" s="12">
        <v>42.168164105928298</v>
      </c>
      <c r="F80" s="12">
        <v>0.40529219622085599</v>
      </c>
      <c r="G80" s="12">
        <v>-18.026714246606801</v>
      </c>
      <c r="H80" s="12">
        <v>146.56553289879</v>
      </c>
      <c r="I80" s="11">
        <v>0.21949092159234401</v>
      </c>
    </row>
    <row r="81" spans="1:9">
      <c r="A81" s="6" t="s">
        <v>219</v>
      </c>
      <c r="B81" s="6" t="s">
        <v>93</v>
      </c>
      <c r="C81" s="6" t="s">
        <v>231</v>
      </c>
      <c r="D81" s="6">
        <v>40</v>
      </c>
      <c r="E81" s="12">
        <v>-26.7231610164947</v>
      </c>
      <c r="F81" s="12">
        <v>0.49298634365926602</v>
      </c>
      <c r="G81" s="12">
        <v>-62.4944516235986</v>
      </c>
      <c r="H81" s="12">
        <v>43.165354563728002</v>
      </c>
      <c r="I81" s="11">
        <v>0.369675520609338</v>
      </c>
    </row>
    <row r="82" spans="1:9">
      <c r="A82" s="6" t="s">
        <v>219</v>
      </c>
      <c r="B82" s="6" t="s">
        <v>105</v>
      </c>
      <c r="C82" s="6" t="s">
        <v>231</v>
      </c>
      <c r="D82" s="6">
        <v>40</v>
      </c>
      <c r="E82" s="12">
        <v>-27.665795891527999</v>
      </c>
      <c r="F82" s="12">
        <v>1.0036595580743599</v>
      </c>
      <c r="G82" s="12">
        <v>-81.500256464538793</v>
      </c>
      <c r="H82" s="12">
        <v>182.827546986079</v>
      </c>
      <c r="I82" s="11">
        <v>0.64469325652057297</v>
      </c>
    </row>
    <row r="83" spans="1:9">
      <c r="A83" s="6" t="s">
        <v>221</v>
      </c>
      <c r="B83" s="6" t="s">
        <v>65</v>
      </c>
      <c r="C83" s="6" t="s">
        <v>231</v>
      </c>
      <c r="D83" s="6">
        <v>40</v>
      </c>
      <c r="E83" s="12">
        <v>6.1645555225141999</v>
      </c>
      <c r="F83" s="12">
        <v>0.52163296683235705</v>
      </c>
      <c r="G83" s="12">
        <v>-47.735560994372698</v>
      </c>
      <c r="H83" s="12">
        <v>115.65165653226499</v>
      </c>
      <c r="I83" s="11">
        <v>0.86963362079929396</v>
      </c>
    </row>
    <row r="84" spans="1:9">
      <c r="A84" s="6" t="s">
        <v>219</v>
      </c>
      <c r="B84" s="6" t="s">
        <v>109</v>
      </c>
      <c r="C84" s="6" t="s">
        <v>231</v>
      </c>
      <c r="D84" s="6">
        <v>40</v>
      </c>
      <c r="E84" s="12">
        <v>35.691585503628197</v>
      </c>
      <c r="F84" s="12">
        <v>0.53754654716737704</v>
      </c>
      <c r="G84" s="12">
        <v>-34.628213610897703</v>
      </c>
      <c r="H84" s="12">
        <v>181.65371322264801</v>
      </c>
      <c r="I84" s="11">
        <v>0.41875998929585601</v>
      </c>
    </row>
    <row r="85" spans="1:9">
      <c r="A85" s="6" t="s">
        <v>222</v>
      </c>
      <c r="B85" s="6" t="s">
        <v>176</v>
      </c>
      <c r="C85" s="6" t="s">
        <v>231</v>
      </c>
      <c r="D85" s="6">
        <v>40</v>
      </c>
      <c r="E85" s="12">
        <v>-13.323610319114</v>
      </c>
      <c r="F85" s="12">
        <v>0.57171003856243796</v>
      </c>
      <c r="G85" s="12">
        <v>-60.135974921565499</v>
      </c>
      <c r="H85" s="12">
        <v>88.460560952663798</v>
      </c>
      <c r="I85" s="11">
        <v>0.72059916438257898</v>
      </c>
    </row>
    <row r="86" spans="1:9">
      <c r="A86" s="6" t="s">
        <v>222</v>
      </c>
      <c r="B86" s="6" t="s">
        <v>180</v>
      </c>
      <c r="C86" s="6" t="s">
        <v>231</v>
      </c>
      <c r="D86" s="6">
        <v>40</v>
      </c>
      <c r="E86" s="12">
        <v>21.685973870684499</v>
      </c>
      <c r="F86" s="12">
        <v>0.54565831936733</v>
      </c>
      <c r="G86" s="12">
        <v>-42.018177777850902</v>
      </c>
      <c r="H86" s="12">
        <v>155.381353489101</v>
      </c>
      <c r="I86" s="11">
        <v>0.60737448580969799</v>
      </c>
    </row>
    <row r="87" spans="1:9">
      <c r="A87" s="6" t="s">
        <v>219</v>
      </c>
      <c r="B87" s="6" t="s">
        <v>97</v>
      </c>
      <c r="C87" s="6" t="s">
        <v>231</v>
      </c>
      <c r="D87" s="6">
        <v>40</v>
      </c>
      <c r="E87" s="12">
        <v>-4.5845662554473803</v>
      </c>
      <c r="F87" s="12">
        <v>0.54131949966183601</v>
      </c>
      <c r="G87" s="12">
        <v>-54.266972553401502</v>
      </c>
      <c r="H87" s="12">
        <v>99.070682720311495</v>
      </c>
      <c r="I87" s="11">
        <v>0.90124676047623098</v>
      </c>
    </row>
    <row r="88" spans="1:9">
      <c r="A88" s="6" t="s">
        <v>221</v>
      </c>
      <c r="B88" s="6" t="s">
        <v>17</v>
      </c>
      <c r="C88" s="6" t="s">
        <v>231</v>
      </c>
      <c r="D88" s="6">
        <v>40</v>
      </c>
      <c r="E88" s="12">
        <v>-27.3606755084772</v>
      </c>
      <c r="F88" s="12">
        <v>0.61698127049829299</v>
      </c>
      <c r="G88" s="12">
        <v>-68.584696972280796</v>
      </c>
      <c r="H88" s="12">
        <v>67.9586365259335</v>
      </c>
      <c r="I88" s="11">
        <v>0.46023544939847</v>
      </c>
    </row>
    <row r="89" spans="1:9">
      <c r="A89" s="6" t="s">
        <v>219</v>
      </c>
      <c r="B89" s="6" t="s">
        <v>101</v>
      </c>
      <c r="C89" s="6" t="s">
        <v>231</v>
      </c>
      <c r="D89" s="6">
        <v>40</v>
      </c>
      <c r="E89" s="12">
        <v>-24.379035047137801</v>
      </c>
      <c r="F89" s="12">
        <v>0.61465815493895404</v>
      </c>
      <c r="G89" s="12">
        <v>-67.191803829932496</v>
      </c>
      <c r="H89" s="12">
        <v>74.301882089430407</v>
      </c>
      <c r="I89" s="11">
        <v>0.51658992263047598</v>
      </c>
    </row>
    <row r="90" spans="1:9">
      <c r="A90" s="6" t="s">
        <v>222</v>
      </c>
      <c r="B90" s="6" t="s">
        <v>164</v>
      </c>
      <c r="C90" s="6" t="s">
        <v>231</v>
      </c>
      <c r="D90" s="6">
        <v>40</v>
      </c>
      <c r="E90" s="12">
        <v>31.138913132398599</v>
      </c>
      <c r="F90" s="12">
        <v>0.45596977979463799</v>
      </c>
      <c r="G90" s="12">
        <v>-29.416881647920601</v>
      </c>
      <c r="H90" s="12">
        <v>143.64770130675501</v>
      </c>
      <c r="I90" s="11">
        <v>0.39742409995269501</v>
      </c>
    </row>
    <row r="91" spans="1:9">
      <c r="A91" s="6" t="s">
        <v>219</v>
      </c>
      <c r="B91" s="6" t="s">
        <v>85</v>
      </c>
      <c r="C91" s="6" t="s">
        <v>231</v>
      </c>
      <c r="D91" s="6">
        <v>40</v>
      </c>
      <c r="E91" s="12">
        <v>-15.5824720179974</v>
      </c>
      <c r="F91" s="12">
        <v>0.80277921276922104</v>
      </c>
      <c r="G91" s="12">
        <v>-71.635325151669406</v>
      </c>
      <c r="H91" s="12">
        <v>151.239228677836</v>
      </c>
      <c r="I91" s="11">
        <v>0.76277565613329001</v>
      </c>
    </row>
    <row r="92" spans="1:9">
      <c r="A92" s="6" t="s">
        <v>222</v>
      </c>
      <c r="B92" s="6" t="s">
        <v>168</v>
      </c>
      <c r="C92" s="6" t="s">
        <v>231</v>
      </c>
      <c r="D92" s="6">
        <v>40</v>
      </c>
      <c r="E92" s="12">
        <v>64.093538978432207</v>
      </c>
      <c r="F92" s="12">
        <v>0.49076765372883202</v>
      </c>
      <c r="G92" s="12">
        <v>-15.7578691504538</v>
      </c>
      <c r="H92" s="12">
        <v>219.634478175255</v>
      </c>
      <c r="I92" s="11">
        <v>0.155156579783713</v>
      </c>
    </row>
    <row r="93" spans="1:9">
      <c r="A93" s="6" t="s">
        <v>223</v>
      </c>
      <c r="B93" s="6" t="s">
        <v>224</v>
      </c>
      <c r="C93" s="6" t="s">
        <v>231</v>
      </c>
      <c r="D93" s="6">
        <v>40</v>
      </c>
      <c r="E93" s="12">
        <v>10.1292293191662</v>
      </c>
      <c r="F93" s="12">
        <v>0.36760935891864499</v>
      </c>
      <c r="G93" s="12">
        <v>-33.164658667886997</v>
      </c>
      <c r="H93" s="12">
        <v>81.467572525226601</v>
      </c>
      <c r="I93" s="11">
        <v>0.70744416997098403</v>
      </c>
    </row>
    <row r="94" spans="1:9">
      <c r="A94" s="6" t="s">
        <v>222</v>
      </c>
      <c r="B94" s="6" t="s">
        <v>172</v>
      </c>
      <c r="C94" s="6" t="s">
        <v>231</v>
      </c>
      <c r="D94" s="6">
        <v>40</v>
      </c>
      <c r="E94" s="12">
        <v>30.798314107676799</v>
      </c>
      <c r="F94" s="12">
        <v>0.93567307776731301</v>
      </c>
      <c r="G94" s="12">
        <v>-63.310867115398104</v>
      </c>
      <c r="H94" s="12">
        <v>366.30153476836801</v>
      </c>
      <c r="I94" s="11">
        <v>0.68165510108687499</v>
      </c>
    </row>
    <row r="95" spans="1:9">
      <c r="A95" s="6" t="s">
        <v>219</v>
      </c>
      <c r="B95" s="6" t="s">
        <v>141</v>
      </c>
      <c r="C95" s="6" t="s">
        <v>231</v>
      </c>
      <c r="D95" s="6">
        <v>40</v>
      </c>
      <c r="E95" s="12">
        <v>-2.1967120730703802</v>
      </c>
      <c r="F95" s="12">
        <v>0.309086805970548</v>
      </c>
      <c r="G95" s="12">
        <v>-35.733236190154898</v>
      </c>
      <c r="H95" s="12">
        <v>48.840280142634903</v>
      </c>
      <c r="I95" s="11">
        <v>0.91807290202567804</v>
      </c>
    </row>
    <row r="96" spans="1:9">
      <c r="A96" s="6" t="s">
        <v>221</v>
      </c>
      <c r="B96" s="6" t="s">
        <v>33</v>
      </c>
      <c r="C96" s="6" t="s">
        <v>231</v>
      </c>
      <c r="D96" s="6">
        <v>40</v>
      </c>
      <c r="E96" s="12">
        <v>-26.5095709902035</v>
      </c>
      <c r="F96" s="12">
        <v>0.65889984250905498</v>
      </c>
      <c r="G96" s="12">
        <v>-69.976073112421801</v>
      </c>
      <c r="H96" s="12">
        <v>79.884635886134504</v>
      </c>
      <c r="I96" s="11">
        <v>0.50489112708808903</v>
      </c>
    </row>
    <row r="97" spans="1:9">
      <c r="A97" s="6" t="s">
        <v>221</v>
      </c>
      <c r="B97" s="6" t="s">
        <v>29</v>
      </c>
      <c r="C97" s="6" t="s">
        <v>231</v>
      </c>
      <c r="D97" s="6">
        <v>40</v>
      </c>
      <c r="E97" s="12">
        <v>11.205612178474</v>
      </c>
      <c r="F97" s="12">
        <v>0.37695551696407298</v>
      </c>
      <c r="G97" s="12">
        <v>-33.3629340608787</v>
      </c>
      <c r="H97" s="12">
        <v>85.582723454348894</v>
      </c>
      <c r="I97" s="11">
        <v>0.68708664786788798</v>
      </c>
    </row>
    <row r="98" spans="1:9">
      <c r="A98" s="15" t="s">
        <v>221</v>
      </c>
      <c r="B98" s="15" t="s">
        <v>41</v>
      </c>
      <c r="C98" s="15" t="s">
        <v>231</v>
      </c>
      <c r="D98" s="15">
        <v>40</v>
      </c>
      <c r="E98" s="17">
        <v>147.43354280277001</v>
      </c>
      <c r="F98" s="17">
        <v>0.51187490214850695</v>
      </c>
      <c r="G98" s="17">
        <v>23.43626221081</v>
      </c>
      <c r="H98" s="17">
        <v>395.991672198976</v>
      </c>
      <c r="I98" s="16">
        <v>1.5633635948568501E-2</v>
      </c>
    </row>
    <row r="99" spans="1:9">
      <c r="A99" s="6" t="s">
        <v>222</v>
      </c>
      <c r="B99" s="6" t="s">
        <v>145</v>
      </c>
      <c r="C99" s="6" t="s">
        <v>231</v>
      </c>
      <c r="D99" s="6">
        <v>40</v>
      </c>
      <c r="E99" s="12">
        <v>10.2468380185526</v>
      </c>
      <c r="F99" s="12">
        <v>0.28705659576306197</v>
      </c>
      <c r="G99" s="12">
        <v>-25.355578490667</v>
      </c>
      <c r="H99" s="12">
        <v>62.830189414345803</v>
      </c>
      <c r="I99" s="11">
        <v>0.62728275577692805</v>
      </c>
    </row>
    <row r="100" spans="1:9">
      <c r="A100" s="6" t="s">
        <v>221</v>
      </c>
      <c r="B100" s="6" t="s">
        <v>53</v>
      </c>
      <c r="C100" s="6" t="s">
        <v>231</v>
      </c>
      <c r="D100" s="6">
        <v>40</v>
      </c>
      <c r="E100" s="12">
        <v>134.07596881531899</v>
      </c>
      <c r="F100" s="12">
        <v>0.60986163313042696</v>
      </c>
      <c r="G100" s="12">
        <v>2.2179120935376999</v>
      </c>
      <c r="H100" s="12">
        <v>436.02698445543399</v>
      </c>
      <c r="I100" s="11">
        <v>5.2714303085482299E-2</v>
      </c>
    </row>
    <row r="101" spans="1:9">
      <c r="A101" s="6" t="s">
        <v>223</v>
      </c>
      <c r="B101" s="6" t="s">
        <v>205</v>
      </c>
      <c r="C101" s="6" t="s">
        <v>231</v>
      </c>
      <c r="D101" s="6">
        <v>40</v>
      </c>
      <c r="E101" s="12">
        <v>27.255941748346402</v>
      </c>
      <c r="F101" s="12">
        <v>0.47368713883417901</v>
      </c>
      <c r="G101" s="12">
        <v>-33.1357841073062</v>
      </c>
      <c r="H101" s="12">
        <v>142.19344374347199</v>
      </c>
      <c r="I101" s="11">
        <v>0.46823386125753902</v>
      </c>
    </row>
    <row r="102" spans="1:9">
      <c r="A102" s="6" t="s">
        <v>221</v>
      </c>
      <c r="B102" s="6" t="s">
        <v>57</v>
      </c>
      <c r="C102" s="6" t="s">
        <v>231</v>
      </c>
      <c r="D102" s="6">
        <v>40</v>
      </c>
      <c r="E102" s="12">
        <v>37.1872007067469</v>
      </c>
      <c r="F102" s="12">
        <v>0.40816586725732701</v>
      </c>
      <c r="G102" s="12">
        <v>-21.2069226391726</v>
      </c>
      <c r="H102" s="12">
        <v>138.85763404781</v>
      </c>
      <c r="I102" s="11">
        <v>0.27207951514367301</v>
      </c>
    </row>
  </sheetData>
  <autoFilter ref="A2:I102" xr:uid="{00000000-0009-0000-0000-000006000000}"/>
  <mergeCells count="1">
    <mergeCell ref="A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52"/>
  <sheetViews>
    <sheetView tabSelected="1" zoomScale="107" zoomScaleNormal="150" workbookViewId="0">
      <selection sqref="A1:Q1"/>
    </sheetView>
  </sheetViews>
  <sheetFormatPr defaultColWidth="11" defaultRowHeight="15.5"/>
  <cols>
    <col min="1" max="1" width="23.1640625" bestFit="1" customWidth="1"/>
    <col min="2" max="2" width="16" bestFit="1" customWidth="1"/>
    <col min="4" max="5" width="12.1640625" bestFit="1" customWidth="1"/>
    <col min="6" max="6" width="15" bestFit="1" customWidth="1"/>
    <col min="7" max="7" width="14" bestFit="1" customWidth="1"/>
    <col min="8" max="8" width="20.33203125" customWidth="1"/>
    <col min="9" max="9" width="16.1640625" customWidth="1"/>
    <col min="10" max="10" width="15.6640625" customWidth="1"/>
    <col min="11" max="13" width="15.33203125" bestFit="1" customWidth="1"/>
    <col min="14" max="14" width="15.83203125" customWidth="1"/>
    <col min="15" max="17" width="15.33203125" bestFit="1" customWidth="1"/>
  </cols>
  <sheetData>
    <row r="1" spans="1:17" ht="35" customHeight="1">
      <c r="A1" s="21" t="s">
        <v>23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s="13" customFormat="1" ht="48" customHeight="1">
      <c r="A2" s="10" t="s">
        <v>211</v>
      </c>
      <c r="B2" s="10" t="s">
        <v>212</v>
      </c>
      <c r="C2" s="10" t="s">
        <v>238</v>
      </c>
      <c r="D2" s="10" t="s">
        <v>217</v>
      </c>
      <c r="E2" s="10" t="s">
        <v>218</v>
      </c>
      <c r="F2" s="10" t="s">
        <v>239</v>
      </c>
      <c r="G2" s="10" t="s">
        <v>240</v>
      </c>
      <c r="H2" s="10" t="s">
        <v>241</v>
      </c>
      <c r="I2" s="10" t="s">
        <v>242</v>
      </c>
      <c r="J2" s="10" t="s">
        <v>243</v>
      </c>
      <c r="K2" s="10" t="s">
        <v>244</v>
      </c>
      <c r="L2" s="10" t="s">
        <v>245</v>
      </c>
      <c r="M2" s="10" t="s">
        <v>246</v>
      </c>
      <c r="N2" s="10" t="s">
        <v>247</v>
      </c>
      <c r="O2" s="10" t="s">
        <v>248</v>
      </c>
      <c r="P2" s="10" t="s">
        <v>249</v>
      </c>
      <c r="Q2" s="10" t="s">
        <v>250</v>
      </c>
    </row>
    <row r="3" spans="1:17">
      <c r="A3" s="6" t="s">
        <v>234</v>
      </c>
      <c r="B3" s="6" t="s">
        <v>13</v>
      </c>
      <c r="C3" s="6">
        <v>5.9700000000000003E-2</v>
      </c>
      <c r="D3" s="6">
        <v>-6.8400000000000002E-2</v>
      </c>
      <c r="E3" s="6">
        <v>0.18770000000000001</v>
      </c>
      <c r="F3" s="6">
        <v>-0.16139999999999999</v>
      </c>
      <c r="G3" s="6">
        <v>0.22109999999999999</v>
      </c>
      <c r="H3" s="18">
        <v>6.15180433592628</v>
      </c>
      <c r="I3" s="18">
        <v>-6.6113155881343904</v>
      </c>
      <c r="J3" s="18">
        <v>20.647151959707799</v>
      </c>
      <c r="K3" s="18">
        <v>-3.6501469438277902E-2</v>
      </c>
      <c r="L3" s="18">
        <v>4.0626176226962497E-2</v>
      </c>
      <c r="M3" s="18">
        <v>-0.124923923412049</v>
      </c>
      <c r="N3" s="18">
        <v>3.81270673051309E-2</v>
      </c>
      <c r="O3" s="18">
        <v>4.4579192636410997E-2</v>
      </c>
      <c r="P3" s="18">
        <v>7.6109905700737293E-2</v>
      </c>
      <c r="Q3" s="18">
        <v>2.1642368024472398E-2</v>
      </c>
    </row>
    <row r="4" spans="1:17">
      <c r="A4" s="6" t="s">
        <v>234</v>
      </c>
      <c r="B4" s="6" t="s">
        <v>7</v>
      </c>
      <c r="C4" s="6">
        <v>6.3299999999999995E-2</v>
      </c>
      <c r="D4" s="6">
        <v>-5.9200000000000003E-2</v>
      </c>
      <c r="E4" s="6">
        <v>0.18579999999999999</v>
      </c>
      <c r="F4" s="6">
        <v>-0.21759999999999999</v>
      </c>
      <c r="G4" s="6">
        <v>0.28089999999999998</v>
      </c>
      <c r="H4" s="18">
        <v>6.5346395214075601</v>
      </c>
      <c r="I4" s="18">
        <v>-5.7481753343853201</v>
      </c>
      <c r="J4" s="18">
        <v>20.418140001239401</v>
      </c>
      <c r="K4" s="18">
        <v>9.1556073540549607E-2</v>
      </c>
      <c r="L4" s="18">
        <v>-8.5865135865295802E-2</v>
      </c>
      <c r="M4" s="18">
        <v>1.9409767189242699E-2</v>
      </c>
      <c r="N4" s="18">
        <v>-4.8251453452990103E-2</v>
      </c>
      <c r="O4" s="18">
        <v>0.116497184089339</v>
      </c>
      <c r="P4" s="18">
        <v>-8.3472607695181597E-2</v>
      </c>
      <c r="Q4" s="18">
        <v>5.3408587924048602E-2</v>
      </c>
    </row>
    <row r="5" spans="1:17">
      <c r="A5" s="6" t="s">
        <v>234</v>
      </c>
      <c r="B5" s="6" t="s">
        <v>17</v>
      </c>
      <c r="C5" s="6">
        <v>5.3999999999999999E-2</v>
      </c>
      <c r="D5" s="6">
        <v>-7.4899999999999994E-2</v>
      </c>
      <c r="E5" s="6">
        <v>0.18290000000000001</v>
      </c>
      <c r="F5" s="6">
        <v>-0.1608</v>
      </c>
      <c r="G5" s="6">
        <v>0.21479999999999999</v>
      </c>
      <c r="H5" s="18">
        <v>5.5484602155080101</v>
      </c>
      <c r="I5" s="18">
        <v>-7.2163734683942202</v>
      </c>
      <c r="J5" s="18">
        <v>20.069433264389499</v>
      </c>
      <c r="K5" s="18">
        <v>-5.5395354839404803E-2</v>
      </c>
      <c r="L5" s="18">
        <v>-6.7331945085856701E-2</v>
      </c>
      <c r="M5" s="18">
        <v>-3.8077106351898898E-2</v>
      </c>
      <c r="N5" s="18">
        <v>6.1343919725992603E-2</v>
      </c>
      <c r="O5" s="18">
        <v>5.2552642619214197E-2</v>
      </c>
      <c r="P5" s="18">
        <v>2.7714590552257098E-2</v>
      </c>
      <c r="Q5" s="18">
        <v>7.3166253842292098E-2</v>
      </c>
    </row>
    <row r="6" spans="1:17">
      <c r="A6" s="6" t="s">
        <v>234</v>
      </c>
      <c r="B6" s="6" t="s">
        <v>65</v>
      </c>
      <c r="C6" s="6">
        <v>-2.4500000000000001E-2</v>
      </c>
      <c r="D6" s="6">
        <v>-5.74E-2</v>
      </c>
      <c r="E6" s="6">
        <v>8.3000000000000001E-3</v>
      </c>
      <c r="F6" s="6">
        <v>-7.7299999999999994E-2</v>
      </c>
      <c r="G6" s="6">
        <v>5.28E-2</v>
      </c>
      <c r="H6" s="18">
        <v>-2.4202311081592698</v>
      </c>
      <c r="I6" s="18">
        <v>-5.5783692703772401</v>
      </c>
      <c r="J6" s="18">
        <v>0.83345404959049896</v>
      </c>
      <c r="K6" s="18">
        <v>-3.0773387524532701E-2</v>
      </c>
      <c r="L6" s="18">
        <v>5.1165811578915803E-2</v>
      </c>
      <c r="M6" s="18">
        <v>-1.5923178965168899E-2</v>
      </c>
      <c r="N6" s="18">
        <v>1.6073416101570299E-3</v>
      </c>
      <c r="O6" s="18">
        <v>-1.54305359783336E-2</v>
      </c>
      <c r="P6" s="18">
        <v>-2.7651743056278798E-3</v>
      </c>
      <c r="Q6" s="18">
        <v>-1.24067034332291E-2</v>
      </c>
    </row>
    <row r="7" spans="1:17">
      <c r="A7" s="6" t="s">
        <v>234</v>
      </c>
      <c r="B7" s="6" t="s">
        <v>25</v>
      </c>
      <c r="C7" s="6">
        <v>0.1857</v>
      </c>
      <c r="D7" s="6">
        <v>4.8500000000000001E-2</v>
      </c>
      <c r="E7" s="6">
        <v>0.32279999999999998</v>
      </c>
      <c r="F7" s="6">
        <v>-6.8000000000000005E-2</v>
      </c>
      <c r="G7" s="6">
        <v>0.25369999999999998</v>
      </c>
      <c r="H7" s="18">
        <v>20.406098789309901</v>
      </c>
      <c r="I7" s="18">
        <v>4.9695371820325001</v>
      </c>
      <c r="J7" s="18">
        <v>38.098912545891402</v>
      </c>
      <c r="K7" s="18">
        <v>6.3023373226554602E-2</v>
      </c>
      <c r="L7" s="18">
        <v>1.9778613681376001E-2</v>
      </c>
      <c r="M7" s="18">
        <v>-4.2112785133603003E-2</v>
      </c>
      <c r="N7" s="18">
        <v>6.09359596423086E-2</v>
      </c>
      <c r="O7" s="18">
        <v>6.3859319508896395E-2</v>
      </c>
      <c r="P7" s="18">
        <v>-2.5893184462036201E-2</v>
      </c>
      <c r="Q7" s="18">
        <v>4.6071699025603298E-2</v>
      </c>
    </row>
    <row r="8" spans="1:17">
      <c r="A8" s="6" t="s">
        <v>234</v>
      </c>
      <c r="B8" s="6" t="s">
        <v>21</v>
      </c>
      <c r="C8" s="6">
        <v>8.09E-2</v>
      </c>
      <c r="D8" s="6">
        <v>-8.8599999999999998E-2</v>
      </c>
      <c r="E8" s="6">
        <v>0.2505</v>
      </c>
      <c r="F8" s="6">
        <v>-0.2681</v>
      </c>
      <c r="G8" s="6">
        <v>0.34910000000000002</v>
      </c>
      <c r="H8" s="18">
        <v>8.4262464898777498</v>
      </c>
      <c r="I8" s="18">
        <v>-8.4788414998713009</v>
      </c>
      <c r="J8" s="18">
        <v>28.466758992601601</v>
      </c>
      <c r="K8" s="18">
        <v>0.112452922921969</v>
      </c>
      <c r="L8" s="18">
        <v>-4.2814643896526602E-2</v>
      </c>
      <c r="M8" s="18">
        <v>-0.181619864689747</v>
      </c>
      <c r="N8" s="18">
        <v>0.118326813981899</v>
      </c>
      <c r="O8" s="18">
        <v>2.4160970375025799E-2</v>
      </c>
      <c r="P8" s="18">
        <v>9.4140919433538098E-2</v>
      </c>
      <c r="Q8" s="18">
        <v>-4.3697738507281703E-2</v>
      </c>
    </row>
    <row r="9" spans="1:17">
      <c r="A9" s="6" t="s">
        <v>234</v>
      </c>
      <c r="B9" s="6" t="s">
        <v>29</v>
      </c>
      <c r="C9" s="6">
        <v>-1.5800000000000002E-2</v>
      </c>
      <c r="D9" s="6">
        <v>-5.8999999999999997E-2</v>
      </c>
      <c r="E9" s="6">
        <v>2.7300000000000001E-2</v>
      </c>
      <c r="F9" s="6">
        <v>-8.3900000000000002E-2</v>
      </c>
      <c r="G9" s="6">
        <v>6.8099999999999994E-2</v>
      </c>
      <c r="H9" s="18">
        <v>-1.5675834796845201</v>
      </c>
      <c r="I9" s="18">
        <v>-5.72932308429003</v>
      </c>
      <c r="J9" s="18">
        <v>2.7676059340493002</v>
      </c>
      <c r="K9" s="18">
        <v>8.6348618229136302E-3</v>
      </c>
      <c r="L9" s="18">
        <v>1.7203901261293699E-2</v>
      </c>
      <c r="M9" s="18">
        <v>1.72026901574228E-2</v>
      </c>
      <c r="N9" s="18">
        <v>-9.4326582317912997E-3</v>
      </c>
      <c r="O9" s="18">
        <v>-4.0239682037325697E-2</v>
      </c>
      <c r="P9" s="18">
        <v>-3.4243624151369702E-2</v>
      </c>
      <c r="Q9" s="18">
        <v>2.50518357396711E-2</v>
      </c>
    </row>
    <row r="10" spans="1:17">
      <c r="A10" s="6" t="s">
        <v>234</v>
      </c>
      <c r="B10" s="6" t="s">
        <v>33</v>
      </c>
      <c r="C10" s="6">
        <v>1.67E-2</v>
      </c>
      <c r="D10" s="6">
        <v>-3.7699999999999997E-2</v>
      </c>
      <c r="E10" s="6">
        <v>7.1099999999999997E-2</v>
      </c>
      <c r="F10" s="6">
        <v>-5.96E-2</v>
      </c>
      <c r="G10" s="6">
        <v>7.6300000000000007E-2</v>
      </c>
      <c r="H10" s="18">
        <v>1.68402244955059</v>
      </c>
      <c r="I10" s="18">
        <v>-3.6998201900118302</v>
      </c>
      <c r="J10" s="18">
        <v>7.3688589359029297</v>
      </c>
      <c r="K10" s="18">
        <v>-2.5482838421085299E-2</v>
      </c>
      <c r="L10" s="18">
        <v>-2.6222632609101602E-2</v>
      </c>
      <c r="M10" s="18">
        <v>2.61974211962601E-2</v>
      </c>
      <c r="N10" s="18">
        <v>-7.8756677692287998E-3</v>
      </c>
      <c r="O10" s="18">
        <v>2.0537089702661999E-2</v>
      </c>
      <c r="P10" s="18">
        <v>1.7342172947066199E-2</v>
      </c>
      <c r="Q10" s="18">
        <v>1.2188024683907299E-2</v>
      </c>
    </row>
    <row r="11" spans="1:17" s="19" customFormat="1" ht="15" customHeight="1">
      <c r="A11" s="6" t="s">
        <v>234</v>
      </c>
      <c r="B11" s="6" t="s">
        <v>37</v>
      </c>
      <c r="C11" s="6">
        <v>0.29149999999999998</v>
      </c>
      <c r="D11" s="6">
        <v>7.9100000000000004E-2</v>
      </c>
      <c r="E11" s="6">
        <v>0.50390000000000001</v>
      </c>
      <c r="F11" s="6">
        <v>-5.3699999999999998E-2</v>
      </c>
      <c r="G11" s="6">
        <v>0.34520000000000001</v>
      </c>
      <c r="H11" s="18">
        <v>33.843363349045703</v>
      </c>
      <c r="I11" s="18">
        <v>8.2312547913723701</v>
      </c>
      <c r="J11" s="18">
        <v>65.516383849711005</v>
      </c>
      <c r="K11" s="18">
        <v>1.1767840567112499E-2</v>
      </c>
      <c r="L11" s="18">
        <v>-2.6751966732229699E-2</v>
      </c>
      <c r="M11" s="18">
        <v>6.5256763889747202E-2</v>
      </c>
      <c r="N11" s="18">
        <v>-4.2180808859133999E-3</v>
      </c>
      <c r="O11" s="18">
        <v>7.4724998430741305E-2</v>
      </c>
      <c r="P11" s="18">
        <v>-2.2696272496435299E-2</v>
      </c>
      <c r="Q11" s="18">
        <v>0.19342964388335199</v>
      </c>
    </row>
    <row r="12" spans="1:17">
      <c r="A12" s="6" t="s">
        <v>234</v>
      </c>
      <c r="B12" s="6" t="s">
        <v>41</v>
      </c>
      <c r="C12" s="6">
        <v>0.21779999999999999</v>
      </c>
      <c r="D12" s="6">
        <v>3.7900000000000003E-2</v>
      </c>
      <c r="E12" s="6">
        <v>0.3977</v>
      </c>
      <c r="F12" s="6">
        <v>-0.18410000000000001</v>
      </c>
      <c r="G12" s="6">
        <v>0.40189999999999998</v>
      </c>
      <c r="H12" s="18">
        <v>24.333837507562201</v>
      </c>
      <c r="I12" s="18">
        <v>3.8627364948693002</v>
      </c>
      <c r="J12" s="18">
        <v>48.839744368958698</v>
      </c>
      <c r="K12" s="18">
        <v>-6.37219779986921E-2</v>
      </c>
      <c r="L12" s="18">
        <v>-4.3530317774289298E-2</v>
      </c>
      <c r="M12" s="18">
        <v>-3.6325640296414101E-2</v>
      </c>
      <c r="N12" s="18">
        <v>7.0368180668377396E-3</v>
      </c>
      <c r="O12" s="18">
        <v>0.16464516400516399</v>
      </c>
      <c r="P12" s="18">
        <v>-4.0519359632868603E-2</v>
      </c>
      <c r="Q12" s="18">
        <v>0.230192869290512</v>
      </c>
    </row>
    <row r="13" spans="1:17">
      <c r="A13" s="6" t="s">
        <v>234</v>
      </c>
      <c r="B13" s="6" t="s">
        <v>45</v>
      </c>
      <c r="C13" s="6">
        <v>0.104</v>
      </c>
      <c r="D13" s="6">
        <v>-4.6399999999999997E-2</v>
      </c>
      <c r="E13" s="6">
        <v>0.25440000000000002</v>
      </c>
      <c r="F13" s="6">
        <v>-0.16009999999999999</v>
      </c>
      <c r="G13" s="6">
        <v>0.26419999999999999</v>
      </c>
      <c r="H13" s="18">
        <v>10.9600454915582</v>
      </c>
      <c r="I13" s="18">
        <v>-4.5339978200990796</v>
      </c>
      <c r="J13" s="18">
        <v>28.968757613700799</v>
      </c>
      <c r="K13" s="18">
        <v>-0.16014555479433601</v>
      </c>
      <c r="L13" s="18">
        <v>6.0167922049744998E-2</v>
      </c>
      <c r="M13" s="18">
        <v>9.0357323299429491E-3</v>
      </c>
      <c r="N13" s="18">
        <v>7.4454627830420006E-2</v>
      </c>
      <c r="O13" s="18">
        <v>5.1177357572496397E-2</v>
      </c>
      <c r="P13" s="18">
        <v>4.9363893668358597E-2</v>
      </c>
      <c r="Q13" s="18">
        <v>1.9955273962169201E-2</v>
      </c>
    </row>
    <row r="14" spans="1:17">
      <c r="A14" s="6" t="s">
        <v>234</v>
      </c>
      <c r="B14" s="6" t="s">
        <v>49</v>
      </c>
      <c r="C14" s="6">
        <v>0.1283</v>
      </c>
      <c r="D14" s="6">
        <v>-1.2200000000000001E-2</v>
      </c>
      <c r="E14" s="6">
        <v>0.26879999999999998</v>
      </c>
      <c r="F14" s="6">
        <v>-5.4199999999999998E-2</v>
      </c>
      <c r="G14" s="6">
        <v>0.1825</v>
      </c>
      <c r="H14" s="18">
        <v>13.6894019747869</v>
      </c>
      <c r="I14" s="18">
        <v>-1.2125881720525</v>
      </c>
      <c r="J14" s="18">
        <v>30.8393436189615</v>
      </c>
      <c r="K14" s="18">
        <v>-6.7070469803872396E-3</v>
      </c>
      <c r="L14" s="18">
        <v>-4.7522266164179199E-2</v>
      </c>
      <c r="M14" s="18">
        <v>1.15526439499701E-2</v>
      </c>
      <c r="N14" s="18">
        <v>1.3355689954968501E-2</v>
      </c>
      <c r="O14" s="18">
        <v>8.0107471193566093E-2</v>
      </c>
      <c r="P14" s="18">
        <v>2.2159831036186101E-2</v>
      </c>
      <c r="Q14" s="18">
        <v>5.5364246124515903E-2</v>
      </c>
    </row>
    <row r="15" spans="1:17">
      <c r="A15" s="6" t="s">
        <v>234</v>
      </c>
      <c r="B15" s="6" t="s">
        <v>53</v>
      </c>
      <c r="C15" s="6">
        <v>0.18629999999999999</v>
      </c>
      <c r="D15" s="6">
        <v>3.3999999999999998E-3</v>
      </c>
      <c r="E15" s="6">
        <v>0.36909999999999998</v>
      </c>
      <c r="F15" s="6">
        <v>-3.6600000000000001E-2</v>
      </c>
      <c r="G15" s="6">
        <v>0.22289999999999999</v>
      </c>
      <c r="H15" s="18">
        <v>20.478364126016501</v>
      </c>
      <c r="I15" s="18">
        <v>0.34057865562384698</v>
      </c>
      <c r="J15" s="18">
        <v>44.643223966678597</v>
      </c>
      <c r="K15" s="18">
        <v>-1.9255365106394401E-3</v>
      </c>
      <c r="L15" s="18">
        <v>-3.4660700045719299E-2</v>
      </c>
      <c r="M15" s="18">
        <v>2.3779932430822701E-2</v>
      </c>
      <c r="N15" s="18">
        <v>3.29633962189671E-2</v>
      </c>
      <c r="O15" s="18">
        <v>3.8962188275327103E-2</v>
      </c>
      <c r="P15" s="18">
        <v>1.5272194547728999E-3</v>
      </c>
      <c r="Q15" s="18">
        <v>0.12562743871399401</v>
      </c>
    </row>
    <row r="16" spans="1:17">
      <c r="A16" s="6" t="s">
        <v>234</v>
      </c>
      <c r="B16" s="6" t="s">
        <v>57</v>
      </c>
      <c r="C16" s="6">
        <v>0.05</v>
      </c>
      <c r="D16" s="6">
        <v>-4.3099999999999999E-2</v>
      </c>
      <c r="E16" s="6">
        <v>0.1431</v>
      </c>
      <c r="F16" s="6">
        <v>-9.5200000000000007E-2</v>
      </c>
      <c r="G16" s="6">
        <v>0.1452</v>
      </c>
      <c r="H16" s="18">
        <v>5.1271096376024099</v>
      </c>
      <c r="I16" s="18">
        <v>-4.2184396282578804</v>
      </c>
      <c r="J16" s="18">
        <v>15.384518041501799</v>
      </c>
      <c r="K16" s="18">
        <v>-7.7370338420260906E-2</v>
      </c>
      <c r="L16" s="18">
        <v>3.0136958726256599E-3</v>
      </c>
      <c r="M16" s="18">
        <v>-1.7795650587737001E-2</v>
      </c>
      <c r="N16" s="18">
        <v>3.9112085520038399E-2</v>
      </c>
      <c r="O16" s="18">
        <v>1.48330496165243E-2</v>
      </c>
      <c r="P16" s="18">
        <v>3.8552608537465997E-2</v>
      </c>
      <c r="Q16" s="18">
        <v>4.9688202646566801E-2</v>
      </c>
    </row>
    <row r="17" spans="1:17">
      <c r="A17" s="6" t="s">
        <v>234</v>
      </c>
      <c r="B17" s="6" t="s">
        <v>61</v>
      </c>
      <c r="C17" s="6">
        <v>0.13880000000000001</v>
      </c>
      <c r="D17" s="6">
        <v>-0.01</v>
      </c>
      <c r="E17" s="6">
        <v>0.28749999999999998</v>
      </c>
      <c r="F17" s="6">
        <v>-7.6600000000000001E-2</v>
      </c>
      <c r="G17" s="6">
        <v>0.21540000000000001</v>
      </c>
      <c r="H17" s="18">
        <v>14.889429816455401</v>
      </c>
      <c r="I17" s="18">
        <v>-0.995016625083189</v>
      </c>
      <c r="J17" s="18">
        <v>33.3090592163203</v>
      </c>
      <c r="K17" s="18">
        <v>1.6262474872808502E-2</v>
      </c>
      <c r="L17" s="18">
        <v>9.9546214036591904E-2</v>
      </c>
      <c r="M17" s="18">
        <v>-5.7800528585488099E-2</v>
      </c>
      <c r="N17" s="18">
        <v>5.4553267640091503E-2</v>
      </c>
      <c r="O17" s="18">
        <v>4.1169452955800399E-2</v>
      </c>
      <c r="P17" s="18">
        <v>3.8318925697177499E-3</v>
      </c>
      <c r="Q17" s="18">
        <v>-1.8784392019934499E-2</v>
      </c>
    </row>
    <row r="18" spans="1:17">
      <c r="A18" s="6" t="s">
        <v>233</v>
      </c>
      <c r="B18" s="6" t="s">
        <v>121</v>
      </c>
      <c r="C18" s="6">
        <v>-1.1999999999999999E-3</v>
      </c>
      <c r="D18" s="6">
        <v>-0.10979999999999999</v>
      </c>
      <c r="E18" s="6">
        <v>0.1075</v>
      </c>
      <c r="F18" s="6">
        <v>-0.20580000000000001</v>
      </c>
      <c r="G18" s="6">
        <v>0.20469999999999999</v>
      </c>
      <c r="H18" s="18">
        <v>-0.119928028791361</v>
      </c>
      <c r="I18" s="18">
        <v>-10.398667995853501</v>
      </c>
      <c r="J18" s="18">
        <v>11.3490860746536</v>
      </c>
      <c r="K18" s="18">
        <v>-0.113201118278226</v>
      </c>
      <c r="L18" s="18">
        <v>5.80392105178308E-2</v>
      </c>
      <c r="M18" s="18">
        <v>-3.3869047563810602E-2</v>
      </c>
      <c r="N18" s="18">
        <v>1.24741246738322E-2</v>
      </c>
      <c r="O18" s="18">
        <v>5.6865241366357101E-2</v>
      </c>
      <c r="P18" s="18">
        <v>-5.87786943856069E-2</v>
      </c>
      <c r="Q18" s="18">
        <v>7.7312614423537498E-2</v>
      </c>
    </row>
    <row r="19" spans="1:17">
      <c r="A19" s="6" t="s">
        <v>233</v>
      </c>
      <c r="B19" s="6" t="s">
        <v>93</v>
      </c>
      <c r="C19" s="6">
        <v>-1.61E-2</v>
      </c>
      <c r="D19" s="6">
        <v>-8.2199999999999995E-2</v>
      </c>
      <c r="E19" s="6">
        <v>0.05</v>
      </c>
      <c r="F19" s="6">
        <v>-0.1565</v>
      </c>
      <c r="G19" s="6">
        <v>0.14050000000000001</v>
      </c>
      <c r="H19" s="18">
        <v>-1.5971087756247799</v>
      </c>
      <c r="I19" s="18">
        <v>-7.8912277271179798</v>
      </c>
      <c r="J19" s="18">
        <v>5.1271096376024099</v>
      </c>
      <c r="K19" s="18">
        <v>2.0749260506192298E-2</v>
      </c>
      <c r="L19" s="18">
        <v>2.1867557704657099E-2</v>
      </c>
      <c r="M19" s="18">
        <v>-4.2083676171576503E-2</v>
      </c>
      <c r="N19" s="18">
        <v>7.5371268326913704E-4</v>
      </c>
      <c r="O19" s="18">
        <v>-6.2380318749328E-2</v>
      </c>
      <c r="P19" s="18">
        <v>-5.2071619488045701E-2</v>
      </c>
      <c r="Q19" s="18">
        <v>9.7081068621674704E-2</v>
      </c>
    </row>
    <row r="20" spans="1:17">
      <c r="A20" s="6" t="s">
        <v>233</v>
      </c>
      <c r="B20" s="6" t="s">
        <v>113</v>
      </c>
      <c r="C20" s="6">
        <v>5.8500000000000003E-2</v>
      </c>
      <c r="D20" s="6">
        <v>-2.1399999999999999E-2</v>
      </c>
      <c r="E20" s="6">
        <v>0.1384</v>
      </c>
      <c r="F20" s="6">
        <v>-6.8400000000000002E-2</v>
      </c>
      <c r="G20" s="6">
        <v>0.12690000000000001</v>
      </c>
      <c r="H20" s="18">
        <v>6.0244985694597197</v>
      </c>
      <c r="I20" s="18">
        <v>-2.1172644689295002</v>
      </c>
      <c r="J20" s="18">
        <v>14.843483234457899</v>
      </c>
      <c r="K20" s="18">
        <v>-2.6258752278567301E-2</v>
      </c>
      <c r="L20" s="18">
        <v>1.1654111184261199E-3</v>
      </c>
      <c r="M20" s="18">
        <v>2.1375779532385699E-2</v>
      </c>
      <c r="N20" s="18">
        <v>5.1605520000925997E-2</v>
      </c>
      <c r="O20" s="18">
        <v>5.2779984502604502E-2</v>
      </c>
      <c r="P20" s="18">
        <v>-3.1354602497928902E-2</v>
      </c>
      <c r="Q20" s="18">
        <v>-1.0832925545111E-2</v>
      </c>
    </row>
    <row r="21" spans="1:17">
      <c r="A21" s="6" t="s">
        <v>233</v>
      </c>
      <c r="B21" s="6" t="s">
        <v>77</v>
      </c>
      <c r="C21" s="6">
        <v>9.2700000000000005E-2</v>
      </c>
      <c r="D21" s="6">
        <v>2.1600000000000001E-2</v>
      </c>
      <c r="E21" s="6">
        <v>0.16370000000000001</v>
      </c>
      <c r="F21" s="6">
        <v>-2.2000000000000001E-3</v>
      </c>
      <c r="G21" s="6">
        <v>9.4899999999999998E-2</v>
      </c>
      <c r="H21" s="18">
        <v>9.7132546128341399</v>
      </c>
      <c r="I21" s="18">
        <v>2.1834968725249899</v>
      </c>
      <c r="J21" s="18">
        <v>17.7860903812537</v>
      </c>
      <c r="K21" s="18">
        <v>7.6941597298820601E-3</v>
      </c>
      <c r="L21" s="18">
        <v>1.63447749107536E-2</v>
      </c>
      <c r="M21" s="18">
        <v>2.3873398221052101E-2</v>
      </c>
      <c r="N21" s="18">
        <v>2.93673481517523E-2</v>
      </c>
      <c r="O21" s="18">
        <v>1.1406883162510199E-2</v>
      </c>
      <c r="P21" s="18">
        <v>-2.1944329354781698E-3</v>
      </c>
      <c r="Q21" s="18">
        <v>6.1726207939676201E-3</v>
      </c>
    </row>
    <row r="22" spans="1:17">
      <c r="A22" s="6" t="s">
        <v>233</v>
      </c>
      <c r="B22" s="6" t="s">
        <v>101</v>
      </c>
      <c r="C22" s="6">
        <v>-1.5E-3</v>
      </c>
      <c r="D22" s="6">
        <v>-8.9700000000000002E-2</v>
      </c>
      <c r="E22" s="6">
        <v>8.6599999999999996E-2</v>
      </c>
      <c r="F22" s="6">
        <v>-8.8099999999999998E-2</v>
      </c>
      <c r="G22" s="6">
        <v>8.6499999999999994E-2</v>
      </c>
      <c r="H22" s="18">
        <v>-0.14988755622891101</v>
      </c>
      <c r="I22" s="18">
        <v>-8.5794594242174096</v>
      </c>
      <c r="J22" s="18">
        <v>9.0460408306489697</v>
      </c>
      <c r="K22" s="18">
        <v>-2.7461214057035901E-2</v>
      </c>
      <c r="L22" s="18">
        <v>4.9760233650926702E-2</v>
      </c>
      <c r="M22" s="18">
        <v>-3.0879699986617801E-2</v>
      </c>
      <c r="N22" s="18">
        <v>1.13775118177854E-2</v>
      </c>
      <c r="O22" s="18">
        <v>-1.75641835944211E-2</v>
      </c>
      <c r="P22" s="18">
        <v>-1.2171230315711601E-2</v>
      </c>
      <c r="Q22" s="18">
        <v>2.5410101932290902E-2</v>
      </c>
    </row>
    <row r="23" spans="1:17">
      <c r="A23" s="6" t="s">
        <v>233</v>
      </c>
      <c r="B23" s="6" t="s">
        <v>81</v>
      </c>
      <c r="C23" s="6">
        <v>8.5400000000000004E-2</v>
      </c>
      <c r="D23" s="6">
        <v>-5.0700000000000002E-2</v>
      </c>
      <c r="E23" s="6">
        <v>0.22140000000000001</v>
      </c>
      <c r="F23" s="6">
        <v>-0.1082</v>
      </c>
      <c r="G23" s="6">
        <v>0.19359999999999999</v>
      </c>
      <c r="H23" s="18">
        <v>8.9152640634057505</v>
      </c>
      <c r="I23" s="18">
        <v>-4.9436203099596598</v>
      </c>
      <c r="J23" s="18">
        <v>24.782245973547099</v>
      </c>
      <c r="K23" s="18">
        <v>3.0907957799861999E-2</v>
      </c>
      <c r="L23" s="18">
        <v>-3.8556101702044598E-2</v>
      </c>
      <c r="M23" s="18">
        <v>-3.8629126386033802E-2</v>
      </c>
      <c r="N23" s="18">
        <v>5.10476960109627E-2</v>
      </c>
      <c r="O23" s="18">
        <v>4.6290323872847101E-2</v>
      </c>
      <c r="P23" s="18">
        <v>-3.10404178013188E-2</v>
      </c>
      <c r="Q23" s="18">
        <v>6.5340783316804596E-2</v>
      </c>
    </row>
    <row r="24" spans="1:17">
      <c r="A24" s="6" t="s">
        <v>233</v>
      </c>
      <c r="B24" s="6" t="s">
        <v>117</v>
      </c>
      <c r="C24" s="6">
        <v>8.3099999999999993E-2</v>
      </c>
      <c r="D24" s="6">
        <v>-9.2999999999999992E-3</v>
      </c>
      <c r="E24" s="6">
        <v>0.17549999999999999</v>
      </c>
      <c r="F24" s="6">
        <v>-6.83E-2</v>
      </c>
      <c r="G24" s="6">
        <v>0.15140000000000001</v>
      </c>
      <c r="H24" s="18">
        <v>8.6650468161983092</v>
      </c>
      <c r="I24" s="18">
        <v>-0.92568887483904805</v>
      </c>
      <c r="J24" s="18">
        <v>19.184198865126199</v>
      </c>
      <c r="K24" s="18">
        <v>1.7456745658701599E-2</v>
      </c>
      <c r="L24" s="18">
        <v>8.7282626731626706E-2</v>
      </c>
      <c r="M24" s="18">
        <v>-4.1094955791563699E-2</v>
      </c>
      <c r="N24" s="18">
        <v>3.8057327494229898E-3</v>
      </c>
      <c r="O24" s="18">
        <v>-4.4332843106376597E-3</v>
      </c>
      <c r="P24" s="18">
        <v>4.2841953273390597E-2</v>
      </c>
      <c r="Q24" s="18">
        <v>-2.2758729502575001E-2</v>
      </c>
    </row>
    <row r="25" spans="1:17">
      <c r="A25" s="6" t="s">
        <v>233</v>
      </c>
      <c r="B25" s="6" t="s">
        <v>125</v>
      </c>
      <c r="C25" s="6">
        <v>3.61E-2</v>
      </c>
      <c r="D25" s="6">
        <v>-2.9700000000000001E-2</v>
      </c>
      <c r="E25" s="6">
        <v>0.1018</v>
      </c>
      <c r="F25" s="6">
        <v>-4.7399999999999998E-2</v>
      </c>
      <c r="G25" s="6">
        <v>8.3500000000000005E-2</v>
      </c>
      <c r="H25" s="18">
        <v>3.6759517259024901</v>
      </c>
      <c r="I25" s="18">
        <v>-2.92632891170109</v>
      </c>
      <c r="J25" s="18">
        <v>10.7162017179781</v>
      </c>
      <c r="K25" s="18">
        <v>7.3071446153250993E-2</v>
      </c>
      <c r="L25" s="18">
        <v>-1.5459833075839501E-2</v>
      </c>
      <c r="M25" s="18">
        <v>8.0618117002721305E-3</v>
      </c>
      <c r="N25" s="18">
        <v>-2.8064788353914302E-4</v>
      </c>
      <c r="O25" s="18">
        <v>8.1849999629356304E-4</v>
      </c>
      <c r="P25" s="18">
        <v>-3.16503526827491E-2</v>
      </c>
      <c r="Q25" s="18">
        <v>1.51028664551774E-3</v>
      </c>
    </row>
    <row r="26" spans="1:17">
      <c r="A26" s="6" t="s">
        <v>233</v>
      </c>
      <c r="B26" s="6" t="s">
        <v>129</v>
      </c>
      <c r="C26" s="6">
        <v>5.5300000000000002E-2</v>
      </c>
      <c r="D26" s="6">
        <v>-2.0299999999999999E-2</v>
      </c>
      <c r="E26" s="6">
        <v>0.13089999999999999</v>
      </c>
      <c r="F26" s="6">
        <v>-8.2699999999999996E-2</v>
      </c>
      <c r="G26" s="6">
        <v>0.13800000000000001</v>
      </c>
      <c r="H26" s="18">
        <v>5.6857624408979301</v>
      </c>
      <c r="I26" s="18">
        <v>-2.0095342190707002</v>
      </c>
      <c r="J26" s="18">
        <v>13.9853790233508</v>
      </c>
      <c r="K26" s="18">
        <v>0.104150932757494</v>
      </c>
      <c r="L26" s="18">
        <v>-2.0093757361866998E-2</v>
      </c>
      <c r="M26" s="18">
        <v>2.28861272462734E-2</v>
      </c>
      <c r="N26" s="18">
        <v>1.0971241406346199E-2</v>
      </c>
      <c r="O26" s="18">
        <v>-1.02695261780071E-2</v>
      </c>
      <c r="P26" s="18">
        <v>-3.45446392329503E-2</v>
      </c>
      <c r="Q26" s="18">
        <v>-1.7820024712831801E-2</v>
      </c>
    </row>
    <row r="27" spans="1:17">
      <c r="A27" s="6" t="s">
        <v>233</v>
      </c>
      <c r="B27" s="6" t="s">
        <v>133</v>
      </c>
      <c r="C27" s="6">
        <v>-2.0999999999999999E-3</v>
      </c>
      <c r="D27" s="6">
        <v>-7.7100000000000002E-2</v>
      </c>
      <c r="E27" s="6">
        <v>7.2900000000000006E-2</v>
      </c>
      <c r="F27" s="6">
        <v>-0.10829999999999999</v>
      </c>
      <c r="G27" s="6">
        <v>0.1062</v>
      </c>
      <c r="H27" s="18">
        <v>-0.209779654269004</v>
      </c>
      <c r="I27" s="18">
        <v>-7.4202730749570298</v>
      </c>
      <c r="J27" s="18">
        <v>7.5622969239485398</v>
      </c>
      <c r="K27" s="18">
        <v>6.7620121508686196E-2</v>
      </c>
      <c r="L27" s="18">
        <v>-5.6210851824568399E-2</v>
      </c>
      <c r="M27" s="18">
        <v>9.9162286317857097E-3</v>
      </c>
      <c r="N27" s="18">
        <v>-1.02573169890587E-2</v>
      </c>
      <c r="O27" s="18">
        <v>2.8675542041642198E-2</v>
      </c>
      <c r="P27" s="18">
        <v>-3.4491963647095003E-2</v>
      </c>
      <c r="Q27" s="18">
        <v>-7.35515659844774E-3</v>
      </c>
    </row>
    <row r="28" spans="1:17">
      <c r="A28" s="6" t="s">
        <v>233</v>
      </c>
      <c r="B28" s="6" t="s">
        <v>137</v>
      </c>
      <c r="C28" s="6">
        <v>3.6299999999999999E-2</v>
      </c>
      <c r="D28" s="6">
        <v>-5.1299999999999998E-2</v>
      </c>
      <c r="E28" s="6">
        <v>0.124</v>
      </c>
      <c r="F28" s="6">
        <v>-0.1333</v>
      </c>
      <c r="G28" s="6">
        <v>0.1696</v>
      </c>
      <c r="H28" s="18">
        <v>3.6966889899049402</v>
      </c>
      <c r="I28" s="18">
        <v>-5.0006370310468498</v>
      </c>
      <c r="J28" s="18">
        <v>13.2015870999175</v>
      </c>
      <c r="K28" s="18">
        <v>7.4646095380610997E-2</v>
      </c>
      <c r="L28" s="18">
        <v>3.33334110547715E-2</v>
      </c>
      <c r="M28" s="18">
        <v>-7.29537239174456E-3</v>
      </c>
      <c r="N28" s="18">
        <v>-1.5986076518188602E-2</v>
      </c>
      <c r="O28" s="18">
        <v>-4.0683834605288197E-2</v>
      </c>
      <c r="P28" s="18">
        <v>6.16057865608673E-2</v>
      </c>
      <c r="Q28" s="18">
        <v>-6.9305823144318601E-2</v>
      </c>
    </row>
    <row r="29" spans="1:17">
      <c r="A29" s="6" t="s">
        <v>233</v>
      </c>
      <c r="B29" s="6" t="s">
        <v>85</v>
      </c>
      <c r="C29" s="6">
        <v>4.1200000000000001E-2</v>
      </c>
      <c r="D29" s="6">
        <v>-3.6900000000000002E-2</v>
      </c>
      <c r="E29" s="6">
        <v>0.11940000000000001</v>
      </c>
      <c r="F29" s="6">
        <v>-6.4899999999999999E-2</v>
      </c>
      <c r="G29" s="6">
        <v>0.1061</v>
      </c>
      <c r="H29" s="18">
        <v>4.2060496805019998</v>
      </c>
      <c r="I29" s="18">
        <v>-3.6227492218870299</v>
      </c>
      <c r="J29" s="18">
        <v>12.6820556377278</v>
      </c>
      <c r="K29" s="18">
        <v>4.8268461721899497E-2</v>
      </c>
      <c r="L29" s="18">
        <v>-1.9802980533380098E-2</v>
      </c>
      <c r="M29" s="18">
        <v>-3.3149010397577103E-2</v>
      </c>
      <c r="N29" s="18">
        <v>2.8598687177195801E-2</v>
      </c>
      <c r="O29" s="18">
        <v>1.7775241521561298E-2</v>
      </c>
      <c r="P29" s="18">
        <v>-1.1906328370256399E-2</v>
      </c>
      <c r="Q29" s="18">
        <v>1.1438653275120199E-2</v>
      </c>
    </row>
    <row r="30" spans="1:17">
      <c r="A30" s="6" t="s">
        <v>233</v>
      </c>
      <c r="B30" s="6" t="s">
        <v>105</v>
      </c>
      <c r="C30" s="6">
        <v>0.27179999999999999</v>
      </c>
      <c r="D30" s="6">
        <v>4.7500000000000001E-2</v>
      </c>
      <c r="E30" s="6">
        <v>0.49619999999999997</v>
      </c>
      <c r="F30" s="6">
        <v>-0.3644</v>
      </c>
      <c r="G30" s="6">
        <v>0.63619999999999999</v>
      </c>
      <c r="H30" s="18">
        <v>31.232451016083601</v>
      </c>
      <c r="I30" s="18">
        <v>4.8646201121285104</v>
      </c>
      <c r="J30" s="18">
        <v>64.246801857525</v>
      </c>
      <c r="K30" s="18">
        <v>-0.19423265381059701</v>
      </c>
      <c r="L30" s="18">
        <v>8.2822314599753893E-2</v>
      </c>
      <c r="M30" s="18">
        <v>0.159950255930599</v>
      </c>
      <c r="N30" s="18">
        <v>7.8078391286729401E-2</v>
      </c>
      <c r="O30" s="18">
        <v>6.96541736501331E-2</v>
      </c>
      <c r="P30" s="18">
        <v>0.24573409659142401</v>
      </c>
      <c r="Q30" s="18">
        <v>-0.17016577019515</v>
      </c>
    </row>
    <row r="31" spans="1:17">
      <c r="A31" s="6" t="s">
        <v>233</v>
      </c>
      <c r="B31" s="6" t="s">
        <v>89</v>
      </c>
      <c r="C31" s="6">
        <v>5.79E-2</v>
      </c>
      <c r="D31" s="6">
        <v>-3.4099999999999998E-2</v>
      </c>
      <c r="E31" s="6">
        <v>0.14990000000000001</v>
      </c>
      <c r="F31" s="6">
        <v>-0.1409</v>
      </c>
      <c r="G31" s="6">
        <v>0.19889999999999999</v>
      </c>
      <c r="H31" s="18">
        <v>5.9609029509114997</v>
      </c>
      <c r="I31" s="18">
        <v>-3.3525147680260701</v>
      </c>
      <c r="J31" s="18">
        <v>16.171806511298801</v>
      </c>
      <c r="K31" s="18">
        <v>9.2599529327818397E-2</v>
      </c>
      <c r="L31" s="18">
        <v>-8.3687358544371496E-2</v>
      </c>
      <c r="M31" s="18">
        <v>-1.46420268500619E-2</v>
      </c>
      <c r="N31" s="18">
        <v>2.2843577589739601E-2</v>
      </c>
      <c r="O31" s="18">
        <v>1.46010193902901E-2</v>
      </c>
      <c r="P31" s="18">
        <v>-4.2607677417305902E-2</v>
      </c>
      <c r="Q31" s="18">
        <v>6.8836406210536605E-2</v>
      </c>
    </row>
    <row r="32" spans="1:17">
      <c r="A32" s="6" t="s">
        <v>233</v>
      </c>
      <c r="B32" s="6" t="s">
        <v>109</v>
      </c>
      <c r="C32" s="6">
        <v>9.2799999999999994E-2</v>
      </c>
      <c r="D32" s="6">
        <v>-3.2800000000000003E-2</v>
      </c>
      <c r="E32" s="6">
        <v>0.21840000000000001</v>
      </c>
      <c r="F32" s="6">
        <v>-0.19520000000000001</v>
      </c>
      <c r="G32" s="6">
        <v>0.28799999999999998</v>
      </c>
      <c r="H32" s="18">
        <v>9.7242264868799797</v>
      </c>
      <c r="I32" s="18">
        <v>-3.2267913346988899</v>
      </c>
      <c r="J32" s="18">
        <v>24.408460194634099</v>
      </c>
      <c r="K32" s="18">
        <v>-0.12899257124034499</v>
      </c>
      <c r="L32" s="18">
        <v>4.5460261792505299E-2</v>
      </c>
      <c r="M32" s="18">
        <v>2.0899119167483498E-3</v>
      </c>
      <c r="N32" s="18">
        <v>4.8289675912950303E-2</v>
      </c>
      <c r="O32" s="18">
        <v>7.0424185668148995E-2</v>
      </c>
      <c r="P32" s="18">
        <v>-6.6202218088746698E-2</v>
      </c>
      <c r="Q32" s="18">
        <v>0.121729098666206</v>
      </c>
    </row>
    <row r="33" spans="1:17">
      <c r="A33" s="6" t="s">
        <v>233</v>
      </c>
      <c r="B33" s="6" t="s">
        <v>73</v>
      </c>
      <c r="C33" s="6">
        <v>7.0400000000000004E-2</v>
      </c>
      <c r="D33" s="6">
        <v>-4.0000000000000001E-3</v>
      </c>
      <c r="E33" s="6">
        <v>0.1447</v>
      </c>
      <c r="F33" s="6">
        <v>-4.7399999999999998E-2</v>
      </c>
      <c r="G33" s="6">
        <v>0.1178</v>
      </c>
      <c r="H33" s="18">
        <v>7.29372703388138</v>
      </c>
      <c r="I33" s="18">
        <v>-0.399201065600852</v>
      </c>
      <c r="J33" s="18">
        <v>15.569281041351999</v>
      </c>
      <c r="K33" s="18">
        <v>1.9396920696473599E-2</v>
      </c>
      <c r="L33" s="18">
        <v>3.4460670655247397E-2</v>
      </c>
      <c r="M33" s="18">
        <v>-3.7844501073747601E-2</v>
      </c>
      <c r="N33" s="18">
        <v>1.4139673507810299E-2</v>
      </c>
      <c r="O33" s="18">
        <v>1.68405164181821E-2</v>
      </c>
      <c r="P33" s="18">
        <v>3.29327972353343E-2</v>
      </c>
      <c r="Q33" s="18">
        <v>-9.5695194508590205E-3</v>
      </c>
    </row>
    <row r="34" spans="1:17">
      <c r="A34" s="6" t="s">
        <v>233</v>
      </c>
      <c r="B34" s="6" t="s">
        <v>97</v>
      </c>
      <c r="C34" s="6">
        <v>3.9600000000000003E-2</v>
      </c>
      <c r="D34" s="6">
        <v>-3.3599999999999998E-2</v>
      </c>
      <c r="E34" s="6">
        <v>0.1129</v>
      </c>
      <c r="F34" s="6">
        <v>-5.8299999999999998E-2</v>
      </c>
      <c r="G34" s="6">
        <v>9.7900000000000001E-2</v>
      </c>
      <c r="H34" s="18">
        <v>4.0394533136472299</v>
      </c>
      <c r="I34" s="18">
        <v>-3.3041789424606902</v>
      </c>
      <c r="J34" s="18">
        <v>11.951997535326401</v>
      </c>
      <c r="K34" s="18">
        <v>-4.53529472278279E-2</v>
      </c>
      <c r="L34" s="18">
        <v>4.7532471738418097E-2</v>
      </c>
      <c r="M34" s="18">
        <v>-2.61553270606916E-3</v>
      </c>
      <c r="N34" s="18">
        <v>6.3793392587639299E-3</v>
      </c>
      <c r="O34" s="18">
        <v>1.56878073879477E-2</v>
      </c>
      <c r="P34" s="18">
        <v>-1.0287205392235601E-2</v>
      </c>
      <c r="Q34" s="18">
        <v>2.8284198304746998E-2</v>
      </c>
    </row>
    <row r="35" spans="1:17">
      <c r="A35" s="6" t="s">
        <v>233</v>
      </c>
      <c r="B35" s="6" t="s">
        <v>141</v>
      </c>
      <c r="C35" s="6">
        <v>-2.5899999999999999E-2</v>
      </c>
      <c r="D35" s="6">
        <v>-0.14710000000000001</v>
      </c>
      <c r="E35" s="6">
        <v>9.5200000000000007E-2</v>
      </c>
      <c r="F35" s="6">
        <v>-0.20030000000000001</v>
      </c>
      <c r="G35" s="6">
        <v>0.17430000000000001</v>
      </c>
      <c r="H35" s="18">
        <v>-2.5567472010452001</v>
      </c>
      <c r="I35" s="18">
        <v>-13.6792347665096</v>
      </c>
      <c r="J35" s="18">
        <v>9.9878808891771502</v>
      </c>
      <c r="K35" s="18">
        <v>-4.8228745118054E-4</v>
      </c>
      <c r="L35" s="18">
        <v>6.5707863033348204E-2</v>
      </c>
      <c r="M35" s="18">
        <v>-0.122879888923581</v>
      </c>
      <c r="N35" s="18">
        <v>2.4996174498324E-2</v>
      </c>
      <c r="O35" s="18">
        <v>-1.3415851834662601E-2</v>
      </c>
      <c r="P35" s="18">
        <v>-6.3515068232842406E-2</v>
      </c>
      <c r="Q35" s="18">
        <v>8.3645788619823205E-2</v>
      </c>
    </row>
    <row r="36" spans="1:17">
      <c r="A36" s="6" t="s">
        <v>233</v>
      </c>
      <c r="B36" s="6" t="s">
        <v>69</v>
      </c>
      <c r="C36" s="6">
        <v>6.2799999999999995E-2</v>
      </c>
      <c r="D36" s="6">
        <v>-4.4400000000000002E-2</v>
      </c>
      <c r="E36" s="6">
        <v>0.17</v>
      </c>
      <c r="F36" s="6">
        <v>-0.1142</v>
      </c>
      <c r="G36" s="6">
        <v>0.17699999999999999</v>
      </c>
      <c r="H36" s="18">
        <v>6.4813855162576104</v>
      </c>
      <c r="I36" s="18">
        <v>-4.3428747563832397</v>
      </c>
      <c r="J36" s="18">
        <v>18.5304851320365</v>
      </c>
      <c r="K36" s="18">
        <v>-6.8312974710965702E-2</v>
      </c>
      <c r="L36" s="18">
        <v>-4.5924076763218503E-2</v>
      </c>
      <c r="M36" s="18">
        <v>5.34244971103887E-2</v>
      </c>
      <c r="N36" s="18">
        <v>3.4063936616402002E-2</v>
      </c>
      <c r="O36" s="18">
        <v>8.1619084680382304E-3</v>
      </c>
      <c r="P36" s="18">
        <v>2.35800222888513E-2</v>
      </c>
      <c r="Q36" s="18">
        <v>5.7801941033245097E-2</v>
      </c>
    </row>
    <row r="37" spans="1:17">
      <c r="A37" s="6" t="s">
        <v>235</v>
      </c>
      <c r="B37" s="6" t="s">
        <v>156</v>
      </c>
      <c r="C37" s="6">
        <v>2.9700000000000001E-2</v>
      </c>
      <c r="D37" s="6">
        <v>-9.9500000000000005E-2</v>
      </c>
      <c r="E37" s="6">
        <v>0.15890000000000001</v>
      </c>
      <c r="F37" s="6">
        <v>-5.33E-2</v>
      </c>
      <c r="G37" s="6">
        <v>8.3099999999999993E-2</v>
      </c>
      <c r="H37" s="18">
        <v>3.0145443959148199</v>
      </c>
      <c r="I37" s="18">
        <v>-9.4710050131492007</v>
      </c>
      <c r="J37" s="18">
        <v>17.222071874754398</v>
      </c>
      <c r="K37" s="18">
        <v>-1.26311965658911E-2</v>
      </c>
      <c r="L37" s="18">
        <v>4.3864324027545797E-3</v>
      </c>
      <c r="M37" s="18">
        <v>2.0804310615113401E-2</v>
      </c>
      <c r="N37" s="18">
        <v>2.2614176618310101E-2</v>
      </c>
      <c r="O37" s="18">
        <v>3.5250766307790803E-2</v>
      </c>
      <c r="P37" s="18">
        <v>-1.0879152640914099E-2</v>
      </c>
      <c r="Q37" s="18">
        <v>-2.9831696140269499E-2</v>
      </c>
    </row>
    <row r="38" spans="1:17">
      <c r="A38" s="6" t="s">
        <v>235</v>
      </c>
      <c r="B38" s="6" t="s">
        <v>168</v>
      </c>
      <c r="C38" s="6">
        <v>0.14990000000000001</v>
      </c>
      <c r="D38" s="6">
        <v>3.7999999999999999E-2</v>
      </c>
      <c r="E38" s="6">
        <v>0.26179999999999998</v>
      </c>
      <c r="F38" s="6">
        <v>-2.1299999999999999E-2</v>
      </c>
      <c r="G38" s="6">
        <v>0.17119999999999999</v>
      </c>
      <c r="H38" s="18">
        <v>16.171806511298801</v>
      </c>
      <c r="I38" s="18">
        <v>3.8731232878497699</v>
      </c>
      <c r="J38" s="18">
        <v>29.926666310969399</v>
      </c>
      <c r="K38" s="18">
        <v>-1.50422546182476E-2</v>
      </c>
      <c r="L38" s="18">
        <v>4.85163872675533E-2</v>
      </c>
      <c r="M38" s="18">
        <v>2.8838221995533902E-3</v>
      </c>
      <c r="N38" s="18">
        <v>3.5627636346358999E-3</v>
      </c>
      <c r="O38" s="18">
        <v>6.3202020124795102E-2</v>
      </c>
      <c r="P38" s="18">
        <v>-6.2293207556506202E-3</v>
      </c>
      <c r="Q38" s="18">
        <v>5.3016954746864901E-2</v>
      </c>
    </row>
    <row r="39" spans="1:17">
      <c r="A39" s="6" t="s">
        <v>235</v>
      </c>
      <c r="B39" s="6" t="s">
        <v>176</v>
      </c>
      <c r="C39" s="6">
        <v>-6.2600000000000003E-2</v>
      </c>
      <c r="D39" s="6">
        <v>-0.1532</v>
      </c>
      <c r="E39" s="6">
        <v>2.8000000000000001E-2</v>
      </c>
      <c r="F39" s="6">
        <v>-0.2213</v>
      </c>
      <c r="G39" s="6">
        <v>0.15870000000000001</v>
      </c>
      <c r="H39" s="18">
        <v>-6.0680873795896799</v>
      </c>
      <c r="I39" s="18">
        <v>-14.2041886971518</v>
      </c>
      <c r="J39" s="18">
        <v>2.8395684421424998</v>
      </c>
      <c r="K39" s="18">
        <v>-0.121496039822929</v>
      </c>
      <c r="L39" s="18">
        <v>8.0195795729285702E-2</v>
      </c>
      <c r="M39" s="18">
        <v>-1.9623649557043401E-2</v>
      </c>
      <c r="N39" s="18">
        <v>-1.60026090829496E-2</v>
      </c>
      <c r="O39" s="18">
        <v>-1.1294312214527801E-2</v>
      </c>
      <c r="P39" s="18">
        <v>-5.2888228755021402E-2</v>
      </c>
      <c r="Q39" s="18">
        <v>7.8499421956493204E-2</v>
      </c>
    </row>
    <row r="40" spans="1:17">
      <c r="A40" s="6" t="s">
        <v>235</v>
      </c>
      <c r="B40" s="6" t="s">
        <v>145</v>
      </c>
      <c r="C40" s="6">
        <v>-1.8800000000000001E-2</v>
      </c>
      <c r="D40" s="6">
        <v>-0.1148</v>
      </c>
      <c r="E40" s="6">
        <v>7.7200000000000005E-2</v>
      </c>
      <c r="F40" s="6">
        <v>-0.155</v>
      </c>
      <c r="G40" s="6">
        <v>0.13619999999999999</v>
      </c>
      <c r="H40" s="18">
        <v>-1.8624382259849901</v>
      </c>
      <c r="I40" s="18">
        <v>-10.8455565035876</v>
      </c>
      <c r="J40" s="18">
        <v>8.0258106410160401</v>
      </c>
      <c r="K40" s="18">
        <v>-7.9343601923333895E-2</v>
      </c>
      <c r="L40" s="18">
        <v>5.5159073314453903E-2</v>
      </c>
      <c r="M40" s="18">
        <v>-5.8496033594740003E-2</v>
      </c>
      <c r="N40" s="18">
        <v>4.74656289275645E-4</v>
      </c>
      <c r="O40" s="18">
        <v>5.7029915851098904E-3</v>
      </c>
      <c r="P40" s="18">
        <v>-1.72094459872499E-2</v>
      </c>
      <c r="Q40" s="18">
        <v>7.4903628221764607E-2</v>
      </c>
    </row>
    <row r="41" spans="1:17">
      <c r="A41" s="6" t="s">
        <v>235</v>
      </c>
      <c r="B41" s="6" t="s">
        <v>160</v>
      </c>
      <c r="C41" s="6">
        <v>-7.3300000000000004E-2</v>
      </c>
      <c r="D41" s="6">
        <v>-0.2006</v>
      </c>
      <c r="E41" s="6">
        <v>5.3999999999999999E-2</v>
      </c>
      <c r="F41" s="6">
        <v>-0.37119999999999997</v>
      </c>
      <c r="G41" s="6">
        <v>0.2979</v>
      </c>
      <c r="H41" s="18">
        <v>-7.0678008395360497</v>
      </c>
      <c r="I41" s="18">
        <v>-18.176033803179902</v>
      </c>
      <c r="J41" s="18">
        <v>5.5484602155080101</v>
      </c>
      <c r="K41" s="18">
        <v>-0.102473902584635</v>
      </c>
      <c r="L41" s="18">
        <v>0.10940564139256299</v>
      </c>
      <c r="M41" s="18">
        <v>-0.106979462344734</v>
      </c>
      <c r="N41" s="18">
        <v>-2.0796791825016502E-2</v>
      </c>
      <c r="O41" s="18">
        <v>9.2657435470762994E-2</v>
      </c>
      <c r="P41" s="18">
        <v>-0.14097755304314</v>
      </c>
      <c r="Q41" s="18">
        <v>9.5842714887788005E-2</v>
      </c>
    </row>
    <row r="42" spans="1:17">
      <c r="A42" s="6" t="s">
        <v>235</v>
      </c>
      <c r="B42" s="6" t="s">
        <v>172</v>
      </c>
      <c r="C42" s="6">
        <v>0.14299999999999999</v>
      </c>
      <c r="D42" s="6">
        <v>2.52E-2</v>
      </c>
      <c r="E42" s="6">
        <v>0.26069999999999999</v>
      </c>
      <c r="F42" s="6">
        <v>-4.5499999999999999E-2</v>
      </c>
      <c r="G42" s="6">
        <v>0.1885</v>
      </c>
      <c r="H42" s="18">
        <v>15.372980166601</v>
      </c>
      <c r="I42" s="18">
        <v>2.5520204056203299</v>
      </c>
      <c r="J42" s="18">
        <v>29.783825554846299</v>
      </c>
      <c r="K42" s="18">
        <v>-9.9208525813137896E-3</v>
      </c>
      <c r="L42" s="18">
        <v>-2.4431394293998399E-3</v>
      </c>
      <c r="M42" s="18">
        <v>-1.9364888799096799E-2</v>
      </c>
      <c r="N42" s="18">
        <v>-2.6883347145555498E-3</v>
      </c>
      <c r="O42" s="18">
        <v>6.0138593252215697E-2</v>
      </c>
      <c r="P42" s="18">
        <v>-1.1120407993657501E-2</v>
      </c>
      <c r="Q42" s="18">
        <v>0.12835147900494501</v>
      </c>
    </row>
    <row r="43" spans="1:17">
      <c r="A43" s="6" t="s">
        <v>235</v>
      </c>
      <c r="B43" s="6" t="s">
        <v>149</v>
      </c>
      <c r="C43" s="6">
        <v>9.5799999999999996E-2</v>
      </c>
      <c r="D43" s="6">
        <v>3.7000000000000002E-3</v>
      </c>
      <c r="E43" s="6">
        <v>0.18779999999999999</v>
      </c>
      <c r="F43" s="6">
        <v>-4.8099999999999997E-2</v>
      </c>
      <c r="G43" s="6">
        <v>0.1439</v>
      </c>
      <c r="H43" s="18">
        <v>10.0538934194894</v>
      </c>
      <c r="I43" s="18">
        <v>0.37068534499815597</v>
      </c>
      <c r="J43" s="18">
        <v>20.659217278159701</v>
      </c>
      <c r="K43" s="18">
        <v>-4.3936101375106201E-2</v>
      </c>
      <c r="L43" s="18">
        <v>5.3415335726334799E-2</v>
      </c>
      <c r="M43" s="18">
        <v>-4.2092724819499001E-3</v>
      </c>
      <c r="N43" s="18">
        <v>4.1044437494569897E-3</v>
      </c>
      <c r="O43" s="18">
        <v>4.0848171547918699E-2</v>
      </c>
      <c r="P43" s="18">
        <v>2.8869155665534701E-2</v>
      </c>
      <c r="Q43" s="18">
        <v>1.6692145361666199E-2</v>
      </c>
    </row>
    <row r="44" spans="1:17">
      <c r="A44" s="6" t="s">
        <v>235</v>
      </c>
      <c r="B44" s="6" t="s">
        <v>164</v>
      </c>
      <c r="C44" s="6">
        <v>8.4599999999999995E-2</v>
      </c>
      <c r="D44" s="6">
        <v>-2.47E-2</v>
      </c>
      <c r="E44" s="6">
        <v>0.19389999999999999</v>
      </c>
      <c r="F44" s="6">
        <v>-9.8299999999999998E-2</v>
      </c>
      <c r="G44" s="6">
        <v>0.18290000000000001</v>
      </c>
      <c r="H44" s="18">
        <v>8.8281666957472904</v>
      </c>
      <c r="I44" s="18">
        <v>-2.43974511047236</v>
      </c>
      <c r="J44" s="18">
        <v>21.397487939821701</v>
      </c>
      <c r="K44" s="18">
        <v>-8.8855507683571894E-2</v>
      </c>
      <c r="L44" s="18">
        <v>-9.4196078228609304E-3</v>
      </c>
      <c r="M44" s="18">
        <v>1.2976932322862801E-2</v>
      </c>
      <c r="N44" s="18">
        <v>1.0858195124428901E-2</v>
      </c>
      <c r="O44" s="18">
        <v>7.0740557218752095E-2</v>
      </c>
      <c r="P44" s="18">
        <v>3.20389922237146E-4</v>
      </c>
      <c r="Q44" s="18">
        <v>8.7973891823996495E-2</v>
      </c>
    </row>
    <row r="45" spans="1:17">
      <c r="A45" s="6" t="s">
        <v>235</v>
      </c>
      <c r="B45" s="6" t="s">
        <v>152</v>
      </c>
      <c r="C45" s="6">
        <v>-7.7000000000000002E-3</v>
      </c>
      <c r="D45" s="6">
        <v>-9.8299999999999998E-2</v>
      </c>
      <c r="E45" s="6">
        <v>8.3000000000000004E-2</v>
      </c>
      <c r="F45" s="6">
        <v>-6.5000000000000002E-2</v>
      </c>
      <c r="G45" s="6">
        <v>5.74E-2</v>
      </c>
      <c r="H45" s="18">
        <v>-0.76704309425875705</v>
      </c>
      <c r="I45" s="18">
        <v>-9.3623050122084202</v>
      </c>
      <c r="J45" s="18">
        <v>8.6541808548238102</v>
      </c>
      <c r="K45" s="18">
        <v>-9.1579454219940497E-3</v>
      </c>
      <c r="L45" s="18">
        <v>-3.3141936991710201E-3</v>
      </c>
      <c r="M45" s="18">
        <v>-1.56224543863672E-2</v>
      </c>
      <c r="N45" s="18">
        <v>-2.6808220658206001E-3</v>
      </c>
      <c r="O45" s="18">
        <v>-5.0089496405665099E-3</v>
      </c>
      <c r="P45" s="18">
        <v>-2.9229211753950098E-2</v>
      </c>
      <c r="Q45" s="18">
        <v>5.7356977109276001E-2</v>
      </c>
    </row>
    <row r="46" spans="1:17">
      <c r="A46" s="6" t="s">
        <v>235</v>
      </c>
      <c r="B46" s="6" t="s">
        <v>180</v>
      </c>
      <c r="C46" s="6">
        <v>-3.0000000000000001E-3</v>
      </c>
      <c r="D46" s="6">
        <v>-4.5400000000000003E-2</v>
      </c>
      <c r="E46" s="6">
        <v>3.9399999999999998E-2</v>
      </c>
      <c r="F46" s="6">
        <v>-3.4200000000000001E-2</v>
      </c>
      <c r="G46" s="6">
        <v>3.1199999999999999E-2</v>
      </c>
      <c r="H46" s="18">
        <v>-0.2995504496627</v>
      </c>
      <c r="I46" s="18">
        <v>-4.4384840690031098</v>
      </c>
      <c r="J46" s="18">
        <v>4.0186475036348499</v>
      </c>
      <c r="K46" s="18">
        <v>-4.7558649336865598E-3</v>
      </c>
      <c r="L46" s="18">
        <v>8.2662992580209392E-3</v>
      </c>
      <c r="M46" s="18">
        <v>-1.7320289837795998E-2</v>
      </c>
      <c r="N46" s="18">
        <v>-1.2135619051871299E-2</v>
      </c>
      <c r="O46" s="18">
        <v>1.22577688285825E-2</v>
      </c>
      <c r="P46" s="18">
        <v>5.6333408898970802E-3</v>
      </c>
      <c r="Q46" s="18">
        <v>5.0617859559188398E-3</v>
      </c>
    </row>
    <row r="47" spans="1:17">
      <c r="A47" s="6" t="s">
        <v>235</v>
      </c>
      <c r="B47" s="6" t="s">
        <v>184</v>
      </c>
      <c r="C47" s="6">
        <v>9.2499999999999999E-2</v>
      </c>
      <c r="D47" s="6">
        <v>-5.1499999999999997E-2</v>
      </c>
      <c r="E47" s="6">
        <v>0.2366</v>
      </c>
      <c r="F47" s="6">
        <v>-0.2329</v>
      </c>
      <c r="G47" s="6">
        <v>0.32550000000000001</v>
      </c>
      <c r="H47" s="18">
        <v>9.6913141560303906</v>
      </c>
      <c r="I47" s="18">
        <v>-5.0196350037800403</v>
      </c>
      <c r="J47" s="18">
        <v>26.693424270994502</v>
      </c>
      <c r="K47" s="18">
        <v>4.70397347517581E-2</v>
      </c>
      <c r="L47" s="18">
        <v>-0.104697689325308</v>
      </c>
      <c r="M47" s="18">
        <v>5.50473688250155E-2</v>
      </c>
      <c r="N47" s="18">
        <v>1.4841872909371201E-2</v>
      </c>
      <c r="O47" s="18">
        <v>4.9017604851895699E-2</v>
      </c>
      <c r="P47" s="18">
        <v>-0.12824364584551801</v>
      </c>
      <c r="Q47" s="18">
        <v>0.159521449726682</v>
      </c>
    </row>
    <row r="48" spans="1:17">
      <c r="A48" s="6" t="s">
        <v>223</v>
      </c>
      <c r="B48" s="6" t="s">
        <v>193</v>
      </c>
      <c r="C48" s="6">
        <v>0.1462</v>
      </c>
      <c r="D48" s="6">
        <v>4.2599999999999999E-2</v>
      </c>
      <c r="E48" s="6">
        <v>0.24979999999999999</v>
      </c>
      <c r="F48" s="6">
        <v>-0.14530000000000001</v>
      </c>
      <c r="G48" s="6">
        <v>0.29149999999999998</v>
      </c>
      <c r="H48" s="18">
        <v>15.742765043387299</v>
      </c>
      <c r="I48" s="18">
        <v>4.3520403196569699</v>
      </c>
      <c r="J48" s="18">
        <v>28.37686372832</v>
      </c>
      <c r="K48" s="18">
        <v>0.106801648213843</v>
      </c>
      <c r="L48" s="18">
        <v>8.5273870986141507E-3</v>
      </c>
      <c r="M48" s="18">
        <v>-0.10054000534691999</v>
      </c>
      <c r="N48" s="18">
        <v>1.9324258035819601E-2</v>
      </c>
      <c r="O48" s="18">
        <v>-4.4780698188788298E-2</v>
      </c>
      <c r="P48" s="18">
        <v>3.8080902515254901E-2</v>
      </c>
      <c r="Q48" s="18">
        <v>0.118794383182195</v>
      </c>
    </row>
    <row r="49" spans="1:17">
      <c r="A49" s="6" t="s">
        <v>223</v>
      </c>
      <c r="B49" s="6" t="s">
        <v>197</v>
      </c>
      <c r="C49" s="6">
        <v>-3.2500000000000001E-2</v>
      </c>
      <c r="D49" s="6">
        <v>-0.16309999999999999</v>
      </c>
      <c r="E49" s="6">
        <v>9.8100000000000007E-2</v>
      </c>
      <c r="F49" s="6">
        <v>-0.12230000000000001</v>
      </c>
      <c r="G49" s="6">
        <v>8.9800000000000005E-2</v>
      </c>
      <c r="H49" s="18">
        <v>-3.1977550168694</v>
      </c>
      <c r="I49" s="18">
        <v>-15.049376645643701</v>
      </c>
      <c r="J49" s="18">
        <v>10.3073086902016</v>
      </c>
      <c r="K49" s="18">
        <v>1.02078396646339E-2</v>
      </c>
      <c r="L49" s="18">
        <v>6.32013457558399E-3</v>
      </c>
      <c r="M49" s="18">
        <v>9.9617157486453292E-3</v>
      </c>
      <c r="N49" s="18">
        <v>-4.4252057009637101E-2</v>
      </c>
      <c r="O49" s="18">
        <v>3.7163638322662201E-2</v>
      </c>
      <c r="P49" s="18">
        <v>2.6168606869149801E-2</v>
      </c>
      <c r="Q49" s="18">
        <v>-7.8066109700504899E-2</v>
      </c>
    </row>
    <row r="50" spans="1:17">
      <c r="A50" s="6" t="s">
        <v>223</v>
      </c>
      <c r="B50" s="6" t="s">
        <v>201</v>
      </c>
      <c r="C50" s="6">
        <v>5.9700000000000003E-2</v>
      </c>
      <c r="D50" s="6">
        <v>-3.4299999999999997E-2</v>
      </c>
      <c r="E50" s="6">
        <v>0.15379999999999999</v>
      </c>
      <c r="F50" s="6">
        <v>-0.1981</v>
      </c>
      <c r="G50" s="6">
        <v>0.25790000000000002</v>
      </c>
      <c r="H50" s="18">
        <v>6.15180433592628</v>
      </c>
      <c r="I50" s="18">
        <v>-3.37184233225162</v>
      </c>
      <c r="J50" s="18">
        <v>16.625761192934601</v>
      </c>
      <c r="K50" s="18">
        <v>-1.67795503235336E-2</v>
      </c>
      <c r="L50" s="18">
        <v>-0.120164304237406</v>
      </c>
      <c r="M50" s="18">
        <v>4.5607652431910999E-2</v>
      </c>
      <c r="N50" s="18">
        <v>1.9978279181900199E-3</v>
      </c>
      <c r="O50" s="18">
        <v>0.142080980537721</v>
      </c>
      <c r="P50" s="18">
        <v>-6.1196271602636201E-2</v>
      </c>
      <c r="Q50" s="18">
        <v>6.8179088035785207E-2</v>
      </c>
    </row>
    <row r="51" spans="1:17">
      <c r="A51" s="6" t="s">
        <v>223</v>
      </c>
      <c r="B51" s="6" t="s">
        <v>205</v>
      </c>
      <c r="C51" s="6">
        <v>0.16420000000000001</v>
      </c>
      <c r="D51" s="6">
        <v>9.1000000000000004E-3</v>
      </c>
      <c r="E51" s="6">
        <v>0.31929999999999997</v>
      </c>
      <c r="F51" s="6">
        <v>-8.8999999999999996E-2</v>
      </c>
      <c r="G51" s="6">
        <v>0.25319999999999998</v>
      </c>
      <c r="H51" s="18">
        <v>17.8449981521598</v>
      </c>
      <c r="I51" s="18">
        <v>0.91415308814164498</v>
      </c>
      <c r="J51" s="18">
        <v>37.616411221851202</v>
      </c>
      <c r="K51" s="18">
        <v>-1.80573520681865E-2</v>
      </c>
      <c r="L51" s="18">
        <v>2.1970235456189799E-2</v>
      </c>
      <c r="M51" s="18">
        <v>5.3141147906553901E-2</v>
      </c>
      <c r="N51" s="18">
        <v>-6.7308055784980503E-2</v>
      </c>
      <c r="O51" s="18">
        <v>0.104915432747716</v>
      </c>
      <c r="P51" s="18">
        <v>7.3184731993817503E-2</v>
      </c>
      <c r="Q51" s="18">
        <v>-3.6795567074254902E-3</v>
      </c>
    </row>
    <row r="52" spans="1:17">
      <c r="A52" s="6" t="s">
        <v>223</v>
      </c>
      <c r="B52" s="6" t="s">
        <v>224</v>
      </c>
      <c r="C52" s="6">
        <v>-3.7699999999999997E-2</v>
      </c>
      <c r="D52" s="6">
        <v>-0.16239999999999999</v>
      </c>
      <c r="E52" s="6">
        <v>8.7099999999999997E-2</v>
      </c>
      <c r="F52" s="6">
        <v>-0.2379</v>
      </c>
      <c r="G52" s="6">
        <v>0.20019999999999999</v>
      </c>
      <c r="H52" s="18">
        <v>-3.6998201900118302</v>
      </c>
      <c r="I52" s="18">
        <v>-14.989890391535701</v>
      </c>
      <c r="J52" s="18">
        <v>9.1005774840914793</v>
      </c>
      <c r="K52" s="18">
        <v>5.5349169090697897E-2</v>
      </c>
      <c r="L52" s="18">
        <v>9.9175634809152605E-2</v>
      </c>
      <c r="M52" s="18">
        <v>3.7730780019310801E-2</v>
      </c>
      <c r="N52" s="18">
        <v>-5.8393749428439197E-3</v>
      </c>
      <c r="O52" s="18">
        <v>-9.3399700456164705E-2</v>
      </c>
      <c r="P52" s="18">
        <v>7.9643280176212809E-3</v>
      </c>
      <c r="Q52" s="18">
        <v>-0.13863537475201199</v>
      </c>
    </row>
  </sheetData>
  <autoFilter ref="A2:Q52" xr:uid="{00000000-0009-0000-0000-00000B000000}"/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02"/>
  <sheetViews>
    <sheetView zoomScale="119" workbookViewId="0">
      <selection activeCell="I2" sqref="I2"/>
    </sheetView>
  </sheetViews>
  <sheetFormatPr defaultColWidth="11" defaultRowHeight="15.5"/>
  <cols>
    <col min="1" max="1" width="23.83203125" bestFit="1" customWidth="1"/>
    <col min="2" max="2" width="17.6640625" bestFit="1" customWidth="1"/>
    <col min="5" max="5" width="17.5" bestFit="1" customWidth="1"/>
    <col min="6" max="6" width="12.6640625" bestFit="1" customWidth="1"/>
    <col min="7" max="7" width="14.33203125" bestFit="1" customWidth="1"/>
    <col min="8" max="8" width="13.6640625" bestFit="1" customWidth="1"/>
    <col min="9" max="10" width="12.6640625" bestFit="1" customWidth="1"/>
  </cols>
  <sheetData>
    <row r="1" spans="1:10" ht="60" customHeight="1">
      <c r="A1" s="21" t="s">
        <v>257</v>
      </c>
      <c r="B1" s="21"/>
      <c r="C1" s="21"/>
      <c r="D1" s="21"/>
      <c r="E1" s="21"/>
      <c r="F1" s="21"/>
      <c r="G1" s="21"/>
      <c r="H1" s="21"/>
      <c r="I1" s="21"/>
      <c r="J1" s="21"/>
    </row>
    <row r="2" spans="1:10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  <c r="J2" s="6" t="s">
        <v>236</v>
      </c>
    </row>
    <row r="3" spans="1:10">
      <c r="A3" s="6" t="s">
        <v>219</v>
      </c>
      <c r="B3" s="6" t="s">
        <v>81</v>
      </c>
      <c r="C3" s="6" t="s">
        <v>229</v>
      </c>
      <c r="D3" s="6">
        <v>387</v>
      </c>
      <c r="E3" s="11">
        <v>8.1336444945512305</v>
      </c>
      <c r="F3" s="11">
        <v>6.55514252475555E-2</v>
      </c>
      <c r="G3" s="11">
        <v>-1.0799635256917599</v>
      </c>
      <c r="H3" s="11">
        <v>18.205426205143802</v>
      </c>
      <c r="I3" s="11">
        <v>8.6069373139257804E-2</v>
      </c>
      <c r="J3" s="11">
        <v>0.49287724916738601</v>
      </c>
    </row>
    <row r="4" spans="1:10">
      <c r="A4" s="6" t="s">
        <v>219</v>
      </c>
      <c r="B4" s="6" t="s">
        <v>129</v>
      </c>
      <c r="C4" s="6" t="s">
        <v>229</v>
      </c>
      <c r="D4" s="6">
        <v>387</v>
      </c>
      <c r="E4" s="11">
        <v>3.4032735348683598</v>
      </c>
      <c r="F4" s="11">
        <v>3.8068425614401498E-2</v>
      </c>
      <c r="G4" s="11">
        <v>-1.80865670782606</v>
      </c>
      <c r="H4" s="11">
        <v>8.8918495178485202</v>
      </c>
      <c r="I4" s="11">
        <v>0.205478596587478</v>
      </c>
      <c r="J4" s="11">
        <v>0.65440183023405196</v>
      </c>
    </row>
    <row r="5" spans="1:10">
      <c r="A5" s="6" t="s">
        <v>221</v>
      </c>
      <c r="B5" s="6" t="s">
        <v>21</v>
      </c>
      <c r="C5" s="6" t="s">
        <v>229</v>
      </c>
      <c r="D5" s="6">
        <v>387</v>
      </c>
      <c r="E5" s="11">
        <v>0.83808246287200305</v>
      </c>
      <c r="F5" s="11">
        <v>8.4260412278465494E-2</v>
      </c>
      <c r="G5" s="11">
        <v>-10.069014644769901</v>
      </c>
      <c r="H5" s="11">
        <v>13.068024714994699</v>
      </c>
      <c r="I5" s="11">
        <v>0.88644779926400097</v>
      </c>
      <c r="J5" s="11">
        <v>0.98438219140944105</v>
      </c>
    </row>
    <row r="6" spans="1:10">
      <c r="A6" s="6" t="s">
        <v>219</v>
      </c>
      <c r="B6" s="6" t="s">
        <v>133</v>
      </c>
      <c r="C6" s="6" t="s">
        <v>229</v>
      </c>
      <c r="D6" s="6">
        <v>387</v>
      </c>
      <c r="E6" s="11">
        <v>1.9402341731769499</v>
      </c>
      <c r="F6" s="11">
        <v>3.7934002812997102E-2</v>
      </c>
      <c r="G6" s="11">
        <v>-3.1802732978851802</v>
      </c>
      <c r="H6" s="11">
        <v>7.3315500595724199</v>
      </c>
      <c r="I6" s="11">
        <v>0.46533388518598801</v>
      </c>
      <c r="J6" s="11">
        <v>0.91241938271762302</v>
      </c>
    </row>
    <row r="7" spans="1:10">
      <c r="A7" s="15" t="s">
        <v>221</v>
      </c>
      <c r="B7" s="15" t="s">
        <v>25</v>
      </c>
      <c r="C7" s="15" t="s">
        <v>229</v>
      </c>
      <c r="D7" s="15">
        <v>387</v>
      </c>
      <c r="E7" s="16">
        <v>12.781987176721699</v>
      </c>
      <c r="F7" s="16">
        <v>6.7173205981924305E-2</v>
      </c>
      <c r="G7" s="16">
        <v>2.9452443089979599</v>
      </c>
      <c r="H7" s="16">
        <v>23.558661858636601</v>
      </c>
      <c r="I7" s="16">
        <v>1.01593241533486E-2</v>
      </c>
      <c r="J7" s="16">
        <v>0.25330273678676801</v>
      </c>
    </row>
    <row r="8" spans="1:10">
      <c r="A8" s="6" t="s">
        <v>223</v>
      </c>
      <c r="B8" s="6" t="s">
        <v>201</v>
      </c>
      <c r="C8" s="6" t="s">
        <v>229</v>
      </c>
      <c r="D8" s="6">
        <v>387</v>
      </c>
      <c r="E8" s="11">
        <v>1.28545963934188</v>
      </c>
      <c r="F8" s="11">
        <v>5.0216838798310799E-2</v>
      </c>
      <c r="G8" s="11">
        <v>-5.3940993087463003</v>
      </c>
      <c r="H8" s="11">
        <v>8.4366224452760097</v>
      </c>
      <c r="I8" s="11">
        <v>0.71386260129035095</v>
      </c>
      <c r="J8" s="11">
        <v>0.98438219140944105</v>
      </c>
    </row>
    <row r="9" spans="1:10">
      <c r="A9" s="6" t="s">
        <v>221</v>
      </c>
      <c r="B9" s="6" t="s">
        <v>45</v>
      </c>
      <c r="C9" s="6" t="s">
        <v>229</v>
      </c>
      <c r="D9" s="6">
        <v>387</v>
      </c>
      <c r="E9" s="11">
        <v>0.795841237557671</v>
      </c>
      <c r="F9" s="11">
        <v>7.4690772532195401E-2</v>
      </c>
      <c r="G9" s="11">
        <v>-8.9303527326223495</v>
      </c>
      <c r="H9" s="11">
        <v>11.560787986342699</v>
      </c>
      <c r="I9" s="11">
        <v>0.87839143390047802</v>
      </c>
      <c r="J9" s="11">
        <v>0.98438219140944105</v>
      </c>
    </row>
    <row r="10" spans="1:10">
      <c r="A10" s="6" t="s">
        <v>223</v>
      </c>
      <c r="B10" s="6" t="s">
        <v>197</v>
      </c>
      <c r="C10" s="6" t="s">
        <v>229</v>
      </c>
      <c r="D10" s="6">
        <v>387</v>
      </c>
      <c r="E10" s="11">
        <v>5.4927461344730997</v>
      </c>
      <c r="F10" s="11">
        <v>6.1983619846169201E-2</v>
      </c>
      <c r="G10" s="11">
        <v>-3.0269406068547702</v>
      </c>
      <c r="H10" s="11">
        <v>14.7609403749414</v>
      </c>
      <c r="I10" s="11">
        <v>0.21406003564338899</v>
      </c>
      <c r="J10" s="11">
        <v>0.65440183023405196</v>
      </c>
    </row>
    <row r="11" spans="1:10">
      <c r="A11" s="6" t="s">
        <v>222</v>
      </c>
      <c r="B11" s="6" t="s">
        <v>152</v>
      </c>
      <c r="C11" s="6" t="s">
        <v>229</v>
      </c>
      <c r="D11" s="6">
        <v>387</v>
      </c>
      <c r="E11" s="11">
        <v>-8.8348061322418597E-2</v>
      </c>
      <c r="F11" s="11">
        <v>5.1099141755718301E-2</v>
      </c>
      <c r="G11" s="11">
        <v>-6.7891033369020697</v>
      </c>
      <c r="H11" s="11">
        <v>7.0941118525625502</v>
      </c>
      <c r="I11" s="11">
        <v>0.98010444848422495</v>
      </c>
      <c r="J11" s="11">
        <v>0.98438219140944105</v>
      </c>
    </row>
    <row r="12" spans="1:10">
      <c r="A12" s="15" t="s">
        <v>221</v>
      </c>
      <c r="B12" s="15" t="s">
        <v>7</v>
      </c>
      <c r="C12" s="15" t="s">
        <v>229</v>
      </c>
      <c r="D12" s="15">
        <v>387</v>
      </c>
      <c r="E12" s="16">
        <v>10.617177167618401</v>
      </c>
      <c r="F12" s="16">
        <v>6.2241630273899902E-2</v>
      </c>
      <c r="G12" s="16">
        <v>1.6480004859191999</v>
      </c>
      <c r="H12" s="16">
        <v>20.377772568455701</v>
      </c>
      <c r="I12" s="16">
        <v>1.9865002009045198E-2</v>
      </c>
      <c r="J12" s="16">
        <v>0.28378574298636</v>
      </c>
    </row>
    <row r="13" spans="1:10">
      <c r="A13" s="6" t="s">
        <v>219</v>
      </c>
      <c r="B13" s="6" t="s">
        <v>121</v>
      </c>
      <c r="C13" s="6" t="s">
        <v>229</v>
      </c>
      <c r="D13" s="6">
        <v>387</v>
      </c>
      <c r="E13" s="11">
        <v>-5.0745744292845298</v>
      </c>
      <c r="F13" s="11">
        <v>5.6754719453211699E-2</v>
      </c>
      <c r="G13" s="11">
        <v>-12.118754799376701</v>
      </c>
      <c r="H13" s="11">
        <v>2.5342369604650199</v>
      </c>
      <c r="I13" s="11">
        <v>0.18636416977266501</v>
      </c>
      <c r="J13" s="11">
        <v>0.64318009387194497</v>
      </c>
    </row>
    <row r="14" spans="1:10">
      <c r="A14" s="6" t="s">
        <v>219</v>
      </c>
      <c r="B14" s="6" t="s">
        <v>69</v>
      </c>
      <c r="C14" s="6" t="s">
        <v>229</v>
      </c>
      <c r="D14" s="6">
        <v>387</v>
      </c>
      <c r="E14" s="11">
        <v>-1.7921854235255099</v>
      </c>
      <c r="F14" s="11">
        <v>5.7641835583326001E-2</v>
      </c>
      <c r="G14" s="11">
        <v>-9.1894553142420996</v>
      </c>
      <c r="H14" s="11">
        <v>6.20765327707384</v>
      </c>
      <c r="I14" s="11">
        <v>0.65107818826089903</v>
      </c>
      <c r="J14" s="11">
        <v>0.98001609012705804</v>
      </c>
    </row>
    <row r="15" spans="1:10">
      <c r="A15" s="6" t="s">
        <v>219</v>
      </c>
      <c r="B15" s="6" t="s">
        <v>125</v>
      </c>
      <c r="C15" s="6" t="s">
        <v>229</v>
      </c>
      <c r="D15" s="6">
        <v>387</v>
      </c>
      <c r="E15" s="11">
        <v>0.27699378406869102</v>
      </c>
      <c r="F15" s="11">
        <v>4.0858684832745303E-2</v>
      </c>
      <c r="G15" s="11">
        <v>-5.1376424082628098</v>
      </c>
      <c r="H15" s="11">
        <v>6.0006912926019904</v>
      </c>
      <c r="I15" s="11">
        <v>0.92224670207283799</v>
      </c>
      <c r="J15" s="11">
        <v>0.98438219140944105</v>
      </c>
    </row>
    <row r="16" spans="1:10">
      <c r="A16" s="15" t="s">
        <v>221</v>
      </c>
      <c r="B16" s="15" t="s">
        <v>37</v>
      </c>
      <c r="C16" s="15" t="s">
        <v>229</v>
      </c>
      <c r="D16" s="15">
        <v>387</v>
      </c>
      <c r="E16" s="16">
        <v>16.490541196406699</v>
      </c>
      <c r="F16" s="16">
        <v>9.8234035627862704E-2</v>
      </c>
      <c r="G16" s="16">
        <v>1.9367389388349701</v>
      </c>
      <c r="H16" s="16">
        <v>33.122231783127397</v>
      </c>
      <c r="I16" s="16">
        <v>2.55623884787008E-2</v>
      </c>
      <c r="J16" s="16">
        <v>0.28402653865223099</v>
      </c>
    </row>
    <row r="17" spans="1:10">
      <c r="A17" s="15" t="s">
        <v>219</v>
      </c>
      <c r="B17" s="15" t="s">
        <v>137</v>
      </c>
      <c r="C17" s="15" t="s">
        <v>229</v>
      </c>
      <c r="D17" s="15">
        <v>387</v>
      </c>
      <c r="E17" s="16">
        <v>6.8749073105980303</v>
      </c>
      <c r="F17" s="16">
        <v>4.5207364541640302E-2</v>
      </c>
      <c r="G17" s="16">
        <v>0.50844559435263603</v>
      </c>
      <c r="H17" s="16">
        <v>13.644636976563801</v>
      </c>
      <c r="I17" s="16">
        <v>3.4503940715328897E-2</v>
      </c>
      <c r="J17" s="16">
        <v>0.313672188321172</v>
      </c>
    </row>
    <row r="18" spans="1:10">
      <c r="A18" s="6" t="s">
        <v>221</v>
      </c>
      <c r="B18" s="6" t="s">
        <v>49</v>
      </c>
      <c r="C18" s="6" t="s">
        <v>229</v>
      </c>
      <c r="D18" s="6">
        <v>387</v>
      </c>
      <c r="E18" s="11">
        <v>4.7366728769941302</v>
      </c>
      <c r="F18" s="11">
        <v>6.9191508650248298E-2</v>
      </c>
      <c r="G18" s="11">
        <v>-4.66014580209323</v>
      </c>
      <c r="H18" s="11">
        <v>15.0596540935692</v>
      </c>
      <c r="I18" s="11">
        <v>0.33518763836363302</v>
      </c>
      <c r="J18" s="11">
        <v>0.85944944844993298</v>
      </c>
    </row>
    <row r="19" spans="1:10">
      <c r="A19" s="6" t="s">
        <v>219</v>
      </c>
      <c r="B19" s="6" t="s">
        <v>77</v>
      </c>
      <c r="C19" s="6" t="s">
        <v>229</v>
      </c>
      <c r="D19" s="6">
        <v>387</v>
      </c>
      <c r="E19" s="11">
        <v>0.68827955086285797</v>
      </c>
      <c r="F19" s="11">
        <v>3.9580217460746497E-2</v>
      </c>
      <c r="G19" s="11">
        <v>-4.5829801617086501</v>
      </c>
      <c r="H19" s="11">
        <v>6.2507470480043699</v>
      </c>
      <c r="I19" s="11">
        <v>0.80271013154596205</v>
      </c>
      <c r="J19" s="11">
        <v>0.98438219140944105</v>
      </c>
    </row>
    <row r="20" spans="1:10">
      <c r="A20" s="6" t="s">
        <v>221</v>
      </c>
      <c r="B20" s="6" t="s">
        <v>61</v>
      </c>
      <c r="C20" s="6" t="s">
        <v>229</v>
      </c>
      <c r="D20" s="6">
        <v>387</v>
      </c>
      <c r="E20" s="11">
        <v>5.0194543011184303</v>
      </c>
      <c r="F20" s="11">
        <v>7.2829342143015993E-2</v>
      </c>
      <c r="G20" s="11">
        <v>-4.8740346987826602</v>
      </c>
      <c r="H20" s="11">
        <v>15.941906573888501</v>
      </c>
      <c r="I20" s="11">
        <v>0.33258705294646401</v>
      </c>
      <c r="J20" s="11">
        <v>0.85944944844993298</v>
      </c>
    </row>
    <row r="21" spans="1:10">
      <c r="A21" s="6" t="s">
        <v>221</v>
      </c>
      <c r="B21" s="6" t="s">
        <v>13</v>
      </c>
      <c r="C21" s="6" t="s">
        <v>229</v>
      </c>
      <c r="D21" s="6">
        <v>387</v>
      </c>
      <c r="E21" s="11">
        <v>0.28309205379561903</v>
      </c>
      <c r="F21" s="11">
        <v>6.3364102059269803E-2</v>
      </c>
      <c r="G21" s="11">
        <v>-7.98858590694035</v>
      </c>
      <c r="H21" s="11">
        <v>9.2983805432963305</v>
      </c>
      <c r="I21" s="11">
        <v>0.94871437452319196</v>
      </c>
      <c r="J21" s="11">
        <v>0.98438219140944105</v>
      </c>
    </row>
    <row r="22" spans="1:10">
      <c r="A22" s="15" t="s">
        <v>223</v>
      </c>
      <c r="B22" s="15" t="s">
        <v>193</v>
      </c>
      <c r="C22" s="15" t="s">
        <v>229</v>
      </c>
      <c r="D22" s="15">
        <v>387</v>
      </c>
      <c r="E22" s="16">
        <v>10.889073926565301</v>
      </c>
      <c r="F22" s="16">
        <v>5.4605134384767599E-2</v>
      </c>
      <c r="G22" s="16">
        <v>2.9605137999280999</v>
      </c>
      <c r="H22" s="16">
        <v>19.428179429887901</v>
      </c>
      <c r="I22" s="16">
        <v>6.6150270422650204E-3</v>
      </c>
      <c r="J22" s="16">
        <v>0.25330273678676801</v>
      </c>
    </row>
    <row r="23" spans="1:10">
      <c r="A23" s="6" t="s">
        <v>219</v>
      </c>
      <c r="B23" s="6" t="s">
        <v>73</v>
      </c>
      <c r="C23" s="6" t="s">
        <v>229</v>
      </c>
      <c r="D23" s="6">
        <v>387</v>
      </c>
      <c r="E23" s="11">
        <v>-3.8857501613159302</v>
      </c>
      <c r="F23" s="11">
        <v>4.32067389876463E-2</v>
      </c>
      <c r="G23" s="11">
        <v>-9.3651974952523407</v>
      </c>
      <c r="H23" s="11">
        <v>1.9249644370227199</v>
      </c>
      <c r="I23" s="11">
        <v>0.18652222722286399</v>
      </c>
      <c r="J23" s="11">
        <v>0.64318009387194497</v>
      </c>
    </row>
    <row r="24" spans="1:10">
      <c r="A24" s="6" t="s">
        <v>222</v>
      </c>
      <c r="B24" s="6" t="s">
        <v>149</v>
      </c>
      <c r="C24" s="6" t="s">
        <v>229</v>
      </c>
      <c r="D24" s="6">
        <v>387</v>
      </c>
      <c r="E24" s="11">
        <v>2.0766339486162102</v>
      </c>
      <c r="F24" s="11">
        <v>4.9050070388892301E-2</v>
      </c>
      <c r="G24" s="11">
        <v>-4.5038468867508596</v>
      </c>
      <c r="H24" s="11">
        <v>9.1105647567091896</v>
      </c>
      <c r="I24" s="11">
        <v>0.545850230272242</v>
      </c>
      <c r="J24" s="11">
        <v>0.94112108667627903</v>
      </c>
    </row>
    <row r="25" spans="1:10">
      <c r="A25" s="6" t="s">
        <v>219</v>
      </c>
      <c r="B25" s="6" t="s">
        <v>113</v>
      </c>
      <c r="C25" s="6" t="s">
        <v>229</v>
      </c>
      <c r="D25" s="6">
        <v>387</v>
      </c>
      <c r="E25" s="11">
        <v>2.0649475209458399</v>
      </c>
      <c r="F25" s="11">
        <v>4.4439387728699299E-2</v>
      </c>
      <c r="G25" s="11">
        <v>-3.91479019811245</v>
      </c>
      <c r="H25" s="11">
        <v>8.4168264182608894</v>
      </c>
      <c r="I25" s="11">
        <v>0.50738893432520005</v>
      </c>
      <c r="J25" s="11">
        <v>0.94112108667627903</v>
      </c>
    </row>
    <row r="26" spans="1:10">
      <c r="A26" s="6" t="s">
        <v>222</v>
      </c>
      <c r="B26" s="6" t="s">
        <v>156</v>
      </c>
      <c r="C26" s="6" t="s">
        <v>229</v>
      </c>
      <c r="D26" s="6">
        <v>387</v>
      </c>
      <c r="E26" s="11">
        <v>1.07192205701767</v>
      </c>
      <c r="F26" s="11">
        <v>6.5139374547724505E-2</v>
      </c>
      <c r="G26" s="11">
        <v>-7.4882131021442104</v>
      </c>
      <c r="H26" s="11">
        <v>10.424128328415501</v>
      </c>
      <c r="I26" s="11">
        <v>0.81344954357451704</v>
      </c>
      <c r="J26" s="11">
        <v>0.98438219140944105</v>
      </c>
    </row>
    <row r="27" spans="1:10">
      <c r="A27" s="6" t="s">
        <v>219</v>
      </c>
      <c r="B27" s="6" t="s">
        <v>117</v>
      </c>
      <c r="C27" s="6" t="s">
        <v>229</v>
      </c>
      <c r="D27" s="6">
        <v>387</v>
      </c>
      <c r="E27" s="11">
        <v>3.1937224244633602</v>
      </c>
      <c r="F27" s="11">
        <v>4.7847163307528598E-2</v>
      </c>
      <c r="G27" s="11">
        <v>-3.3008730150028298</v>
      </c>
      <c r="H27" s="11">
        <v>10.1245138383655</v>
      </c>
      <c r="I27" s="11">
        <v>0.34377977937997301</v>
      </c>
      <c r="J27" s="11">
        <v>0.85944944844993298</v>
      </c>
    </row>
    <row r="28" spans="1:10">
      <c r="A28" s="6" t="s">
        <v>222</v>
      </c>
      <c r="B28" s="6" t="s">
        <v>160</v>
      </c>
      <c r="C28" s="6" t="s">
        <v>229</v>
      </c>
      <c r="D28" s="6">
        <v>387</v>
      </c>
      <c r="E28" s="11">
        <v>-6.4671637052377999</v>
      </c>
      <c r="F28" s="11">
        <v>6.3891727471578202E-2</v>
      </c>
      <c r="G28" s="11">
        <v>-14.243552024009</v>
      </c>
      <c r="H28" s="11">
        <v>2.0143869274069002</v>
      </c>
      <c r="I28" s="11">
        <v>0.131968566564377</v>
      </c>
      <c r="J28" s="11">
        <v>0.57377637636685697</v>
      </c>
    </row>
    <row r="29" spans="1:10">
      <c r="A29" s="6" t="s">
        <v>219</v>
      </c>
      <c r="B29" s="6" t="s">
        <v>105</v>
      </c>
      <c r="C29" s="6" t="s">
        <v>229</v>
      </c>
      <c r="D29" s="6">
        <v>387</v>
      </c>
      <c r="E29" s="11">
        <v>8.7394369601378408</v>
      </c>
      <c r="F29" s="11">
        <v>0.117099579309623</v>
      </c>
      <c r="G29" s="11">
        <v>-7.2537993697286502</v>
      </c>
      <c r="H29" s="11">
        <v>27.490561015482498</v>
      </c>
      <c r="I29" s="11">
        <v>0.30262161696525097</v>
      </c>
      <c r="J29" s="11">
        <v>0.85944944844993298</v>
      </c>
    </row>
    <row r="30" spans="1:10">
      <c r="A30" s="6" t="s">
        <v>221</v>
      </c>
      <c r="B30" s="6" t="s">
        <v>65</v>
      </c>
      <c r="C30" s="6" t="s">
        <v>229</v>
      </c>
      <c r="D30" s="6">
        <v>387</v>
      </c>
      <c r="E30" s="11">
        <v>6.0026566625070998E-2</v>
      </c>
      <c r="F30" s="11">
        <v>3.19350862195679E-2</v>
      </c>
      <c r="G30" s="11">
        <v>-4.1883514257742096</v>
      </c>
      <c r="H30" s="11">
        <v>4.49678160748228</v>
      </c>
      <c r="I30" s="11">
        <v>0.97838687306308503</v>
      </c>
      <c r="J30" s="11">
        <v>0.98438219140944105</v>
      </c>
    </row>
    <row r="31" spans="1:10">
      <c r="A31" s="6" t="s">
        <v>219</v>
      </c>
      <c r="B31" s="6" t="s">
        <v>109</v>
      </c>
      <c r="C31" s="6" t="s">
        <v>229</v>
      </c>
      <c r="D31" s="6">
        <v>387</v>
      </c>
      <c r="E31" s="11">
        <v>0.92857253838398701</v>
      </c>
      <c r="F31" s="11">
        <v>6.4023667485999095E-2</v>
      </c>
      <c r="G31" s="11">
        <v>-7.4792884747691</v>
      </c>
      <c r="H31" s="11">
        <v>10.100501679106801</v>
      </c>
      <c r="I31" s="11">
        <v>0.83512549947122905</v>
      </c>
      <c r="J31" s="11">
        <v>0.98438219140944105</v>
      </c>
    </row>
    <row r="32" spans="1:10">
      <c r="A32" s="6" t="s">
        <v>222</v>
      </c>
      <c r="B32" s="6" t="s">
        <v>176</v>
      </c>
      <c r="C32" s="6" t="s">
        <v>229</v>
      </c>
      <c r="D32" s="6">
        <v>387</v>
      </c>
      <c r="E32" s="11">
        <v>-4.6809051199563001</v>
      </c>
      <c r="F32" s="11">
        <v>5.1464594232605597E-2</v>
      </c>
      <c r="G32" s="11">
        <v>-11.117792547627401</v>
      </c>
      <c r="H32" s="11">
        <v>2.2221444445936802</v>
      </c>
      <c r="I32" s="11">
        <v>0.17979376073794201</v>
      </c>
      <c r="J32" s="11">
        <v>0.64318009387194497</v>
      </c>
    </row>
    <row r="33" spans="1:10">
      <c r="A33" s="6" t="s">
        <v>222</v>
      </c>
      <c r="B33" s="6" t="s">
        <v>180</v>
      </c>
      <c r="C33" s="6" t="s">
        <v>229</v>
      </c>
      <c r="D33" s="6">
        <v>387</v>
      </c>
      <c r="E33" s="11">
        <v>-1.4467288154353499</v>
      </c>
      <c r="F33" s="11">
        <v>3.4439318102520503E-2</v>
      </c>
      <c r="G33" s="11">
        <v>-5.9516459912821196</v>
      </c>
      <c r="H33" s="11">
        <v>3.27397394193643</v>
      </c>
      <c r="I33" s="11">
        <v>0.54191612301745595</v>
      </c>
      <c r="J33" s="11">
        <v>0.94112108667627903</v>
      </c>
    </row>
    <row r="34" spans="1:10">
      <c r="A34" s="6" t="s">
        <v>219</v>
      </c>
      <c r="B34" s="6" t="s">
        <v>97</v>
      </c>
      <c r="C34" s="6" t="s">
        <v>229</v>
      </c>
      <c r="D34" s="6">
        <v>387</v>
      </c>
      <c r="E34" s="11">
        <v>2.5570291313938398</v>
      </c>
      <c r="F34" s="11">
        <v>4.3439454064399398E-2</v>
      </c>
      <c r="G34" s="11">
        <v>-3.32029033204855</v>
      </c>
      <c r="H34" s="11">
        <v>8.7916405663781099</v>
      </c>
      <c r="I34" s="11">
        <v>0.402251783442791</v>
      </c>
      <c r="J34" s="11">
        <v>0.90163411906422797</v>
      </c>
    </row>
    <row r="35" spans="1:10">
      <c r="A35" s="6" t="s">
        <v>221</v>
      </c>
      <c r="B35" s="6" t="s">
        <v>17</v>
      </c>
      <c r="C35" s="6" t="s">
        <v>229</v>
      </c>
      <c r="D35" s="6">
        <v>387</v>
      </c>
      <c r="E35" s="11">
        <v>-7.3068157920397203</v>
      </c>
      <c r="F35" s="11">
        <v>6.6953003053572699E-2</v>
      </c>
      <c r="G35" s="11">
        <v>-15.366116092873099</v>
      </c>
      <c r="H35" s="11">
        <v>1.51993506571579</v>
      </c>
      <c r="I35" s="11">
        <v>0.102896327889234</v>
      </c>
      <c r="J35" s="11">
        <v>0.49287724916738601</v>
      </c>
    </row>
    <row r="36" spans="1:10">
      <c r="A36" s="6" t="s">
        <v>219</v>
      </c>
      <c r="B36" s="6" t="s">
        <v>101</v>
      </c>
      <c r="C36" s="6" t="s">
        <v>229</v>
      </c>
      <c r="D36" s="6">
        <v>387</v>
      </c>
      <c r="E36" s="11">
        <v>-0.23485901019064701</v>
      </c>
      <c r="F36" s="11">
        <v>5.14907553363863E-2</v>
      </c>
      <c r="G36" s="11">
        <v>-6.9752937266449999</v>
      </c>
      <c r="H36" s="11">
        <v>6.9939777876771902</v>
      </c>
      <c r="I36" s="11">
        <v>0.94750724274015996</v>
      </c>
      <c r="J36" s="11">
        <v>0.98438219140944105</v>
      </c>
    </row>
    <row r="37" spans="1:10">
      <c r="A37" s="6" t="s">
        <v>222</v>
      </c>
      <c r="B37" s="6" t="s">
        <v>184</v>
      </c>
      <c r="C37" s="6" t="s">
        <v>229</v>
      </c>
      <c r="D37" s="6">
        <v>387</v>
      </c>
      <c r="E37" s="11">
        <v>4.5047067275183696</v>
      </c>
      <c r="F37" s="11">
        <v>6.8735906286735704E-2</v>
      </c>
      <c r="G37" s="11">
        <v>-4.8124005400538197</v>
      </c>
      <c r="H37" s="11">
        <v>14.733786650436</v>
      </c>
      <c r="I37" s="11">
        <v>0.35565587262155002</v>
      </c>
      <c r="J37" s="11">
        <v>0.86588321390322298</v>
      </c>
    </row>
    <row r="38" spans="1:10">
      <c r="A38" s="6" t="s">
        <v>219</v>
      </c>
      <c r="B38" s="6" t="s">
        <v>85</v>
      </c>
      <c r="C38" s="6" t="s">
        <v>229</v>
      </c>
      <c r="D38" s="6">
        <v>387</v>
      </c>
      <c r="E38" s="11">
        <v>-2.7817251393990401</v>
      </c>
      <c r="F38" s="11">
        <v>5.47065704903043E-2</v>
      </c>
      <c r="G38" s="11">
        <v>-9.7452628727459096</v>
      </c>
      <c r="H38" s="11">
        <v>4.71907921625683</v>
      </c>
      <c r="I38" s="11">
        <v>0.457353610646556</v>
      </c>
      <c r="J38" s="11">
        <v>0.91241938271762302</v>
      </c>
    </row>
    <row r="39" spans="1:10">
      <c r="A39" s="6" t="s">
        <v>219</v>
      </c>
      <c r="B39" s="6" t="s">
        <v>89</v>
      </c>
      <c r="C39" s="6" t="s">
        <v>229</v>
      </c>
      <c r="D39" s="6">
        <v>387</v>
      </c>
      <c r="E39" s="11">
        <v>1.5969633129104399</v>
      </c>
      <c r="F39" s="11">
        <v>5.3254932834000998E-2</v>
      </c>
      <c r="G39" s="11">
        <v>-5.4940143016112799</v>
      </c>
      <c r="H39" s="11">
        <v>9.2199914971190502</v>
      </c>
      <c r="I39" s="11">
        <v>0.66801989462924305</v>
      </c>
      <c r="J39" s="11">
        <v>0.98238219798418103</v>
      </c>
    </row>
    <row r="40" spans="1:10">
      <c r="A40" s="6" t="s">
        <v>223</v>
      </c>
      <c r="B40" s="6" t="s">
        <v>224</v>
      </c>
      <c r="C40" s="6" t="s">
        <v>229</v>
      </c>
      <c r="D40" s="6">
        <v>387</v>
      </c>
      <c r="E40" s="11">
        <v>-4.1504009763543701</v>
      </c>
      <c r="F40" s="11">
        <v>6.03239023401426E-2</v>
      </c>
      <c r="G40" s="11">
        <v>-11.692403528214699</v>
      </c>
      <c r="H40" s="11">
        <v>4.0357341843063601</v>
      </c>
      <c r="I40" s="11">
        <v>0.31133543934082297</v>
      </c>
      <c r="J40" s="11">
        <v>0.85944944844993298</v>
      </c>
    </row>
    <row r="41" spans="1:10">
      <c r="A41" s="6" t="s">
        <v>219</v>
      </c>
      <c r="B41" s="6" t="s">
        <v>93</v>
      </c>
      <c r="C41" s="6" t="s">
        <v>229</v>
      </c>
      <c r="D41" s="6">
        <v>387</v>
      </c>
      <c r="E41" s="11">
        <v>-5.1848417085206604</v>
      </c>
      <c r="F41" s="11">
        <v>4.06396888324271E-2</v>
      </c>
      <c r="G41" s="11">
        <v>-10.277866040101401</v>
      </c>
      <c r="H41" s="11">
        <v>0.19728516328349999</v>
      </c>
      <c r="I41" s="11">
        <v>5.9522381963684798E-2</v>
      </c>
      <c r="J41" s="11">
        <v>0.45786447664372898</v>
      </c>
    </row>
    <row r="42" spans="1:10">
      <c r="A42" s="6" t="s">
        <v>219</v>
      </c>
      <c r="B42" s="6" t="s">
        <v>141</v>
      </c>
      <c r="C42" s="6" t="s">
        <v>229</v>
      </c>
      <c r="D42" s="6">
        <v>387</v>
      </c>
      <c r="E42" s="11">
        <v>-2.0070634433164498</v>
      </c>
      <c r="F42" s="11">
        <v>5.8013507966050301E-2</v>
      </c>
      <c r="G42" s="11">
        <v>-9.4338903733423702</v>
      </c>
      <c r="H42" s="11">
        <v>6.0287965839236097</v>
      </c>
      <c r="I42" s="11">
        <v>0.61441709551770896</v>
      </c>
      <c r="J42" s="11">
        <v>0.97526523098049001</v>
      </c>
    </row>
    <row r="43" spans="1:10">
      <c r="A43" s="6" t="s">
        <v>221</v>
      </c>
      <c r="B43" s="6" t="s">
        <v>33</v>
      </c>
      <c r="C43" s="6" t="s">
        <v>229</v>
      </c>
      <c r="D43" s="6">
        <v>387</v>
      </c>
      <c r="E43" s="11">
        <v>-2.3309914816384198</v>
      </c>
      <c r="F43" s="11">
        <v>4.35276915294475E-2</v>
      </c>
      <c r="G43" s="11">
        <v>-7.9392257516466502</v>
      </c>
      <c r="H43" s="11">
        <v>3.6188898349441199</v>
      </c>
      <c r="I43" s="11">
        <v>0.43486062925986102</v>
      </c>
      <c r="J43" s="11">
        <v>0.91241938271762302</v>
      </c>
    </row>
    <row r="44" spans="1:10">
      <c r="A44" s="6" t="s">
        <v>221</v>
      </c>
      <c r="B44" s="6" t="s">
        <v>29</v>
      </c>
      <c r="C44" s="6" t="s">
        <v>229</v>
      </c>
      <c r="D44" s="6">
        <v>387</v>
      </c>
      <c r="E44" s="11">
        <v>1.4808286347569799</v>
      </c>
      <c r="F44" s="11">
        <v>2.80811649999687E-2</v>
      </c>
      <c r="G44" s="11">
        <v>-2.31776457600037</v>
      </c>
      <c r="H44" s="11">
        <v>5.4271386777323896</v>
      </c>
      <c r="I44" s="11">
        <v>0.450595184178815</v>
      </c>
      <c r="J44" s="11">
        <v>0.91241938271762302</v>
      </c>
    </row>
    <row r="45" spans="1:10">
      <c r="A45" s="6" t="s">
        <v>221</v>
      </c>
      <c r="B45" s="6" t="s">
        <v>41</v>
      </c>
      <c r="C45" s="6" t="s">
        <v>229</v>
      </c>
      <c r="D45" s="6">
        <v>387</v>
      </c>
      <c r="E45" s="11">
        <v>8.9157743230183506</v>
      </c>
      <c r="F45" s="11">
        <v>8.7646144590047104E-2</v>
      </c>
      <c r="G45" s="11">
        <v>-3.3108124337469098</v>
      </c>
      <c r="H45" s="11">
        <v>22.688443195927899</v>
      </c>
      <c r="I45" s="11">
        <v>0.16060943008300099</v>
      </c>
      <c r="J45" s="11">
        <v>0.64243772033200397</v>
      </c>
    </row>
    <row r="46" spans="1:10">
      <c r="A46" s="6" t="s">
        <v>222</v>
      </c>
      <c r="B46" s="6" t="s">
        <v>145</v>
      </c>
      <c r="C46" s="6" t="s">
        <v>229</v>
      </c>
      <c r="D46" s="6">
        <v>387</v>
      </c>
      <c r="E46" s="11">
        <v>-1.25308398827448</v>
      </c>
      <c r="F46" s="11">
        <v>4.56487202677439E-2</v>
      </c>
      <c r="G46" s="11">
        <v>-7.1910331370043501</v>
      </c>
      <c r="H46" s="11">
        <v>5.0647771590983197</v>
      </c>
      <c r="I46" s="11">
        <v>0.69046546109011198</v>
      </c>
      <c r="J46" s="11">
        <v>0.98438219140944105</v>
      </c>
    </row>
    <row r="47" spans="1:10">
      <c r="A47" s="15" t="s">
        <v>221</v>
      </c>
      <c r="B47" s="15" t="s">
        <v>53</v>
      </c>
      <c r="C47" s="15" t="s">
        <v>229</v>
      </c>
      <c r="D47" s="15">
        <v>387</v>
      </c>
      <c r="E47" s="16">
        <v>13.836695470187999</v>
      </c>
      <c r="F47" s="16">
        <v>8.6617176760589401E-2</v>
      </c>
      <c r="G47" s="16">
        <v>1.19906926965339</v>
      </c>
      <c r="H47" s="16">
        <v>28.052494248168699</v>
      </c>
      <c r="I47" s="16">
        <v>3.1519023009995602E-2</v>
      </c>
      <c r="J47" s="16">
        <v>0.313672188321172</v>
      </c>
    </row>
    <row r="48" spans="1:10">
      <c r="A48" s="6" t="s">
        <v>223</v>
      </c>
      <c r="B48" s="6" t="s">
        <v>205</v>
      </c>
      <c r="C48" s="6" t="s">
        <v>229</v>
      </c>
      <c r="D48" s="6">
        <v>387</v>
      </c>
      <c r="E48" s="11">
        <v>8.9633824245988691</v>
      </c>
      <c r="F48" s="11">
        <v>7.4690659756357497E-2</v>
      </c>
      <c r="G48" s="11">
        <v>-1.5509151864683901</v>
      </c>
      <c r="H48" s="11">
        <v>20.600600116269099</v>
      </c>
      <c r="I48" s="11">
        <v>9.8134480707415095E-2</v>
      </c>
      <c r="J48" s="11">
        <v>0.49287724916738601</v>
      </c>
    </row>
    <row r="49" spans="1:10">
      <c r="A49" s="6" t="s">
        <v>221</v>
      </c>
      <c r="B49" s="6" t="s">
        <v>57</v>
      </c>
      <c r="C49" s="6" t="s">
        <v>229</v>
      </c>
      <c r="D49" s="6">
        <v>387</v>
      </c>
      <c r="E49" s="11">
        <v>0.68387151078577202</v>
      </c>
      <c r="F49" s="11">
        <v>4.8421051209472397E-2</v>
      </c>
      <c r="G49" s="11">
        <v>-5.7262947299800198</v>
      </c>
      <c r="H49" s="11">
        <v>7.5298987492344596</v>
      </c>
      <c r="I49" s="11">
        <v>0.83919444775583096</v>
      </c>
      <c r="J49" s="11">
        <v>0.98438219140944105</v>
      </c>
    </row>
    <row r="50" spans="1:10">
      <c r="A50" s="6" t="s">
        <v>222</v>
      </c>
      <c r="B50" s="6" t="s">
        <v>164</v>
      </c>
      <c r="C50" s="6" t="s">
        <v>229</v>
      </c>
      <c r="D50" s="6">
        <v>387</v>
      </c>
      <c r="E50" s="11">
        <v>2.4036875300215401</v>
      </c>
      <c r="F50" s="11">
        <v>5.5554036336884202E-2</v>
      </c>
      <c r="G50" s="11">
        <v>-5.0406637371297398</v>
      </c>
      <c r="H50" s="11">
        <v>10.431639820197301</v>
      </c>
      <c r="I50" s="11">
        <v>0.53771695374789497</v>
      </c>
      <c r="J50" s="11">
        <v>0.94112108667627903</v>
      </c>
    </row>
    <row r="51" spans="1:10">
      <c r="A51" s="15" t="s">
        <v>222</v>
      </c>
      <c r="B51" s="15" t="s">
        <v>168</v>
      </c>
      <c r="C51" s="15" t="s">
        <v>229</v>
      </c>
      <c r="D51" s="15">
        <v>387</v>
      </c>
      <c r="E51" s="16">
        <v>10.106491003471501</v>
      </c>
      <c r="F51" s="16">
        <v>5.6926170987821503E-2</v>
      </c>
      <c r="G51" s="16">
        <v>1.9120204299055501</v>
      </c>
      <c r="H51" s="16">
        <v>18.9598568447181</v>
      </c>
      <c r="I51" s="16">
        <v>1.51487169111764E-2</v>
      </c>
      <c r="J51" s="16">
        <v>0.25330273678676801</v>
      </c>
    </row>
    <row r="52" spans="1:10">
      <c r="A52" s="6" t="s">
        <v>222</v>
      </c>
      <c r="B52" s="6" t="s">
        <v>172</v>
      </c>
      <c r="C52" s="6" t="s">
        <v>229</v>
      </c>
      <c r="D52" s="6">
        <v>387</v>
      </c>
      <c r="E52" s="11">
        <v>7.5060836734618803</v>
      </c>
      <c r="F52" s="11">
        <v>7.3605753783558506E-2</v>
      </c>
      <c r="G52" s="11">
        <v>-2.72432268939603</v>
      </c>
      <c r="H52" s="11">
        <v>18.812413815447101</v>
      </c>
      <c r="I52" s="11">
        <v>0.15683932201763601</v>
      </c>
      <c r="J52" s="11">
        <v>0.64243772033200397</v>
      </c>
    </row>
    <row r="53" spans="1:10">
      <c r="A53" s="6" t="s">
        <v>222</v>
      </c>
      <c r="B53" s="6" t="s">
        <v>152</v>
      </c>
      <c r="C53" s="6" t="s">
        <v>231</v>
      </c>
      <c r="D53" s="6">
        <v>387</v>
      </c>
      <c r="E53" s="11">
        <v>-0.27431979223124803</v>
      </c>
      <c r="F53" s="11">
        <v>4.0431674618455801E-2</v>
      </c>
      <c r="G53" s="11">
        <v>-5.6044417017012798</v>
      </c>
      <c r="H53" s="11">
        <v>5.3567717823583401</v>
      </c>
      <c r="I53" s="11">
        <v>0.921970144888277</v>
      </c>
      <c r="J53" s="11">
        <v>0.98438219140944105</v>
      </c>
    </row>
    <row r="54" spans="1:10">
      <c r="A54" s="6" t="s">
        <v>219</v>
      </c>
      <c r="B54" s="6" t="s">
        <v>121</v>
      </c>
      <c r="C54" s="6" t="s">
        <v>231</v>
      </c>
      <c r="D54" s="6">
        <v>387</v>
      </c>
      <c r="E54" s="11">
        <v>-0.104184469066748</v>
      </c>
      <c r="F54" s="11">
        <v>4.5061770921164E-2</v>
      </c>
      <c r="G54" s="11">
        <v>-6.0363226100885097</v>
      </c>
      <c r="H54" s="11">
        <v>6.2024628855327197</v>
      </c>
      <c r="I54" s="11">
        <v>0.97339482771000196</v>
      </c>
      <c r="J54" s="11">
        <v>0.98438219140944105</v>
      </c>
    </row>
    <row r="55" spans="1:10">
      <c r="A55" s="6" t="s">
        <v>219</v>
      </c>
      <c r="B55" s="6" t="s">
        <v>125</v>
      </c>
      <c r="C55" s="6" t="s">
        <v>231</v>
      </c>
      <c r="D55" s="6">
        <v>387</v>
      </c>
      <c r="E55" s="11">
        <v>-0.45557833701397299</v>
      </c>
      <c r="F55" s="11">
        <v>3.2279460082464399E-2</v>
      </c>
      <c r="G55" s="11">
        <v>-4.7266492123880699</v>
      </c>
      <c r="H55" s="11">
        <v>4.0069631465802003</v>
      </c>
      <c r="I55" s="11">
        <v>0.83840064211966403</v>
      </c>
      <c r="J55" s="11">
        <v>0.98438219140944105</v>
      </c>
    </row>
    <row r="56" spans="1:10">
      <c r="A56" s="6" t="s">
        <v>219</v>
      </c>
      <c r="B56" s="6" t="s">
        <v>81</v>
      </c>
      <c r="C56" s="6" t="s">
        <v>231</v>
      </c>
      <c r="D56" s="6">
        <v>387</v>
      </c>
      <c r="E56" s="11">
        <v>6.09863226678966</v>
      </c>
      <c r="F56" s="11">
        <v>5.1875382397207702E-2</v>
      </c>
      <c r="G56" s="11">
        <v>-1.12139402522683</v>
      </c>
      <c r="H56" s="11">
        <v>13.8458583422528</v>
      </c>
      <c r="I56" s="11">
        <v>0.10052319668391201</v>
      </c>
      <c r="J56" s="11">
        <v>0.49287724916738601</v>
      </c>
    </row>
    <row r="57" spans="1:10">
      <c r="A57" s="6" t="s">
        <v>219</v>
      </c>
      <c r="B57" s="6" t="s">
        <v>129</v>
      </c>
      <c r="C57" s="6" t="s">
        <v>231</v>
      </c>
      <c r="D57" s="6">
        <v>387</v>
      </c>
      <c r="E57" s="11">
        <v>0.32353645520011298</v>
      </c>
      <c r="F57" s="11">
        <v>3.0160135784081998E-2</v>
      </c>
      <c r="G57" s="11">
        <v>-3.7041023349047002</v>
      </c>
      <c r="H57" s="11">
        <v>4.5196338672907999</v>
      </c>
      <c r="I57" s="11">
        <v>0.87728877083505097</v>
      </c>
      <c r="J57" s="11">
        <v>0.98438219140944105</v>
      </c>
    </row>
    <row r="58" spans="1:10">
      <c r="A58" s="6" t="s">
        <v>221</v>
      </c>
      <c r="B58" s="6" t="s">
        <v>21</v>
      </c>
      <c r="C58" s="6" t="s">
        <v>231</v>
      </c>
      <c r="D58" s="6">
        <v>387</v>
      </c>
      <c r="E58" s="11">
        <v>-0.68149016524852202</v>
      </c>
      <c r="F58" s="11">
        <v>6.6566281255471899E-2</v>
      </c>
      <c r="G58" s="11">
        <v>-9.2691795675344597</v>
      </c>
      <c r="H58" s="11">
        <v>8.7190256715236707</v>
      </c>
      <c r="I58" s="11">
        <v>0.88226015334993102</v>
      </c>
      <c r="J58" s="11">
        <v>0.98438219140944105</v>
      </c>
    </row>
    <row r="59" spans="1:10">
      <c r="A59" s="6" t="s">
        <v>219</v>
      </c>
      <c r="B59" s="6" t="s">
        <v>133</v>
      </c>
      <c r="C59" s="6" t="s">
        <v>231</v>
      </c>
      <c r="D59" s="6">
        <v>387</v>
      </c>
      <c r="E59" s="11">
        <v>-1.31191177839725</v>
      </c>
      <c r="F59" s="11">
        <v>2.9993871226198201E-2</v>
      </c>
      <c r="G59" s="11">
        <v>-5.2524937280212001</v>
      </c>
      <c r="H59" s="11">
        <v>2.7925603538044599</v>
      </c>
      <c r="I59" s="11">
        <v>0.52568373651526501</v>
      </c>
      <c r="J59" s="11">
        <v>0.94112108667627903</v>
      </c>
    </row>
    <row r="60" spans="1:10">
      <c r="A60" s="6" t="s">
        <v>221</v>
      </c>
      <c r="B60" s="6" t="s">
        <v>25</v>
      </c>
      <c r="C60" s="6" t="s">
        <v>231</v>
      </c>
      <c r="D60" s="6">
        <v>387</v>
      </c>
      <c r="E60" s="11">
        <v>6.1305627428704499</v>
      </c>
      <c r="F60" s="11">
        <v>5.3346588634708002E-2</v>
      </c>
      <c r="G60" s="11">
        <v>-1.28913053747989</v>
      </c>
      <c r="H60" s="11">
        <v>14.1079640919901</v>
      </c>
      <c r="I60" s="11">
        <v>0.108432994816825</v>
      </c>
      <c r="J60" s="11">
        <v>0.49287724916738601</v>
      </c>
    </row>
    <row r="61" spans="1:10">
      <c r="A61" s="6" t="s">
        <v>223</v>
      </c>
      <c r="B61" s="6" t="s">
        <v>201</v>
      </c>
      <c r="C61" s="6" t="s">
        <v>231</v>
      </c>
      <c r="D61" s="6">
        <v>387</v>
      </c>
      <c r="E61" s="11">
        <v>0.256316869172313</v>
      </c>
      <c r="F61" s="11">
        <v>3.9703012815416501E-2</v>
      </c>
      <c r="G61" s="11">
        <v>-5.0081770357339304</v>
      </c>
      <c r="H61" s="11">
        <v>5.8125716352762602</v>
      </c>
      <c r="I61" s="11">
        <v>0.92593790648957697</v>
      </c>
      <c r="J61" s="11">
        <v>0.98438219140944105</v>
      </c>
    </row>
    <row r="62" spans="1:10">
      <c r="A62" s="6" t="s">
        <v>221</v>
      </c>
      <c r="B62" s="6" t="s">
        <v>45</v>
      </c>
      <c r="C62" s="6" t="s">
        <v>231</v>
      </c>
      <c r="D62" s="6">
        <v>387</v>
      </c>
      <c r="E62" s="11">
        <v>2.3824820720311801</v>
      </c>
      <c r="F62" s="11">
        <v>5.9001421676930101E-2</v>
      </c>
      <c r="G62" s="11">
        <v>-5.5039388149142097</v>
      </c>
      <c r="H62" s="11">
        <v>10.9270852538368</v>
      </c>
      <c r="I62" s="11">
        <v>0.56514211467923103</v>
      </c>
      <c r="J62" s="11">
        <v>0.95356309055394295</v>
      </c>
    </row>
    <row r="63" spans="1:10">
      <c r="A63" s="6" t="s">
        <v>223</v>
      </c>
      <c r="B63" s="6" t="s">
        <v>197</v>
      </c>
      <c r="C63" s="6" t="s">
        <v>231</v>
      </c>
      <c r="D63" s="6">
        <v>387</v>
      </c>
      <c r="E63" s="11">
        <v>6.6640080457713899E-2</v>
      </c>
      <c r="F63" s="11">
        <v>4.9064654466862902E-2</v>
      </c>
      <c r="G63" s="11">
        <v>-6.3861191558814401</v>
      </c>
      <c r="H63" s="11">
        <v>6.9641848698228399</v>
      </c>
      <c r="I63" s="11">
        <v>0.98438219140944105</v>
      </c>
      <c r="J63" s="11">
        <v>0.98438219140944105</v>
      </c>
    </row>
    <row r="64" spans="1:10">
      <c r="A64" s="6" t="s">
        <v>222</v>
      </c>
      <c r="B64" s="6" t="s">
        <v>149</v>
      </c>
      <c r="C64" s="6" t="s">
        <v>231</v>
      </c>
      <c r="D64" s="6">
        <v>387</v>
      </c>
      <c r="E64" s="11">
        <v>1.2973619506712699</v>
      </c>
      <c r="F64" s="11">
        <v>3.88388322278359E-2</v>
      </c>
      <c r="G64" s="11">
        <v>-3.9090483534948999</v>
      </c>
      <c r="H64" s="11">
        <v>6.7858665393757596</v>
      </c>
      <c r="I64" s="11">
        <v>0.63234879198607497</v>
      </c>
      <c r="J64" s="11">
        <v>0.98001609012705804</v>
      </c>
    </row>
    <row r="65" spans="1:10">
      <c r="A65" s="6" t="s">
        <v>221</v>
      </c>
      <c r="B65" s="6" t="s">
        <v>7</v>
      </c>
      <c r="C65" s="6" t="s">
        <v>231</v>
      </c>
      <c r="D65" s="6">
        <v>387</v>
      </c>
      <c r="E65" s="11">
        <v>3.5294788555074299</v>
      </c>
      <c r="F65" s="11">
        <v>4.9580736342510499E-2</v>
      </c>
      <c r="G65" s="11">
        <v>-3.21446350891611</v>
      </c>
      <c r="H65" s="11">
        <v>10.7433339802829</v>
      </c>
      <c r="I65" s="11">
        <v>0.31348196372766501</v>
      </c>
      <c r="J65" s="11">
        <v>0.85944944844993298</v>
      </c>
    </row>
    <row r="66" spans="1:10">
      <c r="A66" s="6" t="s">
        <v>222</v>
      </c>
      <c r="B66" s="6" t="s">
        <v>156</v>
      </c>
      <c r="C66" s="6" t="s">
        <v>231</v>
      </c>
      <c r="D66" s="6">
        <v>387</v>
      </c>
      <c r="E66" s="11">
        <v>-3.4647143463649699</v>
      </c>
      <c r="F66" s="11">
        <v>5.14069194960112E-2</v>
      </c>
      <c r="G66" s="11">
        <v>-9.9766774877998898</v>
      </c>
      <c r="H66" s="11">
        <v>3.5183007710693799</v>
      </c>
      <c r="I66" s="11">
        <v>0.32301144230866302</v>
      </c>
      <c r="J66" s="11">
        <v>0.85944944844993298</v>
      </c>
    </row>
    <row r="67" spans="1:10">
      <c r="A67" s="6" t="s">
        <v>219</v>
      </c>
      <c r="B67" s="6" t="s">
        <v>69</v>
      </c>
      <c r="C67" s="6" t="s">
        <v>231</v>
      </c>
      <c r="D67" s="6">
        <v>387</v>
      </c>
      <c r="E67" s="11">
        <v>5.2717537329869204</v>
      </c>
      <c r="F67" s="11">
        <v>4.5418390232667798E-2</v>
      </c>
      <c r="G67" s="11">
        <v>-1.0275880231047001</v>
      </c>
      <c r="H67" s="11">
        <v>11.972032535750699</v>
      </c>
      <c r="I67" s="11">
        <v>0.10353720706200201</v>
      </c>
      <c r="J67" s="11">
        <v>0.49287724916738601</v>
      </c>
    </row>
    <row r="68" spans="1:10">
      <c r="A68" s="6" t="s">
        <v>222</v>
      </c>
      <c r="B68" s="6" t="s">
        <v>160</v>
      </c>
      <c r="C68" s="6" t="s">
        <v>231</v>
      </c>
      <c r="D68" s="6">
        <v>387</v>
      </c>
      <c r="E68" s="11">
        <v>-1.87758979398686</v>
      </c>
      <c r="F68" s="11">
        <v>5.0707992871061501E-2</v>
      </c>
      <c r="G68" s="11">
        <v>-8.4096879482007605</v>
      </c>
      <c r="H68" s="11">
        <v>5.1203688354283496</v>
      </c>
      <c r="I68" s="11">
        <v>0.59001805455254996</v>
      </c>
      <c r="J68" s="11">
        <v>0.95356309055394295</v>
      </c>
    </row>
    <row r="69" spans="1:10">
      <c r="A69" s="15" t="s">
        <v>221</v>
      </c>
      <c r="B69" s="15" t="s">
        <v>37</v>
      </c>
      <c r="C69" s="15" t="s">
        <v>231</v>
      </c>
      <c r="D69" s="15">
        <v>387</v>
      </c>
      <c r="E69" s="16">
        <v>11.914990691977</v>
      </c>
      <c r="F69" s="16">
        <v>7.9905510719322101E-2</v>
      </c>
      <c r="G69" s="16">
        <v>0.40203376411587199</v>
      </c>
      <c r="H69" s="16">
        <v>24.748121845931902</v>
      </c>
      <c r="I69" s="16">
        <v>4.2811279044569703E-2</v>
      </c>
      <c r="J69" s="16">
        <v>0.35676065870474799</v>
      </c>
    </row>
    <row r="70" spans="1:10">
      <c r="A70" s="6" t="s">
        <v>219</v>
      </c>
      <c r="B70" s="6" t="s">
        <v>137</v>
      </c>
      <c r="C70" s="6" t="s">
        <v>231</v>
      </c>
      <c r="D70" s="6">
        <v>387</v>
      </c>
      <c r="E70" s="11">
        <v>-1.33011770178624</v>
      </c>
      <c r="F70" s="11">
        <v>3.5938019326179099E-2</v>
      </c>
      <c r="G70" s="11">
        <v>-6.0318875076331704</v>
      </c>
      <c r="H70" s="11">
        <v>3.6069089238565599</v>
      </c>
      <c r="I70" s="11">
        <v>0.59120911614344496</v>
      </c>
      <c r="J70" s="11">
        <v>0.95356309055394295</v>
      </c>
    </row>
    <row r="71" spans="1:10">
      <c r="A71" s="6" t="s">
        <v>221</v>
      </c>
      <c r="B71" s="6" t="s">
        <v>49</v>
      </c>
      <c r="C71" s="6" t="s">
        <v>231</v>
      </c>
      <c r="D71" s="6">
        <v>387</v>
      </c>
      <c r="E71" s="11">
        <v>5.1347596728138001</v>
      </c>
      <c r="F71" s="11">
        <v>5.6174857317408199E-2</v>
      </c>
      <c r="G71" s="11">
        <v>-2.5903226441349201</v>
      </c>
      <c r="H71" s="11">
        <v>13.4724802657895</v>
      </c>
      <c r="I71" s="11">
        <v>0.199241467905312</v>
      </c>
      <c r="J71" s="11">
        <v>0.65440183023405196</v>
      </c>
    </row>
    <row r="72" spans="1:10">
      <c r="A72" s="6" t="s">
        <v>219</v>
      </c>
      <c r="B72" s="6" t="s">
        <v>77</v>
      </c>
      <c r="C72" s="6" t="s">
        <v>231</v>
      </c>
      <c r="D72" s="6">
        <v>387</v>
      </c>
      <c r="E72" s="11">
        <v>1.9531620488914001</v>
      </c>
      <c r="F72" s="11">
        <v>3.12438545854264E-2</v>
      </c>
      <c r="G72" s="11">
        <v>-2.2838745221404499</v>
      </c>
      <c r="H72" s="11">
        <v>6.3739193601436197</v>
      </c>
      <c r="I72" s="11">
        <v>0.37232978197838601</v>
      </c>
      <c r="J72" s="11">
        <v>0.86588321390322298</v>
      </c>
    </row>
    <row r="73" spans="1:10">
      <c r="A73" s="6" t="s">
        <v>221</v>
      </c>
      <c r="B73" s="6" t="s">
        <v>61</v>
      </c>
      <c r="C73" s="6" t="s">
        <v>231</v>
      </c>
      <c r="D73" s="6">
        <v>387</v>
      </c>
      <c r="E73" s="11">
        <v>1.28757960615307</v>
      </c>
      <c r="F73" s="11">
        <v>5.7640291083178398E-2</v>
      </c>
      <c r="G73" s="11">
        <v>-6.3414697309928103</v>
      </c>
      <c r="H73" s="11">
        <v>9.5380607938888993</v>
      </c>
      <c r="I73" s="11">
        <v>0.74898337320061403</v>
      </c>
      <c r="J73" s="11">
        <v>0.98438219140944105</v>
      </c>
    </row>
    <row r="74" spans="1:10">
      <c r="A74" s="6" t="s">
        <v>221</v>
      </c>
      <c r="B74" s="6" t="s">
        <v>13</v>
      </c>
      <c r="C74" s="6" t="s">
        <v>231</v>
      </c>
      <c r="D74" s="6">
        <v>387</v>
      </c>
      <c r="E74" s="11">
        <v>-0.17291848674574301</v>
      </c>
      <c r="F74" s="11">
        <v>5.0065617561438402E-2</v>
      </c>
      <c r="G74" s="11">
        <v>-6.7371421593114897</v>
      </c>
      <c r="H74" s="11">
        <v>6.8533222569360701</v>
      </c>
      <c r="I74" s="11">
        <v>0.96025129600542602</v>
      </c>
      <c r="J74" s="11">
        <v>0.98438219140944105</v>
      </c>
    </row>
    <row r="75" spans="1:10">
      <c r="A75" s="15" t="s">
        <v>223</v>
      </c>
      <c r="B75" s="15" t="s">
        <v>193</v>
      </c>
      <c r="C75" s="15" t="s">
        <v>231</v>
      </c>
      <c r="D75" s="15">
        <v>387</v>
      </c>
      <c r="E75" s="16">
        <v>9.6873504582634808</v>
      </c>
      <c r="F75" s="16">
        <v>4.3109662161718999E-2</v>
      </c>
      <c r="G75" s="16">
        <v>3.44774669639478</v>
      </c>
      <c r="H75" s="16">
        <v>16.303305144617699</v>
      </c>
      <c r="I75" s="16">
        <v>2.1199268151695602E-3</v>
      </c>
      <c r="J75" s="16">
        <v>0.21199268151695599</v>
      </c>
    </row>
    <row r="76" spans="1:10">
      <c r="A76" s="6" t="s">
        <v>219</v>
      </c>
      <c r="B76" s="6" t="s">
        <v>73</v>
      </c>
      <c r="C76" s="6" t="s">
        <v>231</v>
      </c>
      <c r="D76" s="6">
        <v>387</v>
      </c>
      <c r="E76" s="11">
        <v>1.0606182712613801</v>
      </c>
      <c r="F76" s="11">
        <v>3.4208017394272802E-2</v>
      </c>
      <c r="G76" s="11">
        <v>-3.5286007369311201</v>
      </c>
      <c r="H76" s="11">
        <v>5.8681499738486602</v>
      </c>
      <c r="I76" s="11">
        <v>0.65661078038512899</v>
      </c>
      <c r="J76" s="11">
        <v>0.98001609012705804</v>
      </c>
    </row>
    <row r="77" spans="1:10">
      <c r="A77" s="6" t="s">
        <v>222</v>
      </c>
      <c r="B77" s="6" t="s">
        <v>184</v>
      </c>
      <c r="C77" s="6" t="s">
        <v>231</v>
      </c>
      <c r="D77" s="6">
        <v>387</v>
      </c>
      <c r="E77" s="11">
        <v>3.4340619129409302</v>
      </c>
      <c r="F77" s="11">
        <v>5.4319301739031899E-2</v>
      </c>
      <c r="G77" s="11">
        <v>-3.92416420175919</v>
      </c>
      <c r="H77" s="11">
        <v>11.355837551881001</v>
      </c>
      <c r="I77" s="11">
        <v>0.37042097354683601</v>
      </c>
      <c r="J77" s="11">
        <v>0.86588321390322298</v>
      </c>
    </row>
    <row r="78" spans="1:10">
      <c r="A78" s="6" t="s">
        <v>219</v>
      </c>
      <c r="B78" s="6" t="s">
        <v>113</v>
      </c>
      <c r="C78" s="6" t="s">
        <v>231</v>
      </c>
      <c r="D78" s="6">
        <v>387</v>
      </c>
      <c r="E78" s="11">
        <v>1.1399870373460601</v>
      </c>
      <c r="F78" s="11">
        <v>3.5137703773706098E-2</v>
      </c>
      <c r="G78" s="11">
        <v>-3.5747023548527301</v>
      </c>
      <c r="H78" s="11">
        <v>6.0851999187925898</v>
      </c>
      <c r="I78" s="11">
        <v>0.64190609782826602</v>
      </c>
      <c r="J78" s="11">
        <v>0.98001609012705804</v>
      </c>
    </row>
    <row r="79" spans="1:10">
      <c r="A79" s="6" t="s">
        <v>219</v>
      </c>
      <c r="B79" s="6" t="s">
        <v>89</v>
      </c>
      <c r="C79" s="6" t="s">
        <v>231</v>
      </c>
      <c r="D79" s="6">
        <v>387</v>
      </c>
      <c r="E79" s="11">
        <v>2.0929416842845798</v>
      </c>
      <c r="F79" s="11">
        <v>4.20724373467109E-2</v>
      </c>
      <c r="G79" s="11">
        <v>-3.5788761791666901</v>
      </c>
      <c r="H79" s="11">
        <v>8.0983951309088607</v>
      </c>
      <c r="I79" s="11">
        <v>0.47797204214368899</v>
      </c>
      <c r="J79" s="11">
        <v>0.91917700412247905</v>
      </c>
    </row>
    <row r="80" spans="1:10">
      <c r="A80" s="6" t="s">
        <v>219</v>
      </c>
      <c r="B80" s="6" t="s">
        <v>117</v>
      </c>
      <c r="C80" s="6" t="s">
        <v>231</v>
      </c>
      <c r="D80" s="6">
        <v>387</v>
      </c>
      <c r="E80" s="11">
        <v>2.16385630226263</v>
      </c>
      <c r="F80" s="11">
        <v>3.7827610664151599E-2</v>
      </c>
      <c r="G80" s="11">
        <v>-2.95385768231974</v>
      </c>
      <c r="H80" s="11">
        <v>7.5514521781030197</v>
      </c>
      <c r="I80" s="11">
        <v>0.41475169476954499</v>
      </c>
      <c r="J80" s="11">
        <v>0.90163411906422797</v>
      </c>
    </row>
    <row r="81" spans="1:10">
      <c r="A81" s="6" t="s">
        <v>219</v>
      </c>
      <c r="B81" s="6" t="s">
        <v>93</v>
      </c>
      <c r="C81" s="6" t="s">
        <v>231</v>
      </c>
      <c r="D81" s="6">
        <v>387</v>
      </c>
      <c r="E81" s="11">
        <v>0.14491027683969401</v>
      </c>
      <c r="F81" s="11">
        <v>3.23027611911045E-2</v>
      </c>
      <c r="G81" s="11">
        <v>-4.1549594042573998</v>
      </c>
      <c r="H81" s="11">
        <v>4.6376838281787496</v>
      </c>
      <c r="I81" s="11">
        <v>0.94846913404185396</v>
      </c>
      <c r="J81" s="11">
        <v>0.98438219140944105</v>
      </c>
    </row>
    <row r="82" spans="1:10">
      <c r="A82" s="6" t="s">
        <v>219</v>
      </c>
      <c r="B82" s="6" t="s">
        <v>105</v>
      </c>
      <c r="C82" s="6" t="s">
        <v>231</v>
      </c>
      <c r="D82" s="6">
        <v>387</v>
      </c>
      <c r="E82" s="11">
        <v>2.3279720162860098</v>
      </c>
      <c r="F82" s="11">
        <v>9.2715287819693806E-2</v>
      </c>
      <c r="G82" s="11">
        <v>-9.7825380544601703</v>
      </c>
      <c r="H82" s="11">
        <v>16.064159101335498</v>
      </c>
      <c r="I82" s="11">
        <v>0.72047568412081098</v>
      </c>
      <c r="J82" s="11">
        <v>0.98438219140944105</v>
      </c>
    </row>
    <row r="83" spans="1:10">
      <c r="A83" s="6" t="s">
        <v>221</v>
      </c>
      <c r="B83" s="6" t="s">
        <v>65</v>
      </c>
      <c r="C83" s="6" t="s">
        <v>231</v>
      </c>
      <c r="D83" s="6">
        <v>387</v>
      </c>
      <c r="E83" s="11">
        <v>-0.44040685338396801</v>
      </c>
      <c r="F83" s="11">
        <v>2.5227153643570199E-2</v>
      </c>
      <c r="G83" s="11">
        <v>-3.7947841179278399</v>
      </c>
      <c r="H83" s="11">
        <v>3.0309271346568898</v>
      </c>
      <c r="I83" s="11">
        <v>0.80085675753976404</v>
      </c>
      <c r="J83" s="11">
        <v>0.98438219140944105</v>
      </c>
    </row>
    <row r="84" spans="1:10">
      <c r="A84" s="6" t="s">
        <v>219</v>
      </c>
      <c r="B84" s="6" t="s">
        <v>109</v>
      </c>
      <c r="C84" s="6" t="s">
        <v>231</v>
      </c>
      <c r="D84" s="6">
        <v>387</v>
      </c>
      <c r="E84" s="11">
        <v>4.45260934447513</v>
      </c>
      <c r="F84" s="11">
        <v>5.0706863931827301E-2</v>
      </c>
      <c r="G84" s="11">
        <v>-2.5007463893486599</v>
      </c>
      <c r="H84" s="11">
        <v>11.901857653581301</v>
      </c>
      <c r="I84" s="11">
        <v>0.21595260397723701</v>
      </c>
      <c r="J84" s="11">
        <v>0.65440183023405196</v>
      </c>
    </row>
    <row r="85" spans="1:10">
      <c r="A85" s="6" t="s">
        <v>222</v>
      </c>
      <c r="B85" s="6" t="s">
        <v>176</v>
      </c>
      <c r="C85" s="6" t="s">
        <v>231</v>
      </c>
      <c r="D85" s="6">
        <v>387</v>
      </c>
      <c r="E85" s="11">
        <v>0.82313833080078802</v>
      </c>
      <c r="F85" s="11">
        <v>4.0776297989505002E-2</v>
      </c>
      <c r="G85" s="11">
        <v>-4.6103117206520903</v>
      </c>
      <c r="H85" s="11">
        <v>6.5660807392805101</v>
      </c>
      <c r="I85" s="11">
        <v>0.77194534169542395</v>
      </c>
      <c r="J85" s="11">
        <v>0.98438219140944105</v>
      </c>
    </row>
    <row r="86" spans="1:10">
      <c r="A86" s="6" t="s">
        <v>222</v>
      </c>
      <c r="B86" s="6" t="s">
        <v>180</v>
      </c>
      <c r="C86" s="6" t="s">
        <v>231</v>
      </c>
      <c r="D86" s="6">
        <v>387</v>
      </c>
      <c r="E86" s="11">
        <v>-0.45281234373343299</v>
      </c>
      <c r="F86" s="11">
        <v>2.7224605882004E-2</v>
      </c>
      <c r="G86" s="11">
        <v>-4.0674549960219801</v>
      </c>
      <c r="H86" s="11">
        <v>3.2980264399430799</v>
      </c>
      <c r="I86" s="11">
        <v>0.81007320368037805</v>
      </c>
      <c r="J86" s="11">
        <v>0.98438219140944105</v>
      </c>
    </row>
    <row r="87" spans="1:10">
      <c r="A87" s="6" t="s">
        <v>219</v>
      </c>
      <c r="B87" s="6" t="s">
        <v>97</v>
      </c>
      <c r="C87" s="6" t="s">
        <v>231</v>
      </c>
      <c r="D87" s="6">
        <v>387</v>
      </c>
      <c r="E87" s="11">
        <v>0.168289355560725</v>
      </c>
      <c r="F87" s="11">
        <v>3.43567762889187E-2</v>
      </c>
      <c r="G87" s="11">
        <v>-4.3997311841969502</v>
      </c>
      <c r="H87" s="11">
        <v>4.9545813699713799</v>
      </c>
      <c r="I87" s="11">
        <v>0.94374732197325395</v>
      </c>
      <c r="J87" s="11">
        <v>0.98438219140944105</v>
      </c>
    </row>
    <row r="88" spans="1:10">
      <c r="A88" s="6" t="s">
        <v>221</v>
      </c>
      <c r="B88" s="6" t="s">
        <v>17</v>
      </c>
      <c r="C88" s="6" t="s">
        <v>231</v>
      </c>
      <c r="D88" s="6">
        <v>387</v>
      </c>
      <c r="E88" s="11">
        <v>-2.9929531906691</v>
      </c>
      <c r="F88" s="11">
        <v>5.3087111400790699E-2</v>
      </c>
      <c r="G88" s="11">
        <v>-9.7430008184416508</v>
      </c>
      <c r="H88" s="11">
        <v>4.2619100568377402</v>
      </c>
      <c r="I88" s="11">
        <v>0.409449679820929</v>
      </c>
      <c r="J88" s="11">
        <v>0.90163411906422797</v>
      </c>
    </row>
    <row r="89" spans="1:10">
      <c r="A89" s="6" t="s">
        <v>219</v>
      </c>
      <c r="B89" s="6" t="s">
        <v>101</v>
      </c>
      <c r="C89" s="6" t="s">
        <v>231</v>
      </c>
      <c r="D89" s="6">
        <v>387</v>
      </c>
      <c r="E89" s="11">
        <v>-1.70550618015327</v>
      </c>
      <c r="F89" s="11">
        <v>4.0674428787022598E-2</v>
      </c>
      <c r="G89" s="11">
        <v>-6.9898139197436899</v>
      </c>
      <c r="H89" s="11">
        <v>3.87902575490968</v>
      </c>
      <c r="I89" s="11">
        <v>0.54213120691863903</v>
      </c>
      <c r="J89" s="11">
        <v>0.94112108667627903</v>
      </c>
    </row>
    <row r="90" spans="1:10">
      <c r="A90" s="6" t="s">
        <v>222</v>
      </c>
      <c r="B90" s="6" t="s">
        <v>164</v>
      </c>
      <c r="C90" s="6" t="s">
        <v>231</v>
      </c>
      <c r="D90" s="6">
        <v>387</v>
      </c>
      <c r="E90" s="11">
        <v>5.3352750403402798</v>
      </c>
      <c r="F90" s="11">
        <v>4.3752620978675001E-2</v>
      </c>
      <c r="G90" s="11">
        <v>-0.74349815805325703</v>
      </c>
      <c r="H90" s="11">
        <v>11.7863309901081</v>
      </c>
      <c r="I90" s="11">
        <v>8.7366893747592503E-2</v>
      </c>
      <c r="J90" s="11">
        <v>0.49287724916738601</v>
      </c>
    </row>
    <row r="91" spans="1:10">
      <c r="A91" s="6" t="s">
        <v>219</v>
      </c>
      <c r="B91" s="6" t="s">
        <v>85</v>
      </c>
      <c r="C91" s="6" t="s">
        <v>231</v>
      </c>
      <c r="D91" s="6">
        <v>387</v>
      </c>
      <c r="E91" s="11">
        <v>0.26539953123536603</v>
      </c>
      <c r="F91" s="11">
        <v>4.3277429971208502E-2</v>
      </c>
      <c r="G91" s="11">
        <v>-5.4597836621180704</v>
      </c>
      <c r="H91" s="11">
        <v>6.3372893841157101</v>
      </c>
      <c r="I91" s="11">
        <v>0.92964052708330802</v>
      </c>
      <c r="J91" s="11">
        <v>0.98438219140944105</v>
      </c>
    </row>
    <row r="92" spans="1:10">
      <c r="A92" s="15" t="s">
        <v>222</v>
      </c>
      <c r="B92" s="15" t="s">
        <v>168</v>
      </c>
      <c r="C92" s="15" t="s">
        <v>231</v>
      </c>
      <c r="D92" s="15">
        <v>387</v>
      </c>
      <c r="E92" s="16">
        <v>8.1732582544712606</v>
      </c>
      <c r="F92" s="16">
        <v>4.4951375154259697E-2</v>
      </c>
      <c r="G92" s="16">
        <v>1.7648402341668099</v>
      </c>
      <c r="H92" s="16">
        <v>14.985232369675099</v>
      </c>
      <c r="I92" s="16">
        <v>1.2098829084649401E-2</v>
      </c>
      <c r="J92" s="16">
        <v>0.25330273678676801</v>
      </c>
    </row>
    <row r="93" spans="1:10">
      <c r="A93" s="6" t="s">
        <v>223</v>
      </c>
      <c r="B93" s="6" t="s">
        <v>224</v>
      </c>
      <c r="C93" s="6" t="s">
        <v>231</v>
      </c>
      <c r="D93" s="6">
        <v>387</v>
      </c>
      <c r="E93" s="11">
        <v>-5.6801069921177403</v>
      </c>
      <c r="F93" s="11">
        <v>4.7525502204841599E-2</v>
      </c>
      <c r="G93" s="11">
        <v>-11.5775874736901</v>
      </c>
      <c r="H93" s="11">
        <v>0.61071579981260005</v>
      </c>
      <c r="I93" s="11">
        <v>7.6678132157987106E-2</v>
      </c>
      <c r="J93" s="11">
        <v>0.49287724916738601</v>
      </c>
    </row>
    <row r="94" spans="1:10">
      <c r="A94" s="15" t="s">
        <v>222</v>
      </c>
      <c r="B94" s="15" t="s">
        <v>172</v>
      </c>
      <c r="C94" s="15" t="s">
        <v>231</v>
      </c>
      <c r="D94" s="15">
        <v>387</v>
      </c>
      <c r="E94" s="16">
        <v>10.280280189537301</v>
      </c>
      <c r="F94" s="16">
        <v>5.7887068605049399E-2</v>
      </c>
      <c r="G94" s="16">
        <v>1.9397120706381199</v>
      </c>
      <c r="H94" s="16">
        <v>19.303262209093599</v>
      </c>
      <c r="I94" s="16">
        <v>1.51981642072061E-2</v>
      </c>
      <c r="J94" s="16">
        <v>0.25330273678676801</v>
      </c>
    </row>
    <row r="95" spans="1:10">
      <c r="A95" s="6" t="s">
        <v>219</v>
      </c>
      <c r="B95" s="6" t="s">
        <v>141</v>
      </c>
      <c r="C95" s="6" t="s">
        <v>231</v>
      </c>
      <c r="D95" s="6">
        <v>387</v>
      </c>
      <c r="E95" s="11">
        <v>-6.6857947006959698E-2</v>
      </c>
      <c r="F95" s="11">
        <v>4.5948279121971199E-2</v>
      </c>
      <c r="G95" s="11">
        <v>-6.1143549675224902</v>
      </c>
      <c r="H95" s="11">
        <v>6.37017913791877</v>
      </c>
      <c r="I95" s="11">
        <v>0.98325740215775104</v>
      </c>
      <c r="J95" s="11">
        <v>0.98438219140944105</v>
      </c>
    </row>
    <row r="96" spans="1:10">
      <c r="A96" s="6" t="s">
        <v>221</v>
      </c>
      <c r="B96" s="6" t="s">
        <v>33</v>
      </c>
      <c r="C96" s="6" t="s">
        <v>231</v>
      </c>
      <c r="D96" s="6">
        <v>387</v>
      </c>
      <c r="E96" s="11">
        <v>0.71679423258710395</v>
      </c>
      <c r="F96" s="11">
        <v>3.4410663252254503E-2</v>
      </c>
      <c r="G96" s="11">
        <v>-3.8832769063973598</v>
      </c>
      <c r="H96" s="11">
        <v>5.5370211759169896</v>
      </c>
      <c r="I96" s="11">
        <v>0.76476227347012204</v>
      </c>
      <c r="J96" s="11">
        <v>0.98438219140944105</v>
      </c>
    </row>
    <row r="97" spans="1:10">
      <c r="A97" s="6" t="s">
        <v>221</v>
      </c>
      <c r="B97" s="6" t="s">
        <v>29</v>
      </c>
      <c r="C97" s="6" t="s">
        <v>231</v>
      </c>
      <c r="D97" s="6">
        <v>387</v>
      </c>
      <c r="E97" s="11">
        <v>-0.63152130417791796</v>
      </c>
      <c r="F97" s="11">
        <v>2.2193929418182101E-2</v>
      </c>
      <c r="G97" s="11">
        <v>-3.5829575573800101</v>
      </c>
      <c r="H97" s="11">
        <v>2.4102617978388099</v>
      </c>
      <c r="I97" s="11">
        <v>0.68070889526547895</v>
      </c>
      <c r="J97" s="11">
        <v>0.98438219140944105</v>
      </c>
    </row>
    <row r="98" spans="1:10">
      <c r="A98" s="15" t="s">
        <v>221</v>
      </c>
      <c r="B98" s="15" t="s">
        <v>41</v>
      </c>
      <c r="C98" s="15" t="s">
        <v>231</v>
      </c>
      <c r="D98" s="15">
        <v>387</v>
      </c>
      <c r="E98" s="16">
        <v>11.4955375130815</v>
      </c>
      <c r="F98" s="16">
        <v>6.9448490602307802E-2</v>
      </c>
      <c r="G98" s="16">
        <v>1.4568959563445101</v>
      </c>
      <c r="H98" s="16">
        <v>22.527451368904099</v>
      </c>
      <c r="I98" s="16">
        <v>2.4363579716392601E-2</v>
      </c>
      <c r="J98" s="16">
        <v>0.28402653865223099</v>
      </c>
    </row>
    <row r="99" spans="1:10">
      <c r="A99" s="6" t="s">
        <v>222</v>
      </c>
      <c r="B99" s="6" t="s">
        <v>145</v>
      </c>
      <c r="C99" s="6" t="s">
        <v>231</v>
      </c>
      <c r="D99" s="6">
        <v>387</v>
      </c>
      <c r="E99" s="11">
        <v>1.36293287197249</v>
      </c>
      <c r="F99" s="11">
        <v>3.6248605405036098E-2</v>
      </c>
      <c r="G99" s="11">
        <v>-3.50788855985668</v>
      </c>
      <c r="H99" s="11">
        <v>6.4796283039315199</v>
      </c>
      <c r="I99" s="11">
        <v>0.59035464895160805</v>
      </c>
      <c r="J99" s="11">
        <v>0.95356309055394295</v>
      </c>
    </row>
    <row r="100" spans="1:10">
      <c r="A100" s="6" t="s">
        <v>221</v>
      </c>
      <c r="B100" s="6" t="s">
        <v>53</v>
      </c>
      <c r="C100" s="6" t="s">
        <v>231</v>
      </c>
      <c r="D100" s="6">
        <v>387</v>
      </c>
      <c r="E100" s="11">
        <v>9.3693876028523704</v>
      </c>
      <c r="F100" s="11">
        <v>7.0086819950285303E-2</v>
      </c>
      <c r="G100" s="11">
        <v>-0.56409298616640902</v>
      </c>
      <c r="H100" s="11">
        <v>20.2952062674788</v>
      </c>
      <c r="I100" s="11">
        <v>6.6034606641895102E-2</v>
      </c>
      <c r="J100" s="11">
        <v>0.471675761727822</v>
      </c>
    </row>
    <row r="101" spans="1:10">
      <c r="A101" s="6" t="s">
        <v>223</v>
      </c>
      <c r="B101" s="6" t="s">
        <v>205</v>
      </c>
      <c r="C101" s="6" t="s">
        <v>231</v>
      </c>
      <c r="D101" s="6">
        <v>387</v>
      </c>
      <c r="E101" s="11">
        <v>3.1801727707703802</v>
      </c>
      <c r="F101" s="11">
        <v>5.9189654193275397E-2</v>
      </c>
      <c r="G101" s="11">
        <v>-4.7920437740611197</v>
      </c>
      <c r="H101" s="11">
        <v>11.819941053472</v>
      </c>
      <c r="I101" s="11">
        <v>0.44590095761134801</v>
      </c>
      <c r="J101" s="11">
        <v>0.91241938271762302</v>
      </c>
    </row>
    <row r="102" spans="1:10">
      <c r="A102" s="6" t="s">
        <v>221</v>
      </c>
      <c r="B102" s="6" t="s">
        <v>57</v>
      </c>
      <c r="C102" s="6" t="s">
        <v>231</v>
      </c>
      <c r="D102" s="6">
        <v>387</v>
      </c>
      <c r="E102" s="11">
        <v>3.5907580703609998</v>
      </c>
      <c r="F102" s="11">
        <v>3.8166390104237599E-2</v>
      </c>
      <c r="G102" s="11">
        <v>-1.64371338137581</v>
      </c>
      <c r="H102" s="11">
        <v>9.1038054252862803</v>
      </c>
      <c r="I102" s="11">
        <v>0.18317147061906899</v>
      </c>
      <c r="J102" s="11">
        <v>0.64318009387194497</v>
      </c>
    </row>
  </sheetData>
  <autoFilter ref="A2:J102" xr:uid="{00000000-0009-0000-0000-000007000000}"/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52"/>
  <sheetViews>
    <sheetView topLeftCell="A324" zoomScale="125" workbookViewId="0">
      <selection activeCell="I2" sqref="I2"/>
    </sheetView>
  </sheetViews>
  <sheetFormatPr defaultColWidth="11" defaultRowHeight="15.5"/>
  <cols>
    <col min="1" max="1" width="23" bestFit="1" customWidth="1"/>
    <col min="2" max="2" width="17.6640625" bestFit="1" customWidth="1"/>
    <col min="3" max="3" width="17.1640625" bestFit="1" customWidth="1"/>
    <col min="5" max="5" width="17.6640625" bestFit="1" customWidth="1"/>
    <col min="6" max="6" width="14.33203125" bestFit="1" customWidth="1"/>
    <col min="7" max="7" width="16" bestFit="1" customWidth="1"/>
    <col min="8" max="8" width="15.33203125" bestFit="1" customWidth="1"/>
    <col min="9" max="10" width="14.33203125" bestFit="1" customWidth="1"/>
  </cols>
  <sheetData>
    <row r="1" spans="1:10" ht="51" customHeight="1">
      <c r="A1" s="21" t="s">
        <v>259</v>
      </c>
      <c r="B1" s="21"/>
      <c r="C1" s="21"/>
      <c r="D1" s="21"/>
      <c r="E1" s="21"/>
      <c r="F1" s="21"/>
      <c r="G1" s="21"/>
      <c r="H1" s="21"/>
      <c r="I1" s="21"/>
      <c r="J1" s="21"/>
    </row>
    <row r="2" spans="1:10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  <c r="J2" s="6" t="s">
        <v>236</v>
      </c>
    </row>
    <row r="3" spans="1:10">
      <c r="A3" s="6" t="s">
        <v>221</v>
      </c>
      <c r="B3" s="6" t="s">
        <v>17</v>
      </c>
      <c r="C3" s="6" t="s">
        <v>225</v>
      </c>
      <c r="D3" s="6">
        <v>347</v>
      </c>
      <c r="E3" s="11">
        <v>4.1431963055908101</v>
      </c>
      <c r="F3" s="11">
        <v>3.2111507629671403E-2</v>
      </c>
      <c r="G3" s="11">
        <v>-0.30244453707316499</v>
      </c>
      <c r="H3" s="11">
        <v>8.7870739295900204</v>
      </c>
      <c r="I3" s="11">
        <v>6.9050762603880794E-2</v>
      </c>
      <c r="J3" s="11">
        <v>0.31257976222481598</v>
      </c>
    </row>
    <row r="4" spans="1:10">
      <c r="A4" s="6" t="s">
        <v>219</v>
      </c>
      <c r="B4" s="6" t="s">
        <v>133</v>
      </c>
      <c r="C4" s="6" t="s">
        <v>225</v>
      </c>
      <c r="D4" s="6">
        <v>347</v>
      </c>
      <c r="E4" s="11">
        <v>-1.5516084164767401</v>
      </c>
      <c r="F4" s="11">
        <v>1.8804360343542301E-2</v>
      </c>
      <c r="G4" s="11">
        <v>-4.0348162494093698</v>
      </c>
      <c r="H4" s="11">
        <v>0.99585523195626602</v>
      </c>
      <c r="I4" s="11">
        <v>0.231080725572921</v>
      </c>
      <c r="J4" s="11">
        <v>0.412307964681775</v>
      </c>
    </row>
    <row r="5" spans="1:10">
      <c r="A5" s="6" t="s">
        <v>219</v>
      </c>
      <c r="B5" s="6" t="s">
        <v>89</v>
      </c>
      <c r="C5" s="6" t="s">
        <v>225</v>
      </c>
      <c r="D5" s="6">
        <v>347</v>
      </c>
      <c r="E5" s="11">
        <v>1.23954056440601</v>
      </c>
      <c r="F5" s="11">
        <v>2.3114210445275101E-2</v>
      </c>
      <c r="G5" s="11">
        <v>-1.8902097788090699</v>
      </c>
      <c r="H5" s="11">
        <v>4.4691314759147698</v>
      </c>
      <c r="I5" s="11">
        <v>0.44248224746387099</v>
      </c>
      <c r="J5" s="11">
        <v>0.50259675644836499</v>
      </c>
    </row>
    <row r="6" spans="1:10">
      <c r="A6" s="6" t="s">
        <v>222</v>
      </c>
      <c r="B6" s="6" t="s">
        <v>184</v>
      </c>
      <c r="C6" s="6" t="s">
        <v>225</v>
      </c>
      <c r="D6" s="6">
        <v>347</v>
      </c>
      <c r="E6" s="11">
        <v>0.76455387488283399</v>
      </c>
      <c r="F6" s="11">
        <v>3.6367636663244003E-2</v>
      </c>
      <c r="G6" s="11">
        <v>-4.0930240572298997</v>
      </c>
      <c r="H6" s="11">
        <v>5.8681625376551398</v>
      </c>
      <c r="I6" s="11">
        <v>0.762729398201489</v>
      </c>
      <c r="J6" s="11">
        <v>0.57915247802770398</v>
      </c>
    </row>
    <row r="7" spans="1:10">
      <c r="A7" s="6" t="s">
        <v>219</v>
      </c>
      <c r="B7" s="6" t="s">
        <v>125</v>
      </c>
      <c r="C7" s="6" t="s">
        <v>225</v>
      </c>
      <c r="D7" s="6">
        <v>347</v>
      </c>
      <c r="E7" s="11">
        <v>-0.70887622108801696</v>
      </c>
      <c r="F7" s="11">
        <v>1.6639622209988499E-2</v>
      </c>
      <c r="G7" s="11">
        <v>-2.9282774529851499</v>
      </c>
      <c r="H7" s="11">
        <v>1.5612683343940099</v>
      </c>
      <c r="I7" s="11">
        <v>0.53778218717224302</v>
      </c>
      <c r="J7" s="11">
        <v>0.53832940750069302</v>
      </c>
    </row>
    <row r="8" spans="1:10">
      <c r="A8" s="6" t="s">
        <v>219</v>
      </c>
      <c r="B8" s="6" t="s">
        <v>93</v>
      </c>
      <c r="C8" s="6" t="s">
        <v>225</v>
      </c>
      <c r="D8" s="6">
        <v>347</v>
      </c>
      <c r="E8" s="11">
        <v>0.46782193423735602</v>
      </c>
      <c r="F8" s="11">
        <v>1.6656116029401799E-2</v>
      </c>
      <c r="G8" s="11">
        <v>-1.7800823352777599</v>
      </c>
      <c r="H8" s="11">
        <v>2.7671727303332898</v>
      </c>
      <c r="I8" s="11">
        <v>0.68627337506922703</v>
      </c>
      <c r="J8" s="11">
        <v>0.57347720836091398</v>
      </c>
    </row>
    <row r="9" spans="1:10">
      <c r="A9" s="15" t="s">
        <v>219</v>
      </c>
      <c r="B9" s="15" t="s">
        <v>109</v>
      </c>
      <c r="C9" s="15" t="s">
        <v>225</v>
      </c>
      <c r="D9" s="15">
        <v>347</v>
      </c>
      <c r="E9" s="16">
        <v>5.3613964231873803</v>
      </c>
      <c r="F9" s="16">
        <v>3.1691331486107401E-2</v>
      </c>
      <c r="G9" s="16">
        <v>0.92134663987248899</v>
      </c>
      <c r="H9" s="16">
        <v>9.9967868627131704</v>
      </c>
      <c r="I9" s="16">
        <v>1.79875649935838E-2</v>
      </c>
      <c r="J9" s="16">
        <v>0.23892283057591501</v>
      </c>
    </row>
    <row r="10" spans="1:10">
      <c r="A10" s="6" t="s">
        <v>219</v>
      </c>
      <c r="B10" s="6" t="s">
        <v>129</v>
      </c>
      <c r="C10" s="6" t="s">
        <v>225</v>
      </c>
      <c r="D10" s="6">
        <v>347</v>
      </c>
      <c r="E10" s="11">
        <v>-3.3825062841175098E-2</v>
      </c>
      <c r="F10" s="11">
        <v>1.93595130746562E-2</v>
      </c>
      <c r="G10" s="11">
        <v>-2.6287829631932298</v>
      </c>
      <c r="H10" s="11">
        <v>2.63028886441001</v>
      </c>
      <c r="I10" s="11">
        <v>0.97990148705175695</v>
      </c>
      <c r="J10" s="11">
        <v>0.63388595883205201</v>
      </c>
    </row>
    <row r="11" spans="1:10">
      <c r="A11" s="6" t="s">
        <v>223</v>
      </c>
      <c r="B11" s="6" t="s">
        <v>201</v>
      </c>
      <c r="C11" s="6" t="s">
        <v>225</v>
      </c>
      <c r="D11" s="6">
        <v>347</v>
      </c>
      <c r="E11" s="11">
        <v>1.18186389699908</v>
      </c>
      <c r="F11" s="11">
        <v>2.37288701274329E-2</v>
      </c>
      <c r="G11" s="11">
        <v>-2.0279498528044901</v>
      </c>
      <c r="H11" s="11">
        <v>4.4968393157985398</v>
      </c>
      <c r="I11" s="11">
        <v>0.47550521865650103</v>
      </c>
      <c r="J11" s="11">
        <v>0.517049968823314</v>
      </c>
    </row>
    <row r="12" spans="1:10">
      <c r="A12" s="6" t="s">
        <v>222</v>
      </c>
      <c r="B12" s="6" t="s">
        <v>152</v>
      </c>
      <c r="C12" s="6" t="s">
        <v>225</v>
      </c>
      <c r="D12" s="6">
        <v>347</v>
      </c>
      <c r="E12" s="11">
        <v>-0.87167426400222003</v>
      </c>
      <c r="F12" s="11">
        <v>2.29350344511807E-2</v>
      </c>
      <c r="G12" s="11">
        <v>-3.9127708804240999</v>
      </c>
      <c r="H12" s="11">
        <v>2.2656710289103099</v>
      </c>
      <c r="I12" s="11">
        <v>0.58219204005401504</v>
      </c>
      <c r="J12" s="11">
        <v>0.55570364350240398</v>
      </c>
    </row>
    <row r="13" spans="1:10">
      <c r="A13" s="6" t="s">
        <v>221</v>
      </c>
      <c r="B13" s="6" t="s">
        <v>7</v>
      </c>
      <c r="C13" s="6" t="s">
        <v>225</v>
      </c>
      <c r="D13" s="6">
        <v>347</v>
      </c>
      <c r="E13" s="11">
        <v>-3.5093070385916199</v>
      </c>
      <c r="F13" s="11">
        <v>3.08286250245479E-2</v>
      </c>
      <c r="G13" s="11">
        <v>-7.4671460175672904</v>
      </c>
      <c r="H13" s="11">
        <v>0.617817644967111</v>
      </c>
      <c r="I13" s="11">
        <v>9.5498328002312796E-2</v>
      </c>
      <c r="J13" s="11">
        <v>0.32001062553074899</v>
      </c>
    </row>
    <row r="14" spans="1:10">
      <c r="A14" s="6" t="s">
        <v>223</v>
      </c>
      <c r="B14" s="6" t="s">
        <v>197</v>
      </c>
      <c r="C14" s="6" t="s">
        <v>225</v>
      </c>
      <c r="D14" s="6">
        <v>347</v>
      </c>
      <c r="E14" s="11">
        <v>-2.6922570551977301</v>
      </c>
      <c r="F14" s="11">
        <v>3.24303955193707E-2</v>
      </c>
      <c r="G14" s="11">
        <v>-6.8864560512236599</v>
      </c>
      <c r="H14" s="11">
        <v>1.6908651035846001</v>
      </c>
      <c r="I14" s="11">
        <v>0.225562666668916</v>
      </c>
      <c r="J14" s="11">
        <v>0.412307964681775</v>
      </c>
    </row>
    <row r="15" spans="1:10">
      <c r="A15" s="6" t="s">
        <v>221</v>
      </c>
      <c r="B15" s="6" t="s">
        <v>65</v>
      </c>
      <c r="C15" s="6" t="s">
        <v>225</v>
      </c>
      <c r="D15" s="6">
        <v>347</v>
      </c>
      <c r="E15" s="11">
        <v>0.14042969645107201</v>
      </c>
      <c r="F15" s="11">
        <v>8.3258514174577806E-3</v>
      </c>
      <c r="G15" s="11">
        <v>-0.98590055843895696</v>
      </c>
      <c r="H15" s="11">
        <v>1.2795724684496299</v>
      </c>
      <c r="I15" s="11">
        <v>0.80802594847548104</v>
      </c>
      <c r="J15" s="11">
        <v>0.58667301515591397</v>
      </c>
    </row>
    <row r="16" spans="1:10">
      <c r="A16" s="6" t="s">
        <v>222</v>
      </c>
      <c r="B16" s="6" t="s">
        <v>180</v>
      </c>
      <c r="C16" s="6" t="s">
        <v>225</v>
      </c>
      <c r="D16" s="6">
        <v>347</v>
      </c>
      <c r="E16" s="11">
        <v>-0.60192602257150796</v>
      </c>
      <c r="F16" s="11">
        <v>1.0478974974955001E-2</v>
      </c>
      <c r="G16" s="11">
        <v>-2.0069721305474602</v>
      </c>
      <c r="H16" s="11">
        <v>0.82326595300807903</v>
      </c>
      <c r="I16" s="11">
        <v>0.40644521323919203</v>
      </c>
      <c r="J16" s="11">
        <v>0.49567329600537902</v>
      </c>
    </row>
    <row r="17" spans="1:10">
      <c r="A17" s="6" t="s">
        <v>219</v>
      </c>
      <c r="B17" s="6" t="s">
        <v>73</v>
      </c>
      <c r="C17" s="6" t="s">
        <v>225</v>
      </c>
      <c r="D17" s="6">
        <v>347</v>
      </c>
      <c r="E17" s="11">
        <v>-1.0928992676621401</v>
      </c>
      <c r="F17" s="11">
        <v>1.8168491846784599E-2</v>
      </c>
      <c r="G17" s="11">
        <v>-3.5043535420893801</v>
      </c>
      <c r="H17" s="11">
        <v>1.37881795054662</v>
      </c>
      <c r="I17" s="11">
        <v>0.38349733024781002</v>
      </c>
      <c r="J17" s="11">
        <v>0.49567329600537902</v>
      </c>
    </row>
    <row r="18" spans="1:10">
      <c r="A18" s="6" t="s">
        <v>222</v>
      </c>
      <c r="B18" s="6" t="s">
        <v>176</v>
      </c>
      <c r="C18" s="6" t="s">
        <v>225</v>
      </c>
      <c r="D18" s="6">
        <v>347</v>
      </c>
      <c r="E18" s="11">
        <v>0.40829402595654601</v>
      </c>
      <c r="F18" s="11">
        <v>2.30374297545081E-2</v>
      </c>
      <c r="G18" s="11">
        <v>-2.6856083932541801</v>
      </c>
      <c r="H18" s="11">
        <v>3.6005604386275301</v>
      </c>
      <c r="I18" s="11">
        <v>0.79874798644419098</v>
      </c>
      <c r="J18" s="11">
        <v>0.58667301515591397</v>
      </c>
    </row>
    <row r="19" spans="1:10">
      <c r="A19" s="6" t="s">
        <v>219</v>
      </c>
      <c r="B19" s="6" t="s">
        <v>121</v>
      </c>
      <c r="C19" s="6" t="s">
        <v>225</v>
      </c>
      <c r="D19" s="6">
        <v>347</v>
      </c>
      <c r="E19" s="11">
        <v>1.97108676848969</v>
      </c>
      <c r="F19" s="11">
        <v>2.7400982597773099E-2</v>
      </c>
      <c r="G19" s="11">
        <v>-1.7551139575813901</v>
      </c>
      <c r="H19" s="11">
        <v>5.8386136481173097</v>
      </c>
      <c r="I19" s="11">
        <v>0.30482539323861102</v>
      </c>
      <c r="J19" s="11">
        <v>0.46659479444511598</v>
      </c>
    </row>
    <row r="20" spans="1:10">
      <c r="A20" s="6" t="s">
        <v>219</v>
      </c>
      <c r="B20" s="6" t="s">
        <v>69</v>
      </c>
      <c r="C20" s="6" t="s">
        <v>225</v>
      </c>
      <c r="D20" s="6">
        <v>347</v>
      </c>
      <c r="E20" s="11">
        <v>2.7096190614820199</v>
      </c>
      <c r="F20" s="11">
        <v>2.6695109477152298E-2</v>
      </c>
      <c r="G20" s="11">
        <v>-0.94862646326507905</v>
      </c>
      <c r="H20" s="11">
        <v>6.5029738718602701</v>
      </c>
      <c r="I20" s="11">
        <v>0.14942000896280999</v>
      </c>
      <c r="J20" s="11">
        <v>0.351657557428665</v>
      </c>
    </row>
    <row r="21" spans="1:10">
      <c r="A21" s="6" t="s">
        <v>219</v>
      </c>
      <c r="B21" s="6" t="s">
        <v>97</v>
      </c>
      <c r="C21" s="6" t="s">
        <v>225</v>
      </c>
      <c r="D21" s="6">
        <v>347</v>
      </c>
      <c r="E21" s="11">
        <v>7.1374435344684406E-2</v>
      </c>
      <c r="F21" s="11">
        <v>1.8166567806940901E-2</v>
      </c>
      <c r="G21" s="11">
        <v>-2.3682107959024901</v>
      </c>
      <c r="H21" s="11">
        <v>2.5719190748853902</v>
      </c>
      <c r="I21" s="11">
        <v>0.95484828426648305</v>
      </c>
      <c r="J21" s="11">
        <v>0.62909809081133194</v>
      </c>
    </row>
    <row r="22" spans="1:10">
      <c r="A22" s="6" t="s">
        <v>221</v>
      </c>
      <c r="B22" s="6" t="s">
        <v>33</v>
      </c>
      <c r="C22" s="6" t="s">
        <v>225</v>
      </c>
      <c r="D22" s="6">
        <v>347</v>
      </c>
      <c r="E22" s="11">
        <v>-0.64440185146832396</v>
      </c>
      <c r="F22" s="11">
        <v>1.34662698760704E-2</v>
      </c>
      <c r="G22" s="11">
        <v>-2.4455712882576899</v>
      </c>
      <c r="H22" s="11">
        <v>1.1900229831831799</v>
      </c>
      <c r="I22" s="11">
        <v>0.48903299840396303</v>
      </c>
      <c r="J22" s="11">
        <v>0.52593782777197495</v>
      </c>
    </row>
    <row r="23" spans="1:10">
      <c r="A23" s="6" t="s">
        <v>221</v>
      </c>
      <c r="B23" s="6" t="s">
        <v>53</v>
      </c>
      <c r="C23" s="6" t="s">
        <v>225</v>
      </c>
      <c r="D23" s="6">
        <v>347</v>
      </c>
      <c r="E23" s="11">
        <v>1.3349653806499</v>
      </c>
      <c r="F23" s="11">
        <v>4.5603967834168098E-2</v>
      </c>
      <c r="G23" s="11">
        <v>-4.7528201823930898</v>
      </c>
      <c r="H23" s="11">
        <v>7.8118557248797202</v>
      </c>
      <c r="I23" s="11">
        <v>0.67509893375279195</v>
      </c>
      <c r="J23" s="11">
        <v>0.57347720836091398</v>
      </c>
    </row>
    <row r="24" spans="1:10">
      <c r="A24" s="6" t="s">
        <v>219</v>
      </c>
      <c r="B24" s="6" t="s">
        <v>113</v>
      </c>
      <c r="C24" s="6" t="s">
        <v>225</v>
      </c>
      <c r="D24" s="6">
        <v>347</v>
      </c>
      <c r="E24" s="11">
        <v>2.0676914343247699</v>
      </c>
      <c r="F24" s="11">
        <v>2.0094597778999902E-2</v>
      </c>
      <c r="G24" s="11">
        <v>-0.68105407692661302</v>
      </c>
      <c r="H24" s="11">
        <v>4.8925110703607304</v>
      </c>
      <c r="I24" s="11">
        <v>0.14266713038679801</v>
      </c>
      <c r="J24" s="11">
        <v>0.34362553287690401</v>
      </c>
    </row>
    <row r="25" spans="1:10">
      <c r="A25" s="6" t="s">
        <v>221</v>
      </c>
      <c r="B25" s="6" t="s">
        <v>41</v>
      </c>
      <c r="C25" s="6" t="s">
        <v>225</v>
      </c>
      <c r="D25" s="6">
        <v>347</v>
      </c>
      <c r="E25" s="11">
        <v>2.69068585703958</v>
      </c>
      <c r="F25" s="11">
        <v>4.5894868233454303E-2</v>
      </c>
      <c r="G25" s="11">
        <v>-3.5166843093061599</v>
      </c>
      <c r="H25" s="11">
        <v>9.2974146493426009</v>
      </c>
      <c r="I25" s="11">
        <v>0.40451610081824901</v>
      </c>
      <c r="J25" s="11">
        <v>0.49567329600537902</v>
      </c>
    </row>
    <row r="26" spans="1:10">
      <c r="A26" s="6" t="s">
        <v>221</v>
      </c>
      <c r="B26" s="6" t="s">
        <v>57</v>
      </c>
      <c r="C26" s="6" t="s">
        <v>225</v>
      </c>
      <c r="D26" s="6">
        <v>347</v>
      </c>
      <c r="E26" s="11">
        <v>2.9886811382496599</v>
      </c>
      <c r="F26" s="11">
        <v>2.3651385592278501E-2</v>
      </c>
      <c r="G26" s="11">
        <v>-0.26795261323886399</v>
      </c>
      <c r="H26" s="11">
        <v>6.35165646869127</v>
      </c>
      <c r="I26" s="11">
        <v>7.33369107640508E-2</v>
      </c>
      <c r="J26" s="11">
        <v>0.31257976222481598</v>
      </c>
    </row>
    <row r="27" spans="1:10">
      <c r="A27" s="6" t="s">
        <v>221</v>
      </c>
      <c r="B27" s="6" t="s">
        <v>37</v>
      </c>
      <c r="C27" s="6" t="s">
        <v>225</v>
      </c>
      <c r="D27" s="6">
        <v>347</v>
      </c>
      <c r="E27" s="11">
        <v>1.19670327515025</v>
      </c>
      <c r="F27" s="11">
        <v>5.3476968614852197E-2</v>
      </c>
      <c r="G27" s="11">
        <v>-5.8947293340601004</v>
      </c>
      <c r="H27" s="11">
        <v>8.8225205802984394</v>
      </c>
      <c r="I27" s="11">
        <v>0.74846338508460997</v>
      </c>
      <c r="J27" s="11">
        <v>0.57444550431452301</v>
      </c>
    </row>
    <row r="28" spans="1:10">
      <c r="A28" s="6" t="s">
        <v>219</v>
      </c>
      <c r="B28" s="6" t="s">
        <v>101</v>
      </c>
      <c r="C28" s="6" t="s">
        <v>225</v>
      </c>
      <c r="D28" s="6">
        <v>347</v>
      </c>
      <c r="E28" s="11">
        <v>-0.73404699152050901</v>
      </c>
      <c r="F28" s="11">
        <v>2.19478113046776E-2</v>
      </c>
      <c r="G28" s="11">
        <v>-3.6502271079972801</v>
      </c>
      <c r="H28" s="11">
        <v>2.2703959844989399</v>
      </c>
      <c r="I28" s="11">
        <v>0.62849422497948304</v>
      </c>
      <c r="J28" s="11">
        <v>0.56048587132927696</v>
      </c>
    </row>
    <row r="29" spans="1:10">
      <c r="A29" s="15" t="s">
        <v>219</v>
      </c>
      <c r="B29" s="15" t="s">
        <v>81</v>
      </c>
      <c r="C29" s="15" t="s">
        <v>225</v>
      </c>
      <c r="D29" s="15">
        <v>347</v>
      </c>
      <c r="E29" s="16">
        <v>5.23844326217346</v>
      </c>
      <c r="F29" s="16">
        <v>3.3957250370105801E-2</v>
      </c>
      <c r="G29" s="16">
        <v>0.49373768704232801</v>
      </c>
      <c r="H29" s="16">
        <v>10.2071650945642</v>
      </c>
      <c r="I29" s="16">
        <v>3.07622652493473E-2</v>
      </c>
      <c r="J29" s="16">
        <v>0.290721363644315</v>
      </c>
    </row>
    <row r="30" spans="1:10">
      <c r="A30" s="6" t="s">
        <v>221</v>
      </c>
      <c r="B30" s="6" t="s">
        <v>25</v>
      </c>
      <c r="C30" s="6" t="s">
        <v>225</v>
      </c>
      <c r="D30" s="6">
        <v>347</v>
      </c>
      <c r="E30" s="11">
        <v>4.0490590208504003</v>
      </c>
      <c r="F30" s="11">
        <v>3.4661307011909497E-2</v>
      </c>
      <c r="G30" s="11">
        <v>-0.73701420035697796</v>
      </c>
      <c r="H30" s="11">
        <v>9.0658979871562906</v>
      </c>
      <c r="I30" s="11">
        <v>9.9445706975069201E-2</v>
      </c>
      <c r="J30" s="11">
        <v>0.32001062553074899</v>
      </c>
    </row>
    <row r="31" spans="1:10">
      <c r="A31" s="6" t="s">
        <v>219</v>
      </c>
      <c r="B31" s="6" t="s">
        <v>117</v>
      </c>
      <c r="C31" s="6" t="s">
        <v>225</v>
      </c>
      <c r="D31" s="6">
        <v>347</v>
      </c>
      <c r="E31" s="11">
        <v>1.35027245800392</v>
      </c>
      <c r="F31" s="11">
        <v>2.3371985763345898E-2</v>
      </c>
      <c r="G31" s="11">
        <v>-1.8172912233460301</v>
      </c>
      <c r="H31" s="11">
        <v>4.6200278572278801</v>
      </c>
      <c r="I31" s="11">
        <v>0.40830576650358802</v>
      </c>
      <c r="J31" s="11">
        <v>0.49567329600537902</v>
      </c>
    </row>
    <row r="32" spans="1:10">
      <c r="A32" s="6" t="s">
        <v>221</v>
      </c>
      <c r="B32" s="6" t="s">
        <v>21</v>
      </c>
      <c r="C32" s="6" t="s">
        <v>225</v>
      </c>
      <c r="D32" s="6">
        <v>347</v>
      </c>
      <c r="E32" s="11">
        <v>4.6050628454914904</v>
      </c>
      <c r="F32" s="11">
        <v>4.23986530595876E-2</v>
      </c>
      <c r="G32" s="11">
        <v>-1.25009131800052</v>
      </c>
      <c r="H32" s="11">
        <v>10.8073852315756</v>
      </c>
      <c r="I32" s="11">
        <v>0.12647258346408899</v>
      </c>
      <c r="J32" s="11">
        <v>0.33328971601060797</v>
      </c>
    </row>
    <row r="33" spans="1:10">
      <c r="A33" s="6" t="s">
        <v>221</v>
      </c>
      <c r="B33" s="6" t="s">
        <v>45</v>
      </c>
      <c r="C33" s="6" t="s">
        <v>225</v>
      </c>
      <c r="D33" s="6">
        <v>347</v>
      </c>
      <c r="E33" s="11">
        <v>4.7232875383809798</v>
      </c>
      <c r="F33" s="11">
        <v>3.7454647062301699E-2</v>
      </c>
      <c r="G33" s="11">
        <v>-0.47221892129824</v>
      </c>
      <c r="H33" s="11">
        <v>10.190007593701599</v>
      </c>
      <c r="I33" s="11">
        <v>7.6358510513102107E-2</v>
      </c>
      <c r="J33" s="11">
        <v>0.31257976222481598</v>
      </c>
    </row>
    <row r="34" spans="1:10">
      <c r="A34" s="6" t="s">
        <v>221</v>
      </c>
      <c r="B34" s="6" t="s">
        <v>49</v>
      </c>
      <c r="C34" s="6" t="s">
        <v>225</v>
      </c>
      <c r="D34" s="6">
        <v>347</v>
      </c>
      <c r="E34" s="11">
        <v>-0.47157606420621401</v>
      </c>
      <c r="F34" s="11">
        <v>3.5232156793342198E-2</v>
      </c>
      <c r="G34" s="11">
        <v>-5.1233171053150803</v>
      </c>
      <c r="H34" s="11">
        <v>4.4082367649683798</v>
      </c>
      <c r="I34" s="11">
        <v>0.84663791008665901</v>
      </c>
      <c r="J34" s="11">
        <v>0.59449947713330797</v>
      </c>
    </row>
    <row r="35" spans="1:10">
      <c r="A35" s="6" t="s">
        <v>219</v>
      </c>
      <c r="B35" s="6" t="s">
        <v>85</v>
      </c>
      <c r="C35" s="6" t="s">
        <v>225</v>
      </c>
      <c r="D35" s="6">
        <v>347</v>
      </c>
      <c r="E35" s="11">
        <v>1.1353621841630801</v>
      </c>
      <c r="F35" s="11">
        <v>1.9241914908509301E-2</v>
      </c>
      <c r="G35" s="11">
        <v>-1.47420616703157</v>
      </c>
      <c r="H35" s="11">
        <v>3.8140479381680201</v>
      </c>
      <c r="I35" s="11">
        <v>0.39789639534070698</v>
      </c>
      <c r="J35" s="11">
        <v>0.49567329600537902</v>
      </c>
    </row>
    <row r="36" spans="1:10">
      <c r="A36" s="6" t="s">
        <v>222</v>
      </c>
      <c r="B36" s="6" t="s">
        <v>168</v>
      </c>
      <c r="C36" s="6" t="s">
        <v>225</v>
      </c>
      <c r="D36" s="6">
        <v>347</v>
      </c>
      <c r="E36" s="11">
        <v>1.73807519931235</v>
      </c>
      <c r="F36" s="11">
        <v>2.7894776146809901E-2</v>
      </c>
      <c r="G36" s="11">
        <v>-2.0453460355393598</v>
      </c>
      <c r="H36" s="11">
        <v>5.6676280946926303</v>
      </c>
      <c r="I36" s="11">
        <v>0.37346001199260798</v>
      </c>
      <c r="J36" s="11">
        <v>0.49293027032275</v>
      </c>
    </row>
    <row r="37" spans="1:10">
      <c r="A37" s="15" t="s">
        <v>221</v>
      </c>
      <c r="B37" s="15" t="s">
        <v>61</v>
      </c>
      <c r="C37" s="15" t="s">
        <v>225</v>
      </c>
      <c r="D37" s="15">
        <v>347</v>
      </c>
      <c r="E37" s="16">
        <v>5.3743166944814504</v>
      </c>
      <c r="F37" s="16">
        <v>3.7227809509356703E-2</v>
      </c>
      <c r="G37" s="16">
        <v>0.17737887540358899</v>
      </c>
      <c r="H37" s="16">
        <v>10.840857921020801</v>
      </c>
      <c r="I37" s="16">
        <v>4.3276903800092199E-2</v>
      </c>
      <c r="J37" s="16">
        <v>0.30114772695352499</v>
      </c>
    </row>
    <row r="38" spans="1:10">
      <c r="A38" s="6" t="s">
        <v>219</v>
      </c>
      <c r="B38" s="6" t="s">
        <v>105</v>
      </c>
      <c r="C38" s="6" t="s">
        <v>225</v>
      </c>
      <c r="D38" s="6">
        <v>347</v>
      </c>
      <c r="E38" s="11">
        <v>4.7638829755005396</v>
      </c>
      <c r="F38" s="11">
        <v>5.7664138154344902E-2</v>
      </c>
      <c r="G38" s="11">
        <v>-3.1301423229067802</v>
      </c>
      <c r="H38" s="11">
        <v>13.3012005931721</v>
      </c>
      <c r="I38" s="11">
        <v>0.245104416250045</v>
      </c>
      <c r="J38" s="11">
        <v>0.41910639698216301</v>
      </c>
    </row>
    <row r="39" spans="1:10">
      <c r="A39" s="6" t="s">
        <v>219</v>
      </c>
      <c r="B39" s="6" t="s">
        <v>77</v>
      </c>
      <c r="C39" s="6" t="s">
        <v>225</v>
      </c>
      <c r="D39" s="6">
        <v>347</v>
      </c>
      <c r="E39" s="11">
        <v>-6.1267627404892902E-2</v>
      </c>
      <c r="F39" s="11">
        <v>1.7275684955523899E-2</v>
      </c>
      <c r="G39" s="11">
        <v>-2.3795382029411201</v>
      </c>
      <c r="H39" s="11">
        <v>2.3120567592121599</v>
      </c>
      <c r="I39" s="11">
        <v>0.95921211779119497</v>
      </c>
      <c r="J39" s="11">
        <v>0.62909809081133194</v>
      </c>
    </row>
    <row r="40" spans="1:10">
      <c r="A40" s="6" t="s">
        <v>223</v>
      </c>
      <c r="B40" s="6" t="s">
        <v>193</v>
      </c>
      <c r="C40" s="6" t="s">
        <v>225</v>
      </c>
      <c r="D40" s="6">
        <v>347</v>
      </c>
      <c r="E40" s="11">
        <v>2.1945014134318699</v>
      </c>
      <c r="F40" s="11">
        <v>2.6761619838386298E-2</v>
      </c>
      <c r="G40" s="11">
        <v>-1.45430186158587</v>
      </c>
      <c r="H40" s="11">
        <v>5.9784071393052196</v>
      </c>
      <c r="I40" s="11">
        <v>0.24273046058119799</v>
      </c>
      <c r="J40" s="11">
        <v>0.41823981773288998</v>
      </c>
    </row>
    <row r="41" spans="1:10">
      <c r="A41" s="6" t="s">
        <v>219</v>
      </c>
      <c r="B41" s="6" t="s">
        <v>141</v>
      </c>
      <c r="C41" s="6" t="s">
        <v>225</v>
      </c>
      <c r="D41" s="6">
        <v>347</v>
      </c>
      <c r="E41" s="11">
        <v>1.8000399654263299</v>
      </c>
      <c r="F41" s="11">
        <v>3.0566652119544801E-2</v>
      </c>
      <c r="G41" s="11">
        <v>-2.34082540434791</v>
      </c>
      <c r="H41" s="11">
        <v>6.11648296097498</v>
      </c>
      <c r="I41" s="11">
        <v>0.40036666604700599</v>
      </c>
      <c r="J41" s="11">
        <v>0.49567329600537902</v>
      </c>
    </row>
    <row r="42" spans="1:10">
      <c r="A42" s="6" t="s">
        <v>223</v>
      </c>
      <c r="B42" s="6" t="s">
        <v>224</v>
      </c>
      <c r="C42" s="6" t="s">
        <v>225</v>
      </c>
      <c r="D42" s="6">
        <v>347</v>
      </c>
      <c r="E42" s="11">
        <v>0.44751484849088202</v>
      </c>
      <c r="F42" s="11">
        <v>3.1441578417830601E-2</v>
      </c>
      <c r="G42" s="11">
        <v>-3.7528065710902898</v>
      </c>
      <c r="H42" s="11">
        <v>4.83114239263789</v>
      </c>
      <c r="I42" s="11">
        <v>0.83778657690498903</v>
      </c>
      <c r="J42" s="11">
        <v>0.59449947713330797</v>
      </c>
    </row>
    <row r="43" spans="1:10">
      <c r="A43" s="6" t="s">
        <v>222</v>
      </c>
      <c r="B43" s="6" t="s">
        <v>172</v>
      </c>
      <c r="C43" s="6" t="s">
        <v>225</v>
      </c>
      <c r="D43" s="6">
        <v>347</v>
      </c>
      <c r="E43" s="11">
        <v>2.3844379855323199</v>
      </c>
      <c r="F43" s="11">
        <v>2.96252533828083E-2</v>
      </c>
      <c r="G43" s="11">
        <v>-1.6544995918429399</v>
      </c>
      <c r="H43" s="11">
        <v>6.5892501243896202</v>
      </c>
      <c r="I43" s="11">
        <v>0.251968536312971</v>
      </c>
      <c r="J43" s="11">
        <v>0.42434184217861898</v>
      </c>
    </row>
    <row r="44" spans="1:10">
      <c r="A44" s="6" t="s">
        <v>221</v>
      </c>
      <c r="B44" s="6" t="s">
        <v>29</v>
      </c>
      <c r="C44" s="6" t="s">
        <v>225</v>
      </c>
      <c r="D44" s="6">
        <v>347</v>
      </c>
      <c r="E44" s="11">
        <v>-0.29515513484212902</v>
      </c>
      <c r="F44" s="11">
        <v>1.0930652076523399E-2</v>
      </c>
      <c r="G44" s="11">
        <v>-1.7648365787143001</v>
      </c>
      <c r="H44" s="11">
        <v>1.1965139911515501</v>
      </c>
      <c r="I44" s="11">
        <v>0.696679469719517</v>
      </c>
      <c r="J44" s="11">
        <v>0.57373131851331505</v>
      </c>
    </row>
    <row r="45" spans="1:10">
      <c r="A45" s="6" t="s">
        <v>223</v>
      </c>
      <c r="B45" s="6" t="s">
        <v>205</v>
      </c>
      <c r="C45" s="6" t="s">
        <v>225</v>
      </c>
      <c r="D45" s="6">
        <v>347</v>
      </c>
      <c r="E45" s="11">
        <v>-3.1330019794755</v>
      </c>
      <c r="F45" s="11">
        <v>3.8713549357412003E-2</v>
      </c>
      <c r="G45" s="11">
        <v>-8.0960623542660208</v>
      </c>
      <c r="H45" s="11">
        <v>2.09807703428522</v>
      </c>
      <c r="I45" s="11">
        <v>0.23637028437959401</v>
      </c>
      <c r="J45" s="11">
        <v>0.412307964681775</v>
      </c>
    </row>
    <row r="46" spans="1:10">
      <c r="A46" s="6" t="s">
        <v>221</v>
      </c>
      <c r="B46" s="6" t="s">
        <v>13</v>
      </c>
      <c r="C46" s="6" t="s">
        <v>225</v>
      </c>
      <c r="D46" s="6">
        <v>347</v>
      </c>
      <c r="E46" s="11">
        <v>4.2494534239089701</v>
      </c>
      <c r="F46" s="11">
        <v>3.17234680523771E-2</v>
      </c>
      <c r="G46" s="11">
        <v>-0.14809741116075201</v>
      </c>
      <c r="H46" s="11">
        <v>8.8406756147129109</v>
      </c>
      <c r="I46" s="11">
        <v>5.9267920718714603E-2</v>
      </c>
      <c r="J46" s="11">
        <v>0.30114772695352499</v>
      </c>
    </row>
    <row r="47" spans="1:10">
      <c r="A47" s="6" t="s">
        <v>222</v>
      </c>
      <c r="B47" s="6" t="s">
        <v>149</v>
      </c>
      <c r="C47" s="6" t="s">
        <v>225</v>
      </c>
      <c r="D47" s="6">
        <v>347</v>
      </c>
      <c r="E47" s="11">
        <v>1.8298705092357499</v>
      </c>
      <c r="F47" s="11">
        <v>2.2979454925611601E-2</v>
      </c>
      <c r="G47" s="11">
        <v>-1.3000616778718801</v>
      </c>
      <c r="H47" s="11">
        <v>5.05905782924851</v>
      </c>
      <c r="I47" s="11">
        <v>0.25574383712746601</v>
      </c>
      <c r="J47" s="11">
        <v>0.42434184217861898</v>
      </c>
    </row>
    <row r="48" spans="1:10">
      <c r="A48" s="6" t="s">
        <v>222</v>
      </c>
      <c r="B48" s="6" t="s">
        <v>164</v>
      </c>
      <c r="C48" s="6" t="s">
        <v>225</v>
      </c>
      <c r="D48" s="6">
        <v>347</v>
      </c>
      <c r="E48" s="11">
        <v>2.26590518840182</v>
      </c>
      <c r="F48" s="11">
        <v>2.73133709147628E-2</v>
      </c>
      <c r="G48" s="11">
        <v>-1.4593404661943099</v>
      </c>
      <c r="H48" s="11">
        <v>6.1319805802124296</v>
      </c>
      <c r="I48" s="11">
        <v>0.23744716331407101</v>
      </c>
      <c r="J48" s="11">
        <v>0.412307964681775</v>
      </c>
    </row>
    <row r="49" spans="1:10">
      <c r="A49" s="6" t="s">
        <v>222</v>
      </c>
      <c r="B49" s="6" t="s">
        <v>160</v>
      </c>
      <c r="C49" s="6" t="s">
        <v>225</v>
      </c>
      <c r="D49" s="6">
        <v>347</v>
      </c>
      <c r="E49" s="11">
        <v>-0.28047096833901902</v>
      </c>
      <c r="F49" s="11">
        <v>3.3064924403194897E-2</v>
      </c>
      <c r="G49" s="11">
        <v>-4.6608464177067903</v>
      </c>
      <c r="H49" s="11">
        <v>4.3011616598106004</v>
      </c>
      <c r="I49" s="11">
        <v>0.90253843008168599</v>
      </c>
      <c r="J49" s="11">
        <v>0.61077627423559999</v>
      </c>
    </row>
    <row r="50" spans="1:10">
      <c r="A50" s="6" t="s">
        <v>222</v>
      </c>
      <c r="B50" s="6" t="s">
        <v>156</v>
      </c>
      <c r="C50" s="6" t="s">
        <v>225</v>
      </c>
      <c r="D50" s="6">
        <v>347</v>
      </c>
      <c r="E50" s="11">
        <v>1.41530989505594</v>
      </c>
      <c r="F50" s="11">
        <v>3.2096208816665202E-2</v>
      </c>
      <c r="G50" s="11">
        <v>-2.9118656531934102</v>
      </c>
      <c r="H50" s="11">
        <v>5.9353457588458198</v>
      </c>
      <c r="I50" s="11">
        <v>0.52800537067277398</v>
      </c>
      <c r="J50" s="11">
        <v>0.53516846595869505</v>
      </c>
    </row>
    <row r="51" spans="1:10">
      <c r="A51" s="6" t="s">
        <v>222</v>
      </c>
      <c r="B51" s="6" t="s">
        <v>145</v>
      </c>
      <c r="C51" s="6" t="s">
        <v>225</v>
      </c>
      <c r="D51" s="6">
        <v>347</v>
      </c>
      <c r="E51" s="11">
        <v>0.66392454776396104</v>
      </c>
      <c r="F51" s="11">
        <v>2.39681214929219E-2</v>
      </c>
      <c r="G51" s="11">
        <v>-2.5611351164207101</v>
      </c>
      <c r="H51" s="11">
        <v>3.9957281672479601</v>
      </c>
      <c r="I51" s="11">
        <v>0.69065368853985099</v>
      </c>
      <c r="J51" s="11">
        <v>0.57347720836091398</v>
      </c>
    </row>
    <row r="52" spans="1:10">
      <c r="A52" s="6" t="s">
        <v>219</v>
      </c>
      <c r="B52" s="6" t="s">
        <v>137</v>
      </c>
      <c r="C52" s="6" t="s">
        <v>225</v>
      </c>
      <c r="D52" s="6">
        <v>347</v>
      </c>
      <c r="E52" s="11">
        <v>0.64052852194031995</v>
      </c>
      <c r="F52" s="11">
        <v>2.2105248060842499E-2</v>
      </c>
      <c r="G52" s="11">
        <v>-2.3369243656218299</v>
      </c>
      <c r="H52" s="11">
        <v>3.70875497607372</v>
      </c>
      <c r="I52" s="11">
        <v>0.67715828459279104</v>
      </c>
      <c r="J52" s="11">
        <v>0.57347720836091398</v>
      </c>
    </row>
    <row r="53" spans="1:10">
      <c r="A53" s="6" t="s">
        <v>221</v>
      </c>
      <c r="B53" s="6" t="s">
        <v>17</v>
      </c>
      <c r="C53" s="6" t="s">
        <v>226</v>
      </c>
      <c r="D53" s="6">
        <v>347</v>
      </c>
      <c r="E53" s="11">
        <v>-3.1101942982487998</v>
      </c>
      <c r="F53" s="11">
        <v>5.2597881495414903E-2</v>
      </c>
      <c r="G53" s="11">
        <v>-9.7921469919312205</v>
      </c>
      <c r="H53" s="11">
        <v>4.0667096697602396</v>
      </c>
      <c r="I53" s="11">
        <v>0.386758115511045</v>
      </c>
      <c r="J53" s="11">
        <v>0.49567329600537902</v>
      </c>
    </row>
    <row r="54" spans="1:10">
      <c r="A54" s="6" t="s">
        <v>219</v>
      </c>
      <c r="B54" s="6" t="s">
        <v>69</v>
      </c>
      <c r="C54" s="6" t="s">
        <v>226</v>
      </c>
      <c r="D54" s="6">
        <v>347</v>
      </c>
      <c r="E54" s="11">
        <v>-0.64850742148738805</v>
      </c>
      <c r="F54" s="11">
        <v>4.3516195566631499E-2</v>
      </c>
      <c r="G54" s="11">
        <v>-6.3518887111982503</v>
      </c>
      <c r="H54" s="11">
        <v>5.4022226581580401</v>
      </c>
      <c r="I54" s="11">
        <v>0.82935191396609298</v>
      </c>
      <c r="J54" s="11">
        <v>0.59449947713330797</v>
      </c>
    </row>
    <row r="55" spans="1:10">
      <c r="A55" s="6" t="s">
        <v>221</v>
      </c>
      <c r="B55" s="6" t="s">
        <v>37</v>
      </c>
      <c r="C55" s="6" t="s">
        <v>226</v>
      </c>
      <c r="D55" s="6">
        <v>347</v>
      </c>
      <c r="E55" s="11">
        <v>11.6887856692663</v>
      </c>
      <c r="F55" s="11">
        <v>8.4793848960785595E-2</v>
      </c>
      <c r="G55" s="11">
        <v>-0.464132740059786</v>
      </c>
      <c r="H55" s="11">
        <v>25.325525237029801</v>
      </c>
      <c r="I55" s="11">
        <v>6.0854665323296898E-2</v>
      </c>
      <c r="J55" s="11">
        <v>0.30114772695352499</v>
      </c>
    </row>
    <row r="56" spans="1:10">
      <c r="A56" s="6" t="s">
        <v>219</v>
      </c>
      <c r="B56" s="6" t="s">
        <v>101</v>
      </c>
      <c r="C56" s="6" t="s">
        <v>226</v>
      </c>
      <c r="D56" s="6">
        <v>347</v>
      </c>
      <c r="E56" s="11">
        <v>1.2910029493674999</v>
      </c>
      <c r="F56" s="11">
        <v>3.5824527356087099E-2</v>
      </c>
      <c r="G56" s="11">
        <v>-3.5207925825003299</v>
      </c>
      <c r="H56" s="11">
        <v>6.3427815497146396</v>
      </c>
      <c r="I56" s="11">
        <v>0.60579209354657404</v>
      </c>
      <c r="J56" s="11">
        <v>0.55766351109242696</v>
      </c>
    </row>
    <row r="57" spans="1:10">
      <c r="A57" s="6" t="s">
        <v>219</v>
      </c>
      <c r="B57" s="6" t="s">
        <v>97</v>
      </c>
      <c r="C57" s="6" t="s">
        <v>226</v>
      </c>
      <c r="D57" s="6">
        <v>347</v>
      </c>
      <c r="E57" s="11">
        <v>3.3423320789319502</v>
      </c>
      <c r="F57" s="11">
        <v>2.9556595770836702E-2</v>
      </c>
      <c r="G57" s="11">
        <v>-0.72513368094903097</v>
      </c>
      <c r="H57" s="11">
        <v>7.5764490600257304</v>
      </c>
      <c r="I57" s="11">
        <v>0.10948254066490801</v>
      </c>
      <c r="J57" s="11">
        <v>0.32540664643557698</v>
      </c>
    </row>
    <row r="58" spans="1:10">
      <c r="A58" s="6" t="s">
        <v>222</v>
      </c>
      <c r="B58" s="6" t="s">
        <v>184</v>
      </c>
      <c r="C58" s="6" t="s">
        <v>226</v>
      </c>
      <c r="D58" s="6">
        <v>347</v>
      </c>
      <c r="E58" s="11">
        <v>2.6062716862300399</v>
      </c>
      <c r="F58" s="11">
        <v>5.9287310279813099E-2</v>
      </c>
      <c r="G58" s="11">
        <v>-5.3341627731767396</v>
      </c>
      <c r="H58" s="11">
        <v>11.2127383833602</v>
      </c>
      <c r="I58" s="11">
        <v>0.53168277003314501</v>
      </c>
      <c r="J58" s="11">
        <v>0.53646829578166999</v>
      </c>
    </row>
    <row r="59" spans="1:10">
      <c r="A59" s="6" t="s">
        <v>219</v>
      </c>
      <c r="B59" s="6" t="s">
        <v>125</v>
      </c>
      <c r="C59" s="6" t="s">
        <v>226</v>
      </c>
      <c r="D59" s="6">
        <v>347</v>
      </c>
      <c r="E59" s="11">
        <v>1.0086917261693999</v>
      </c>
      <c r="F59" s="11">
        <v>2.69736912587255E-2</v>
      </c>
      <c r="G59" s="11">
        <v>-2.6258316691488099</v>
      </c>
      <c r="H59" s="11">
        <v>4.7788749226191696</v>
      </c>
      <c r="I59" s="11">
        <v>0.59176090207920595</v>
      </c>
      <c r="J59" s="11">
        <v>0.55694685982549996</v>
      </c>
    </row>
    <row r="60" spans="1:10">
      <c r="A60" s="6" t="s">
        <v>219</v>
      </c>
      <c r="B60" s="6" t="s">
        <v>133</v>
      </c>
      <c r="C60" s="6" t="s">
        <v>226</v>
      </c>
      <c r="D60" s="6">
        <v>347</v>
      </c>
      <c r="E60" s="11">
        <v>-0.224438451688902</v>
      </c>
      <c r="F60" s="11">
        <v>3.0715527910596299E-2</v>
      </c>
      <c r="G60" s="11">
        <v>-4.3023127799799701</v>
      </c>
      <c r="H60" s="11">
        <v>4.0272024484013604</v>
      </c>
      <c r="I60" s="11">
        <v>0.91601309990406998</v>
      </c>
      <c r="J60" s="11">
        <v>0.61256372753563004</v>
      </c>
    </row>
    <row r="61" spans="1:10">
      <c r="A61" s="6" t="s">
        <v>219</v>
      </c>
      <c r="B61" s="6" t="s">
        <v>81</v>
      </c>
      <c r="C61" s="6" t="s">
        <v>226</v>
      </c>
      <c r="D61" s="6">
        <v>347</v>
      </c>
      <c r="E61" s="11">
        <v>4.4405127572516401</v>
      </c>
      <c r="F61" s="11">
        <v>5.5694911559102001E-2</v>
      </c>
      <c r="G61" s="11">
        <v>-3.1704416617712599</v>
      </c>
      <c r="H61" s="11">
        <v>12.649700072949599</v>
      </c>
      <c r="I61" s="11">
        <v>0.261202255789794</v>
      </c>
      <c r="J61" s="11">
        <v>0.427296567827403</v>
      </c>
    </row>
    <row r="62" spans="1:10">
      <c r="A62" s="6" t="s">
        <v>221</v>
      </c>
      <c r="B62" s="6" t="s">
        <v>49</v>
      </c>
      <c r="C62" s="6" t="s">
        <v>226</v>
      </c>
      <c r="D62" s="6">
        <v>347</v>
      </c>
      <c r="E62" s="11">
        <v>1.18942013946548</v>
      </c>
      <c r="F62" s="11">
        <v>5.6143089555666298E-2</v>
      </c>
      <c r="G62" s="11">
        <v>-6.2417204815655998</v>
      </c>
      <c r="H62" s="11">
        <v>9.2095418212964493</v>
      </c>
      <c r="I62" s="11">
        <v>0.76143810620261698</v>
      </c>
      <c r="J62" s="11">
        <v>0.57915247802770398</v>
      </c>
    </row>
    <row r="63" spans="1:10">
      <c r="A63" s="6" t="s">
        <v>219</v>
      </c>
      <c r="B63" s="6" t="s">
        <v>85</v>
      </c>
      <c r="C63" s="6" t="s">
        <v>226</v>
      </c>
      <c r="D63" s="6">
        <v>347</v>
      </c>
      <c r="E63" s="11">
        <v>1.1000465649707101</v>
      </c>
      <c r="F63" s="11">
        <v>3.1443661121057301E-2</v>
      </c>
      <c r="G63" s="11">
        <v>-3.12783527342574</v>
      </c>
      <c r="H63" s="11">
        <v>5.5124497763528302</v>
      </c>
      <c r="I63" s="11">
        <v>0.61601894476291297</v>
      </c>
      <c r="J63" s="11">
        <v>0.56048587132927696</v>
      </c>
    </row>
    <row r="64" spans="1:10">
      <c r="A64" s="6" t="s">
        <v>221</v>
      </c>
      <c r="B64" s="6" t="s">
        <v>21</v>
      </c>
      <c r="C64" s="6" t="s">
        <v>226</v>
      </c>
      <c r="D64" s="6">
        <v>347</v>
      </c>
      <c r="E64" s="11">
        <v>-1.6613675613410199</v>
      </c>
      <c r="F64" s="11">
        <v>6.9476139109900303E-2</v>
      </c>
      <c r="G64" s="11">
        <v>-10.5187717424099</v>
      </c>
      <c r="H64" s="11">
        <v>8.0727971465387203</v>
      </c>
      <c r="I64" s="11">
        <v>0.72814270550106497</v>
      </c>
      <c r="J64" s="11">
        <v>0.57444550431452301</v>
      </c>
    </row>
    <row r="65" spans="1:10">
      <c r="A65" s="6" t="s">
        <v>219</v>
      </c>
      <c r="B65" s="6" t="s">
        <v>89</v>
      </c>
      <c r="C65" s="6" t="s">
        <v>226</v>
      </c>
      <c r="D65" s="6">
        <v>347</v>
      </c>
      <c r="E65" s="11">
        <v>1.75827087711493</v>
      </c>
      <c r="F65" s="11">
        <v>3.7706712821709502E-2</v>
      </c>
      <c r="G65" s="11">
        <v>-3.3232483787739699</v>
      </c>
      <c r="H65" s="11">
        <v>7.1068847293255901</v>
      </c>
      <c r="I65" s="11">
        <v>0.50530158855639196</v>
      </c>
      <c r="J65" s="11">
        <v>0.52890946532845995</v>
      </c>
    </row>
    <row r="66" spans="1:10">
      <c r="A66" s="6" t="s">
        <v>219</v>
      </c>
      <c r="B66" s="6" t="s">
        <v>129</v>
      </c>
      <c r="C66" s="6" t="s">
        <v>226</v>
      </c>
      <c r="D66" s="6">
        <v>347</v>
      </c>
      <c r="E66" s="11">
        <v>2.0769156956807402</v>
      </c>
      <c r="F66" s="11">
        <v>3.0810072485467899E-2</v>
      </c>
      <c r="G66" s="11">
        <v>-2.1075906889954301</v>
      </c>
      <c r="H66" s="11">
        <v>6.44029288154195</v>
      </c>
      <c r="I66" s="11">
        <v>0.33645691039106401</v>
      </c>
      <c r="J66" s="11">
        <v>0.48134179937236499</v>
      </c>
    </row>
    <row r="67" spans="1:10">
      <c r="A67" s="6" t="s">
        <v>223</v>
      </c>
      <c r="B67" s="6" t="s">
        <v>201</v>
      </c>
      <c r="C67" s="6" t="s">
        <v>226</v>
      </c>
      <c r="D67" s="6">
        <v>347</v>
      </c>
      <c r="E67" s="11">
        <v>0.95449725369938199</v>
      </c>
      <c r="F67" s="11">
        <v>3.7836651097756198E-2</v>
      </c>
      <c r="G67" s="11">
        <v>-4.1038138809352498</v>
      </c>
      <c r="H67" s="11">
        <v>6.2796230821217103</v>
      </c>
      <c r="I67" s="11">
        <v>0.71741489607904796</v>
      </c>
      <c r="J67" s="11">
        <v>0.57444550431452301</v>
      </c>
    </row>
    <row r="68" spans="1:10">
      <c r="A68" s="6" t="s">
        <v>219</v>
      </c>
      <c r="B68" s="6" t="s">
        <v>93</v>
      </c>
      <c r="C68" s="6" t="s">
        <v>226</v>
      </c>
      <c r="D68" s="6">
        <v>347</v>
      </c>
      <c r="E68" s="11">
        <v>0.73404230895877098</v>
      </c>
      <c r="F68" s="11">
        <v>2.6544193424733801E-2</v>
      </c>
      <c r="G68" s="11">
        <v>-2.8339184872480701</v>
      </c>
      <c r="H68" s="11">
        <v>4.4330194438413404</v>
      </c>
      <c r="I68" s="11">
        <v>0.69125053055518504</v>
      </c>
      <c r="J68" s="11">
        <v>0.57347720836091398</v>
      </c>
    </row>
    <row r="69" spans="1:10">
      <c r="A69" s="6" t="s">
        <v>221</v>
      </c>
      <c r="B69" s="6" t="s">
        <v>61</v>
      </c>
      <c r="C69" s="6" t="s">
        <v>226</v>
      </c>
      <c r="D69" s="6">
        <v>347</v>
      </c>
      <c r="E69" s="11">
        <v>8.0721029574160106</v>
      </c>
      <c r="F69" s="11">
        <v>5.9376444830709203E-2</v>
      </c>
      <c r="G69" s="11">
        <v>-0.303391603280045</v>
      </c>
      <c r="H69" s="11">
        <v>17.151221345084299</v>
      </c>
      <c r="I69" s="11">
        <v>6.01315176779047E-2</v>
      </c>
      <c r="J69" s="11">
        <v>0.30114772695352499</v>
      </c>
    </row>
    <row r="70" spans="1:10">
      <c r="A70" s="6" t="s">
        <v>223</v>
      </c>
      <c r="B70" s="6" t="s">
        <v>224</v>
      </c>
      <c r="C70" s="6" t="s">
        <v>226</v>
      </c>
      <c r="D70" s="6">
        <v>347</v>
      </c>
      <c r="E70" s="11">
        <v>-1.52658203182116</v>
      </c>
      <c r="F70" s="11">
        <v>5.13347797651795E-2</v>
      </c>
      <c r="G70" s="11">
        <v>-8.1602849387632492</v>
      </c>
      <c r="H70" s="11">
        <v>5.5862819246541404</v>
      </c>
      <c r="I70" s="11">
        <v>0.66577533280944201</v>
      </c>
      <c r="J70" s="11">
        <v>0.57347720836091398</v>
      </c>
    </row>
    <row r="71" spans="1:10">
      <c r="A71" s="6" t="s">
        <v>221</v>
      </c>
      <c r="B71" s="6" t="s">
        <v>25</v>
      </c>
      <c r="C71" s="6" t="s">
        <v>226</v>
      </c>
      <c r="D71" s="6">
        <v>347</v>
      </c>
      <c r="E71" s="11">
        <v>7.8626855434470704</v>
      </c>
      <c r="F71" s="11">
        <v>5.6512599330640803E-2</v>
      </c>
      <c r="G71" s="11">
        <v>-0.108684275694948</v>
      </c>
      <c r="H71" s="11">
        <v>16.470174091557499</v>
      </c>
      <c r="I71" s="11">
        <v>5.4167868444565101E-2</v>
      </c>
      <c r="J71" s="11">
        <v>0.30114772695352499</v>
      </c>
    </row>
    <row r="72" spans="1:10">
      <c r="A72" s="6" t="s">
        <v>222</v>
      </c>
      <c r="B72" s="6" t="s">
        <v>152</v>
      </c>
      <c r="C72" s="6" t="s">
        <v>226</v>
      </c>
      <c r="D72" s="6">
        <v>347</v>
      </c>
      <c r="E72" s="11">
        <v>-0.43597325617710198</v>
      </c>
      <c r="F72" s="11">
        <v>3.74526183335641E-2</v>
      </c>
      <c r="G72" s="11">
        <v>-5.3752589136144797</v>
      </c>
      <c r="H72" s="11">
        <v>4.76113654456225</v>
      </c>
      <c r="I72" s="11">
        <v>0.86644320284851195</v>
      </c>
      <c r="J72" s="11">
        <v>0.60087208149470095</v>
      </c>
    </row>
    <row r="73" spans="1:10">
      <c r="A73" s="6" t="s">
        <v>219</v>
      </c>
      <c r="B73" s="6" t="s">
        <v>109</v>
      </c>
      <c r="C73" s="6" t="s">
        <v>226</v>
      </c>
      <c r="D73" s="6">
        <v>347</v>
      </c>
      <c r="E73" s="11">
        <v>6.3462680811498204</v>
      </c>
      <c r="F73" s="11">
        <v>5.1773698811572198E-2</v>
      </c>
      <c r="G73" s="11">
        <v>-0.87691753696400598</v>
      </c>
      <c r="H73" s="11">
        <v>14.095813545802701</v>
      </c>
      <c r="I73" s="11">
        <v>8.7344248676396202E-2</v>
      </c>
      <c r="J73" s="11">
        <v>0.31556372424874402</v>
      </c>
    </row>
    <row r="74" spans="1:10">
      <c r="A74" s="6" t="s">
        <v>223</v>
      </c>
      <c r="B74" s="6" t="s">
        <v>197</v>
      </c>
      <c r="C74" s="6" t="s">
        <v>226</v>
      </c>
      <c r="D74" s="6">
        <v>347</v>
      </c>
      <c r="E74" s="11">
        <v>-0.53141009403422401</v>
      </c>
      <c r="F74" s="11">
        <v>5.2388051038263002E-2</v>
      </c>
      <c r="G74" s="11">
        <v>-7.3648035729419803</v>
      </c>
      <c r="H74" s="11">
        <v>6.8060603258054897</v>
      </c>
      <c r="I74" s="11">
        <v>0.88343029414759999</v>
      </c>
      <c r="J74" s="11">
        <v>0.60338542569167297</v>
      </c>
    </row>
    <row r="75" spans="1:10">
      <c r="A75" s="6" t="s">
        <v>221</v>
      </c>
      <c r="B75" s="6" t="s">
        <v>65</v>
      </c>
      <c r="C75" s="6" t="s">
        <v>226</v>
      </c>
      <c r="D75" s="6">
        <v>347</v>
      </c>
      <c r="E75" s="11">
        <v>0.328614820171302</v>
      </c>
      <c r="F75" s="11">
        <v>1.3599153324690499E-2</v>
      </c>
      <c r="G75" s="11">
        <v>-1.5079764584058499</v>
      </c>
      <c r="H75" s="11">
        <v>2.1994532124055302</v>
      </c>
      <c r="I75" s="11">
        <v>0.72802259959524795</v>
      </c>
      <c r="J75" s="11">
        <v>0.57444550431452301</v>
      </c>
    </row>
    <row r="76" spans="1:10">
      <c r="A76" s="6" t="s">
        <v>223</v>
      </c>
      <c r="B76" s="6" t="s">
        <v>193</v>
      </c>
      <c r="C76" s="6" t="s">
        <v>226</v>
      </c>
      <c r="D76" s="6">
        <v>347</v>
      </c>
      <c r="E76" s="11">
        <v>5.8049235763511602</v>
      </c>
      <c r="F76" s="11">
        <v>4.3508433511501701E-2</v>
      </c>
      <c r="G76" s="11">
        <v>-0.26787229273299601</v>
      </c>
      <c r="H76" s="11">
        <v>12.247498477682701</v>
      </c>
      <c r="I76" s="11">
        <v>6.2203517169888999E-2</v>
      </c>
      <c r="J76" s="11">
        <v>0.30114772695352499</v>
      </c>
    </row>
    <row r="77" spans="1:10">
      <c r="A77" s="6" t="s">
        <v>219</v>
      </c>
      <c r="B77" s="6" t="s">
        <v>141</v>
      </c>
      <c r="C77" s="6" t="s">
        <v>226</v>
      </c>
      <c r="D77" s="6">
        <v>347</v>
      </c>
      <c r="E77" s="11">
        <v>1.6836206527848701</v>
      </c>
      <c r="F77" s="11">
        <v>4.98747585238003E-2</v>
      </c>
      <c r="G77" s="11">
        <v>-4.9780459674345696</v>
      </c>
      <c r="H77" s="11">
        <v>8.8123141049692109</v>
      </c>
      <c r="I77" s="11">
        <v>0.62944067339860099</v>
      </c>
      <c r="J77" s="11">
        <v>0.56048587132927696</v>
      </c>
    </row>
    <row r="78" spans="1:10">
      <c r="A78" s="6" t="s">
        <v>221</v>
      </c>
      <c r="B78" s="6" t="s">
        <v>45</v>
      </c>
      <c r="C78" s="6" t="s">
        <v>226</v>
      </c>
      <c r="D78" s="6">
        <v>347</v>
      </c>
      <c r="E78" s="11">
        <v>2.70715200295479</v>
      </c>
      <c r="F78" s="11">
        <v>6.0076273188467803E-2</v>
      </c>
      <c r="G78" s="11">
        <v>-5.3426032084193196</v>
      </c>
      <c r="H78" s="11">
        <v>11.441466067196099</v>
      </c>
      <c r="I78" s="11">
        <v>0.52165858135464704</v>
      </c>
      <c r="J78" s="11">
        <v>0.53516846595869505</v>
      </c>
    </row>
    <row r="79" spans="1:10">
      <c r="A79" s="6" t="s">
        <v>219</v>
      </c>
      <c r="B79" s="6" t="s">
        <v>121</v>
      </c>
      <c r="C79" s="6" t="s">
        <v>226</v>
      </c>
      <c r="D79" s="6">
        <v>347</v>
      </c>
      <c r="E79" s="11">
        <v>3.0195824643417701</v>
      </c>
      <c r="F79" s="11">
        <v>4.4709857465100498E-2</v>
      </c>
      <c r="G79" s="11">
        <v>-3.0517153542583402</v>
      </c>
      <c r="H79" s="11">
        <v>9.4710897661403504</v>
      </c>
      <c r="I79" s="11">
        <v>0.337775673978011</v>
      </c>
      <c r="J79" s="11">
        <v>0.48134179937236499</v>
      </c>
    </row>
    <row r="80" spans="1:10">
      <c r="A80" s="6" t="s">
        <v>222</v>
      </c>
      <c r="B80" s="6" t="s">
        <v>180</v>
      </c>
      <c r="C80" s="6" t="s">
        <v>226</v>
      </c>
      <c r="D80" s="6">
        <v>347</v>
      </c>
      <c r="E80" s="11">
        <v>0.40482457060606603</v>
      </c>
      <c r="F80" s="11">
        <v>1.6814326341603202E-2</v>
      </c>
      <c r="G80" s="11">
        <v>-1.86276601180558</v>
      </c>
      <c r="H80" s="11">
        <v>2.7248108324196898</v>
      </c>
      <c r="I80" s="11">
        <v>0.72907473584309601</v>
      </c>
      <c r="J80" s="11">
        <v>0.57444550431452301</v>
      </c>
    </row>
    <row r="81" spans="1:10">
      <c r="A81" s="6" t="s">
        <v>221</v>
      </c>
      <c r="B81" s="6" t="s">
        <v>7</v>
      </c>
      <c r="C81" s="6" t="s">
        <v>226</v>
      </c>
      <c r="D81" s="6">
        <v>347</v>
      </c>
      <c r="E81" s="11">
        <v>5.26936083077665</v>
      </c>
      <c r="F81" s="11">
        <v>4.9167808836747803E-2</v>
      </c>
      <c r="G81" s="11">
        <v>-1.53269427408085</v>
      </c>
      <c r="H81" s="11">
        <v>12.5412973171589</v>
      </c>
      <c r="I81" s="11">
        <v>0.13280111354934901</v>
      </c>
      <c r="J81" s="11">
        <v>0.33405283106644801</v>
      </c>
    </row>
    <row r="82" spans="1:10">
      <c r="A82" s="6" t="s">
        <v>222</v>
      </c>
      <c r="B82" s="6" t="s">
        <v>176</v>
      </c>
      <c r="C82" s="6" t="s">
        <v>226</v>
      </c>
      <c r="D82" s="6">
        <v>347</v>
      </c>
      <c r="E82" s="11">
        <v>2.4676900517687499</v>
      </c>
      <c r="F82" s="11">
        <v>3.7574006642959998E-2</v>
      </c>
      <c r="G82" s="11">
        <v>-2.6317025944445098</v>
      </c>
      <c r="H82" s="11">
        <v>7.8341491462320398</v>
      </c>
      <c r="I82" s="11">
        <v>0.349946126277286</v>
      </c>
      <c r="J82" s="11">
        <v>0.48190408722185901</v>
      </c>
    </row>
    <row r="83" spans="1:10">
      <c r="A83" s="15" t="s">
        <v>222</v>
      </c>
      <c r="B83" s="15" t="s">
        <v>149</v>
      </c>
      <c r="C83" s="15" t="s">
        <v>226</v>
      </c>
      <c r="D83" s="15">
        <v>347</v>
      </c>
      <c r="E83" s="16">
        <v>6.6553446791279596</v>
      </c>
      <c r="F83" s="16">
        <v>3.63930322504675E-2</v>
      </c>
      <c r="G83" s="16">
        <v>1.51028582997577</v>
      </c>
      <c r="H83" s="16">
        <v>12.061181343501501</v>
      </c>
      <c r="I83" s="16">
        <v>1.10815616071973E-2</v>
      </c>
      <c r="J83" s="16">
        <v>0.23892283057591501</v>
      </c>
    </row>
    <row r="84" spans="1:10">
      <c r="A84" s="6" t="s">
        <v>221</v>
      </c>
      <c r="B84" s="6" t="s">
        <v>29</v>
      </c>
      <c r="C84" s="6" t="s">
        <v>226</v>
      </c>
      <c r="D84" s="6">
        <v>347</v>
      </c>
      <c r="E84" s="11">
        <v>0.25650404987929099</v>
      </c>
      <c r="F84" s="11">
        <v>1.7848451459160801E-2</v>
      </c>
      <c r="G84" s="11">
        <v>-2.14531237536674</v>
      </c>
      <c r="H84" s="11">
        <v>2.7172723994593801</v>
      </c>
      <c r="I84" s="11">
        <v>0.83608224558629496</v>
      </c>
      <c r="J84" s="11">
        <v>0.59449947713330797</v>
      </c>
    </row>
    <row r="85" spans="1:10">
      <c r="A85" s="6" t="s">
        <v>219</v>
      </c>
      <c r="B85" s="6" t="s">
        <v>73</v>
      </c>
      <c r="C85" s="6" t="s">
        <v>226</v>
      </c>
      <c r="D85" s="6">
        <v>347</v>
      </c>
      <c r="E85" s="11">
        <v>1.8278903617664</v>
      </c>
      <c r="F85" s="11">
        <v>2.9661397590947901E-2</v>
      </c>
      <c r="G85" s="11">
        <v>-2.1938949365995901</v>
      </c>
      <c r="H85" s="11">
        <v>6.0150513999767297</v>
      </c>
      <c r="I85" s="11">
        <v>0.37892612244152701</v>
      </c>
      <c r="J85" s="11">
        <v>0.49348112690013102</v>
      </c>
    </row>
    <row r="86" spans="1:10">
      <c r="A86" s="6" t="s">
        <v>221</v>
      </c>
      <c r="B86" s="6" t="s">
        <v>33</v>
      </c>
      <c r="C86" s="6" t="s">
        <v>226</v>
      </c>
      <c r="D86" s="6">
        <v>347</v>
      </c>
      <c r="E86" s="11">
        <v>-0.73371347269071097</v>
      </c>
      <c r="F86" s="11">
        <v>2.1879855555309701E-2</v>
      </c>
      <c r="G86" s="11">
        <v>-3.6410076909440199</v>
      </c>
      <c r="H86" s="11">
        <v>2.26129813933087</v>
      </c>
      <c r="I86" s="11">
        <v>0.627585335138098</v>
      </c>
      <c r="J86" s="11">
        <v>0.56048587132927696</v>
      </c>
    </row>
    <row r="87" spans="1:10">
      <c r="A87" s="6" t="s">
        <v>221</v>
      </c>
      <c r="B87" s="6" t="s">
        <v>53</v>
      </c>
      <c r="C87" s="6" t="s">
        <v>226</v>
      </c>
      <c r="D87" s="6">
        <v>347</v>
      </c>
      <c r="E87" s="11">
        <v>4.0782266609879203</v>
      </c>
      <c r="F87" s="11">
        <v>7.2627871894210397E-2</v>
      </c>
      <c r="G87" s="11">
        <v>-5.7007855998788797</v>
      </c>
      <c r="H87" s="11">
        <v>14.8713415462139</v>
      </c>
      <c r="I87" s="11">
        <v>0.42774011437744802</v>
      </c>
      <c r="J87" s="11">
        <v>0.50161872830268395</v>
      </c>
    </row>
    <row r="88" spans="1:10">
      <c r="A88" s="6" t="s">
        <v>219</v>
      </c>
      <c r="B88" s="6" t="s">
        <v>113</v>
      </c>
      <c r="C88" s="6" t="s">
        <v>226</v>
      </c>
      <c r="D88" s="6">
        <v>347</v>
      </c>
      <c r="E88" s="11">
        <v>3.7255437152081701</v>
      </c>
      <c r="F88" s="11">
        <v>3.2794790173608201E-2</v>
      </c>
      <c r="G88" s="11">
        <v>-0.79440240588789501</v>
      </c>
      <c r="H88" s="11">
        <v>8.4514249189313198</v>
      </c>
      <c r="I88" s="11">
        <v>0.10852332209335799</v>
      </c>
      <c r="J88" s="11">
        <v>0.32540664643557698</v>
      </c>
    </row>
    <row r="89" spans="1:10">
      <c r="A89" s="6" t="s">
        <v>221</v>
      </c>
      <c r="B89" s="6" t="s">
        <v>41</v>
      </c>
      <c r="C89" s="6" t="s">
        <v>226</v>
      </c>
      <c r="D89" s="6">
        <v>347</v>
      </c>
      <c r="E89" s="11">
        <v>8.8891289021776601</v>
      </c>
      <c r="F89" s="11">
        <v>7.3462267128946504E-2</v>
      </c>
      <c r="G89" s="11">
        <v>-1.4536812873363201</v>
      </c>
      <c r="H89" s="11">
        <v>20.317456278063901</v>
      </c>
      <c r="I89" s="11">
        <v>9.5369179671916104E-2</v>
      </c>
      <c r="J89" s="11">
        <v>0.32001062553074899</v>
      </c>
    </row>
    <row r="90" spans="1:10">
      <c r="A90" s="6" t="s">
        <v>222</v>
      </c>
      <c r="B90" s="6" t="s">
        <v>156</v>
      </c>
      <c r="C90" s="6" t="s">
        <v>226</v>
      </c>
      <c r="D90" s="6">
        <v>347</v>
      </c>
      <c r="E90" s="11">
        <v>2.48707401334753</v>
      </c>
      <c r="F90" s="11">
        <v>5.2413228966037E-2</v>
      </c>
      <c r="G90" s="11">
        <v>-4.5569511051032201</v>
      </c>
      <c r="H90" s="11">
        <v>10.050972401186501</v>
      </c>
      <c r="I90" s="11">
        <v>0.49937579491457101</v>
      </c>
      <c r="J90" s="11">
        <v>0.52890946532845995</v>
      </c>
    </row>
    <row r="91" spans="1:10">
      <c r="A91" s="6" t="s">
        <v>222</v>
      </c>
      <c r="B91" s="6" t="s">
        <v>145</v>
      </c>
      <c r="C91" s="6" t="s">
        <v>226</v>
      </c>
      <c r="D91" s="6">
        <v>347</v>
      </c>
      <c r="E91" s="11">
        <v>3.0573781917161398</v>
      </c>
      <c r="F91" s="11">
        <v>3.8950007348301299E-2</v>
      </c>
      <c r="G91" s="11">
        <v>-2.2542567204645301</v>
      </c>
      <c r="H91" s="11">
        <v>8.6576544758244705</v>
      </c>
      <c r="I91" s="11">
        <v>0.26544132106670698</v>
      </c>
      <c r="J91" s="11">
        <v>0.42740308246318498</v>
      </c>
    </row>
    <row r="92" spans="1:10">
      <c r="A92" s="6" t="s">
        <v>219</v>
      </c>
      <c r="B92" s="6" t="s">
        <v>137</v>
      </c>
      <c r="C92" s="6" t="s">
        <v>226</v>
      </c>
      <c r="D92" s="6">
        <v>347</v>
      </c>
      <c r="E92" s="11">
        <v>3.0610873428688299</v>
      </c>
      <c r="F92" s="11">
        <v>3.5638836067036397E-2</v>
      </c>
      <c r="G92" s="11">
        <v>-1.81002777627213</v>
      </c>
      <c r="H92" s="11">
        <v>8.1738540478750092</v>
      </c>
      <c r="I92" s="11">
        <v>0.22310195481060399</v>
      </c>
      <c r="J92" s="11">
        <v>0.412307964681775</v>
      </c>
    </row>
    <row r="93" spans="1:10">
      <c r="A93" s="6" t="s">
        <v>222</v>
      </c>
      <c r="B93" s="6" t="s">
        <v>160</v>
      </c>
      <c r="C93" s="6" t="s">
        <v>226</v>
      </c>
      <c r="D93" s="6">
        <v>347</v>
      </c>
      <c r="E93" s="11">
        <v>4.7750621780618498</v>
      </c>
      <c r="F93" s="11">
        <v>5.31397451362568E-2</v>
      </c>
      <c r="G93" s="11">
        <v>-2.5224782956711298</v>
      </c>
      <c r="H93" s="11">
        <v>12.618924470760399</v>
      </c>
      <c r="I93" s="11">
        <v>0.20624989517381301</v>
      </c>
      <c r="J93" s="11">
        <v>0.40250808784275999</v>
      </c>
    </row>
    <row r="94" spans="1:10">
      <c r="A94" s="6" t="s">
        <v>221</v>
      </c>
      <c r="B94" s="6" t="s">
        <v>57</v>
      </c>
      <c r="C94" s="6" t="s">
        <v>226</v>
      </c>
      <c r="D94" s="6">
        <v>347</v>
      </c>
      <c r="E94" s="11">
        <v>-2.2593198002816699</v>
      </c>
      <c r="F94" s="11">
        <v>3.8762111833483298E-2</v>
      </c>
      <c r="G94" s="11">
        <v>-7.2732618906453403</v>
      </c>
      <c r="H94" s="11">
        <v>3.0257373513696799</v>
      </c>
      <c r="I94" s="11">
        <v>0.39562562589794098</v>
      </c>
      <c r="J94" s="11">
        <v>0.49567329600537902</v>
      </c>
    </row>
    <row r="95" spans="1:10">
      <c r="A95" s="15" t="s">
        <v>219</v>
      </c>
      <c r="B95" s="15" t="s">
        <v>117</v>
      </c>
      <c r="C95" s="15" t="s">
        <v>226</v>
      </c>
      <c r="D95" s="15">
        <v>347</v>
      </c>
      <c r="E95" s="16">
        <v>6.37975861811291</v>
      </c>
      <c r="F95" s="16">
        <v>3.7838747135114301E-2</v>
      </c>
      <c r="G95" s="16">
        <v>1.0493277629831399</v>
      </c>
      <c r="H95" s="16">
        <v>11.9913738584368</v>
      </c>
      <c r="I95" s="16">
        <v>1.89446567914551E-2</v>
      </c>
      <c r="J95" s="16">
        <v>0.23892283057591501</v>
      </c>
    </row>
    <row r="96" spans="1:10">
      <c r="A96" s="15" t="s">
        <v>222</v>
      </c>
      <c r="B96" s="15" t="s">
        <v>168</v>
      </c>
      <c r="C96" s="15" t="s">
        <v>226</v>
      </c>
      <c r="D96" s="15">
        <v>347</v>
      </c>
      <c r="E96" s="16">
        <v>7.9915884316527501</v>
      </c>
      <c r="F96" s="16">
        <v>4.5213708119613498E-2</v>
      </c>
      <c r="G96" s="16">
        <v>1.5577315733683199</v>
      </c>
      <c r="H96" s="16">
        <v>14.833041180782701</v>
      </c>
      <c r="I96" s="16">
        <v>1.4664569210319001E-2</v>
      </c>
      <c r="J96" s="16">
        <v>0.23892283057591501</v>
      </c>
    </row>
    <row r="97" spans="1:10">
      <c r="A97" s="6" t="s">
        <v>222</v>
      </c>
      <c r="B97" s="6" t="s">
        <v>164</v>
      </c>
      <c r="C97" s="6" t="s">
        <v>226</v>
      </c>
      <c r="D97" s="6">
        <v>347</v>
      </c>
      <c r="E97" s="11">
        <v>2.1022717999720899</v>
      </c>
      <c r="F97" s="11">
        <v>4.46637574811986E-2</v>
      </c>
      <c r="G97" s="11">
        <v>-3.9089477579608798</v>
      </c>
      <c r="H97" s="11">
        <v>8.4895384479364697</v>
      </c>
      <c r="I97" s="11">
        <v>0.50203100346056395</v>
      </c>
      <c r="J97" s="11">
        <v>0.52890946532845995</v>
      </c>
    </row>
    <row r="98" spans="1:10">
      <c r="A98" s="6" t="s">
        <v>223</v>
      </c>
      <c r="B98" s="6" t="s">
        <v>205</v>
      </c>
      <c r="C98" s="6" t="s">
        <v>226</v>
      </c>
      <c r="D98" s="6">
        <v>347</v>
      </c>
      <c r="E98" s="11">
        <v>7.1894463731635696</v>
      </c>
      <c r="F98" s="11">
        <v>6.1583524597559801E-2</v>
      </c>
      <c r="G98" s="11">
        <v>-1.4136946736218801</v>
      </c>
      <c r="H98" s="11">
        <v>16.5433411440677</v>
      </c>
      <c r="I98" s="11">
        <v>0.10478743755082599</v>
      </c>
      <c r="J98" s="11">
        <v>0.32153689176051697</v>
      </c>
    </row>
    <row r="99" spans="1:10">
      <c r="A99" s="6" t="s">
        <v>219</v>
      </c>
      <c r="B99" s="6" t="s">
        <v>77</v>
      </c>
      <c r="C99" s="6" t="s">
        <v>226</v>
      </c>
      <c r="D99" s="6">
        <v>347</v>
      </c>
      <c r="E99" s="11">
        <v>2.6259431117886498</v>
      </c>
      <c r="F99" s="11">
        <v>2.8134337936453199E-2</v>
      </c>
      <c r="G99" s="11">
        <v>-1.2226494468743101</v>
      </c>
      <c r="H99" s="11">
        <v>6.6244856802428798</v>
      </c>
      <c r="I99" s="11">
        <v>0.184689128412999</v>
      </c>
      <c r="J99" s="11">
        <v>0.39408231601819699</v>
      </c>
    </row>
    <row r="100" spans="1:10">
      <c r="A100" s="6" t="s">
        <v>219</v>
      </c>
      <c r="B100" s="6" t="s">
        <v>105</v>
      </c>
      <c r="C100" s="6" t="s">
        <v>226</v>
      </c>
      <c r="D100" s="6">
        <v>347</v>
      </c>
      <c r="E100" s="11">
        <v>11.4361479447882</v>
      </c>
      <c r="F100" s="11">
        <v>9.1687542747230996E-2</v>
      </c>
      <c r="G100" s="11">
        <v>-1.6150389354830701</v>
      </c>
      <c r="H100" s="11">
        <v>26.218630717650999</v>
      </c>
      <c r="I100" s="11">
        <v>8.9340168940538395E-2</v>
      </c>
      <c r="J100" s="11">
        <v>0.31765132330343099</v>
      </c>
    </row>
    <row r="101" spans="1:10">
      <c r="A101" s="15" t="s">
        <v>222</v>
      </c>
      <c r="B101" s="15" t="s">
        <v>172</v>
      </c>
      <c r="C101" s="15" t="s">
        <v>226</v>
      </c>
      <c r="D101" s="15">
        <v>347</v>
      </c>
      <c r="E101" s="16">
        <v>8.4834958743345492</v>
      </c>
      <c r="F101" s="16">
        <v>4.8044120816627199E-2</v>
      </c>
      <c r="G101" s="16">
        <v>1.62878599683782</v>
      </c>
      <c r="H101" s="16">
        <v>15.8005456985675</v>
      </c>
      <c r="I101" s="16">
        <v>1.49902071096696E-2</v>
      </c>
      <c r="J101" s="16">
        <v>0.23892283057591501</v>
      </c>
    </row>
    <row r="102" spans="1:10">
      <c r="A102" s="6" t="s">
        <v>221</v>
      </c>
      <c r="B102" s="6" t="s">
        <v>13</v>
      </c>
      <c r="C102" s="6" t="s">
        <v>226</v>
      </c>
      <c r="D102" s="6">
        <v>347</v>
      </c>
      <c r="E102" s="11">
        <v>3.8692047119678801</v>
      </c>
      <c r="F102" s="11">
        <v>5.1952899818732801E-2</v>
      </c>
      <c r="G102" s="11">
        <v>-3.2093025619362101</v>
      </c>
      <c r="H102" s="11">
        <v>11.465378110333701</v>
      </c>
      <c r="I102" s="11">
        <v>0.29255328127121999</v>
      </c>
      <c r="J102" s="11">
        <v>0.45507914178062903</v>
      </c>
    </row>
    <row r="103" spans="1:10">
      <c r="A103" s="6" t="s">
        <v>219</v>
      </c>
      <c r="B103" s="6" t="s">
        <v>109</v>
      </c>
      <c r="C103" s="6" t="s">
        <v>228</v>
      </c>
      <c r="D103" s="6">
        <v>347</v>
      </c>
      <c r="E103" s="11">
        <v>-2.6665057207660401</v>
      </c>
      <c r="F103" s="11">
        <v>4.6999199442750599E-2</v>
      </c>
      <c r="G103" s="11">
        <v>-8.6871487219339603</v>
      </c>
      <c r="H103" s="11">
        <v>3.7511037713192401</v>
      </c>
      <c r="I103" s="11">
        <v>0.407337685619165</v>
      </c>
      <c r="J103" s="11">
        <v>0.49567329600537902</v>
      </c>
    </row>
    <row r="104" spans="1:10">
      <c r="A104" s="6" t="s">
        <v>222</v>
      </c>
      <c r="B104" s="6" t="s">
        <v>152</v>
      </c>
      <c r="C104" s="6" t="s">
        <v>228</v>
      </c>
      <c r="D104" s="6">
        <v>347</v>
      </c>
      <c r="E104" s="11">
        <v>-1.1964112685583701</v>
      </c>
      <c r="F104" s="11">
        <v>3.3771233797700202E-2</v>
      </c>
      <c r="G104" s="11">
        <v>-5.6271530320137897</v>
      </c>
      <c r="H104" s="11">
        <v>3.4423508440244399</v>
      </c>
      <c r="I104" s="11">
        <v>0.60745988855151301</v>
      </c>
      <c r="J104" s="11">
        <v>0.55766351109242696</v>
      </c>
    </row>
    <row r="105" spans="1:10">
      <c r="A105" s="6" t="s">
        <v>219</v>
      </c>
      <c r="B105" s="6" t="s">
        <v>73</v>
      </c>
      <c r="C105" s="6" t="s">
        <v>228</v>
      </c>
      <c r="D105" s="6">
        <v>347</v>
      </c>
      <c r="E105" s="11">
        <v>1.0350856665056301</v>
      </c>
      <c r="F105" s="11">
        <v>2.6768484542643901E-2</v>
      </c>
      <c r="G105" s="11">
        <v>-2.5732298753218501</v>
      </c>
      <c r="H105" s="11">
        <v>4.7770394376691598</v>
      </c>
      <c r="I105" s="11">
        <v>0.57926629970019605</v>
      </c>
      <c r="J105" s="11">
        <v>0.55570364350240398</v>
      </c>
    </row>
    <row r="106" spans="1:10">
      <c r="A106" s="6" t="s">
        <v>222</v>
      </c>
      <c r="B106" s="6" t="s">
        <v>180</v>
      </c>
      <c r="C106" s="6" t="s">
        <v>228</v>
      </c>
      <c r="D106" s="6">
        <v>347</v>
      </c>
      <c r="E106" s="11">
        <v>1.4252167353556699E-2</v>
      </c>
      <c r="F106" s="11">
        <v>1.54482872170372E-2</v>
      </c>
      <c r="G106" s="11">
        <v>-2.0629288280656501</v>
      </c>
      <c r="H106" s="11">
        <v>2.13548880826127</v>
      </c>
      <c r="I106" s="11">
        <v>0.98938917390456604</v>
      </c>
      <c r="J106" s="11">
        <v>0.63388595883205201</v>
      </c>
    </row>
    <row r="107" spans="1:10">
      <c r="A107" s="6" t="s">
        <v>219</v>
      </c>
      <c r="B107" s="6" t="s">
        <v>129</v>
      </c>
      <c r="C107" s="6" t="s">
        <v>228</v>
      </c>
      <c r="D107" s="6">
        <v>347</v>
      </c>
      <c r="E107" s="11">
        <v>-0.62452839118148895</v>
      </c>
      <c r="F107" s="11">
        <v>2.85074003532182E-2</v>
      </c>
      <c r="G107" s="11">
        <v>-4.3996899436175099</v>
      </c>
      <c r="H107" s="11">
        <v>3.2997105516791501</v>
      </c>
      <c r="I107" s="11">
        <v>0.75140141110883396</v>
      </c>
      <c r="J107" s="11">
        <v>0.57444550431452301</v>
      </c>
    </row>
    <row r="108" spans="1:10">
      <c r="A108" s="6" t="s">
        <v>219</v>
      </c>
      <c r="B108" s="6" t="s">
        <v>125</v>
      </c>
      <c r="C108" s="6" t="s">
        <v>228</v>
      </c>
      <c r="D108" s="6">
        <v>347</v>
      </c>
      <c r="E108" s="11">
        <v>-0.57398472265313105</v>
      </c>
      <c r="F108" s="11">
        <v>2.45096879664666E-2</v>
      </c>
      <c r="G108" s="11">
        <v>-3.8301678712767</v>
      </c>
      <c r="H108" s="11">
        <v>2.7924484748962599</v>
      </c>
      <c r="I108" s="11">
        <v>0.73494610891363199</v>
      </c>
      <c r="J108" s="11">
        <v>0.57444550431452301</v>
      </c>
    </row>
    <row r="109" spans="1:10">
      <c r="A109" s="6" t="s">
        <v>219</v>
      </c>
      <c r="B109" s="6" t="s">
        <v>121</v>
      </c>
      <c r="C109" s="6" t="s">
        <v>228</v>
      </c>
      <c r="D109" s="6">
        <v>347</v>
      </c>
      <c r="E109" s="11">
        <v>-2.6565482455955398</v>
      </c>
      <c r="F109" s="11">
        <v>4.0351453385253602E-2</v>
      </c>
      <c r="G109" s="11">
        <v>-7.8493026045974599</v>
      </c>
      <c r="H109" s="11">
        <v>2.8288213468781001</v>
      </c>
      <c r="I109" s="11">
        <v>0.33641546174423798</v>
      </c>
      <c r="J109" s="11">
        <v>0.48134179937236499</v>
      </c>
    </row>
    <row r="110" spans="1:10">
      <c r="A110" s="6" t="s">
        <v>219</v>
      </c>
      <c r="B110" s="6" t="s">
        <v>113</v>
      </c>
      <c r="C110" s="6" t="s">
        <v>228</v>
      </c>
      <c r="D110" s="6">
        <v>347</v>
      </c>
      <c r="E110" s="11">
        <v>-0.66543978028318396</v>
      </c>
      <c r="F110" s="11">
        <v>2.9675284729720398E-2</v>
      </c>
      <c r="G110" s="11">
        <v>-4.5905488048764802</v>
      </c>
      <c r="H110" s="11">
        <v>3.42114675688312</v>
      </c>
      <c r="I110" s="11">
        <v>0.74569149939617796</v>
      </c>
      <c r="J110" s="11">
        <v>0.57444550431452301</v>
      </c>
    </row>
    <row r="111" spans="1:10">
      <c r="A111" s="6" t="s">
        <v>219</v>
      </c>
      <c r="B111" s="6" t="s">
        <v>81</v>
      </c>
      <c r="C111" s="6" t="s">
        <v>228</v>
      </c>
      <c r="D111" s="6">
        <v>347</v>
      </c>
      <c r="E111" s="11">
        <v>0.181536378664515</v>
      </c>
      <c r="F111" s="11">
        <v>5.0340767503854099E-2</v>
      </c>
      <c r="G111" s="11">
        <v>-6.4409746473469998</v>
      </c>
      <c r="H111" s="11">
        <v>7.2728172761484098</v>
      </c>
      <c r="I111" s="11">
        <v>0.95857655155223098</v>
      </c>
      <c r="J111" s="11">
        <v>0.62909809081133194</v>
      </c>
    </row>
    <row r="112" spans="1:10">
      <c r="A112" s="6" t="s">
        <v>222</v>
      </c>
      <c r="B112" s="6" t="s">
        <v>184</v>
      </c>
      <c r="C112" s="6" t="s">
        <v>228</v>
      </c>
      <c r="D112" s="6">
        <v>347</v>
      </c>
      <c r="E112" s="11">
        <v>-0.90081376233737098</v>
      </c>
      <c r="F112" s="11">
        <v>5.3548546127139801E-2</v>
      </c>
      <c r="G112" s="11">
        <v>-7.8542223021573996</v>
      </c>
      <c r="H112" s="11">
        <v>6.5773056381385597</v>
      </c>
      <c r="I112" s="11">
        <v>0.80753770069818398</v>
      </c>
      <c r="J112" s="11">
        <v>0.58667301515591397</v>
      </c>
    </row>
    <row r="113" spans="1:10">
      <c r="A113" s="6" t="s">
        <v>221</v>
      </c>
      <c r="B113" s="6" t="s">
        <v>17</v>
      </c>
      <c r="C113" s="6" t="s">
        <v>228</v>
      </c>
      <c r="D113" s="6">
        <v>347</v>
      </c>
      <c r="E113" s="11">
        <v>-1.2220905873674199</v>
      </c>
      <c r="F113" s="11">
        <v>4.7499890722150599E-2</v>
      </c>
      <c r="G113" s="11">
        <v>-7.3950925225661299</v>
      </c>
      <c r="H113" s="11">
        <v>5.3624009106414396</v>
      </c>
      <c r="I113" s="11">
        <v>0.70903544096851601</v>
      </c>
      <c r="J113" s="11">
        <v>0.57444550431452301</v>
      </c>
    </row>
    <row r="114" spans="1:10">
      <c r="A114" s="6" t="s">
        <v>219</v>
      </c>
      <c r="B114" s="6" t="s">
        <v>133</v>
      </c>
      <c r="C114" s="6" t="s">
        <v>228</v>
      </c>
      <c r="D114" s="6">
        <v>347</v>
      </c>
      <c r="E114" s="11">
        <v>-1.1340274344264001</v>
      </c>
      <c r="F114" s="11">
        <v>2.7733745874415301E-2</v>
      </c>
      <c r="G114" s="11">
        <v>-4.7898144043062398</v>
      </c>
      <c r="H114" s="11">
        <v>2.6621308443162799</v>
      </c>
      <c r="I114" s="11">
        <v>0.55338800300931801</v>
      </c>
      <c r="J114" s="11">
        <v>0.54598793497464104</v>
      </c>
    </row>
    <row r="115" spans="1:10">
      <c r="A115" s="6" t="s">
        <v>219</v>
      </c>
      <c r="B115" s="6" t="s">
        <v>89</v>
      </c>
      <c r="C115" s="6" t="s">
        <v>228</v>
      </c>
      <c r="D115" s="6">
        <v>347</v>
      </c>
      <c r="E115" s="11">
        <v>-1.0662139143204401</v>
      </c>
      <c r="F115" s="11">
        <v>3.40513165902381E-2</v>
      </c>
      <c r="G115" s="11">
        <v>-5.5387446871953996</v>
      </c>
      <c r="H115" s="11">
        <v>3.6180812634216002</v>
      </c>
      <c r="I115" s="11">
        <v>0.65000475264913604</v>
      </c>
      <c r="J115" s="11">
        <v>0.57135773071573104</v>
      </c>
    </row>
    <row r="116" spans="1:10">
      <c r="A116" s="6" t="s">
        <v>221</v>
      </c>
      <c r="B116" s="6" t="s">
        <v>25</v>
      </c>
      <c r="C116" s="6" t="s">
        <v>228</v>
      </c>
      <c r="D116" s="6">
        <v>347</v>
      </c>
      <c r="E116" s="11">
        <v>1.16007331999881</v>
      </c>
      <c r="F116" s="11">
        <v>5.1233450824147597E-2</v>
      </c>
      <c r="G116" s="11">
        <v>-5.6416285493608997</v>
      </c>
      <c r="H116" s="11">
        <v>8.4520671222142205</v>
      </c>
      <c r="I116" s="11">
        <v>0.74554337759235101</v>
      </c>
      <c r="J116" s="11">
        <v>0.57444550431452301</v>
      </c>
    </row>
    <row r="117" spans="1:10">
      <c r="A117" s="6" t="s">
        <v>219</v>
      </c>
      <c r="B117" s="6" t="s">
        <v>117</v>
      </c>
      <c r="C117" s="6" t="s">
        <v>228</v>
      </c>
      <c r="D117" s="6">
        <v>347</v>
      </c>
      <c r="E117" s="11">
        <v>1.9755489554504699</v>
      </c>
      <c r="F117" s="11">
        <v>3.44103700366147E-2</v>
      </c>
      <c r="G117" s="11">
        <v>-2.6819749334035698</v>
      </c>
      <c r="H117" s="11">
        <v>6.8559763481559104</v>
      </c>
      <c r="I117" s="11">
        <v>0.41268370026975498</v>
      </c>
      <c r="J117" s="11">
        <v>0.49699133931668898</v>
      </c>
    </row>
    <row r="118" spans="1:10">
      <c r="A118" s="6" t="s">
        <v>221</v>
      </c>
      <c r="B118" s="6" t="s">
        <v>21</v>
      </c>
      <c r="C118" s="6" t="s">
        <v>228</v>
      </c>
      <c r="D118" s="6">
        <v>347</v>
      </c>
      <c r="E118" s="11">
        <v>2.3229390841231798</v>
      </c>
      <c r="F118" s="11">
        <v>6.2618135925205903E-2</v>
      </c>
      <c r="G118" s="11">
        <v>-6.0217985480160197</v>
      </c>
      <c r="H118" s="11">
        <v>11.408642653824201</v>
      </c>
      <c r="I118" s="11">
        <v>0.59710262484613097</v>
      </c>
      <c r="J118" s="11">
        <v>0.55729120293412304</v>
      </c>
    </row>
    <row r="119" spans="1:10">
      <c r="A119" s="6" t="s">
        <v>221</v>
      </c>
      <c r="B119" s="6" t="s">
        <v>45</v>
      </c>
      <c r="C119" s="6" t="s">
        <v>228</v>
      </c>
      <c r="D119" s="6">
        <v>347</v>
      </c>
      <c r="E119" s="11">
        <v>0.93558623575282795</v>
      </c>
      <c r="F119" s="11">
        <v>5.5406067923397799E-2</v>
      </c>
      <c r="G119" s="11">
        <v>-6.3832223141911202</v>
      </c>
      <c r="H119" s="11">
        <v>8.8265674230684894</v>
      </c>
      <c r="I119" s="11">
        <v>0.80855515694624602</v>
      </c>
      <c r="J119" s="11">
        <v>0.58667301515591397</v>
      </c>
    </row>
    <row r="120" spans="1:10">
      <c r="A120" s="6" t="s">
        <v>219</v>
      </c>
      <c r="B120" s="6" t="s">
        <v>105</v>
      </c>
      <c r="C120" s="6" t="s">
        <v>228</v>
      </c>
      <c r="D120" s="6">
        <v>347</v>
      </c>
      <c r="E120" s="11">
        <v>10.6724569273344</v>
      </c>
      <c r="F120" s="11">
        <v>8.4721795334847694E-2</v>
      </c>
      <c r="G120" s="11">
        <v>-1.3602188363277099</v>
      </c>
      <c r="H120" s="11">
        <v>24.172951093727701</v>
      </c>
      <c r="I120" s="11">
        <v>8.5122866992222102E-2</v>
      </c>
      <c r="J120" s="11">
        <v>0.31257976222481598</v>
      </c>
    </row>
    <row r="121" spans="1:10">
      <c r="A121" s="6" t="s">
        <v>223</v>
      </c>
      <c r="B121" s="6" t="s">
        <v>201</v>
      </c>
      <c r="C121" s="6" t="s">
        <v>228</v>
      </c>
      <c r="D121" s="6">
        <v>347</v>
      </c>
      <c r="E121" s="11">
        <v>-1.86215676317162</v>
      </c>
      <c r="F121" s="11">
        <v>3.4941807766174497E-2</v>
      </c>
      <c r="G121" s="11">
        <v>-6.4119957474377998</v>
      </c>
      <c r="H121" s="11">
        <v>2.9088754706790199</v>
      </c>
      <c r="I121" s="11">
        <v>0.43823103093571503</v>
      </c>
      <c r="J121" s="11">
        <v>0.50259675644836499</v>
      </c>
    </row>
    <row r="122" spans="1:10">
      <c r="A122" s="6" t="s">
        <v>219</v>
      </c>
      <c r="B122" s="6" t="s">
        <v>93</v>
      </c>
      <c r="C122" s="6" t="s">
        <v>228</v>
      </c>
      <c r="D122" s="6">
        <v>347</v>
      </c>
      <c r="E122" s="11">
        <v>-1.2616483547447901</v>
      </c>
      <c r="F122" s="11">
        <v>2.4515891822313101E-2</v>
      </c>
      <c r="G122" s="11">
        <v>-4.4961155945970601</v>
      </c>
      <c r="H122" s="11">
        <v>2.08236184653581</v>
      </c>
      <c r="I122" s="11">
        <v>0.45548205400883601</v>
      </c>
      <c r="J122" s="11">
        <v>0.50259675644836499</v>
      </c>
    </row>
    <row r="123" spans="1:10">
      <c r="A123" s="6" t="s">
        <v>221</v>
      </c>
      <c r="B123" s="6" t="s">
        <v>61</v>
      </c>
      <c r="C123" s="6" t="s">
        <v>228</v>
      </c>
      <c r="D123" s="6">
        <v>347</v>
      </c>
      <c r="E123" s="11">
        <v>-1.5855610059732199</v>
      </c>
      <c r="F123" s="11">
        <v>5.5145564533853102E-2</v>
      </c>
      <c r="G123" s="11">
        <v>-8.6892517152978197</v>
      </c>
      <c r="H123" s="11">
        <v>6.0707746289674098</v>
      </c>
      <c r="I123" s="11">
        <v>0.67611729334329296</v>
      </c>
      <c r="J123" s="11">
        <v>0.57347720836091398</v>
      </c>
    </row>
    <row r="124" spans="1:10">
      <c r="A124" s="6" t="s">
        <v>223</v>
      </c>
      <c r="B124" s="6" t="s">
        <v>224</v>
      </c>
      <c r="C124" s="6" t="s">
        <v>228</v>
      </c>
      <c r="D124" s="6">
        <v>347</v>
      </c>
      <c r="E124" s="11">
        <v>-6.0924011824248198E-2</v>
      </c>
      <c r="F124" s="11">
        <v>4.6295660680908998E-2</v>
      </c>
      <c r="G124" s="11">
        <v>-6.15308084823819</v>
      </c>
      <c r="H124" s="11">
        <v>6.4267106437330996</v>
      </c>
      <c r="I124" s="11">
        <v>0.98485927132441797</v>
      </c>
      <c r="J124" s="11">
        <v>0.63388595883205201</v>
      </c>
    </row>
    <row r="125" spans="1:10">
      <c r="A125" s="6" t="s">
        <v>219</v>
      </c>
      <c r="B125" s="6" t="s">
        <v>77</v>
      </c>
      <c r="C125" s="6" t="s">
        <v>228</v>
      </c>
      <c r="D125" s="6">
        <v>347</v>
      </c>
      <c r="E125" s="11">
        <v>0.86254899358424497</v>
      </c>
      <c r="F125" s="11">
        <v>2.5426596862124E-2</v>
      </c>
      <c r="G125" s="11">
        <v>-2.56213273716084</v>
      </c>
      <c r="H125" s="11">
        <v>4.4075991733355497</v>
      </c>
      <c r="I125" s="11">
        <v>0.62635672642681905</v>
      </c>
      <c r="J125" s="11">
        <v>0.56048587132927696</v>
      </c>
    </row>
    <row r="126" spans="1:10">
      <c r="A126" s="6" t="s">
        <v>222</v>
      </c>
      <c r="B126" s="6" t="s">
        <v>168</v>
      </c>
      <c r="C126" s="6" t="s">
        <v>228</v>
      </c>
      <c r="D126" s="6">
        <v>347</v>
      </c>
      <c r="E126" s="11">
        <v>2.1783807158206998</v>
      </c>
      <c r="F126" s="11">
        <v>4.1082805339339001E-2</v>
      </c>
      <c r="G126" s="11">
        <v>-3.3683514546156101</v>
      </c>
      <c r="H126" s="11">
        <v>8.0434996491208093</v>
      </c>
      <c r="I126" s="11">
        <v>0.449720147564863</v>
      </c>
      <c r="J126" s="11">
        <v>0.50259675644836499</v>
      </c>
    </row>
    <row r="127" spans="1:10">
      <c r="A127" s="6" t="s">
        <v>221</v>
      </c>
      <c r="B127" s="6" t="s">
        <v>33</v>
      </c>
      <c r="C127" s="6" t="s">
        <v>228</v>
      </c>
      <c r="D127" s="6">
        <v>347</v>
      </c>
      <c r="E127" s="11">
        <v>1.5376988539846701</v>
      </c>
      <c r="F127" s="11">
        <v>1.98063099224472E-2</v>
      </c>
      <c r="G127" s="11">
        <v>-1.1580689006781699</v>
      </c>
      <c r="H127" s="11">
        <v>4.3069896945104897</v>
      </c>
      <c r="I127" s="11">
        <v>0.26712912199779798</v>
      </c>
      <c r="J127" s="11">
        <v>0.42740308246318498</v>
      </c>
    </row>
    <row r="128" spans="1:10">
      <c r="A128" s="6" t="s">
        <v>223</v>
      </c>
      <c r="B128" s="6" t="s">
        <v>197</v>
      </c>
      <c r="C128" s="6" t="s">
        <v>228</v>
      </c>
      <c r="D128" s="6">
        <v>347</v>
      </c>
      <c r="E128" s="11">
        <v>-0.61138883554738799</v>
      </c>
      <c r="F128" s="11">
        <v>4.7860581365034502E-2</v>
      </c>
      <c r="G128" s="11">
        <v>-6.8682037127150197</v>
      </c>
      <c r="H128" s="11">
        <v>6.0657736991096796</v>
      </c>
      <c r="I128" s="11">
        <v>0.85344933280966295</v>
      </c>
      <c r="J128" s="11">
        <v>0.59554853381838402</v>
      </c>
    </row>
    <row r="129" spans="1:10">
      <c r="A129" s="6" t="s">
        <v>221</v>
      </c>
      <c r="B129" s="6" t="s">
        <v>65</v>
      </c>
      <c r="C129" s="6" t="s">
        <v>228</v>
      </c>
      <c r="D129" s="6">
        <v>347</v>
      </c>
      <c r="E129" s="11">
        <v>-1.0069773197757499</v>
      </c>
      <c r="F129" s="11">
        <v>1.2233753839056701E-2</v>
      </c>
      <c r="G129" s="11">
        <v>-2.638682835794</v>
      </c>
      <c r="H129" s="11">
        <v>0.65207440486572099</v>
      </c>
      <c r="I129" s="11">
        <v>0.23350460973822501</v>
      </c>
      <c r="J129" s="11">
        <v>0.412307964681775</v>
      </c>
    </row>
    <row r="130" spans="1:10">
      <c r="A130" s="6" t="s">
        <v>223</v>
      </c>
      <c r="B130" s="6" t="s">
        <v>193</v>
      </c>
      <c r="C130" s="6" t="s">
        <v>228</v>
      </c>
      <c r="D130" s="6">
        <v>347</v>
      </c>
      <c r="E130" s="11">
        <v>5.4037116812878798</v>
      </c>
      <c r="F130" s="11">
        <v>3.9270550682142101E-2</v>
      </c>
      <c r="G130" s="11">
        <v>-7.2380534418114997E-2</v>
      </c>
      <c r="H130" s="11">
        <v>11.1798969655097</v>
      </c>
      <c r="I130" s="11">
        <v>5.4024280506953799E-2</v>
      </c>
      <c r="J130" s="11">
        <v>0.30114772695352499</v>
      </c>
    </row>
    <row r="131" spans="1:10">
      <c r="A131" s="6" t="s">
        <v>219</v>
      </c>
      <c r="B131" s="6" t="s">
        <v>141</v>
      </c>
      <c r="C131" s="6" t="s">
        <v>228</v>
      </c>
      <c r="D131" s="6">
        <v>347</v>
      </c>
      <c r="E131" s="11">
        <v>-4.99096487033749</v>
      </c>
      <c r="F131" s="11">
        <v>4.4871300557496198E-2</v>
      </c>
      <c r="G131" s="11">
        <v>-10.6097818625447</v>
      </c>
      <c r="H131" s="11">
        <v>0.98103511045319902</v>
      </c>
      <c r="I131" s="11">
        <v>0.100672055646712</v>
      </c>
      <c r="J131" s="11">
        <v>0.32001062553074899</v>
      </c>
    </row>
    <row r="132" spans="1:10">
      <c r="A132" s="6" t="s">
        <v>221</v>
      </c>
      <c r="B132" s="6" t="s">
        <v>13</v>
      </c>
      <c r="C132" s="6" t="s">
        <v>228</v>
      </c>
      <c r="D132" s="6">
        <v>347</v>
      </c>
      <c r="E132" s="11">
        <v>1.9638206453807201</v>
      </c>
      <c r="F132" s="11">
        <v>4.6934648323572699E-2</v>
      </c>
      <c r="G132" s="11">
        <v>-4.3348457950154904</v>
      </c>
      <c r="H132" s="11">
        <v>8.6771960700154906</v>
      </c>
      <c r="I132" s="11">
        <v>0.55037765159979801</v>
      </c>
      <c r="J132" s="11">
        <v>0.54550256954569698</v>
      </c>
    </row>
    <row r="133" spans="1:10">
      <c r="A133" s="6" t="s">
        <v>222</v>
      </c>
      <c r="B133" s="6" t="s">
        <v>172</v>
      </c>
      <c r="C133" s="6" t="s">
        <v>228</v>
      </c>
      <c r="D133" s="6">
        <v>347</v>
      </c>
      <c r="E133" s="11">
        <v>5.2470219035714898</v>
      </c>
      <c r="F133" s="11">
        <v>4.3515464300290199E-2</v>
      </c>
      <c r="G133" s="11">
        <v>-0.79470014872956596</v>
      </c>
      <c r="H133" s="11">
        <v>11.6566920938448</v>
      </c>
      <c r="I133" s="11">
        <v>9.0908848286662694E-2</v>
      </c>
      <c r="J133" s="11">
        <v>0.31817835396439598</v>
      </c>
    </row>
    <row r="134" spans="1:10">
      <c r="A134" s="6" t="s">
        <v>221</v>
      </c>
      <c r="B134" s="6" t="s">
        <v>41</v>
      </c>
      <c r="C134" s="6" t="s">
        <v>228</v>
      </c>
      <c r="D134" s="6">
        <v>347</v>
      </c>
      <c r="E134" s="11">
        <v>1.5043414652899001</v>
      </c>
      <c r="F134" s="11">
        <v>6.7635287516014803E-2</v>
      </c>
      <c r="G134" s="11">
        <v>-7.4069206996531598</v>
      </c>
      <c r="H134" s="11">
        <v>11.2732335305709</v>
      </c>
      <c r="I134" s="11">
        <v>0.75030752264911305</v>
      </c>
      <c r="J134" s="11">
        <v>0.57444550431452301</v>
      </c>
    </row>
    <row r="135" spans="1:10">
      <c r="A135" s="6" t="s">
        <v>221</v>
      </c>
      <c r="B135" s="6" t="s">
        <v>7</v>
      </c>
      <c r="C135" s="6" t="s">
        <v>228</v>
      </c>
      <c r="D135" s="6">
        <v>347</v>
      </c>
      <c r="E135" s="11">
        <v>-1.0064296818748899</v>
      </c>
      <c r="F135" s="11">
        <v>4.5583093939063901E-2</v>
      </c>
      <c r="G135" s="11">
        <v>-6.9509152085616996</v>
      </c>
      <c r="H135" s="11">
        <v>5.3178221612264904</v>
      </c>
      <c r="I135" s="11">
        <v>0.74905563775000605</v>
      </c>
      <c r="J135" s="11">
        <v>0.57444550431452301</v>
      </c>
    </row>
    <row r="136" spans="1:10">
      <c r="A136" s="6" t="s">
        <v>222</v>
      </c>
      <c r="B136" s="6" t="s">
        <v>176</v>
      </c>
      <c r="C136" s="6" t="s">
        <v>228</v>
      </c>
      <c r="D136" s="6">
        <v>347</v>
      </c>
      <c r="E136" s="11">
        <v>-2.46886071933812</v>
      </c>
      <c r="F136" s="11">
        <v>3.3865803807803602E-2</v>
      </c>
      <c r="G136" s="11">
        <v>-6.8545089277257496</v>
      </c>
      <c r="H136" s="11">
        <v>2.1232806857283602</v>
      </c>
      <c r="I136" s="11">
        <v>0.28766367063068399</v>
      </c>
      <c r="J136" s="11">
        <v>0.45167002797572298</v>
      </c>
    </row>
    <row r="137" spans="1:10">
      <c r="A137" s="6" t="s">
        <v>222</v>
      </c>
      <c r="B137" s="6" t="s">
        <v>149</v>
      </c>
      <c r="C137" s="6" t="s">
        <v>228</v>
      </c>
      <c r="D137" s="6">
        <v>347</v>
      </c>
      <c r="E137" s="11">
        <v>1.29903712124388</v>
      </c>
      <c r="F137" s="11">
        <v>3.3883592728034401E-2</v>
      </c>
      <c r="G137" s="11">
        <v>-3.2583788434005698</v>
      </c>
      <c r="H137" s="11">
        <v>6.0711490980750202</v>
      </c>
      <c r="I137" s="11">
        <v>0.58299745320042895</v>
      </c>
      <c r="J137" s="11">
        <v>0.55570364350240398</v>
      </c>
    </row>
    <row r="138" spans="1:10">
      <c r="A138" s="6" t="s">
        <v>221</v>
      </c>
      <c r="B138" s="6" t="s">
        <v>29</v>
      </c>
      <c r="C138" s="6" t="s">
        <v>228</v>
      </c>
      <c r="D138" s="6">
        <v>347</v>
      </c>
      <c r="E138" s="11">
        <v>-0.73374755143053005</v>
      </c>
      <c r="F138" s="11">
        <v>1.6086475402262702E-2</v>
      </c>
      <c r="G138" s="11">
        <v>-2.8796354940780802</v>
      </c>
      <c r="H138" s="11">
        <v>1.45955408334868</v>
      </c>
      <c r="I138" s="11">
        <v>0.50939818485491195</v>
      </c>
      <c r="J138" s="11">
        <v>0.53049610378590595</v>
      </c>
    </row>
    <row r="139" spans="1:10">
      <c r="A139" s="6" t="s">
        <v>223</v>
      </c>
      <c r="B139" s="6" t="s">
        <v>205</v>
      </c>
      <c r="C139" s="6" t="s">
        <v>228</v>
      </c>
      <c r="D139" s="6">
        <v>347</v>
      </c>
      <c r="E139" s="11">
        <v>7.8211087819996603</v>
      </c>
      <c r="F139" s="11">
        <v>5.6827304319532299E-2</v>
      </c>
      <c r="G139" s="11">
        <v>-0.18987116452486899</v>
      </c>
      <c r="H139" s="11">
        <v>16.4750675569496</v>
      </c>
      <c r="I139" s="11">
        <v>5.6755991606357498E-2</v>
      </c>
      <c r="J139" s="11">
        <v>0.30114772695352499</v>
      </c>
    </row>
    <row r="140" spans="1:10">
      <c r="A140" s="6" t="s">
        <v>222</v>
      </c>
      <c r="B140" s="6" t="s">
        <v>156</v>
      </c>
      <c r="C140" s="6" t="s">
        <v>228</v>
      </c>
      <c r="D140" s="6">
        <v>347</v>
      </c>
      <c r="E140" s="11">
        <v>-1.3526832102723001</v>
      </c>
      <c r="F140" s="11">
        <v>4.7272459000724597E-2</v>
      </c>
      <c r="G140" s="11">
        <v>-7.4889441273600799</v>
      </c>
      <c r="H140" s="11">
        <v>5.1905960646473996</v>
      </c>
      <c r="I140" s="11">
        <v>0.67793860269494099</v>
      </c>
      <c r="J140" s="11">
        <v>0.57347720836091398</v>
      </c>
    </row>
    <row r="141" spans="1:10">
      <c r="A141" s="6" t="s">
        <v>221</v>
      </c>
      <c r="B141" s="6" t="s">
        <v>53</v>
      </c>
      <c r="C141" s="6" t="s">
        <v>228</v>
      </c>
      <c r="D141" s="6">
        <v>347</v>
      </c>
      <c r="E141" s="11">
        <v>3.8227925676457701</v>
      </c>
      <c r="F141" s="11">
        <v>6.71159336931543E-2</v>
      </c>
      <c r="G141" s="11">
        <v>-5.2251634687534203</v>
      </c>
      <c r="H141" s="11">
        <v>13.7345381016889</v>
      </c>
      <c r="I141" s="11">
        <v>0.42057314293699599</v>
      </c>
      <c r="J141" s="11">
        <v>0.49766924942670299</v>
      </c>
    </row>
    <row r="142" spans="1:10">
      <c r="A142" s="6" t="s">
        <v>219</v>
      </c>
      <c r="B142" s="6" t="s">
        <v>69</v>
      </c>
      <c r="C142" s="6" t="s">
        <v>228</v>
      </c>
      <c r="D142" s="6">
        <v>347</v>
      </c>
      <c r="E142" s="11">
        <v>4.4013101103063299</v>
      </c>
      <c r="F142" s="11">
        <v>3.9289211397253401E-2</v>
      </c>
      <c r="G142" s="11">
        <v>-1.0252130574831</v>
      </c>
      <c r="H142" s="11">
        <v>10.125355047025201</v>
      </c>
      <c r="I142" s="11">
        <v>0.114678955759001</v>
      </c>
      <c r="J142" s="11">
        <v>0.32611237507653301</v>
      </c>
    </row>
    <row r="143" spans="1:10">
      <c r="A143" s="6" t="s">
        <v>219</v>
      </c>
      <c r="B143" s="6" t="s">
        <v>97</v>
      </c>
      <c r="C143" s="6" t="s">
        <v>228</v>
      </c>
      <c r="D143" s="6">
        <v>347</v>
      </c>
      <c r="E143" s="11">
        <v>-0.63688791725068405</v>
      </c>
      <c r="F143" s="11">
        <v>2.6742880984390899E-2</v>
      </c>
      <c r="G143" s="11">
        <v>-4.1821585591253303</v>
      </c>
      <c r="H143" s="11">
        <v>3.0395581271912802</v>
      </c>
      <c r="I143" s="11">
        <v>0.73054999347032801</v>
      </c>
      <c r="J143" s="11">
        <v>0.57444550431452301</v>
      </c>
    </row>
    <row r="144" spans="1:10">
      <c r="A144" s="6" t="s">
        <v>221</v>
      </c>
      <c r="B144" s="6" t="s">
        <v>57</v>
      </c>
      <c r="C144" s="6" t="s">
        <v>228</v>
      </c>
      <c r="D144" s="6">
        <v>347</v>
      </c>
      <c r="E144" s="11">
        <v>4.0298783751165503</v>
      </c>
      <c r="F144" s="11">
        <v>3.4848793455345903E-2</v>
      </c>
      <c r="G144" s="11">
        <v>-0.78058828012141901</v>
      </c>
      <c r="H144" s="11">
        <v>9.0735714629651891</v>
      </c>
      <c r="I144" s="11">
        <v>0.102861403594944</v>
      </c>
      <c r="J144" s="11">
        <v>0.32001062553074899</v>
      </c>
    </row>
    <row r="145" spans="1:10">
      <c r="A145" s="6" t="s">
        <v>222</v>
      </c>
      <c r="B145" s="6" t="s">
        <v>145</v>
      </c>
      <c r="C145" s="6" t="s">
        <v>228</v>
      </c>
      <c r="D145" s="6">
        <v>347</v>
      </c>
      <c r="E145" s="11">
        <v>-1.3095736356230601</v>
      </c>
      <c r="F145" s="11">
        <v>3.52836002113463E-2</v>
      </c>
      <c r="G145" s="11">
        <v>-5.9287233168620199</v>
      </c>
      <c r="H145" s="11">
        <v>3.5363885704374498</v>
      </c>
      <c r="I145" s="11">
        <v>0.59024090364663995</v>
      </c>
      <c r="J145" s="11">
        <v>0.55694685982549996</v>
      </c>
    </row>
    <row r="146" spans="1:10">
      <c r="A146" s="6" t="s">
        <v>222</v>
      </c>
      <c r="B146" s="6" t="s">
        <v>164</v>
      </c>
      <c r="C146" s="6" t="s">
        <v>228</v>
      </c>
      <c r="D146" s="6">
        <v>347</v>
      </c>
      <c r="E146" s="11">
        <v>2.3842844914491801</v>
      </c>
      <c r="F146" s="11">
        <v>4.02537445606264E-2</v>
      </c>
      <c r="G146" s="11">
        <v>-3.06450466508567</v>
      </c>
      <c r="H146" s="11">
        <v>8.1393526139066097</v>
      </c>
      <c r="I146" s="11">
        <v>0.39898919612665001</v>
      </c>
      <c r="J146" s="11">
        <v>0.49567329600537902</v>
      </c>
    </row>
    <row r="147" spans="1:10">
      <c r="A147" s="15" t="s">
        <v>222</v>
      </c>
      <c r="B147" s="15" t="s">
        <v>160</v>
      </c>
      <c r="C147" s="15" t="s">
        <v>228</v>
      </c>
      <c r="D147" s="15">
        <v>347</v>
      </c>
      <c r="E147" s="16">
        <v>-7.75719881176461</v>
      </c>
      <c r="F147" s="16">
        <v>4.8282642910493598E-2</v>
      </c>
      <c r="G147" s="16">
        <v>-13.613711311535599</v>
      </c>
      <c r="H147" s="16">
        <v>-1.5036471616757601</v>
      </c>
      <c r="I147" s="16">
        <v>1.6368066114165698E-2</v>
      </c>
      <c r="J147" s="16">
        <v>0.23892283057591501</v>
      </c>
    </row>
    <row r="148" spans="1:10">
      <c r="A148" s="6" t="s">
        <v>221</v>
      </c>
      <c r="B148" s="6" t="s">
        <v>49</v>
      </c>
      <c r="C148" s="6" t="s">
        <v>228</v>
      </c>
      <c r="D148" s="6">
        <v>347</v>
      </c>
      <c r="E148" s="11">
        <v>2.4970033808638901</v>
      </c>
      <c r="F148" s="11">
        <v>5.1854728235500601E-2</v>
      </c>
      <c r="G148" s="11">
        <v>-4.4752511820630003</v>
      </c>
      <c r="H148" s="11">
        <v>9.9781557351150898</v>
      </c>
      <c r="I148" s="11">
        <v>0.49307076594466898</v>
      </c>
      <c r="J148" s="11">
        <v>0.52593782777197495</v>
      </c>
    </row>
    <row r="149" spans="1:10">
      <c r="A149" s="6" t="s">
        <v>221</v>
      </c>
      <c r="B149" s="6" t="s">
        <v>37</v>
      </c>
      <c r="C149" s="6" t="s">
        <v>228</v>
      </c>
      <c r="D149" s="6">
        <v>347</v>
      </c>
      <c r="E149" s="11">
        <v>5.3535742063629801</v>
      </c>
      <c r="F149" s="11">
        <v>7.8663514873498E-2</v>
      </c>
      <c r="G149" s="11">
        <v>-5.32478021131302</v>
      </c>
      <c r="H149" s="11">
        <v>17.2363330428933</v>
      </c>
      <c r="I149" s="11">
        <v>0.33952066676684001</v>
      </c>
      <c r="J149" s="11">
        <v>0.48134179937236499</v>
      </c>
    </row>
    <row r="150" spans="1:10">
      <c r="A150" s="6" t="s">
        <v>219</v>
      </c>
      <c r="B150" s="6" t="s">
        <v>101</v>
      </c>
      <c r="C150" s="6" t="s">
        <v>228</v>
      </c>
      <c r="D150" s="6">
        <v>347</v>
      </c>
      <c r="E150" s="11">
        <v>-1.59635530583215</v>
      </c>
      <c r="F150" s="11">
        <v>3.2302350534398797E-2</v>
      </c>
      <c r="G150" s="11">
        <v>-5.8214086338009103</v>
      </c>
      <c r="H150" s="11">
        <v>2.8182429639882902</v>
      </c>
      <c r="I150" s="11">
        <v>0.47281151749135097</v>
      </c>
      <c r="J150" s="11">
        <v>0.517049968823314</v>
      </c>
    </row>
    <row r="151" spans="1:10">
      <c r="A151" s="6" t="s">
        <v>219</v>
      </c>
      <c r="B151" s="6" t="s">
        <v>85</v>
      </c>
      <c r="C151" s="6" t="s">
        <v>228</v>
      </c>
      <c r="D151" s="6">
        <v>347</v>
      </c>
      <c r="E151" s="11">
        <v>-2.6957836344943602</v>
      </c>
      <c r="F151" s="11">
        <v>2.8279527651913001E-2</v>
      </c>
      <c r="G151" s="11">
        <v>-6.3632769147492203</v>
      </c>
      <c r="H151" s="11">
        <v>1.1153552851798501</v>
      </c>
      <c r="I151" s="11">
        <v>0.16419218423142401</v>
      </c>
      <c r="J151" s="11">
        <v>0.36414600981474798</v>
      </c>
    </row>
    <row r="152" spans="1:10">
      <c r="A152" s="6" t="s">
        <v>219</v>
      </c>
      <c r="B152" s="6" t="s">
        <v>137</v>
      </c>
      <c r="C152" s="6" t="s">
        <v>228</v>
      </c>
      <c r="D152" s="6">
        <v>347</v>
      </c>
      <c r="E152" s="11">
        <v>0.45040119652184402</v>
      </c>
      <c r="F152" s="11">
        <v>3.2559711029782001E-2</v>
      </c>
      <c r="G152" s="11">
        <v>-3.8961393601293999</v>
      </c>
      <c r="H152" s="11">
        <v>4.9935250609073103</v>
      </c>
      <c r="I152" s="11">
        <v>0.84228808165862701</v>
      </c>
      <c r="J152" s="11">
        <v>0.59449947713330797</v>
      </c>
    </row>
    <row r="153" spans="1:10">
      <c r="A153" s="6" t="s">
        <v>219</v>
      </c>
      <c r="B153" s="6" t="s">
        <v>81</v>
      </c>
      <c r="C153" s="6" t="s">
        <v>229</v>
      </c>
      <c r="D153" s="6">
        <v>347</v>
      </c>
      <c r="E153" s="11">
        <v>4.3804333756812603</v>
      </c>
      <c r="F153" s="11">
        <v>6.9085586121091905E-2</v>
      </c>
      <c r="G153" s="11">
        <v>-4.97075001352089</v>
      </c>
      <c r="H153" s="11">
        <v>14.6518032421094</v>
      </c>
      <c r="I153" s="11">
        <v>0.37127370210981703</v>
      </c>
      <c r="J153" s="11">
        <v>0.49293027032275</v>
      </c>
    </row>
    <row r="154" spans="1:10">
      <c r="A154" s="6" t="s">
        <v>219</v>
      </c>
      <c r="B154" s="6" t="s">
        <v>73</v>
      </c>
      <c r="C154" s="6" t="s">
        <v>229</v>
      </c>
      <c r="D154" s="6">
        <v>347</v>
      </c>
      <c r="E154" s="11">
        <v>-0.126342915874322</v>
      </c>
      <c r="F154" s="11">
        <v>3.6805017974516803E-2</v>
      </c>
      <c r="G154" s="11">
        <v>-4.9974416794036696</v>
      </c>
      <c r="H154" s="11">
        <v>4.9945133655945604</v>
      </c>
      <c r="I154" s="11">
        <v>0.96050587205984295</v>
      </c>
      <c r="J154" s="11">
        <v>0.62909809081133194</v>
      </c>
    </row>
    <row r="155" spans="1:10">
      <c r="A155" s="6" t="s">
        <v>219</v>
      </c>
      <c r="B155" s="6" t="s">
        <v>125</v>
      </c>
      <c r="C155" s="6" t="s">
        <v>229</v>
      </c>
      <c r="D155" s="6">
        <v>347</v>
      </c>
      <c r="E155" s="11">
        <v>4.0908991151672502</v>
      </c>
      <c r="F155" s="11">
        <v>3.3386254595166698E-2</v>
      </c>
      <c r="G155" s="11">
        <v>-0.52493254740783002</v>
      </c>
      <c r="H155" s="11">
        <v>8.9209141151639102</v>
      </c>
      <c r="I155" s="11">
        <v>8.4087464676805307E-2</v>
      </c>
      <c r="J155" s="11">
        <v>0.31257976222481598</v>
      </c>
    </row>
    <row r="156" spans="1:10">
      <c r="A156" s="6" t="s">
        <v>221</v>
      </c>
      <c r="B156" s="6" t="s">
        <v>17</v>
      </c>
      <c r="C156" s="6" t="s">
        <v>229</v>
      </c>
      <c r="D156" s="6">
        <v>347</v>
      </c>
      <c r="E156" s="11">
        <v>-6.9325899650438796</v>
      </c>
      <c r="F156" s="11">
        <v>6.5024497072864396E-2</v>
      </c>
      <c r="G156" s="11">
        <v>-14.801499159166699</v>
      </c>
      <c r="H156" s="11">
        <v>1.66308943388609</v>
      </c>
      <c r="I156" s="11">
        <v>0.11186315406389399</v>
      </c>
      <c r="J156" s="11">
        <v>0.32541741001435398</v>
      </c>
    </row>
    <row r="157" spans="1:10">
      <c r="A157" s="6" t="s">
        <v>219</v>
      </c>
      <c r="B157" s="6" t="s">
        <v>69</v>
      </c>
      <c r="C157" s="6" t="s">
        <v>229</v>
      </c>
      <c r="D157" s="6">
        <v>347</v>
      </c>
      <c r="E157" s="11">
        <v>-0.66743961748022596</v>
      </c>
      <c r="F157" s="11">
        <v>5.3989917750311499E-2</v>
      </c>
      <c r="G157" s="11">
        <v>-7.6925903431478497</v>
      </c>
      <c r="H157" s="11">
        <v>6.8923674581143697</v>
      </c>
      <c r="I157" s="11">
        <v>0.85808594417170103</v>
      </c>
      <c r="J157" s="11">
        <v>0.59692444647463305</v>
      </c>
    </row>
    <row r="158" spans="1:10">
      <c r="A158" s="6" t="s">
        <v>219</v>
      </c>
      <c r="B158" s="6" t="s">
        <v>97</v>
      </c>
      <c r="C158" s="6" t="s">
        <v>229</v>
      </c>
      <c r="D158" s="6">
        <v>347</v>
      </c>
      <c r="E158" s="11">
        <v>0.280399026738198</v>
      </c>
      <c r="F158" s="11">
        <v>3.6768106980979098E-2</v>
      </c>
      <c r="G158" s="11">
        <v>-4.6057540716491401</v>
      </c>
      <c r="H158" s="11">
        <v>5.4168239509420504</v>
      </c>
      <c r="I158" s="11">
        <v>0.91257937997206295</v>
      </c>
      <c r="J158" s="11">
        <v>0.61256372753563004</v>
      </c>
    </row>
    <row r="159" spans="1:10">
      <c r="A159" s="6" t="s">
        <v>222</v>
      </c>
      <c r="B159" s="6" t="s">
        <v>156</v>
      </c>
      <c r="C159" s="6" t="s">
        <v>229</v>
      </c>
      <c r="D159" s="6">
        <v>347</v>
      </c>
      <c r="E159" s="11">
        <v>0.66272241987122005</v>
      </c>
      <c r="F159" s="11">
        <v>6.5003841153263006E-2</v>
      </c>
      <c r="G159" s="11">
        <v>-7.8457892670615301</v>
      </c>
      <c r="H159" s="11">
        <v>9.9568169960815105</v>
      </c>
      <c r="I159" s="11">
        <v>0.88353592057905805</v>
      </c>
      <c r="J159" s="11">
        <v>0.60338542569167297</v>
      </c>
    </row>
    <row r="160" spans="1:10">
      <c r="A160" s="6" t="s">
        <v>221</v>
      </c>
      <c r="B160" s="6" t="s">
        <v>21</v>
      </c>
      <c r="C160" s="6" t="s">
        <v>229</v>
      </c>
      <c r="D160" s="6">
        <v>347</v>
      </c>
      <c r="E160" s="11">
        <v>2.4401157871100301</v>
      </c>
      <c r="F160" s="11">
        <v>8.6098595727917102E-2</v>
      </c>
      <c r="G160" s="11">
        <v>-8.8681322430925906</v>
      </c>
      <c r="H160" s="11">
        <v>15.1515664143854</v>
      </c>
      <c r="I160" s="11">
        <v>0.68649494320084403</v>
      </c>
      <c r="J160" s="11">
        <v>0.57347720836091398</v>
      </c>
    </row>
    <row r="161" spans="1:10">
      <c r="A161" s="6" t="s">
        <v>219</v>
      </c>
      <c r="B161" s="6" t="s">
        <v>113</v>
      </c>
      <c r="C161" s="6" t="s">
        <v>229</v>
      </c>
      <c r="D161" s="6">
        <v>347</v>
      </c>
      <c r="E161" s="11">
        <v>2.1774782483803001</v>
      </c>
      <c r="F161" s="11">
        <v>4.0764760982832798E-2</v>
      </c>
      <c r="G161" s="11">
        <v>-3.3274431895656602</v>
      </c>
      <c r="H161" s="11">
        <v>7.9958718964114901</v>
      </c>
      <c r="I161" s="11">
        <v>0.44638116563896002</v>
      </c>
      <c r="J161" s="11">
        <v>0.50259675644836499</v>
      </c>
    </row>
    <row r="162" spans="1:10">
      <c r="A162" s="6" t="s">
        <v>219</v>
      </c>
      <c r="B162" s="6" t="s">
        <v>129</v>
      </c>
      <c r="C162" s="6" t="s">
        <v>229</v>
      </c>
      <c r="D162" s="6">
        <v>347</v>
      </c>
      <c r="E162" s="11">
        <v>5.3118677695116903</v>
      </c>
      <c r="F162" s="11">
        <v>3.8207190217220001E-2</v>
      </c>
      <c r="G162" s="11">
        <v>-1.5114151727713101E-2</v>
      </c>
      <c r="H162" s="11">
        <v>10.922659950156399</v>
      </c>
      <c r="I162" s="11">
        <v>5.1493341005102597E-2</v>
      </c>
      <c r="J162" s="11">
        <v>0.30114772695352499</v>
      </c>
    </row>
    <row r="163" spans="1:10">
      <c r="A163" s="6" t="s">
        <v>222</v>
      </c>
      <c r="B163" s="6" t="s">
        <v>184</v>
      </c>
      <c r="C163" s="6" t="s">
        <v>229</v>
      </c>
      <c r="D163" s="6">
        <v>347</v>
      </c>
      <c r="E163" s="11">
        <v>6.5808176294692702</v>
      </c>
      <c r="F163" s="11">
        <v>7.3373937087953506E-2</v>
      </c>
      <c r="G163" s="11">
        <v>-3.5311623182860399</v>
      </c>
      <c r="H163" s="11">
        <v>17.752747514645499</v>
      </c>
      <c r="I163" s="11">
        <v>0.21102356851748799</v>
      </c>
      <c r="J163" s="11">
        <v>0.40250808784275999</v>
      </c>
    </row>
    <row r="164" spans="1:10">
      <c r="A164" s="6" t="s">
        <v>221</v>
      </c>
      <c r="B164" s="6" t="s">
        <v>37</v>
      </c>
      <c r="C164" s="6" t="s">
        <v>229</v>
      </c>
      <c r="D164" s="6">
        <v>347</v>
      </c>
      <c r="E164" s="11">
        <v>13.7331257124163</v>
      </c>
      <c r="F164" s="11">
        <v>0.105669349414997</v>
      </c>
      <c r="G164" s="11">
        <v>-1.47644519470237</v>
      </c>
      <c r="H164" s="11">
        <v>31.290673685890699</v>
      </c>
      <c r="I164" s="11">
        <v>7.9839684348383594E-2</v>
      </c>
      <c r="J164" s="11">
        <v>0.31257976222481598</v>
      </c>
    </row>
    <row r="165" spans="1:10">
      <c r="A165" s="6" t="s">
        <v>219</v>
      </c>
      <c r="B165" s="6" t="s">
        <v>101</v>
      </c>
      <c r="C165" s="6" t="s">
        <v>229</v>
      </c>
      <c r="D165" s="6">
        <v>347</v>
      </c>
      <c r="E165" s="11">
        <v>-1.01199183085557</v>
      </c>
      <c r="F165" s="11">
        <v>4.4413559216042502E-2</v>
      </c>
      <c r="G165" s="11">
        <v>-6.8081891114229398</v>
      </c>
      <c r="H165" s="11">
        <v>5.1447081869686402</v>
      </c>
      <c r="I165" s="11">
        <v>0.74130146195878599</v>
      </c>
      <c r="J165" s="11">
        <v>0.57444550431452301</v>
      </c>
    </row>
    <row r="166" spans="1:10">
      <c r="A166" s="6" t="s">
        <v>222</v>
      </c>
      <c r="B166" s="6" t="s">
        <v>160</v>
      </c>
      <c r="C166" s="6" t="s">
        <v>229</v>
      </c>
      <c r="D166" s="6">
        <v>347</v>
      </c>
      <c r="E166" s="11">
        <v>-5.9081106736186602</v>
      </c>
      <c r="F166" s="11">
        <v>6.6374806296950403E-2</v>
      </c>
      <c r="G166" s="11">
        <v>-14.0215114769266</v>
      </c>
      <c r="H166" s="11">
        <v>2.9709150403603801</v>
      </c>
      <c r="I166" s="11">
        <v>0.18651294881359201</v>
      </c>
      <c r="J166" s="11">
        <v>0.39408231601819699</v>
      </c>
    </row>
    <row r="167" spans="1:10">
      <c r="A167" s="15" t="s">
        <v>221</v>
      </c>
      <c r="B167" s="15" t="s">
        <v>25</v>
      </c>
      <c r="C167" s="15" t="s">
        <v>229</v>
      </c>
      <c r="D167" s="15">
        <v>347</v>
      </c>
      <c r="E167" s="16">
        <v>10.3016435580726</v>
      </c>
      <c r="F167" s="16">
        <v>7.0006734797029097E-2</v>
      </c>
      <c r="G167" s="16">
        <v>0.294402325272691</v>
      </c>
      <c r="H167" s="16">
        <v>21.307393927670201</v>
      </c>
      <c r="I167" s="16">
        <v>4.4113706558387901E-2</v>
      </c>
      <c r="J167" s="16">
        <v>0.30114772695352499</v>
      </c>
    </row>
    <row r="168" spans="1:10">
      <c r="A168" s="6" t="s">
        <v>219</v>
      </c>
      <c r="B168" s="6" t="s">
        <v>117</v>
      </c>
      <c r="C168" s="6" t="s">
        <v>229</v>
      </c>
      <c r="D168" s="6">
        <v>347</v>
      </c>
      <c r="E168" s="11">
        <v>2.9573902803288199</v>
      </c>
      <c r="F168" s="11">
        <v>4.7244373233790701E-2</v>
      </c>
      <c r="G168" s="11">
        <v>-3.4432903992396802</v>
      </c>
      <c r="H168" s="11">
        <v>9.7823678661526792</v>
      </c>
      <c r="I168" s="11">
        <v>0.37410194050743401</v>
      </c>
      <c r="J168" s="11">
        <v>0.49293027032275</v>
      </c>
    </row>
    <row r="169" spans="1:10">
      <c r="A169" s="6" t="s">
        <v>219</v>
      </c>
      <c r="B169" s="6" t="s">
        <v>133</v>
      </c>
      <c r="C169" s="6" t="s">
        <v>229</v>
      </c>
      <c r="D169" s="6">
        <v>347</v>
      </c>
      <c r="E169" s="11">
        <v>1.6383018681236601</v>
      </c>
      <c r="F169" s="11">
        <v>3.8060929312198399E-2</v>
      </c>
      <c r="G169" s="11">
        <v>-3.48368394501041</v>
      </c>
      <c r="H169" s="11">
        <v>7.03210429985928</v>
      </c>
      <c r="I169" s="11">
        <v>0.538333831913406</v>
      </c>
      <c r="J169" s="11">
        <v>0.53832940750069302</v>
      </c>
    </row>
    <row r="170" spans="1:10">
      <c r="A170" s="15" t="s">
        <v>219</v>
      </c>
      <c r="B170" s="15" t="s">
        <v>89</v>
      </c>
      <c r="C170" s="15" t="s">
        <v>229</v>
      </c>
      <c r="D170" s="15">
        <v>347</v>
      </c>
      <c r="E170" s="16">
        <v>6.8604904041382504</v>
      </c>
      <c r="F170" s="16">
        <v>4.6487429374378698E-2</v>
      </c>
      <c r="G170" s="16">
        <v>0.32027315916687299</v>
      </c>
      <c r="H170" s="16">
        <v>13.827086488245801</v>
      </c>
      <c r="I170" s="16">
        <v>4.0239656535082699E-2</v>
      </c>
      <c r="J170" s="16">
        <v>0.30114772695352499</v>
      </c>
    </row>
    <row r="171" spans="1:10">
      <c r="A171" s="6" t="s">
        <v>221</v>
      </c>
      <c r="B171" s="6" t="s">
        <v>49</v>
      </c>
      <c r="C171" s="6" t="s">
        <v>229</v>
      </c>
      <c r="D171" s="6">
        <v>347</v>
      </c>
      <c r="E171" s="11">
        <v>5.7347500500053199</v>
      </c>
      <c r="F171" s="11">
        <v>6.9791332928214406E-2</v>
      </c>
      <c r="G171" s="11">
        <v>-3.8300157170071301</v>
      </c>
      <c r="H171" s="11">
        <v>16.250797496638398</v>
      </c>
      <c r="I171" s="11">
        <v>0.24984387353298801</v>
      </c>
      <c r="J171" s="11">
        <v>0.42397399780862199</v>
      </c>
    </row>
    <row r="172" spans="1:10">
      <c r="A172" s="6" t="s">
        <v>219</v>
      </c>
      <c r="B172" s="6" t="s">
        <v>85</v>
      </c>
      <c r="C172" s="6" t="s">
        <v>229</v>
      </c>
      <c r="D172" s="6">
        <v>347</v>
      </c>
      <c r="E172" s="11">
        <v>0.58740205777201304</v>
      </c>
      <c r="F172" s="11">
        <v>3.8982820434253197E-2</v>
      </c>
      <c r="G172" s="11">
        <v>-4.6011817649340898</v>
      </c>
      <c r="H172" s="11">
        <v>6.0581843666156496</v>
      </c>
      <c r="I172" s="11">
        <v>0.82853230321617699</v>
      </c>
      <c r="J172" s="11">
        <v>0.59449947713330797</v>
      </c>
    </row>
    <row r="173" spans="1:10">
      <c r="A173" s="6" t="s">
        <v>219</v>
      </c>
      <c r="B173" s="6" t="s">
        <v>137</v>
      </c>
      <c r="C173" s="6" t="s">
        <v>229</v>
      </c>
      <c r="D173" s="6">
        <v>347</v>
      </c>
      <c r="E173" s="11">
        <v>4.1544033544349297</v>
      </c>
      <c r="F173" s="11">
        <v>4.42439586868024E-2</v>
      </c>
      <c r="G173" s="11">
        <v>-1.9217138192294601</v>
      </c>
      <c r="H173" s="11">
        <v>10.6069463543016</v>
      </c>
      <c r="I173" s="11">
        <v>0.18531670706951101</v>
      </c>
      <c r="J173" s="11">
        <v>0.39408231601819699</v>
      </c>
    </row>
    <row r="174" spans="1:10">
      <c r="A174" s="6" t="s">
        <v>221</v>
      </c>
      <c r="B174" s="6" t="s">
        <v>45</v>
      </c>
      <c r="C174" s="6" t="s">
        <v>229</v>
      </c>
      <c r="D174" s="6">
        <v>347</v>
      </c>
      <c r="E174" s="11">
        <v>-1.18227846916624</v>
      </c>
      <c r="F174" s="11">
        <v>7.5183197344283303E-2</v>
      </c>
      <c r="G174" s="11">
        <v>-10.7773050681766</v>
      </c>
      <c r="H174" s="11">
        <v>9.4445992245243602</v>
      </c>
      <c r="I174" s="11">
        <v>0.81961368813824098</v>
      </c>
      <c r="J174" s="11">
        <v>0.59223212013053095</v>
      </c>
    </row>
    <row r="175" spans="1:10">
      <c r="A175" s="6" t="s">
        <v>219</v>
      </c>
      <c r="B175" s="6" t="s">
        <v>105</v>
      </c>
      <c r="C175" s="6" t="s">
        <v>229</v>
      </c>
      <c r="D175" s="6">
        <v>347</v>
      </c>
      <c r="E175" s="11">
        <v>5.45668976571854</v>
      </c>
      <c r="F175" s="11">
        <v>0.11459825164886001</v>
      </c>
      <c r="G175" s="11">
        <v>-9.7475473314398808</v>
      </c>
      <c r="H175" s="11">
        <v>23.222284686088098</v>
      </c>
      <c r="I175" s="11">
        <v>0.50404030846196202</v>
      </c>
      <c r="J175" s="11">
        <v>0.52890946532845995</v>
      </c>
    </row>
    <row r="176" spans="1:10">
      <c r="A176" s="6" t="s">
        <v>223</v>
      </c>
      <c r="B176" s="6" t="s">
        <v>201</v>
      </c>
      <c r="C176" s="6" t="s">
        <v>229</v>
      </c>
      <c r="D176" s="6">
        <v>347</v>
      </c>
      <c r="E176" s="11">
        <v>2.30803918603619</v>
      </c>
      <c r="F176" s="11">
        <v>4.7095690001531902E-2</v>
      </c>
      <c r="G176" s="11">
        <v>-4.0328894244628204</v>
      </c>
      <c r="H176" s="11">
        <v>9.0679381646364003</v>
      </c>
      <c r="I176" s="11">
        <v>0.48503910700863501</v>
      </c>
      <c r="J176" s="11">
        <v>0.52486892278582398</v>
      </c>
    </row>
    <row r="177" spans="1:10">
      <c r="A177" s="6" t="s">
        <v>219</v>
      </c>
      <c r="B177" s="6" t="s">
        <v>93</v>
      </c>
      <c r="C177" s="6" t="s">
        <v>229</v>
      </c>
      <c r="D177" s="6">
        <v>347</v>
      </c>
      <c r="E177" s="11">
        <v>-2.8905356642985298</v>
      </c>
      <c r="F177" s="11">
        <v>3.2984817935885799E-2</v>
      </c>
      <c r="G177" s="11">
        <v>-7.1461541689576302</v>
      </c>
      <c r="H177" s="11">
        <v>1.56012364556484</v>
      </c>
      <c r="I177" s="11">
        <v>0.200409106550857</v>
      </c>
      <c r="J177" s="11">
        <v>0.39726788421032599</v>
      </c>
    </row>
    <row r="178" spans="1:10">
      <c r="A178" s="6" t="s">
        <v>221</v>
      </c>
      <c r="B178" s="6" t="s">
        <v>61</v>
      </c>
      <c r="C178" s="6" t="s">
        <v>229</v>
      </c>
      <c r="D178" s="6">
        <v>347</v>
      </c>
      <c r="E178" s="11">
        <v>6.4700080483492703</v>
      </c>
      <c r="F178" s="11">
        <v>7.4170713332246299E-2</v>
      </c>
      <c r="G178" s="11">
        <v>-3.7357188159473602</v>
      </c>
      <c r="H178" s="11">
        <v>17.757723574977302</v>
      </c>
      <c r="I178" s="11">
        <v>0.22352821076823701</v>
      </c>
      <c r="J178" s="11">
        <v>0.412307964681775</v>
      </c>
    </row>
    <row r="179" spans="1:10">
      <c r="A179" s="6" t="s">
        <v>223</v>
      </c>
      <c r="B179" s="6" t="s">
        <v>224</v>
      </c>
      <c r="C179" s="6" t="s">
        <v>229</v>
      </c>
      <c r="D179" s="6">
        <v>347</v>
      </c>
      <c r="E179" s="11">
        <v>-5.15955422640012</v>
      </c>
      <c r="F179" s="11">
        <v>6.3509152652975603E-2</v>
      </c>
      <c r="G179" s="11">
        <v>-12.9994510105873</v>
      </c>
      <c r="H179" s="11">
        <v>3.3868206467262598</v>
      </c>
      <c r="I179" s="11">
        <v>0.22967392433341699</v>
      </c>
      <c r="J179" s="11">
        <v>0.412307964681775</v>
      </c>
    </row>
    <row r="180" spans="1:10">
      <c r="A180" s="6" t="s">
        <v>219</v>
      </c>
      <c r="B180" s="6" t="s">
        <v>77</v>
      </c>
      <c r="C180" s="6" t="s">
        <v>229</v>
      </c>
      <c r="D180" s="6">
        <v>347</v>
      </c>
      <c r="E180" s="11">
        <v>2.45914644004284</v>
      </c>
      <c r="F180" s="11">
        <v>3.4909748146953398E-2</v>
      </c>
      <c r="G180" s="11">
        <v>-2.2867797584545801</v>
      </c>
      <c r="H180" s="11">
        <v>7.4355820355891202</v>
      </c>
      <c r="I180" s="11">
        <v>0.316107352165651</v>
      </c>
      <c r="J180" s="11">
        <v>0.46998922070663202</v>
      </c>
    </row>
    <row r="181" spans="1:10">
      <c r="A181" s="6" t="s">
        <v>222</v>
      </c>
      <c r="B181" s="6" t="s">
        <v>152</v>
      </c>
      <c r="C181" s="6" t="s">
        <v>229</v>
      </c>
      <c r="D181" s="6">
        <v>347</v>
      </c>
      <c r="E181" s="11">
        <v>0.45095259025851298</v>
      </c>
      <c r="F181" s="11">
        <v>4.64244697640687E-2</v>
      </c>
      <c r="G181" s="11">
        <v>-5.6889130851924596</v>
      </c>
      <c r="H181" s="11">
        <v>6.9905374476825903</v>
      </c>
      <c r="I181" s="11">
        <v>0.88888274226599595</v>
      </c>
      <c r="J181" s="11">
        <v>0.60519178675162699</v>
      </c>
    </row>
    <row r="182" spans="1:10">
      <c r="A182" s="6" t="s">
        <v>219</v>
      </c>
      <c r="B182" s="6" t="s">
        <v>109</v>
      </c>
      <c r="C182" s="6" t="s">
        <v>229</v>
      </c>
      <c r="D182" s="6">
        <v>347</v>
      </c>
      <c r="E182" s="11">
        <v>-1.48452591901049</v>
      </c>
      <c r="F182" s="11">
        <v>6.4517355621877298E-2</v>
      </c>
      <c r="G182" s="11">
        <v>-9.7519141345145108</v>
      </c>
      <c r="H182" s="11">
        <v>7.5402158431131303</v>
      </c>
      <c r="I182" s="11">
        <v>0.73824905539458296</v>
      </c>
      <c r="J182" s="11">
        <v>0.57444550431452301</v>
      </c>
    </row>
    <row r="183" spans="1:10">
      <c r="A183" s="6" t="s">
        <v>223</v>
      </c>
      <c r="B183" s="6" t="s">
        <v>197</v>
      </c>
      <c r="C183" s="6" t="s">
        <v>229</v>
      </c>
      <c r="D183" s="6">
        <v>347</v>
      </c>
      <c r="E183" s="11">
        <v>5.24003760200742</v>
      </c>
      <c r="F183" s="11">
        <v>6.46217085528311E-2</v>
      </c>
      <c r="G183" s="11">
        <v>-3.6053408088358099</v>
      </c>
      <c r="H183" s="11">
        <v>14.8970866996659</v>
      </c>
      <c r="I183" s="11">
        <v>0.254999829734537</v>
      </c>
      <c r="J183" s="11">
        <v>0.42434184217861898</v>
      </c>
    </row>
    <row r="184" spans="1:10">
      <c r="A184" s="15" t="s">
        <v>221</v>
      </c>
      <c r="B184" s="15" t="s">
        <v>65</v>
      </c>
      <c r="C184" s="15" t="s">
        <v>229</v>
      </c>
      <c r="D184" s="15">
        <v>347</v>
      </c>
      <c r="E184" s="16">
        <v>-2.3773037487600002</v>
      </c>
      <c r="F184" s="16">
        <v>1.6749441259767999E-2</v>
      </c>
      <c r="G184" s="16">
        <v>-4.5736498736000302</v>
      </c>
      <c r="H184" s="16">
        <v>-0.130406216539181</v>
      </c>
      <c r="I184" s="16">
        <v>3.8988396596629997E-2</v>
      </c>
      <c r="J184" s="16">
        <v>0.30114772695352499</v>
      </c>
    </row>
    <row r="185" spans="1:10">
      <c r="A185" s="15" t="s">
        <v>223</v>
      </c>
      <c r="B185" s="15" t="s">
        <v>193</v>
      </c>
      <c r="C185" s="15" t="s">
        <v>229</v>
      </c>
      <c r="D185" s="15">
        <v>347</v>
      </c>
      <c r="E185" s="16">
        <v>10.638468995689101</v>
      </c>
      <c r="F185" s="16">
        <v>5.3631660997497201E-2</v>
      </c>
      <c r="G185" s="16">
        <v>2.8637776408577</v>
      </c>
      <c r="H185" s="16">
        <v>19.000790195050701</v>
      </c>
      <c r="I185" s="16">
        <v>6.8761146381741602E-3</v>
      </c>
      <c r="J185" s="16">
        <v>0.19252962750960001</v>
      </c>
    </row>
    <row r="186" spans="1:10">
      <c r="A186" s="6" t="s">
        <v>219</v>
      </c>
      <c r="B186" s="6" t="s">
        <v>141</v>
      </c>
      <c r="C186" s="6" t="s">
        <v>229</v>
      </c>
      <c r="D186" s="6">
        <v>347</v>
      </c>
      <c r="E186" s="11">
        <v>-3.9231550550994001</v>
      </c>
      <c r="F186" s="11">
        <v>6.1772726272876902E-2</v>
      </c>
      <c r="G186" s="11">
        <v>-11.6570975583445</v>
      </c>
      <c r="H186" s="11">
        <v>4.4878522149843301</v>
      </c>
      <c r="I186" s="11">
        <v>0.35060924863769499</v>
      </c>
      <c r="J186" s="11">
        <v>0.48190408722185901</v>
      </c>
    </row>
    <row r="187" spans="1:10">
      <c r="A187" s="6" t="s">
        <v>221</v>
      </c>
      <c r="B187" s="6" t="s">
        <v>13</v>
      </c>
      <c r="C187" s="6" t="s">
        <v>229</v>
      </c>
      <c r="D187" s="6">
        <v>347</v>
      </c>
      <c r="E187" s="11">
        <v>-2.5627264942591301</v>
      </c>
      <c r="F187" s="11">
        <v>6.4478145439561402E-2</v>
      </c>
      <c r="G187" s="11">
        <v>-10.734877448649801</v>
      </c>
      <c r="H187" s="11">
        <v>6.3575783786222502</v>
      </c>
      <c r="I187" s="11">
        <v>0.56170681675253797</v>
      </c>
      <c r="J187" s="11">
        <v>0.54704909936797996</v>
      </c>
    </row>
    <row r="188" spans="1:10">
      <c r="A188" s="6" t="s">
        <v>219</v>
      </c>
      <c r="B188" s="6" t="s">
        <v>121</v>
      </c>
      <c r="C188" s="6" t="s">
        <v>229</v>
      </c>
      <c r="D188" s="6">
        <v>347</v>
      </c>
      <c r="E188" s="11">
        <v>-4.4510306996458597</v>
      </c>
      <c r="F188" s="11">
        <v>5.5382692678694397E-2</v>
      </c>
      <c r="G188" s="11">
        <v>-11.3764429375922</v>
      </c>
      <c r="H188" s="11">
        <v>3.0155619676949699</v>
      </c>
      <c r="I188" s="11">
        <v>0.236429965549737</v>
      </c>
      <c r="J188" s="11">
        <v>0.412307964681775</v>
      </c>
    </row>
    <row r="189" spans="1:10">
      <c r="A189" s="6" t="s">
        <v>222</v>
      </c>
      <c r="B189" s="6" t="s">
        <v>180</v>
      </c>
      <c r="C189" s="6" t="s">
        <v>229</v>
      </c>
      <c r="D189" s="6">
        <v>347</v>
      </c>
      <c r="E189" s="11">
        <v>-1.09699874355272</v>
      </c>
      <c r="F189" s="11">
        <v>2.0800629763588301E-2</v>
      </c>
      <c r="G189" s="11">
        <v>-3.8527851680548699</v>
      </c>
      <c r="H189" s="11">
        <v>1.7377744600334</v>
      </c>
      <c r="I189" s="11">
        <v>0.44476940845247998</v>
      </c>
      <c r="J189" s="11">
        <v>0.50259675644836499</v>
      </c>
    </row>
    <row r="190" spans="1:10">
      <c r="A190" s="15" t="s">
        <v>221</v>
      </c>
      <c r="B190" s="15" t="s">
        <v>7</v>
      </c>
      <c r="C190" s="15" t="s">
        <v>229</v>
      </c>
      <c r="D190" s="15">
        <v>347</v>
      </c>
      <c r="E190" s="16">
        <v>10.4399031779844</v>
      </c>
      <c r="F190" s="16">
        <v>6.09411709990101E-2</v>
      </c>
      <c r="G190" s="16">
        <v>1.66455901115075</v>
      </c>
      <c r="H190" s="16">
        <v>19.972705656695702</v>
      </c>
      <c r="I190" s="16">
        <v>1.9308016633595299E-2</v>
      </c>
      <c r="J190" s="16">
        <v>0.23892283057591501</v>
      </c>
    </row>
    <row r="191" spans="1:10">
      <c r="A191" s="6" t="s">
        <v>222</v>
      </c>
      <c r="B191" s="6" t="s">
        <v>176</v>
      </c>
      <c r="C191" s="6" t="s">
        <v>229</v>
      </c>
      <c r="D191" s="6">
        <v>347</v>
      </c>
      <c r="E191" s="11">
        <v>-4.3344324049976599</v>
      </c>
      <c r="F191" s="11">
        <v>4.6494190062530097E-2</v>
      </c>
      <c r="G191" s="11">
        <v>-10.190308052233</v>
      </c>
      <c r="H191" s="11">
        <v>1.90326483467591</v>
      </c>
      <c r="I191" s="11">
        <v>0.17005270043838</v>
      </c>
      <c r="J191" s="11">
        <v>0.37344599835767101</v>
      </c>
    </row>
    <row r="192" spans="1:10">
      <c r="A192" s="6" t="s">
        <v>222</v>
      </c>
      <c r="B192" s="6" t="s">
        <v>149</v>
      </c>
      <c r="C192" s="6" t="s">
        <v>229</v>
      </c>
      <c r="D192" s="6">
        <v>347</v>
      </c>
      <c r="E192" s="11">
        <v>2.6413983871062898</v>
      </c>
      <c r="F192" s="11">
        <v>4.60945038449272E-2</v>
      </c>
      <c r="G192" s="11">
        <v>-3.5891444551170402</v>
      </c>
      <c r="H192" s="11">
        <v>9.2745894984418396</v>
      </c>
      <c r="I192" s="11">
        <v>0.41508128150337698</v>
      </c>
      <c r="J192" s="11">
        <v>0.49720557698025097</v>
      </c>
    </row>
    <row r="193" spans="1:10">
      <c r="A193" s="6" t="s">
        <v>221</v>
      </c>
      <c r="B193" s="6" t="s">
        <v>29</v>
      </c>
      <c r="C193" s="6" t="s">
        <v>229</v>
      </c>
      <c r="D193" s="6">
        <v>347</v>
      </c>
      <c r="E193" s="11">
        <v>0.37102323867581599</v>
      </c>
      <c r="F193" s="11">
        <v>2.2121931459164801E-2</v>
      </c>
      <c r="G193" s="11">
        <v>-2.60066396091351</v>
      </c>
      <c r="H193" s="11">
        <v>3.4333776355102801</v>
      </c>
      <c r="I193" s="11">
        <v>0.80930112321574199</v>
      </c>
      <c r="J193" s="11">
        <v>0.58667301515591397</v>
      </c>
    </row>
    <row r="194" spans="1:10">
      <c r="A194" s="6" t="s">
        <v>223</v>
      </c>
      <c r="B194" s="6" t="s">
        <v>205</v>
      </c>
      <c r="C194" s="6" t="s">
        <v>229</v>
      </c>
      <c r="D194" s="6">
        <v>347</v>
      </c>
      <c r="E194" s="11">
        <v>8.5421391462599896</v>
      </c>
      <c r="F194" s="11">
        <v>7.6724565514665902E-2</v>
      </c>
      <c r="G194" s="11">
        <v>-2.2021199009200298</v>
      </c>
      <c r="H194" s="11">
        <v>20.466782700302101</v>
      </c>
      <c r="I194" s="11">
        <v>0.12418326314636299</v>
      </c>
      <c r="J194" s="11">
        <v>0.33115264671847799</v>
      </c>
    </row>
    <row r="195" spans="1:10">
      <c r="A195" s="6" t="s">
        <v>221</v>
      </c>
      <c r="B195" s="6" t="s">
        <v>33</v>
      </c>
      <c r="C195" s="6" t="s">
        <v>229</v>
      </c>
      <c r="D195" s="6">
        <v>347</v>
      </c>
      <c r="E195" s="11">
        <v>-1.68295818777164</v>
      </c>
      <c r="F195" s="11">
        <v>2.7117322273404201E-2</v>
      </c>
      <c r="G195" s="11">
        <v>-5.2391226100390904</v>
      </c>
      <c r="H195" s="11">
        <v>2.0066611554138398</v>
      </c>
      <c r="I195" s="11">
        <v>0.36717782371777902</v>
      </c>
      <c r="J195" s="11">
        <v>0.49293027032275</v>
      </c>
    </row>
    <row r="196" spans="1:10">
      <c r="A196" s="6" t="s">
        <v>221</v>
      </c>
      <c r="B196" s="6" t="s">
        <v>53</v>
      </c>
      <c r="C196" s="6" t="s">
        <v>229</v>
      </c>
      <c r="D196" s="6">
        <v>347</v>
      </c>
      <c r="E196" s="11">
        <v>10.1297069183878</v>
      </c>
      <c r="F196" s="11">
        <v>9.0215595426155898E-2</v>
      </c>
      <c r="G196" s="11">
        <v>-2.5738396695753001</v>
      </c>
      <c r="H196" s="11">
        <v>24.489688445028801</v>
      </c>
      <c r="I196" s="11">
        <v>0.123766514505876</v>
      </c>
      <c r="J196" s="11">
        <v>0.33115264671847799</v>
      </c>
    </row>
    <row r="197" spans="1:10">
      <c r="A197" s="6" t="s">
        <v>222</v>
      </c>
      <c r="B197" s="6" t="s">
        <v>164</v>
      </c>
      <c r="C197" s="6" t="s">
        <v>229</v>
      </c>
      <c r="D197" s="6">
        <v>347</v>
      </c>
      <c r="E197" s="11">
        <v>0.25976883857861099</v>
      </c>
      <c r="F197" s="11">
        <v>5.53918404341203E-2</v>
      </c>
      <c r="G197" s="11">
        <v>-7.0082389760840602</v>
      </c>
      <c r="H197" s="11">
        <v>8.0958263063756899</v>
      </c>
      <c r="I197" s="11">
        <v>0.94616820545035596</v>
      </c>
      <c r="J197" s="11">
        <v>0.62890188763348498</v>
      </c>
    </row>
    <row r="198" spans="1:10">
      <c r="A198" s="6" t="s">
        <v>221</v>
      </c>
      <c r="B198" s="6" t="s">
        <v>41</v>
      </c>
      <c r="C198" s="6" t="s">
        <v>229</v>
      </c>
      <c r="D198" s="6">
        <v>347</v>
      </c>
      <c r="E198" s="11">
        <v>8.3126569948231506</v>
      </c>
      <c r="F198" s="11">
        <v>9.1723797394311093E-2</v>
      </c>
      <c r="G198" s="11">
        <v>-4.3774225958180697</v>
      </c>
      <c r="H198" s="11">
        <v>22.6868380224725</v>
      </c>
      <c r="I198" s="11">
        <v>0.20999884329395399</v>
      </c>
      <c r="J198" s="11">
        <v>0.40250808784275999</v>
      </c>
    </row>
    <row r="199" spans="1:10">
      <c r="A199" s="6" t="s">
        <v>221</v>
      </c>
      <c r="B199" s="6" t="s">
        <v>57</v>
      </c>
      <c r="C199" s="6" t="s">
        <v>229</v>
      </c>
      <c r="D199" s="6">
        <v>347</v>
      </c>
      <c r="E199" s="11">
        <v>-1.39434285649114</v>
      </c>
      <c r="F199" s="11">
        <v>4.8082258935747399E-2</v>
      </c>
      <c r="G199" s="11">
        <v>-7.6296912162780997</v>
      </c>
      <c r="H199" s="11">
        <v>5.2619153138165702</v>
      </c>
      <c r="I199" s="11">
        <v>0.67379519091413098</v>
      </c>
      <c r="J199" s="11">
        <v>0.57347720836091398</v>
      </c>
    </row>
    <row r="200" spans="1:10">
      <c r="A200" s="6" t="s">
        <v>222</v>
      </c>
      <c r="B200" s="6" t="s">
        <v>145</v>
      </c>
      <c r="C200" s="6" t="s">
        <v>229</v>
      </c>
      <c r="D200" s="6">
        <v>347</v>
      </c>
      <c r="E200" s="11">
        <v>-1.4488188628381899</v>
      </c>
      <c r="F200" s="11">
        <v>4.8400824504521898E-2</v>
      </c>
      <c r="G200" s="11">
        <v>-7.72066892650568</v>
      </c>
      <c r="H200" s="11">
        <v>5.2493032897523904</v>
      </c>
      <c r="I200" s="11">
        <v>0.66383226135515705</v>
      </c>
      <c r="J200" s="11">
        <v>0.57347720836091398</v>
      </c>
    </row>
    <row r="201" spans="1:10">
      <c r="A201" s="6" t="s">
        <v>222</v>
      </c>
      <c r="B201" s="6" t="s">
        <v>172</v>
      </c>
      <c r="C201" s="6" t="s">
        <v>229</v>
      </c>
      <c r="D201" s="6">
        <v>347</v>
      </c>
      <c r="E201" s="11">
        <v>6.5038993940321301</v>
      </c>
      <c r="F201" s="11">
        <v>5.9866232904127001E-2</v>
      </c>
      <c r="G201" s="11">
        <v>-1.81541555427794</v>
      </c>
      <c r="H201" s="11">
        <v>15.528121345818301</v>
      </c>
      <c r="I201" s="11">
        <v>0.129828570495679</v>
      </c>
      <c r="J201" s="11">
        <v>0.33405283106644801</v>
      </c>
    </row>
    <row r="202" spans="1:10">
      <c r="A202" s="6" t="s">
        <v>222</v>
      </c>
      <c r="B202" s="6" t="s">
        <v>168</v>
      </c>
      <c r="C202" s="6" t="s">
        <v>229</v>
      </c>
      <c r="D202" s="6">
        <v>347</v>
      </c>
      <c r="E202" s="11">
        <v>7.8136690421758601</v>
      </c>
      <c r="F202" s="11">
        <v>5.6223140336323398E-2</v>
      </c>
      <c r="G202" s="11">
        <v>-0.114806196792161</v>
      </c>
      <c r="H202" s="11">
        <v>16.371473986793401</v>
      </c>
      <c r="I202" s="11">
        <v>5.4380720442893903E-2</v>
      </c>
      <c r="J202" s="11">
        <v>0.30114772695352499</v>
      </c>
    </row>
    <row r="203" spans="1:10">
      <c r="A203" s="6" t="s">
        <v>221</v>
      </c>
      <c r="B203" s="6" t="s">
        <v>17</v>
      </c>
      <c r="C203" s="6" t="s">
        <v>230</v>
      </c>
      <c r="D203" s="6">
        <v>347</v>
      </c>
      <c r="E203" s="11">
        <v>-3.7086677921272702</v>
      </c>
      <c r="F203" s="11">
        <v>6.6005751185618203E-2</v>
      </c>
      <c r="G203" s="11">
        <v>-11.9675960089033</v>
      </c>
      <c r="H203" s="11">
        <v>5.3250875587204298</v>
      </c>
      <c r="I203" s="11">
        <v>0.40937639919553598</v>
      </c>
      <c r="J203" s="11">
        <v>0.49567329600537902</v>
      </c>
    </row>
    <row r="204" spans="1:10">
      <c r="A204" s="6" t="s">
        <v>219</v>
      </c>
      <c r="B204" s="6" t="s">
        <v>69</v>
      </c>
      <c r="C204" s="6" t="s">
        <v>230</v>
      </c>
      <c r="D204" s="6">
        <v>347</v>
      </c>
      <c r="E204" s="11">
        <v>1.8695269893016999</v>
      </c>
      <c r="F204" s="11">
        <v>5.4790692210562798E-2</v>
      </c>
      <c r="G204" s="11">
        <v>-5.4379776656937002</v>
      </c>
      <c r="H204" s="11">
        <v>9.7417364059401592</v>
      </c>
      <c r="I204" s="11">
        <v>0.62606486422650098</v>
      </c>
      <c r="J204" s="11">
        <v>0.56048587132927696</v>
      </c>
    </row>
    <row r="205" spans="1:10">
      <c r="A205" s="15" t="s">
        <v>221</v>
      </c>
      <c r="B205" s="15" t="s">
        <v>37</v>
      </c>
      <c r="C205" s="15" t="s">
        <v>230</v>
      </c>
      <c r="D205" s="15">
        <v>347</v>
      </c>
      <c r="E205" s="16">
        <v>24.258250966578402</v>
      </c>
      <c r="F205" s="16">
        <v>0.107871561191397</v>
      </c>
      <c r="G205" s="16">
        <v>7.3195858657363599</v>
      </c>
      <c r="H205" s="16">
        <v>43.870411059820398</v>
      </c>
      <c r="I205" s="16">
        <v>3.91799056181363E-3</v>
      </c>
      <c r="J205" s="16">
        <v>0.146270445475956</v>
      </c>
    </row>
    <row r="206" spans="1:10">
      <c r="A206" s="6" t="s">
        <v>219</v>
      </c>
      <c r="B206" s="6" t="s">
        <v>133</v>
      </c>
      <c r="C206" s="6" t="s">
        <v>230</v>
      </c>
      <c r="D206" s="6">
        <v>347</v>
      </c>
      <c r="E206" s="11">
        <v>0.71790188015941103</v>
      </c>
      <c r="F206" s="11">
        <v>3.8581142438058998E-2</v>
      </c>
      <c r="G206" s="11">
        <v>-4.4252719181648299</v>
      </c>
      <c r="H206" s="11">
        <v>6.1378458796723896</v>
      </c>
      <c r="I206" s="11">
        <v>0.78925424712006698</v>
      </c>
      <c r="J206" s="11">
        <v>0.58667301515591397</v>
      </c>
    </row>
    <row r="207" spans="1:10">
      <c r="A207" s="6" t="s">
        <v>222</v>
      </c>
      <c r="B207" s="6" t="s">
        <v>184</v>
      </c>
      <c r="C207" s="6" t="s">
        <v>230</v>
      </c>
      <c r="D207" s="6">
        <v>347</v>
      </c>
      <c r="E207" s="11">
        <v>5.2800435273933504</v>
      </c>
      <c r="F207" s="11">
        <v>7.4369743230174201E-2</v>
      </c>
      <c r="G207" s="11">
        <v>-4.83735384700684</v>
      </c>
      <c r="H207" s="11">
        <v>16.473091209656499</v>
      </c>
      <c r="I207" s="11">
        <v>0.31892387805275302</v>
      </c>
      <c r="J207" s="11">
        <v>0.46998922070663202</v>
      </c>
    </row>
    <row r="208" spans="1:10">
      <c r="A208" s="6" t="s">
        <v>219</v>
      </c>
      <c r="B208" s="6" t="s">
        <v>125</v>
      </c>
      <c r="C208" s="6" t="s">
        <v>230</v>
      </c>
      <c r="D208" s="6">
        <v>347</v>
      </c>
      <c r="E208" s="11">
        <v>2.3327573595329798</v>
      </c>
      <c r="F208" s="11">
        <v>3.4011592100689297E-2</v>
      </c>
      <c r="G208" s="11">
        <v>-2.28815856310014</v>
      </c>
      <c r="H208" s="11">
        <v>7.1722022101858602</v>
      </c>
      <c r="I208" s="11">
        <v>0.32870765312457101</v>
      </c>
      <c r="J208" s="11">
        <v>0.48124123628523202</v>
      </c>
    </row>
    <row r="209" spans="1:10">
      <c r="A209" s="6" t="s">
        <v>219</v>
      </c>
      <c r="B209" s="6" t="s">
        <v>93</v>
      </c>
      <c r="C209" s="6" t="s">
        <v>230</v>
      </c>
      <c r="D209" s="6">
        <v>347</v>
      </c>
      <c r="E209" s="11">
        <v>-3.0379373279631698</v>
      </c>
      <c r="F209" s="11">
        <v>3.3931603950149401E-2</v>
      </c>
      <c r="G209" s="11">
        <v>-7.40627376342698</v>
      </c>
      <c r="H209" s="11">
        <v>1.5364861070090701</v>
      </c>
      <c r="I209" s="11">
        <v>0.190518025442239</v>
      </c>
      <c r="J209" s="11">
        <v>0.39408231601819699</v>
      </c>
    </row>
    <row r="210" spans="1:10">
      <c r="A210" s="6" t="s">
        <v>219</v>
      </c>
      <c r="B210" s="6" t="s">
        <v>89</v>
      </c>
      <c r="C210" s="6" t="s">
        <v>230</v>
      </c>
      <c r="D210" s="6">
        <v>347</v>
      </c>
      <c r="E210" s="11">
        <v>4.3771785125175304</v>
      </c>
      <c r="F210" s="11">
        <v>4.7252534407480201E-2</v>
      </c>
      <c r="G210" s="11">
        <v>-2.1128532465121102</v>
      </c>
      <c r="H210" s="11">
        <v>11.297506930814301</v>
      </c>
      <c r="I210" s="11">
        <v>0.19176484590888901</v>
      </c>
      <c r="J210" s="11">
        <v>0.39408231601819699</v>
      </c>
    </row>
    <row r="211" spans="1:10">
      <c r="A211" s="6" t="s">
        <v>221</v>
      </c>
      <c r="B211" s="6" t="s">
        <v>49</v>
      </c>
      <c r="C211" s="6" t="s">
        <v>230</v>
      </c>
      <c r="D211" s="6">
        <v>347</v>
      </c>
      <c r="E211" s="11">
        <v>9.0551699684080091</v>
      </c>
      <c r="F211" s="11">
        <v>7.16211940705693E-2</v>
      </c>
      <c r="G211" s="11">
        <v>-1.0562403517722201</v>
      </c>
      <c r="H211" s="11">
        <v>20.199900823673399</v>
      </c>
      <c r="I211" s="11">
        <v>8.1703822331718995E-2</v>
      </c>
      <c r="J211" s="11">
        <v>0.31257976222481598</v>
      </c>
    </row>
    <row r="212" spans="1:10">
      <c r="A212" s="6" t="s">
        <v>223</v>
      </c>
      <c r="B212" s="6" t="s">
        <v>201</v>
      </c>
      <c r="C212" s="6" t="s">
        <v>230</v>
      </c>
      <c r="D212" s="6">
        <v>347</v>
      </c>
      <c r="E212" s="11">
        <v>1.55783038704458</v>
      </c>
      <c r="F212" s="11">
        <v>4.8472668381981603E-2</v>
      </c>
      <c r="G212" s="11">
        <v>-4.9146456911596896</v>
      </c>
      <c r="H212" s="11">
        <v>8.4708890017229006</v>
      </c>
      <c r="I212" s="11">
        <v>0.64575291549348701</v>
      </c>
      <c r="J212" s="11">
        <v>0.57135773071573104</v>
      </c>
    </row>
    <row r="213" spans="1:10">
      <c r="A213" s="6" t="s">
        <v>222</v>
      </c>
      <c r="B213" s="6" t="s">
        <v>152</v>
      </c>
      <c r="C213" s="6" t="s">
        <v>230</v>
      </c>
      <c r="D213" s="6">
        <v>347</v>
      </c>
      <c r="E213" s="11">
        <v>1.26621025448526</v>
      </c>
      <c r="F213" s="11">
        <v>4.6978306282520602E-2</v>
      </c>
      <c r="G213" s="11">
        <v>-4.99499745541977</v>
      </c>
      <c r="H213" s="11">
        <v>7.9400564669594598</v>
      </c>
      <c r="I213" s="11">
        <v>0.69943722295189004</v>
      </c>
      <c r="J213" s="11">
        <v>0.57389249187791502</v>
      </c>
    </row>
    <row r="214" spans="1:10">
      <c r="A214" s="6" t="s">
        <v>221</v>
      </c>
      <c r="B214" s="6" t="s">
        <v>61</v>
      </c>
      <c r="C214" s="6" t="s">
        <v>230</v>
      </c>
      <c r="D214" s="6">
        <v>347</v>
      </c>
      <c r="E214" s="11">
        <v>4.9839833926704804</v>
      </c>
      <c r="F214" s="11">
        <v>7.6380452244809605E-2</v>
      </c>
      <c r="G214" s="11">
        <v>-5.3638323414882301</v>
      </c>
      <c r="H214" s="11">
        <v>16.463261791869499</v>
      </c>
      <c r="I214" s="11">
        <v>0.35891968457972101</v>
      </c>
      <c r="J214" s="11">
        <v>0.49022773522851398</v>
      </c>
    </row>
    <row r="215" spans="1:10">
      <c r="A215" s="6" t="s">
        <v>219</v>
      </c>
      <c r="B215" s="6" t="s">
        <v>129</v>
      </c>
      <c r="C215" s="6" t="s">
        <v>230</v>
      </c>
      <c r="D215" s="6">
        <v>347</v>
      </c>
      <c r="E215" s="11">
        <v>3.8931593931455599</v>
      </c>
      <c r="F215" s="11">
        <v>3.9415877756064303E-2</v>
      </c>
      <c r="G215" s="11">
        <v>-1.5238990612338601</v>
      </c>
      <c r="H215" s="11">
        <v>9.6082040799044801</v>
      </c>
      <c r="I215" s="11">
        <v>0.16305329296313001</v>
      </c>
      <c r="J215" s="11">
        <v>0.36414600981474798</v>
      </c>
    </row>
    <row r="216" spans="1:10">
      <c r="A216" s="6" t="s">
        <v>221</v>
      </c>
      <c r="B216" s="6" t="s">
        <v>65</v>
      </c>
      <c r="C216" s="6" t="s">
        <v>230</v>
      </c>
      <c r="D216" s="6">
        <v>347</v>
      </c>
      <c r="E216" s="11">
        <v>-2.2018795505389801</v>
      </c>
      <c r="F216" s="11">
        <v>1.6962061715702401E-2</v>
      </c>
      <c r="G216" s="11">
        <v>-4.4297827719545202</v>
      </c>
      <c r="H216" s="11">
        <v>7.7959858822551603E-2</v>
      </c>
      <c r="I216" s="11">
        <v>5.9118752671301997E-2</v>
      </c>
      <c r="J216" s="11">
        <v>0.30114772695352499</v>
      </c>
    </row>
    <row r="217" spans="1:10">
      <c r="A217" s="6" t="s">
        <v>223</v>
      </c>
      <c r="B217" s="6" t="s">
        <v>193</v>
      </c>
      <c r="C217" s="6" t="s">
        <v>230</v>
      </c>
      <c r="D217" s="6">
        <v>347</v>
      </c>
      <c r="E217" s="11">
        <v>3.9855291937912898</v>
      </c>
      <c r="F217" s="11">
        <v>5.4820064745134997E-2</v>
      </c>
      <c r="G217" s="11">
        <v>-3.4776164442842399</v>
      </c>
      <c r="H217" s="11">
        <v>12.025727954295901</v>
      </c>
      <c r="I217" s="11">
        <v>0.30444941500467199</v>
      </c>
      <c r="J217" s="11">
        <v>0.46659479444511598</v>
      </c>
    </row>
    <row r="218" spans="1:10">
      <c r="A218" s="6" t="s">
        <v>219</v>
      </c>
      <c r="B218" s="6" t="s">
        <v>109</v>
      </c>
      <c r="C218" s="6" t="s">
        <v>230</v>
      </c>
      <c r="D218" s="6">
        <v>347</v>
      </c>
      <c r="E218" s="11">
        <v>0.88237408364615399</v>
      </c>
      <c r="F218" s="11">
        <v>6.5408857620642594E-2</v>
      </c>
      <c r="G218" s="11">
        <v>-7.6955074896750197</v>
      </c>
      <c r="H218" s="11">
        <v>10.2574005226703</v>
      </c>
      <c r="I218" s="11">
        <v>0.84647441780475696</v>
      </c>
      <c r="J218" s="11">
        <v>0.59449947713330797</v>
      </c>
    </row>
    <row r="219" spans="1:10">
      <c r="A219" s="6" t="s">
        <v>223</v>
      </c>
      <c r="B219" s="6" t="s">
        <v>197</v>
      </c>
      <c r="C219" s="6" t="s">
        <v>230</v>
      </c>
      <c r="D219" s="6">
        <v>347</v>
      </c>
      <c r="E219" s="11">
        <v>7.51822864917344</v>
      </c>
      <c r="F219" s="11">
        <v>6.6184978243095993E-2</v>
      </c>
      <c r="G219" s="11">
        <v>-1.72756437134639</v>
      </c>
      <c r="H219" s="11">
        <v>17.633896197900899</v>
      </c>
      <c r="I219" s="11">
        <v>0.11501379183282601</v>
      </c>
      <c r="J219" s="11">
        <v>0.32611237507653301</v>
      </c>
    </row>
    <row r="220" spans="1:10">
      <c r="A220" s="6" t="s">
        <v>219</v>
      </c>
      <c r="B220" s="6" t="s">
        <v>121</v>
      </c>
      <c r="C220" s="6" t="s">
        <v>230</v>
      </c>
      <c r="D220" s="6">
        <v>347</v>
      </c>
      <c r="E220" s="11">
        <v>-3.25032586200857</v>
      </c>
      <c r="F220" s="11">
        <v>5.6130740319656001E-2</v>
      </c>
      <c r="G220" s="11">
        <v>-10.353916762787099</v>
      </c>
      <c r="H220" s="11">
        <v>4.4161563761650804</v>
      </c>
      <c r="I220" s="11">
        <v>0.39632268802361398</v>
      </c>
      <c r="J220" s="11">
        <v>0.49567329600537902</v>
      </c>
    </row>
    <row r="221" spans="1:10">
      <c r="A221" s="6" t="s">
        <v>222</v>
      </c>
      <c r="B221" s="6" t="s">
        <v>180</v>
      </c>
      <c r="C221" s="6" t="s">
        <v>230</v>
      </c>
      <c r="D221" s="6">
        <v>347</v>
      </c>
      <c r="E221" s="11">
        <v>-1.32513909390261</v>
      </c>
      <c r="F221" s="11">
        <v>2.1392962229421102E-2</v>
      </c>
      <c r="G221" s="11">
        <v>-4.1517311895264202</v>
      </c>
      <c r="H221" s="11">
        <v>1.58480998848995</v>
      </c>
      <c r="I221" s="11">
        <v>0.36896543236099699</v>
      </c>
      <c r="J221" s="11">
        <v>0.49293027032275</v>
      </c>
    </row>
    <row r="222" spans="1:10">
      <c r="A222" s="6" t="s">
        <v>221</v>
      </c>
      <c r="B222" s="6" t="s">
        <v>7</v>
      </c>
      <c r="C222" s="6" t="s">
        <v>230</v>
      </c>
      <c r="D222" s="6">
        <v>347</v>
      </c>
      <c r="E222" s="11">
        <v>6.7569971481524798</v>
      </c>
      <c r="F222" s="11">
        <v>6.29991810937547E-2</v>
      </c>
      <c r="G222" s="11">
        <v>-2.0000963310120601</v>
      </c>
      <c r="H222" s="11">
        <v>16.2966086026596</v>
      </c>
      <c r="I222" s="11">
        <v>0.13524313908803001</v>
      </c>
      <c r="J222" s="11">
        <v>0.33405283106644801</v>
      </c>
    </row>
    <row r="223" spans="1:10">
      <c r="A223" s="6" t="s">
        <v>222</v>
      </c>
      <c r="B223" s="6" t="s">
        <v>176</v>
      </c>
      <c r="C223" s="6" t="s">
        <v>230</v>
      </c>
      <c r="D223" s="6">
        <v>347</v>
      </c>
      <c r="E223" s="11">
        <v>-2.4821700002300799</v>
      </c>
      <c r="F223" s="11">
        <v>4.71392448839612E-2</v>
      </c>
      <c r="G223" s="11">
        <v>-8.5316197888897101</v>
      </c>
      <c r="H223" s="11">
        <v>3.9673726146177</v>
      </c>
      <c r="I223" s="11">
        <v>0.44228110633596501</v>
      </c>
      <c r="J223" s="11">
        <v>0.50259675644836499</v>
      </c>
    </row>
    <row r="224" spans="1:10">
      <c r="A224" s="6" t="s">
        <v>222</v>
      </c>
      <c r="B224" s="6" t="s">
        <v>149</v>
      </c>
      <c r="C224" s="6" t="s">
        <v>230</v>
      </c>
      <c r="D224" s="6">
        <v>347</v>
      </c>
      <c r="E224" s="11">
        <v>4.3243926219364202</v>
      </c>
      <c r="F224" s="11">
        <v>4.6968507315065001E-2</v>
      </c>
      <c r="G224" s="11">
        <v>-2.1245970609666598</v>
      </c>
      <c r="H224" s="11">
        <v>11.198304876612699</v>
      </c>
      <c r="I224" s="11">
        <v>0.19436216269128301</v>
      </c>
      <c r="J224" s="11">
        <v>0.39446732559027903</v>
      </c>
    </row>
    <row r="225" spans="1:10">
      <c r="A225" s="6" t="s">
        <v>219</v>
      </c>
      <c r="B225" s="6" t="s">
        <v>81</v>
      </c>
      <c r="C225" s="6" t="s">
        <v>230</v>
      </c>
      <c r="D225" s="6">
        <v>347</v>
      </c>
      <c r="E225" s="11">
        <v>2.64552093091093</v>
      </c>
      <c r="F225" s="11">
        <v>6.9985600626894698E-2</v>
      </c>
      <c r="G225" s="11">
        <v>-6.6644300938101999</v>
      </c>
      <c r="H225" s="11">
        <v>12.8841124318173</v>
      </c>
      <c r="I225" s="11">
        <v>0.59075065951260897</v>
      </c>
      <c r="J225" s="11">
        <v>0.55694685982549996</v>
      </c>
    </row>
    <row r="226" spans="1:10">
      <c r="A226" s="6" t="s">
        <v>219</v>
      </c>
      <c r="B226" s="6" t="s">
        <v>73</v>
      </c>
      <c r="C226" s="6" t="s">
        <v>230</v>
      </c>
      <c r="D226" s="6">
        <v>347</v>
      </c>
      <c r="E226" s="11">
        <v>-0.26249633572000802</v>
      </c>
      <c r="F226" s="11">
        <v>3.7247757244643298E-2</v>
      </c>
      <c r="G226" s="11">
        <v>-5.1840027243931299</v>
      </c>
      <c r="H226" s="11">
        <v>4.9144651009377398</v>
      </c>
      <c r="I226" s="11">
        <v>0.91897215586709002</v>
      </c>
      <c r="J226" s="11">
        <v>0.61264306873080698</v>
      </c>
    </row>
    <row r="227" spans="1:10">
      <c r="A227" s="6" t="s">
        <v>221</v>
      </c>
      <c r="B227" s="6" t="s">
        <v>33</v>
      </c>
      <c r="C227" s="6" t="s">
        <v>230</v>
      </c>
      <c r="D227" s="6">
        <v>347</v>
      </c>
      <c r="E227" s="11">
        <v>0.76607814730747004</v>
      </c>
      <c r="F227" s="11">
        <v>2.7572632503221201E-2</v>
      </c>
      <c r="G227" s="11">
        <v>-2.9387266183270899</v>
      </c>
      <c r="H227" s="11">
        <v>4.6122943932704903</v>
      </c>
      <c r="I227" s="11">
        <v>0.68991708055961298</v>
      </c>
      <c r="J227" s="11">
        <v>0.57347720836091398</v>
      </c>
    </row>
    <row r="228" spans="1:10">
      <c r="A228" s="15" t="s">
        <v>221</v>
      </c>
      <c r="B228" s="15" t="s">
        <v>53</v>
      </c>
      <c r="C228" s="15" t="s">
        <v>230</v>
      </c>
      <c r="D228" s="15">
        <v>347</v>
      </c>
      <c r="E228" s="16">
        <v>16.301650836434401</v>
      </c>
      <c r="F228" s="16">
        <v>9.2384673613527493E-2</v>
      </c>
      <c r="G228" s="16">
        <v>2.58342284995619</v>
      </c>
      <c r="H228" s="16">
        <v>31.854383598252799</v>
      </c>
      <c r="I228" s="16">
        <v>1.8929044781753199E-2</v>
      </c>
      <c r="J228" s="16">
        <v>0.23892283057591501</v>
      </c>
    </row>
    <row r="229" spans="1:10">
      <c r="A229" s="6" t="s">
        <v>219</v>
      </c>
      <c r="B229" s="6" t="s">
        <v>113</v>
      </c>
      <c r="C229" s="6" t="s">
        <v>230</v>
      </c>
      <c r="D229" s="6">
        <v>347</v>
      </c>
      <c r="E229" s="11">
        <v>2.7068392124863299</v>
      </c>
      <c r="F229" s="11">
        <v>4.12295038464515E-2</v>
      </c>
      <c r="G229" s="11">
        <v>-2.8879365774840999</v>
      </c>
      <c r="H229" s="11">
        <v>8.6239386668593507</v>
      </c>
      <c r="I229" s="11">
        <v>0.35067415984641298</v>
      </c>
      <c r="J229" s="11">
        <v>0.48190408722185901</v>
      </c>
    </row>
    <row r="230" spans="1:10">
      <c r="A230" s="6" t="s">
        <v>219</v>
      </c>
      <c r="B230" s="6" t="s">
        <v>97</v>
      </c>
      <c r="C230" s="6" t="s">
        <v>230</v>
      </c>
      <c r="D230" s="6">
        <v>347</v>
      </c>
      <c r="E230" s="11">
        <v>0.76119783149082298</v>
      </c>
      <c r="F230" s="11">
        <v>3.7198798722551503E-2</v>
      </c>
      <c r="G230" s="11">
        <v>-4.2044508420126299</v>
      </c>
      <c r="H230" s="11">
        <v>5.9842453817208003</v>
      </c>
      <c r="I230" s="11">
        <v>0.76886232143003497</v>
      </c>
      <c r="J230" s="11">
        <v>0.58183697476588703</v>
      </c>
    </row>
    <row r="231" spans="1:10">
      <c r="A231" s="6" t="s">
        <v>222</v>
      </c>
      <c r="B231" s="6" t="s">
        <v>156</v>
      </c>
      <c r="C231" s="6" t="s">
        <v>230</v>
      </c>
      <c r="D231" s="6">
        <v>347</v>
      </c>
      <c r="E231" s="11">
        <v>1.4688052157315801</v>
      </c>
      <c r="F231" s="11">
        <v>6.5759325304223806E-2</v>
      </c>
      <c r="G231" s="11">
        <v>-7.2031340394741097</v>
      </c>
      <c r="H231" s="11">
        <v>10.9511439350524</v>
      </c>
      <c r="I231" s="11">
        <v>0.74924402720342698</v>
      </c>
      <c r="J231" s="11">
        <v>0.57444550431452301</v>
      </c>
    </row>
    <row r="232" spans="1:10">
      <c r="A232" s="6" t="s">
        <v>221</v>
      </c>
      <c r="B232" s="6" t="s">
        <v>21</v>
      </c>
      <c r="C232" s="6" t="s">
        <v>230</v>
      </c>
      <c r="D232" s="6">
        <v>347</v>
      </c>
      <c r="E232" s="11">
        <v>-5.3462017565647102</v>
      </c>
      <c r="F232" s="11">
        <v>8.7027937639857195E-2</v>
      </c>
      <c r="G232" s="11">
        <v>-15.901175137886399</v>
      </c>
      <c r="H232" s="11">
        <v>6.5334924310591802</v>
      </c>
      <c r="I232" s="11">
        <v>0.363035740016249</v>
      </c>
      <c r="J232" s="11">
        <v>0.49284446919777097</v>
      </c>
    </row>
    <row r="233" spans="1:10">
      <c r="A233" s="6" t="s">
        <v>219</v>
      </c>
      <c r="B233" s="6" t="s">
        <v>101</v>
      </c>
      <c r="C233" s="6" t="s">
        <v>230</v>
      </c>
      <c r="D233" s="6">
        <v>347</v>
      </c>
      <c r="E233" s="11">
        <v>-0.83830170343972599</v>
      </c>
      <c r="F233" s="11">
        <v>4.4955100893215999E-2</v>
      </c>
      <c r="G233" s="11">
        <v>-6.7133275889782196</v>
      </c>
      <c r="H233" s="11">
        <v>5.4067226852469297</v>
      </c>
      <c r="I233" s="11">
        <v>0.78720176368793404</v>
      </c>
      <c r="J233" s="11">
        <v>0.58667301515591397</v>
      </c>
    </row>
    <row r="234" spans="1:10">
      <c r="A234" s="6" t="s">
        <v>221</v>
      </c>
      <c r="B234" s="6" t="s">
        <v>41</v>
      </c>
      <c r="C234" s="6" t="s">
        <v>230</v>
      </c>
      <c r="D234" s="6">
        <v>347</v>
      </c>
      <c r="E234" s="11">
        <v>12.3056028341862</v>
      </c>
      <c r="F234" s="11">
        <v>9.3511226040424597E-2</v>
      </c>
      <c r="G234" s="11">
        <v>-1.09276916815287</v>
      </c>
      <c r="H234" s="11">
        <v>27.518972292254901</v>
      </c>
      <c r="I234" s="11">
        <v>7.4274406614283806E-2</v>
      </c>
      <c r="J234" s="11">
        <v>0.31257976222481598</v>
      </c>
    </row>
    <row r="235" spans="1:10">
      <c r="A235" s="6" t="s">
        <v>221</v>
      </c>
      <c r="B235" s="6" t="s">
        <v>57</v>
      </c>
      <c r="C235" s="6" t="s">
        <v>230</v>
      </c>
      <c r="D235" s="6">
        <v>347</v>
      </c>
      <c r="E235" s="11">
        <v>2.1654967727266801</v>
      </c>
      <c r="F235" s="11">
        <v>4.8636768532703802E-2</v>
      </c>
      <c r="G235" s="11">
        <v>-4.3670299689104501</v>
      </c>
      <c r="H235" s="11">
        <v>9.1442493883101506</v>
      </c>
      <c r="I235" s="11">
        <v>0.52554186370605305</v>
      </c>
      <c r="J235" s="11">
        <v>0.53516846595869505</v>
      </c>
    </row>
    <row r="236" spans="1:10">
      <c r="A236" s="6" t="s">
        <v>219</v>
      </c>
      <c r="B236" s="6" t="s">
        <v>117</v>
      </c>
      <c r="C236" s="6" t="s">
        <v>230</v>
      </c>
      <c r="D236" s="6">
        <v>347</v>
      </c>
      <c r="E236" s="11">
        <v>4.1905531702719498</v>
      </c>
      <c r="F236" s="11">
        <v>4.7797487465037203E-2</v>
      </c>
      <c r="G236" s="11">
        <v>-2.3601894673979098</v>
      </c>
      <c r="H236" s="11">
        <v>11.1807910186649</v>
      </c>
      <c r="I236" s="11">
        <v>0.21618151092295801</v>
      </c>
      <c r="J236" s="11">
        <v>0.40692655847262399</v>
      </c>
    </row>
    <row r="237" spans="1:10">
      <c r="A237" s="6" t="s">
        <v>219</v>
      </c>
      <c r="B237" s="6" t="s">
        <v>137</v>
      </c>
      <c r="C237" s="6" t="s">
        <v>230</v>
      </c>
      <c r="D237" s="6">
        <v>347</v>
      </c>
      <c r="E237" s="11">
        <v>1.90356038020039</v>
      </c>
      <c r="F237" s="11">
        <v>4.5172952025300001E-2</v>
      </c>
      <c r="G237" s="11">
        <v>-4.1622812811416798</v>
      </c>
      <c r="H237" s="11">
        <v>8.3533264040202901</v>
      </c>
      <c r="I237" s="11">
        <v>0.54742674129118596</v>
      </c>
      <c r="J237" s="11">
        <v>0.54498925440356305</v>
      </c>
    </row>
    <row r="238" spans="1:10">
      <c r="A238" s="6" t="s">
        <v>222</v>
      </c>
      <c r="B238" s="6" t="s">
        <v>160</v>
      </c>
      <c r="C238" s="6" t="s">
        <v>230</v>
      </c>
      <c r="D238" s="6">
        <v>347</v>
      </c>
      <c r="E238" s="11">
        <v>-7.4355152331652201</v>
      </c>
      <c r="F238" s="11">
        <v>6.7370232548954107E-2</v>
      </c>
      <c r="G238" s="11">
        <v>-15.5315188845625</v>
      </c>
      <c r="H238" s="11">
        <v>1.43646158902762</v>
      </c>
      <c r="I238" s="11">
        <v>9.8941062833975399E-2</v>
      </c>
      <c r="J238" s="11">
        <v>0.32001062553074899</v>
      </c>
    </row>
    <row r="239" spans="1:10">
      <c r="A239" s="15" t="s">
        <v>221</v>
      </c>
      <c r="B239" s="15" t="s">
        <v>25</v>
      </c>
      <c r="C239" s="15" t="s">
        <v>230</v>
      </c>
      <c r="D239" s="15">
        <v>347</v>
      </c>
      <c r="E239" s="16">
        <v>11.803841046099899</v>
      </c>
      <c r="F239" s="16">
        <v>7.0724811133565907E-2</v>
      </c>
      <c r="G239" s="16">
        <v>1.5611842951322801</v>
      </c>
      <c r="H239" s="16">
        <v>23.079491041940202</v>
      </c>
      <c r="I239" s="16">
        <v>2.3472964448931401E-2</v>
      </c>
      <c r="J239" s="16">
        <v>0.26289504115067303</v>
      </c>
    </row>
    <row r="240" spans="1:10">
      <c r="A240" s="6" t="s">
        <v>219</v>
      </c>
      <c r="B240" s="6" t="s">
        <v>85</v>
      </c>
      <c r="C240" s="6" t="s">
        <v>230</v>
      </c>
      <c r="D240" s="6">
        <v>347</v>
      </c>
      <c r="E240" s="11">
        <v>0.43566389675082601</v>
      </c>
      <c r="F240" s="11">
        <v>3.9445095770587003E-2</v>
      </c>
      <c r="G240" s="11">
        <v>-4.8048972555699301</v>
      </c>
      <c r="H240" s="11">
        <v>5.9647218351399198</v>
      </c>
      <c r="I240" s="11">
        <v>0.87376652345705297</v>
      </c>
      <c r="J240" s="11">
        <v>0.60222182355976805</v>
      </c>
    </row>
    <row r="241" spans="1:10">
      <c r="A241" s="6" t="s">
        <v>222</v>
      </c>
      <c r="B241" s="6" t="s">
        <v>168</v>
      </c>
      <c r="C241" s="6" t="s">
        <v>230</v>
      </c>
      <c r="D241" s="6">
        <v>347</v>
      </c>
      <c r="E241" s="11">
        <v>7.0844418247176399</v>
      </c>
      <c r="F241" s="11">
        <v>5.6941647545740499E-2</v>
      </c>
      <c r="G241" s="11">
        <v>-0.88720232979679903</v>
      </c>
      <c r="H241" s="11">
        <v>15.697245466402</v>
      </c>
      <c r="I241" s="11">
        <v>8.3794921510240303E-2</v>
      </c>
      <c r="J241" s="11">
        <v>0.31257976222481598</v>
      </c>
    </row>
    <row r="242" spans="1:10">
      <c r="A242" s="6" t="s">
        <v>221</v>
      </c>
      <c r="B242" s="6" t="s">
        <v>45</v>
      </c>
      <c r="C242" s="6" t="s">
        <v>230</v>
      </c>
      <c r="D242" s="6">
        <v>347</v>
      </c>
      <c r="E242" s="11">
        <v>5.1535633259391496</v>
      </c>
      <c r="F242" s="11">
        <v>7.6768294917376301E-2</v>
      </c>
      <c r="G242" s="11">
        <v>-5.2608993781495501</v>
      </c>
      <c r="H242" s="11">
        <v>16.712865201003101</v>
      </c>
      <c r="I242" s="11">
        <v>0.345656736906299</v>
      </c>
      <c r="J242" s="11">
        <v>0.48190408722185901</v>
      </c>
    </row>
    <row r="243" spans="1:10">
      <c r="A243" s="6" t="s">
        <v>219</v>
      </c>
      <c r="B243" s="6" t="s">
        <v>105</v>
      </c>
      <c r="C243" s="6" t="s">
        <v>230</v>
      </c>
      <c r="D243" s="6">
        <v>347</v>
      </c>
      <c r="E243" s="11">
        <v>17.070456115867</v>
      </c>
      <c r="F243" s="11">
        <v>0.117328566064746</v>
      </c>
      <c r="G243" s="11">
        <v>-0.179152764713331</v>
      </c>
      <c r="H243" s="11">
        <v>37.300895301680498</v>
      </c>
      <c r="I243" s="11">
        <v>5.3464196734252803E-2</v>
      </c>
      <c r="J243" s="11">
        <v>0.30114772695352499</v>
      </c>
    </row>
    <row r="244" spans="1:10">
      <c r="A244" s="6" t="s">
        <v>219</v>
      </c>
      <c r="B244" s="6" t="s">
        <v>77</v>
      </c>
      <c r="C244" s="6" t="s">
        <v>230</v>
      </c>
      <c r="D244" s="6">
        <v>347</v>
      </c>
      <c r="E244" s="11">
        <v>3.6749890004839698</v>
      </c>
      <c r="F244" s="11">
        <v>3.5266237878855002E-2</v>
      </c>
      <c r="G244" s="11">
        <v>-1.1751292750344799</v>
      </c>
      <c r="H244" s="11">
        <v>8.7631409522820096</v>
      </c>
      <c r="I244" s="11">
        <v>0.14076408945728999</v>
      </c>
      <c r="J244" s="11">
        <v>0.34272714013941302</v>
      </c>
    </row>
    <row r="245" spans="1:10">
      <c r="A245" s="6" t="s">
        <v>221</v>
      </c>
      <c r="B245" s="6" t="s">
        <v>29</v>
      </c>
      <c r="C245" s="6" t="s">
        <v>230</v>
      </c>
      <c r="D245" s="6">
        <v>347</v>
      </c>
      <c r="E245" s="11">
        <v>0.63315200739499899</v>
      </c>
      <c r="F245" s="11">
        <v>2.2383150087745999E-2</v>
      </c>
      <c r="G245" s="11">
        <v>-2.38094557391541</v>
      </c>
      <c r="H245" s="11">
        <v>3.7403132255442699</v>
      </c>
      <c r="I245" s="11">
        <v>0.68440685676700896</v>
      </c>
      <c r="J245" s="11">
        <v>0.57347720836091398</v>
      </c>
    </row>
    <row r="246" spans="1:10">
      <c r="A246" s="6" t="s">
        <v>219</v>
      </c>
      <c r="B246" s="6" t="s">
        <v>141</v>
      </c>
      <c r="C246" s="6" t="s">
        <v>230</v>
      </c>
      <c r="D246" s="6">
        <v>347</v>
      </c>
      <c r="E246" s="11">
        <v>-6.3341212157887803</v>
      </c>
      <c r="F246" s="11">
        <v>6.2448030038339E-2</v>
      </c>
      <c r="G246" s="11">
        <v>-13.9529668195492</v>
      </c>
      <c r="H246" s="11">
        <v>1.95931834186438</v>
      </c>
      <c r="I246" s="11">
        <v>0.131539920603477</v>
      </c>
      <c r="J246" s="11">
        <v>0.33405283106644801</v>
      </c>
    </row>
    <row r="247" spans="1:10">
      <c r="A247" s="6" t="s">
        <v>223</v>
      </c>
      <c r="B247" s="6" t="s">
        <v>224</v>
      </c>
      <c r="C247" s="6" t="s">
        <v>230</v>
      </c>
      <c r="D247" s="6">
        <v>347</v>
      </c>
      <c r="E247" s="11">
        <v>-2.1250222910576699</v>
      </c>
      <c r="F247" s="11">
        <v>6.4371970252492305E-2</v>
      </c>
      <c r="G247" s="11">
        <v>-10.320948952054399</v>
      </c>
      <c r="H247" s="11">
        <v>6.8199445643600596</v>
      </c>
      <c r="I247" s="11">
        <v>0.63055178757130903</v>
      </c>
      <c r="J247" s="11">
        <v>0.56048587132927696</v>
      </c>
    </row>
    <row r="248" spans="1:10">
      <c r="A248" s="15" t="s">
        <v>222</v>
      </c>
      <c r="B248" s="15" t="s">
        <v>172</v>
      </c>
      <c r="C248" s="15" t="s">
        <v>230</v>
      </c>
      <c r="D248" s="15">
        <v>347</v>
      </c>
      <c r="E248" s="16">
        <v>9.5945121486443501</v>
      </c>
      <c r="F248" s="16">
        <v>6.0361858167439497E-2</v>
      </c>
      <c r="G248" s="16">
        <v>0.96577359284497599</v>
      </c>
      <c r="H248" s="16">
        <v>18.960680096750401</v>
      </c>
      <c r="I248" s="16">
        <v>2.9229732910061899E-2</v>
      </c>
      <c r="J248" s="16">
        <v>0.290721363644315</v>
      </c>
    </row>
    <row r="249" spans="1:10">
      <c r="A249" s="6" t="s">
        <v>222</v>
      </c>
      <c r="B249" s="6" t="s">
        <v>164</v>
      </c>
      <c r="C249" s="6" t="s">
        <v>230</v>
      </c>
      <c r="D249" s="6">
        <v>347</v>
      </c>
      <c r="E249" s="11">
        <v>2.5841643898468298</v>
      </c>
      <c r="F249" s="11">
        <v>5.6014419704516198E-2</v>
      </c>
      <c r="G249" s="11">
        <v>-4.93278640567799</v>
      </c>
      <c r="H249" s="11">
        <v>10.695479394924099</v>
      </c>
      <c r="I249" s="11">
        <v>0.51155401868202199</v>
      </c>
      <c r="J249" s="11">
        <v>0.53049610378590595</v>
      </c>
    </row>
    <row r="250" spans="1:10">
      <c r="A250" s="15" t="s">
        <v>223</v>
      </c>
      <c r="B250" s="15" t="s">
        <v>205</v>
      </c>
      <c r="C250" s="15" t="s">
        <v>230</v>
      </c>
      <c r="D250" s="15">
        <v>347</v>
      </c>
      <c r="E250" s="16">
        <v>11.404237028452201</v>
      </c>
      <c r="F250" s="16">
        <v>7.8757792930021706E-2</v>
      </c>
      <c r="G250" s="16">
        <v>9.9781808960752699E-2</v>
      </c>
      <c r="H250" s="16">
        <v>23.985325478307502</v>
      </c>
      <c r="I250" s="16">
        <v>4.87124207002071E-2</v>
      </c>
      <c r="J250" s="16">
        <v>0.30114772695352499</v>
      </c>
    </row>
    <row r="251" spans="1:10">
      <c r="A251" s="6" t="s">
        <v>221</v>
      </c>
      <c r="B251" s="6" t="s">
        <v>13</v>
      </c>
      <c r="C251" s="6" t="s">
        <v>230</v>
      </c>
      <c r="D251" s="6">
        <v>347</v>
      </c>
      <c r="E251" s="11">
        <v>-3.33606559725883</v>
      </c>
      <c r="F251" s="11">
        <v>6.5256337934702494E-2</v>
      </c>
      <c r="G251" s="11">
        <v>-11.5369309833318</v>
      </c>
      <c r="H251" s="11">
        <v>5.6250514263400397</v>
      </c>
      <c r="I251" s="11">
        <v>0.45370309214363302</v>
      </c>
      <c r="J251" s="11">
        <v>0.50259675644836499</v>
      </c>
    </row>
    <row r="252" spans="1:10">
      <c r="A252" s="6" t="s">
        <v>222</v>
      </c>
      <c r="B252" s="6" t="s">
        <v>145</v>
      </c>
      <c r="C252" s="6" t="s">
        <v>230</v>
      </c>
      <c r="D252" s="6">
        <v>347</v>
      </c>
      <c r="E252" s="11">
        <v>-1.9037774759197099</v>
      </c>
      <c r="F252" s="11">
        <v>4.9053023472394201E-2</v>
      </c>
      <c r="G252" s="11">
        <v>-8.2280249617384307</v>
      </c>
      <c r="H252" s="11">
        <v>4.8562904904456197</v>
      </c>
      <c r="I252" s="11">
        <v>0.57223426418372103</v>
      </c>
      <c r="J252" s="11">
        <v>0.55488927142108502</v>
      </c>
    </row>
    <row r="253" spans="1:10">
      <c r="A253" s="6" t="s">
        <v>219</v>
      </c>
      <c r="B253" s="6" t="s">
        <v>121</v>
      </c>
      <c r="C253" s="6" t="s">
        <v>231</v>
      </c>
      <c r="D253" s="6">
        <v>347</v>
      </c>
      <c r="E253" s="11">
        <v>-4.1141454109006E-2</v>
      </c>
      <c r="F253" s="11">
        <v>4.21109916715319E-2</v>
      </c>
      <c r="G253" s="11">
        <v>-5.59934411106574</v>
      </c>
      <c r="H253" s="11">
        <v>5.8443218186230004</v>
      </c>
      <c r="I253" s="11">
        <v>0.98876038287434698</v>
      </c>
      <c r="J253" s="11">
        <v>0.63388595883205201</v>
      </c>
    </row>
    <row r="254" spans="1:10">
      <c r="A254" s="6" t="s">
        <v>222</v>
      </c>
      <c r="B254" s="6" t="s">
        <v>152</v>
      </c>
      <c r="C254" s="6" t="s">
        <v>231</v>
      </c>
      <c r="D254" s="6">
        <v>347</v>
      </c>
      <c r="E254" s="11">
        <v>-4.3975025860409897E-2</v>
      </c>
      <c r="F254" s="11">
        <v>3.5210938679364E-2</v>
      </c>
      <c r="G254" s="11">
        <v>-4.71295447546101</v>
      </c>
      <c r="H254" s="11">
        <v>4.8537802135738604</v>
      </c>
      <c r="I254" s="11">
        <v>0.98563211462532196</v>
      </c>
      <c r="J254" s="11">
        <v>0.63388595883205201</v>
      </c>
    </row>
    <row r="255" spans="1:10">
      <c r="A255" s="6" t="s">
        <v>219</v>
      </c>
      <c r="B255" s="6" t="s">
        <v>133</v>
      </c>
      <c r="C255" s="6" t="s">
        <v>231</v>
      </c>
      <c r="D255" s="6">
        <v>347</v>
      </c>
      <c r="E255" s="11">
        <v>-1.48634751851628</v>
      </c>
      <c r="F255" s="11">
        <v>2.88922514632904E-2</v>
      </c>
      <c r="G255" s="11">
        <v>-5.2783074016834801</v>
      </c>
      <c r="H255" s="11">
        <v>2.45741454809083</v>
      </c>
      <c r="I255" s="11">
        <v>0.45512741741880902</v>
      </c>
      <c r="J255" s="11">
        <v>0.50259675644836499</v>
      </c>
    </row>
    <row r="256" spans="1:10">
      <c r="A256" s="6" t="s">
        <v>219</v>
      </c>
      <c r="B256" s="6" t="s">
        <v>81</v>
      </c>
      <c r="C256" s="6" t="s">
        <v>231</v>
      </c>
      <c r="D256" s="6">
        <v>347</v>
      </c>
      <c r="E256" s="11">
        <v>5.6159220714210498</v>
      </c>
      <c r="F256" s="11">
        <v>5.2294030170532399E-2</v>
      </c>
      <c r="G256" s="11">
        <v>-1.6272223057333099</v>
      </c>
      <c r="H256" s="11">
        <v>13.392375984993601</v>
      </c>
      <c r="I256" s="11">
        <v>0.132648303783931</v>
      </c>
      <c r="J256" s="11">
        <v>0.33405283106644801</v>
      </c>
    </row>
    <row r="257" spans="1:10">
      <c r="A257" s="6" t="s">
        <v>221</v>
      </c>
      <c r="B257" s="6" t="s">
        <v>25</v>
      </c>
      <c r="C257" s="6" t="s">
        <v>231</v>
      </c>
      <c r="D257" s="6">
        <v>347</v>
      </c>
      <c r="E257" s="11">
        <v>5.4590415990610097</v>
      </c>
      <c r="F257" s="11">
        <v>5.3240940409622003E-2</v>
      </c>
      <c r="G257" s="11">
        <v>-1.8996255992780899</v>
      </c>
      <c r="H257" s="11">
        <v>13.3696942843741</v>
      </c>
      <c r="I257" s="11">
        <v>0.150711620411102</v>
      </c>
      <c r="J257" s="11">
        <v>0.351657557428665</v>
      </c>
    </row>
    <row r="258" spans="1:10">
      <c r="A258" s="6" t="s">
        <v>219</v>
      </c>
      <c r="B258" s="6" t="s">
        <v>125</v>
      </c>
      <c r="C258" s="6" t="s">
        <v>231</v>
      </c>
      <c r="D258" s="6">
        <v>347</v>
      </c>
      <c r="E258" s="11">
        <v>0.34635340883788501</v>
      </c>
      <c r="F258" s="11">
        <v>2.55376822115858E-2</v>
      </c>
      <c r="G258" s="11">
        <v>-3.0754301182783101</v>
      </c>
      <c r="H258" s="11">
        <v>3.8889381169212398</v>
      </c>
      <c r="I258" s="11">
        <v>0.845254943436341</v>
      </c>
      <c r="J258" s="11">
        <v>0.59449947713330797</v>
      </c>
    </row>
    <row r="259" spans="1:10">
      <c r="A259" s="6" t="s">
        <v>221</v>
      </c>
      <c r="B259" s="6" t="s">
        <v>21</v>
      </c>
      <c r="C259" s="6" t="s">
        <v>231</v>
      </c>
      <c r="D259" s="6">
        <v>347</v>
      </c>
      <c r="E259" s="11">
        <v>-0.66204637637130603</v>
      </c>
      <c r="F259" s="11">
        <v>6.5289413183324596E-2</v>
      </c>
      <c r="G259" s="11">
        <v>-9.0938576675222098</v>
      </c>
      <c r="H259" s="11">
        <v>8.5518401390208592</v>
      </c>
      <c r="I259" s="11">
        <v>0.88339479793421904</v>
      </c>
      <c r="J259" s="11">
        <v>0.60338542569167297</v>
      </c>
    </row>
    <row r="260" spans="1:10">
      <c r="A260" s="6" t="s">
        <v>221</v>
      </c>
      <c r="B260" s="6" t="s">
        <v>45</v>
      </c>
      <c r="C260" s="6" t="s">
        <v>231</v>
      </c>
      <c r="D260" s="6">
        <v>347</v>
      </c>
      <c r="E260" s="11">
        <v>2.5705842010519202</v>
      </c>
      <c r="F260" s="11">
        <v>5.7665365843262199E-2</v>
      </c>
      <c r="G260" s="11">
        <v>-5.1583328244516702</v>
      </c>
      <c r="H260" s="11">
        <v>10.9293526427748</v>
      </c>
      <c r="I260" s="11">
        <v>0.52586451731972195</v>
      </c>
      <c r="J260" s="11">
        <v>0.53516846595869505</v>
      </c>
    </row>
    <row r="261" spans="1:10">
      <c r="A261" s="6" t="s">
        <v>219</v>
      </c>
      <c r="B261" s="6" t="s">
        <v>129</v>
      </c>
      <c r="C261" s="6" t="s">
        <v>231</v>
      </c>
      <c r="D261" s="6">
        <v>347</v>
      </c>
      <c r="E261" s="11">
        <v>0.70853893738109797</v>
      </c>
      <c r="F261" s="11">
        <v>2.9674728845551099E-2</v>
      </c>
      <c r="G261" s="11">
        <v>-3.2707884761690398</v>
      </c>
      <c r="H261" s="11">
        <v>4.8515712588362403</v>
      </c>
      <c r="I261" s="11">
        <v>0.73162031856420495</v>
      </c>
      <c r="J261" s="11">
        <v>0.57444550431452301</v>
      </c>
    </row>
    <row r="262" spans="1:10">
      <c r="A262" s="6" t="s">
        <v>223</v>
      </c>
      <c r="B262" s="6" t="s">
        <v>201</v>
      </c>
      <c r="C262" s="6" t="s">
        <v>231</v>
      </c>
      <c r="D262" s="6">
        <v>347</v>
      </c>
      <c r="E262" s="11">
        <v>0.26633160827964603</v>
      </c>
      <c r="F262" s="11">
        <v>3.6405342138821802E-2</v>
      </c>
      <c r="G262" s="11">
        <v>-4.5721168821905698</v>
      </c>
      <c r="H262" s="11">
        <v>5.3501023570884598</v>
      </c>
      <c r="I262" s="11">
        <v>0.91611846112269202</v>
      </c>
      <c r="J262" s="11">
        <v>0.61256372753563004</v>
      </c>
    </row>
    <row r="263" spans="1:10">
      <c r="A263" s="6" t="s">
        <v>219</v>
      </c>
      <c r="B263" s="6" t="s">
        <v>93</v>
      </c>
      <c r="C263" s="6" t="s">
        <v>231</v>
      </c>
      <c r="D263" s="6">
        <v>347</v>
      </c>
      <c r="E263" s="11">
        <v>0.45772386814269</v>
      </c>
      <c r="F263" s="11">
        <v>2.5538980677870301E-2</v>
      </c>
      <c r="G263" s="11">
        <v>-2.9680285314520201</v>
      </c>
      <c r="H263" s="11">
        <v>4.00442382064921</v>
      </c>
      <c r="I263" s="11">
        <v>0.79658143564477701</v>
      </c>
      <c r="J263" s="11">
        <v>0.58667301515591397</v>
      </c>
    </row>
    <row r="264" spans="1:10">
      <c r="A264" s="6" t="s">
        <v>221</v>
      </c>
      <c r="B264" s="6" t="s">
        <v>61</v>
      </c>
      <c r="C264" s="6" t="s">
        <v>231</v>
      </c>
      <c r="D264" s="6">
        <v>347</v>
      </c>
      <c r="E264" s="11">
        <v>2.0674474193095298</v>
      </c>
      <c r="F264" s="11">
        <v>5.7397534156510201E-2</v>
      </c>
      <c r="G264" s="11">
        <v>-5.5892103670029103</v>
      </c>
      <c r="H264" s="11">
        <v>10.3450555089145</v>
      </c>
      <c r="I264" s="11">
        <v>0.60733961979638695</v>
      </c>
      <c r="J264" s="11">
        <v>0.55766351109242696</v>
      </c>
    </row>
    <row r="265" spans="1:10">
      <c r="A265" s="6" t="s">
        <v>223</v>
      </c>
      <c r="B265" s="6" t="s">
        <v>224</v>
      </c>
      <c r="C265" s="6" t="s">
        <v>231</v>
      </c>
      <c r="D265" s="6">
        <v>347</v>
      </c>
      <c r="E265" s="11">
        <v>-5.67284157336376</v>
      </c>
      <c r="F265" s="11">
        <v>4.80355440508166E-2</v>
      </c>
      <c r="G265" s="11">
        <v>-11.632030087092399</v>
      </c>
      <c r="H265" s="11">
        <v>0.68821118797810499</v>
      </c>
      <c r="I265" s="11">
        <v>8.0337527858593702E-2</v>
      </c>
      <c r="J265" s="11">
        <v>0.31257976222481598</v>
      </c>
    </row>
    <row r="266" spans="1:10">
      <c r="A266" s="6" t="s">
        <v>219</v>
      </c>
      <c r="B266" s="6" t="s">
        <v>77</v>
      </c>
      <c r="C266" s="6" t="s">
        <v>231</v>
      </c>
      <c r="D266" s="6">
        <v>347</v>
      </c>
      <c r="E266" s="11">
        <v>2.5933414892969702</v>
      </c>
      <c r="F266" s="11">
        <v>2.64351911133416E-2</v>
      </c>
      <c r="G266" s="11">
        <v>-1.0258192497657601</v>
      </c>
      <c r="H266" s="11">
        <v>6.3448430505406597</v>
      </c>
      <c r="I266" s="11">
        <v>0.16325164495754199</v>
      </c>
      <c r="J266" s="11">
        <v>0.36414600981474798</v>
      </c>
    </row>
    <row r="267" spans="1:10">
      <c r="A267" s="15" t="s">
        <v>222</v>
      </c>
      <c r="B267" s="15" t="s">
        <v>168</v>
      </c>
      <c r="C267" s="15" t="s">
        <v>231</v>
      </c>
      <c r="D267" s="15">
        <v>347</v>
      </c>
      <c r="E267" s="16">
        <v>7.1648626065210097</v>
      </c>
      <c r="F267" s="16">
        <v>4.2511882787227603E-2</v>
      </c>
      <c r="G267" s="16">
        <v>1.1508651780457499</v>
      </c>
      <c r="H267" s="16">
        <v>13.536426576874501</v>
      </c>
      <c r="I267" s="16">
        <v>1.9435249216455199E-2</v>
      </c>
      <c r="J267" s="16">
        <v>0.23892283057591501</v>
      </c>
    </row>
    <row r="268" spans="1:10">
      <c r="A268" s="6" t="s">
        <v>219</v>
      </c>
      <c r="B268" s="6" t="s">
        <v>109</v>
      </c>
      <c r="C268" s="6" t="s">
        <v>231</v>
      </c>
      <c r="D268" s="6">
        <v>347</v>
      </c>
      <c r="E268" s="11">
        <v>3.7344437752424802</v>
      </c>
      <c r="F268" s="11">
        <v>4.8945061476168901E-2</v>
      </c>
      <c r="G268" s="11">
        <v>-2.9390636672287598</v>
      </c>
      <c r="H268" s="11">
        <v>10.8667939124929</v>
      </c>
      <c r="I268" s="11">
        <v>0.28060267040605402</v>
      </c>
      <c r="J268" s="11">
        <v>0.44577646513188801</v>
      </c>
    </row>
    <row r="269" spans="1:10">
      <c r="A269" s="6" t="s">
        <v>223</v>
      </c>
      <c r="B269" s="6" t="s">
        <v>197</v>
      </c>
      <c r="C269" s="6" t="s">
        <v>231</v>
      </c>
      <c r="D269" s="6">
        <v>347</v>
      </c>
      <c r="E269" s="11">
        <v>-0.42670827061356298</v>
      </c>
      <c r="F269" s="11">
        <v>4.9849007313771301E-2</v>
      </c>
      <c r="G269" s="11">
        <v>-6.9468641227810197</v>
      </c>
      <c r="H269" s="11">
        <v>6.5503094802506396</v>
      </c>
      <c r="I269" s="11">
        <v>0.90157975584688499</v>
      </c>
      <c r="J269" s="11">
        <v>0.61077627423559999</v>
      </c>
    </row>
    <row r="270" spans="1:10">
      <c r="A270" s="6" t="s">
        <v>221</v>
      </c>
      <c r="B270" s="6" t="s">
        <v>65</v>
      </c>
      <c r="C270" s="6" t="s">
        <v>231</v>
      </c>
      <c r="D270" s="6">
        <v>347</v>
      </c>
      <c r="E270" s="11">
        <v>-1.26446161931172</v>
      </c>
      <c r="F270" s="11">
        <v>1.2738381171798799E-2</v>
      </c>
      <c r="G270" s="11">
        <v>-2.95847465752064</v>
      </c>
      <c r="H270" s="11">
        <v>0.45912309106017601</v>
      </c>
      <c r="I270" s="11">
        <v>0.15045481766333199</v>
      </c>
      <c r="J270" s="11">
        <v>0.351657557428665</v>
      </c>
    </row>
    <row r="271" spans="1:10">
      <c r="A271" s="15" t="s">
        <v>223</v>
      </c>
      <c r="B271" s="15" t="s">
        <v>193</v>
      </c>
      <c r="C271" s="15" t="s">
        <v>231</v>
      </c>
      <c r="D271" s="15">
        <v>347</v>
      </c>
      <c r="E271" s="16">
        <v>9.0838829639459995</v>
      </c>
      <c r="F271" s="16">
        <v>4.0573513049070503E-2</v>
      </c>
      <c r="G271" s="16">
        <v>3.2336905961231999</v>
      </c>
      <c r="H271" s="16">
        <v>15.2656022833182</v>
      </c>
      <c r="I271" s="16">
        <v>2.1567004030812499E-3</v>
      </c>
      <c r="J271" s="16">
        <v>0.146270445475956</v>
      </c>
    </row>
    <row r="272" spans="1:10">
      <c r="A272" s="6" t="s">
        <v>219</v>
      </c>
      <c r="B272" s="6" t="s">
        <v>141</v>
      </c>
      <c r="C272" s="6" t="s">
        <v>231</v>
      </c>
      <c r="D272" s="6">
        <v>347</v>
      </c>
      <c r="E272" s="11">
        <v>3.8972385929358901E-2</v>
      </c>
      <c r="F272" s="11">
        <v>4.6954393438791403E-2</v>
      </c>
      <c r="G272" s="11">
        <v>-6.1433071061976401</v>
      </c>
      <c r="H272" s="11">
        <v>6.62847461881519</v>
      </c>
      <c r="I272" s="11">
        <v>0.99045495094273095</v>
      </c>
      <c r="J272" s="11">
        <v>0.63388595883205201</v>
      </c>
    </row>
    <row r="273" spans="1:10">
      <c r="A273" s="6" t="s">
        <v>221</v>
      </c>
      <c r="B273" s="6" t="s">
        <v>13</v>
      </c>
      <c r="C273" s="6" t="s">
        <v>231</v>
      </c>
      <c r="D273" s="6">
        <v>347</v>
      </c>
      <c r="E273" s="11">
        <v>-0.108168047972446</v>
      </c>
      <c r="F273" s="11">
        <v>4.8941061116038298E-2</v>
      </c>
      <c r="G273" s="11">
        <v>-6.5339622809266098</v>
      </c>
      <c r="H273" s="11">
        <v>6.75939982310656</v>
      </c>
      <c r="I273" s="11">
        <v>0.97456808055398403</v>
      </c>
      <c r="J273" s="11">
        <v>0.63388595883205201</v>
      </c>
    </row>
    <row r="274" spans="1:10">
      <c r="A274" s="15" t="s">
        <v>222</v>
      </c>
      <c r="B274" s="15" t="s">
        <v>172</v>
      </c>
      <c r="C274" s="15" t="s">
        <v>231</v>
      </c>
      <c r="D274" s="15">
        <v>347</v>
      </c>
      <c r="E274" s="16">
        <v>10.4450491648217</v>
      </c>
      <c r="F274" s="16">
        <v>4.4879310907540701E-2</v>
      </c>
      <c r="G274" s="16">
        <v>3.9122182784582198</v>
      </c>
      <c r="H274" s="16">
        <v>17.388590938671499</v>
      </c>
      <c r="I274" s="16">
        <v>1.5374095276891599E-3</v>
      </c>
      <c r="J274" s="16">
        <v>0.146270445475956</v>
      </c>
    </row>
    <row r="275" spans="1:10">
      <c r="A275" s="6" t="s">
        <v>222</v>
      </c>
      <c r="B275" s="6" t="s">
        <v>180</v>
      </c>
      <c r="C275" s="6" t="s">
        <v>231</v>
      </c>
      <c r="D275" s="6">
        <v>347</v>
      </c>
      <c r="E275" s="11">
        <v>-0.89103616209694803</v>
      </c>
      <c r="F275" s="11">
        <v>1.6066269087494801E-2</v>
      </c>
      <c r="G275" s="11">
        <v>-3.0308619911458798</v>
      </c>
      <c r="H275" s="11">
        <v>1.29600937698229</v>
      </c>
      <c r="I275" s="11">
        <v>0.42213363632077699</v>
      </c>
      <c r="J275" s="11">
        <v>0.49766924942670299</v>
      </c>
    </row>
    <row r="276" spans="1:10">
      <c r="A276" s="6" t="s">
        <v>221</v>
      </c>
      <c r="B276" s="6" t="s">
        <v>7</v>
      </c>
      <c r="C276" s="6" t="s">
        <v>231</v>
      </c>
      <c r="D276" s="6">
        <v>347</v>
      </c>
      <c r="E276" s="11">
        <v>3.3931334821469599</v>
      </c>
      <c r="F276" s="11">
        <v>4.7385757907811299E-2</v>
      </c>
      <c r="G276" s="11">
        <v>-3.0532599814320101</v>
      </c>
      <c r="H276" s="11">
        <v>10.2681745586247</v>
      </c>
      <c r="I276" s="11">
        <v>0.31039390286334601</v>
      </c>
      <c r="J276" s="11">
        <v>0.469781505463511</v>
      </c>
    </row>
    <row r="277" spans="1:10">
      <c r="A277" s="6" t="s">
        <v>222</v>
      </c>
      <c r="B277" s="6" t="s">
        <v>176</v>
      </c>
      <c r="C277" s="6" t="s">
        <v>231</v>
      </c>
      <c r="D277" s="6">
        <v>347</v>
      </c>
      <c r="E277" s="11">
        <v>0.50907334615593003</v>
      </c>
      <c r="F277" s="11">
        <v>3.5353343963012401E-2</v>
      </c>
      <c r="G277" s="11">
        <v>-4.2042743144622898</v>
      </c>
      <c r="H277" s="11">
        <v>5.4543274515646196</v>
      </c>
      <c r="I277" s="11">
        <v>0.83596706540171895</v>
      </c>
      <c r="J277" s="11">
        <v>0.59449947713330797</v>
      </c>
    </row>
    <row r="278" spans="1:10">
      <c r="A278" s="6" t="s">
        <v>222</v>
      </c>
      <c r="B278" s="6" t="s">
        <v>149</v>
      </c>
      <c r="C278" s="6" t="s">
        <v>231</v>
      </c>
      <c r="D278" s="6">
        <v>347</v>
      </c>
      <c r="E278" s="11">
        <v>1.85551098023893</v>
      </c>
      <c r="F278" s="11">
        <v>3.5286153503268199E-2</v>
      </c>
      <c r="G278" s="11">
        <v>-2.9121154804712801</v>
      </c>
      <c r="H278" s="11">
        <v>6.8572579203617403</v>
      </c>
      <c r="I278" s="11">
        <v>0.45276568443893001</v>
      </c>
      <c r="J278" s="11">
        <v>0.50259675644836499</v>
      </c>
    </row>
    <row r="279" spans="1:10">
      <c r="A279" s="6" t="s">
        <v>221</v>
      </c>
      <c r="B279" s="6" t="s">
        <v>29</v>
      </c>
      <c r="C279" s="6" t="s">
        <v>231</v>
      </c>
      <c r="D279" s="6">
        <v>347</v>
      </c>
      <c r="E279" s="11">
        <v>-0.52591140111901702</v>
      </c>
      <c r="F279" s="11">
        <v>1.6772332910129199E-2</v>
      </c>
      <c r="G279" s="11">
        <v>-2.7669347164514</v>
      </c>
      <c r="H279" s="11">
        <v>1.7667629187889899</v>
      </c>
      <c r="I279" s="11">
        <v>0.65043490525970404</v>
      </c>
      <c r="J279" s="11">
        <v>0.57135773071573104</v>
      </c>
    </row>
    <row r="280" spans="1:10">
      <c r="A280" s="6" t="s">
        <v>219</v>
      </c>
      <c r="B280" s="6" t="s">
        <v>73</v>
      </c>
      <c r="C280" s="6" t="s">
        <v>231</v>
      </c>
      <c r="D280" s="6">
        <v>347</v>
      </c>
      <c r="E280" s="11">
        <v>1.5775050552574701</v>
      </c>
      <c r="F280" s="11">
        <v>2.7886066602675699E-2</v>
      </c>
      <c r="G280" s="11">
        <v>-2.1987876924754599</v>
      </c>
      <c r="H280" s="11">
        <v>5.4996077227257301</v>
      </c>
      <c r="I280" s="11">
        <v>0.41865110407363398</v>
      </c>
      <c r="J280" s="11">
        <v>0.49766924942670299</v>
      </c>
    </row>
    <row r="281" spans="1:10">
      <c r="A281" s="6" t="s">
        <v>221</v>
      </c>
      <c r="B281" s="6" t="s">
        <v>33</v>
      </c>
      <c r="C281" s="6" t="s">
        <v>231</v>
      </c>
      <c r="D281" s="6">
        <v>347</v>
      </c>
      <c r="E281" s="11">
        <v>0.50943965884164799</v>
      </c>
      <c r="F281" s="11">
        <v>2.0670343361734698E-2</v>
      </c>
      <c r="G281" s="11">
        <v>-2.2738115075459202</v>
      </c>
      <c r="H281" s="11">
        <v>3.3719580838289702</v>
      </c>
      <c r="I281" s="11">
        <v>0.72306401600464798</v>
      </c>
      <c r="J281" s="11">
        <v>0.57444550431452301</v>
      </c>
    </row>
    <row r="282" spans="1:10">
      <c r="A282" s="6" t="s">
        <v>221</v>
      </c>
      <c r="B282" s="6" t="s">
        <v>17</v>
      </c>
      <c r="C282" s="6" t="s">
        <v>231</v>
      </c>
      <c r="D282" s="6">
        <v>347</v>
      </c>
      <c r="E282" s="11">
        <v>-2.4269225144343198</v>
      </c>
      <c r="F282" s="11">
        <v>4.9476210928414102E-2</v>
      </c>
      <c r="G282" s="11">
        <v>-8.7699088430032397</v>
      </c>
      <c r="H282" s="11">
        <v>4.3570748342285404</v>
      </c>
      <c r="I282" s="11">
        <v>0.47423798894897601</v>
      </c>
      <c r="J282" s="11">
        <v>0.517049968823314</v>
      </c>
    </row>
    <row r="283" spans="1:10">
      <c r="A283" s="6" t="s">
        <v>219</v>
      </c>
      <c r="B283" s="6" t="s">
        <v>69</v>
      </c>
      <c r="C283" s="6" t="s">
        <v>231</v>
      </c>
      <c r="D283" s="6">
        <v>347</v>
      </c>
      <c r="E283" s="11">
        <v>5.4698353613835202</v>
      </c>
      <c r="F283" s="11">
        <v>4.0869835795564698E-2</v>
      </c>
      <c r="G283" s="11">
        <v>-0.22670914031105399</v>
      </c>
      <c r="H283" s="11">
        <v>11.491623412530799</v>
      </c>
      <c r="I283" s="11">
        <v>6.09867330806265E-2</v>
      </c>
      <c r="J283" s="11">
        <v>0.30114772695352499</v>
      </c>
    </row>
    <row r="284" spans="1:10">
      <c r="A284" s="6" t="s">
        <v>219</v>
      </c>
      <c r="B284" s="6" t="s">
        <v>97</v>
      </c>
      <c r="C284" s="6" t="s">
        <v>231</v>
      </c>
      <c r="D284" s="6">
        <v>347</v>
      </c>
      <c r="E284" s="11">
        <v>0.118340865731104</v>
      </c>
      <c r="F284" s="11">
        <v>2.78776563515152E-2</v>
      </c>
      <c r="G284" s="11">
        <v>-3.6026038919882999</v>
      </c>
      <c r="H284" s="11">
        <v>3.98291429444164</v>
      </c>
      <c r="I284" s="11">
        <v>0.95123118949609398</v>
      </c>
      <c r="J284" s="11">
        <v>0.62909809081133194</v>
      </c>
    </row>
    <row r="285" spans="1:10">
      <c r="A285" s="6" t="s">
        <v>222</v>
      </c>
      <c r="B285" s="6" t="s">
        <v>156</v>
      </c>
      <c r="C285" s="6" t="s">
        <v>231</v>
      </c>
      <c r="D285" s="6">
        <v>347</v>
      </c>
      <c r="E285" s="11">
        <v>-4.3750916453902802</v>
      </c>
      <c r="F285" s="11">
        <v>4.9159208534678499E-2</v>
      </c>
      <c r="G285" s="11">
        <v>-10.5529184472556</v>
      </c>
      <c r="H285" s="11">
        <v>2.2294180994097501</v>
      </c>
      <c r="I285" s="11">
        <v>0.19010647567266101</v>
      </c>
      <c r="J285" s="11">
        <v>0.39408231601819699</v>
      </c>
    </row>
    <row r="286" spans="1:10">
      <c r="A286" s="6" t="s">
        <v>222</v>
      </c>
      <c r="B286" s="6" t="s">
        <v>145</v>
      </c>
      <c r="C286" s="6" t="s">
        <v>231</v>
      </c>
      <c r="D286" s="6">
        <v>347</v>
      </c>
      <c r="E286" s="11">
        <v>1.1195290140727101</v>
      </c>
      <c r="F286" s="11">
        <v>3.67748886611904E-2</v>
      </c>
      <c r="G286" s="11">
        <v>-3.8083968683371698</v>
      </c>
      <c r="H286" s="11">
        <v>6.2999140791129697</v>
      </c>
      <c r="I286" s="11">
        <v>0.66256810149211498</v>
      </c>
      <c r="J286" s="11">
        <v>0.57347720836091398</v>
      </c>
    </row>
    <row r="287" spans="1:10">
      <c r="A287" s="6" t="s">
        <v>219</v>
      </c>
      <c r="B287" s="6" t="s">
        <v>113</v>
      </c>
      <c r="C287" s="6" t="s">
        <v>231</v>
      </c>
      <c r="D287" s="6">
        <v>347</v>
      </c>
      <c r="E287" s="11">
        <v>1.8202906389120901</v>
      </c>
      <c r="F287" s="11">
        <v>3.0902125960118699E-2</v>
      </c>
      <c r="G287" s="11">
        <v>-2.36590672127803</v>
      </c>
      <c r="H287" s="11">
        <v>6.1859770254245401</v>
      </c>
      <c r="I287" s="11">
        <v>0.40028562240181798</v>
      </c>
      <c r="J287" s="11">
        <v>0.49567329600537902</v>
      </c>
    </row>
    <row r="288" spans="1:10">
      <c r="A288" s="15" t="s">
        <v>221</v>
      </c>
      <c r="B288" s="15" t="s">
        <v>41</v>
      </c>
      <c r="C288" s="15" t="s">
        <v>231</v>
      </c>
      <c r="D288" s="15">
        <v>347</v>
      </c>
      <c r="E288" s="16">
        <v>10.4255019159841</v>
      </c>
      <c r="F288" s="16">
        <v>7.0043817063702801E-2</v>
      </c>
      <c r="G288" s="16">
        <v>0.40196523594167</v>
      </c>
      <c r="H288" s="16">
        <v>21.449729044067599</v>
      </c>
      <c r="I288" s="16">
        <v>4.1867160269074201E-2</v>
      </c>
      <c r="J288" s="16">
        <v>0.30114772695352499</v>
      </c>
    </row>
    <row r="289" spans="1:10">
      <c r="A289" s="6" t="s">
        <v>222</v>
      </c>
      <c r="B289" s="6" t="s">
        <v>184</v>
      </c>
      <c r="C289" s="6" t="s">
        <v>231</v>
      </c>
      <c r="D289" s="6">
        <v>347</v>
      </c>
      <c r="E289" s="11">
        <v>3.76753440839581</v>
      </c>
      <c r="F289" s="11">
        <v>5.5739433954484101E-2</v>
      </c>
      <c r="G289" s="11">
        <v>-3.80019665359815</v>
      </c>
      <c r="H289" s="11">
        <v>11.9305946855696</v>
      </c>
      <c r="I289" s="11">
        <v>0.33914024288879202</v>
      </c>
      <c r="J289" s="11">
        <v>0.48134179937236499</v>
      </c>
    </row>
    <row r="290" spans="1:10">
      <c r="A290" s="6" t="s">
        <v>221</v>
      </c>
      <c r="B290" s="6" t="s">
        <v>37</v>
      </c>
      <c r="C290" s="6" t="s">
        <v>231</v>
      </c>
      <c r="D290" s="6">
        <v>347</v>
      </c>
      <c r="E290" s="11">
        <v>11.6208466879682</v>
      </c>
      <c r="F290" s="11">
        <v>8.1542392741049297E-2</v>
      </c>
      <c r="G290" s="11">
        <v>-8.4292381034001301E-2</v>
      </c>
      <c r="H290" s="11">
        <v>24.697244429802598</v>
      </c>
      <c r="I290" s="11">
        <v>5.2596752610380902E-2</v>
      </c>
      <c r="J290" s="11">
        <v>0.30114772695352499</v>
      </c>
    </row>
    <row r="291" spans="1:10">
      <c r="A291" s="6" t="s">
        <v>219</v>
      </c>
      <c r="B291" s="6" t="s">
        <v>101</v>
      </c>
      <c r="C291" s="6" t="s">
        <v>231</v>
      </c>
      <c r="D291" s="6">
        <v>347</v>
      </c>
      <c r="E291" s="11">
        <v>-1.1495790976981499</v>
      </c>
      <c r="F291" s="11">
        <v>3.3678967321532E-2</v>
      </c>
      <c r="G291" s="11">
        <v>-5.5705849839144204</v>
      </c>
      <c r="H291" s="11">
        <v>3.4784098884624401</v>
      </c>
      <c r="I291" s="11">
        <v>0.62071549229550904</v>
      </c>
      <c r="J291" s="11">
        <v>0.56048587132927696</v>
      </c>
    </row>
    <row r="292" spans="1:10">
      <c r="A292" s="6" t="s">
        <v>222</v>
      </c>
      <c r="B292" s="6" t="s">
        <v>160</v>
      </c>
      <c r="C292" s="6" t="s">
        <v>231</v>
      </c>
      <c r="D292" s="6">
        <v>347</v>
      </c>
      <c r="E292" s="11">
        <v>-1.8033408112574301</v>
      </c>
      <c r="F292" s="11">
        <v>5.0701596406495901E-2</v>
      </c>
      <c r="G292" s="11">
        <v>-8.3395852590691408</v>
      </c>
      <c r="H292" s="11">
        <v>5.19899896900833</v>
      </c>
      <c r="I292" s="11">
        <v>0.60492565715165603</v>
      </c>
      <c r="J292" s="11">
        <v>0.55766351109242696</v>
      </c>
    </row>
    <row r="293" spans="1:10">
      <c r="A293" s="6" t="s">
        <v>223</v>
      </c>
      <c r="B293" s="6" t="s">
        <v>205</v>
      </c>
      <c r="C293" s="6" t="s">
        <v>231</v>
      </c>
      <c r="D293" s="6">
        <v>347</v>
      </c>
      <c r="E293" s="11">
        <v>2.4236616173419101</v>
      </c>
      <c r="F293" s="11">
        <v>5.9445066763865802E-2</v>
      </c>
      <c r="G293" s="11">
        <v>-5.5228919062140003</v>
      </c>
      <c r="H293" s="11">
        <v>11.0386068198647</v>
      </c>
      <c r="I293" s="11">
        <v>0.561499062398501</v>
      </c>
      <c r="J293" s="11">
        <v>0.54704909936797996</v>
      </c>
    </row>
    <row r="294" spans="1:10">
      <c r="A294" s="6" t="s">
        <v>219</v>
      </c>
      <c r="B294" s="6" t="s">
        <v>117</v>
      </c>
      <c r="C294" s="6" t="s">
        <v>231</v>
      </c>
      <c r="D294" s="6">
        <v>347</v>
      </c>
      <c r="E294" s="11">
        <v>1.47763250100004</v>
      </c>
      <c r="F294" s="11">
        <v>3.5881590720107902E-2</v>
      </c>
      <c r="G294" s="11">
        <v>-3.3505217975714698</v>
      </c>
      <c r="H294" s="11">
        <v>6.5469787269815596</v>
      </c>
      <c r="I294" s="11">
        <v>0.55574228701561601</v>
      </c>
      <c r="J294" s="11">
        <v>0.54598793497464104</v>
      </c>
    </row>
    <row r="295" spans="1:10">
      <c r="A295" s="6" t="s">
        <v>221</v>
      </c>
      <c r="B295" s="6" t="s">
        <v>53</v>
      </c>
      <c r="C295" s="6" t="s">
        <v>231</v>
      </c>
      <c r="D295" s="6">
        <v>347</v>
      </c>
      <c r="E295" s="11">
        <v>7.8214001319984101</v>
      </c>
      <c r="F295" s="11">
        <v>6.96830561207685E-2</v>
      </c>
      <c r="G295" s="11">
        <v>-1.91769701836937</v>
      </c>
      <c r="H295" s="11">
        <v>18.527542411007602</v>
      </c>
      <c r="I295" s="11">
        <v>0.119908920593696</v>
      </c>
      <c r="J295" s="11">
        <v>0.32942578821120799</v>
      </c>
    </row>
    <row r="296" spans="1:10">
      <c r="A296" s="6" t="s">
        <v>219</v>
      </c>
      <c r="B296" s="6" t="s">
        <v>89</v>
      </c>
      <c r="C296" s="6" t="s">
        <v>231</v>
      </c>
      <c r="D296" s="6">
        <v>347</v>
      </c>
      <c r="E296" s="11">
        <v>3.1172609146442198</v>
      </c>
      <c r="F296" s="11">
        <v>3.5418608225096501E-2</v>
      </c>
      <c r="G296" s="11">
        <v>-1.7271108918264599</v>
      </c>
      <c r="H296" s="11">
        <v>8.2004365093448097</v>
      </c>
      <c r="I296" s="11">
        <v>0.212037253233926</v>
      </c>
      <c r="J296" s="11">
        <v>0.40250808784275999</v>
      </c>
    </row>
    <row r="297" spans="1:10">
      <c r="A297" s="6" t="s">
        <v>221</v>
      </c>
      <c r="B297" s="6" t="s">
        <v>49</v>
      </c>
      <c r="C297" s="6" t="s">
        <v>231</v>
      </c>
      <c r="D297" s="6">
        <v>347</v>
      </c>
      <c r="E297" s="11">
        <v>4.9439825569687299</v>
      </c>
      <c r="F297" s="11">
        <v>5.38841569707256E-2</v>
      </c>
      <c r="G297" s="11">
        <v>-2.4640145512471201</v>
      </c>
      <c r="H297" s="11">
        <v>12.914627603818101</v>
      </c>
      <c r="I297" s="11">
        <v>0.197235283815862</v>
      </c>
      <c r="J297" s="11">
        <v>0.39446732559027903</v>
      </c>
    </row>
    <row r="298" spans="1:10">
      <c r="A298" s="6" t="s">
        <v>219</v>
      </c>
      <c r="B298" s="6" t="s">
        <v>85</v>
      </c>
      <c r="C298" s="6" t="s">
        <v>231</v>
      </c>
      <c r="D298" s="6">
        <v>347</v>
      </c>
      <c r="E298" s="11">
        <v>0.33527807314566199</v>
      </c>
      <c r="F298" s="11">
        <v>2.9557639234262901E-2</v>
      </c>
      <c r="G298" s="11">
        <v>-3.6139692527502199</v>
      </c>
      <c r="H298" s="11">
        <v>4.4463388311351704</v>
      </c>
      <c r="I298" s="11">
        <v>0.87032191018167504</v>
      </c>
      <c r="J298" s="11">
        <v>0.60169909143440303</v>
      </c>
    </row>
    <row r="299" spans="1:10">
      <c r="A299" s="6" t="s">
        <v>219</v>
      </c>
      <c r="B299" s="6" t="s">
        <v>137</v>
      </c>
      <c r="C299" s="6" t="s">
        <v>231</v>
      </c>
      <c r="D299" s="6">
        <v>347</v>
      </c>
      <c r="E299" s="11">
        <v>-2.0471762622446499</v>
      </c>
      <c r="F299" s="11">
        <v>3.3868358228316402E-2</v>
      </c>
      <c r="G299" s="11">
        <v>-6.4521108512785901</v>
      </c>
      <c r="H299" s="11">
        <v>2.5651756069678102</v>
      </c>
      <c r="I299" s="11">
        <v>0.378898001539759</v>
      </c>
      <c r="J299" s="11">
        <v>0.49348112690013102</v>
      </c>
    </row>
    <row r="300" spans="1:10">
      <c r="A300" s="6" t="s">
        <v>222</v>
      </c>
      <c r="B300" s="6" t="s">
        <v>164</v>
      </c>
      <c r="C300" s="6" t="s">
        <v>231</v>
      </c>
      <c r="D300" s="6">
        <v>347</v>
      </c>
      <c r="E300" s="11">
        <v>4.8676339573767899</v>
      </c>
      <c r="F300" s="11">
        <v>4.1835275862622902E-2</v>
      </c>
      <c r="G300" s="11">
        <v>-0.92641676645550697</v>
      </c>
      <c r="H300" s="11">
        <v>11.0005340767256</v>
      </c>
      <c r="I300" s="11">
        <v>0.102139166193235</v>
      </c>
      <c r="J300" s="11">
        <v>0.32001062553074899</v>
      </c>
    </row>
    <row r="301" spans="1:10">
      <c r="A301" s="6" t="s">
        <v>219</v>
      </c>
      <c r="B301" s="6" t="s">
        <v>105</v>
      </c>
      <c r="C301" s="6" t="s">
        <v>231</v>
      </c>
      <c r="D301" s="6">
        <v>347</v>
      </c>
      <c r="E301" s="11">
        <v>3.3136678684666099</v>
      </c>
      <c r="F301" s="11">
        <v>8.8544475124646305E-2</v>
      </c>
      <c r="G301" s="11">
        <v>-8.3959076211433192</v>
      </c>
      <c r="H301" s="11">
        <v>16.520055941293801</v>
      </c>
      <c r="I301" s="11">
        <v>0.59565901934321797</v>
      </c>
      <c r="J301" s="11">
        <v>0.55729120293412304</v>
      </c>
    </row>
    <row r="302" spans="1:10">
      <c r="A302" s="6" t="s">
        <v>221</v>
      </c>
      <c r="B302" s="6" t="s">
        <v>57</v>
      </c>
      <c r="C302" s="6" t="s">
        <v>231</v>
      </c>
      <c r="D302" s="6">
        <v>347</v>
      </c>
      <c r="E302" s="11">
        <v>3.3122991471924901</v>
      </c>
      <c r="F302" s="11">
        <v>3.6377616721809003E-2</v>
      </c>
      <c r="G302" s="11">
        <v>-1.66943170752665</v>
      </c>
      <c r="H302" s="11">
        <v>8.5464199020192506</v>
      </c>
      <c r="I302" s="11">
        <v>0.19712708418953001</v>
      </c>
      <c r="J302" s="11">
        <v>0.39446732559027903</v>
      </c>
    </row>
    <row r="303" spans="1:10">
      <c r="A303" s="6" t="s">
        <v>219</v>
      </c>
      <c r="B303" s="6" t="s">
        <v>133</v>
      </c>
      <c r="C303" s="6" t="s">
        <v>232</v>
      </c>
      <c r="D303" s="6">
        <v>347</v>
      </c>
      <c r="E303" s="11">
        <v>1.3991007597224301</v>
      </c>
      <c r="F303" s="11">
        <v>2.0009266039282401E-2</v>
      </c>
      <c r="G303" s="11">
        <v>-1.3202000061488499</v>
      </c>
      <c r="H303" s="11">
        <v>4.1933367874784002</v>
      </c>
      <c r="I303" s="11">
        <v>0.31716920400374798</v>
      </c>
      <c r="J303" s="11">
        <v>0.46998922070663202</v>
      </c>
    </row>
    <row r="304" spans="1:10">
      <c r="A304" s="6" t="s">
        <v>219</v>
      </c>
      <c r="B304" s="6" t="s">
        <v>109</v>
      </c>
      <c r="C304" s="6" t="s">
        <v>232</v>
      </c>
      <c r="D304" s="6">
        <v>347</v>
      </c>
      <c r="E304" s="11">
        <v>3.40858077785626</v>
      </c>
      <c r="F304" s="11">
        <v>3.3817678052658097E-2</v>
      </c>
      <c r="G304" s="11">
        <v>-1.2348989994388799</v>
      </c>
      <c r="H304" s="11">
        <v>8.2703755695007004</v>
      </c>
      <c r="I304" s="11">
        <v>0.15367208590645801</v>
      </c>
      <c r="J304" s="11">
        <v>0.354275900405706</v>
      </c>
    </row>
    <row r="305" spans="1:10">
      <c r="A305" s="6" t="s">
        <v>219</v>
      </c>
      <c r="B305" s="6" t="s">
        <v>129</v>
      </c>
      <c r="C305" s="6" t="s">
        <v>232</v>
      </c>
      <c r="D305" s="6">
        <v>347</v>
      </c>
      <c r="E305" s="11">
        <v>0.90817504203972699</v>
      </c>
      <c r="F305" s="11">
        <v>2.0017508009050999E-2</v>
      </c>
      <c r="G305" s="11">
        <v>-1.7990597659149701</v>
      </c>
      <c r="H305" s="11">
        <v>3.6900437617261299</v>
      </c>
      <c r="I305" s="11">
        <v>0.51511461172479101</v>
      </c>
      <c r="J305" s="11">
        <v>0.53172684195535203</v>
      </c>
    </row>
    <row r="306" spans="1:10">
      <c r="A306" s="6" t="s">
        <v>219</v>
      </c>
      <c r="B306" s="6" t="s">
        <v>125</v>
      </c>
      <c r="C306" s="6" t="s">
        <v>232</v>
      </c>
      <c r="D306" s="6">
        <v>347</v>
      </c>
      <c r="E306" s="11">
        <v>0.144812072589251</v>
      </c>
      <c r="F306" s="11">
        <v>1.75707537985152E-2</v>
      </c>
      <c r="G306" s="11">
        <v>-2.2174449874853202</v>
      </c>
      <c r="H306" s="11">
        <v>2.5641371691571999</v>
      </c>
      <c r="I306" s="11">
        <v>0.90549198469523295</v>
      </c>
      <c r="J306" s="11">
        <v>0.61092933002393601</v>
      </c>
    </row>
    <row r="307" spans="1:10">
      <c r="A307" s="6" t="s">
        <v>222</v>
      </c>
      <c r="B307" s="6" t="s">
        <v>152</v>
      </c>
      <c r="C307" s="6" t="s">
        <v>232</v>
      </c>
      <c r="D307" s="6">
        <v>347</v>
      </c>
      <c r="E307" s="11">
        <v>1.17065653671238</v>
      </c>
      <c r="F307" s="11">
        <v>2.4433762823089199E-2</v>
      </c>
      <c r="G307" s="11">
        <v>-2.1325688257944302</v>
      </c>
      <c r="H307" s="11">
        <v>4.5853724907734597</v>
      </c>
      <c r="I307" s="11">
        <v>0.49242854864478502</v>
      </c>
      <c r="J307" s="11">
        <v>0.52593782777197495</v>
      </c>
    </row>
    <row r="308" spans="1:10">
      <c r="A308" s="15" t="s">
        <v>221</v>
      </c>
      <c r="B308" s="15" t="s">
        <v>7</v>
      </c>
      <c r="C308" s="15" t="s">
        <v>232</v>
      </c>
      <c r="D308" s="15">
        <v>347</v>
      </c>
      <c r="E308" s="16">
        <v>6.8423059594891997</v>
      </c>
      <c r="F308" s="16">
        <v>3.1604120887293898E-2</v>
      </c>
      <c r="G308" s="16">
        <v>2.35197505842681</v>
      </c>
      <c r="H308" s="16">
        <v>11.5296342471631</v>
      </c>
      <c r="I308" s="16">
        <v>2.71012195261864E-3</v>
      </c>
      <c r="J308" s="16">
        <v>0.146270445475956</v>
      </c>
    </row>
    <row r="309" spans="1:10">
      <c r="A309" s="6" t="s">
        <v>223</v>
      </c>
      <c r="B309" s="6" t="s">
        <v>197</v>
      </c>
      <c r="C309" s="6" t="s">
        <v>232</v>
      </c>
      <c r="D309" s="6">
        <v>347</v>
      </c>
      <c r="E309" s="11">
        <v>2.6457778898778099</v>
      </c>
      <c r="F309" s="11">
        <v>3.3698312711752797E-2</v>
      </c>
      <c r="G309" s="11">
        <v>-1.9475493491912099</v>
      </c>
      <c r="H309" s="11">
        <v>7.4542823630203898</v>
      </c>
      <c r="I309" s="11">
        <v>0.264368741045717</v>
      </c>
      <c r="J309" s="11">
        <v>0.42740308246318498</v>
      </c>
    </row>
    <row r="310" spans="1:10">
      <c r="A310" s="15" t="s">
        <v>223</v>
      </c>
      <c r="B310" s="15" t="s">
        <v>201</v>
      </c>
      <c r="C310" s="15" t="s">
        <v>232</v>
      </c>
      <c r="D310" s="15">
        <v>347</v>
      </c>
      <c r="E310" s="16">
        <v>3.6811519341543901</v>
      </c>
      <c r="F310" s="16">
        <v>2.4634577949770999E-2</v>
      </c>
      <c r="G310" s="16">
        <v>0.26859969030694802</v>
      </c>
      <c r="H310" s="16">
        <v>7.2098473459822001</v>
      </c>
      <c r="I310" s="16">
        <v>3.4984368198147001E-2</v>
      </c>
      <c r="J310" s="16">
        <v>0.30114772695352499</v>
      </c>
    </row>
    <row r="311" spans="1:10">
      <c r="A311" s="6" t="s">
        <v>222</v>
      </c>
      <c r="B311" s="6" t="s">
        <v>180</v>
      </c>
      <c r="C311" s="6" t="s">
        <v>232</v>
      </c>
      <c r="D311" s="6">
        <v>347</v>
      </c>
      <c r="E311" s="11">
        <v>1.22677831083102</v>
      </c>
      <c r="F311" s="11">
        <v>1.09903764654264E-2</v>
      </c>
      <c r="G311" s="11">
        <v>-0.27342903049519801</v>
      </c>
      <c r="H311" s="11">
        <v>2.7495535800935</v>
      </c>
      <c r="I311" s="11">
        <v>0.11040673387077</v>
      </c>
      <c r="J311" s="11">
        <v>0.32540664643557698</v>
      </c>
    </row>
    <row r="312" spans="1:10">
      <c r="A312" s="6" t="s">
        <v>219</v>
      </c>
      <c r="B312" s="6" t="s">
        <v>73</v>
      </c>
      <c r="C312" s="6" t="s">
        <v>232</v>
      </c>
      <c r="D312" s="6">
        <v>347</v>
      </c>
      <c r="E312" s="11">
        <v>1.6994261923502401</v>
      </c>
      <c r="F312" s="11">
        <v>1.9340613167679901E-2</v>
      </c>
      <c r="G312" s="11">
        <v>-0.93798050230722296</v>
      </c>
      <c r="H312" s="11">
        <v>4.4070506567270904</v>
      </c>
      <c r="I312" s="11">
        <v>0.20961686441971999</v>
      </c>
      <c r="J312" s="11">
        <v>0.40250808784275999</v>
      </c>
    </row>
    <row r="313" spans="1:10">
      <c r="A313" s="6" t="s">
        <v>221</v>
      </c>
      <c r="B313" s="6" t="s">
        <v>33</v>
      </c>
      <c r="C313" s="6" t="s">
        <v>232</v>
      </c>
      <c r="D313" s="6">
        <v>347</v>
      </c>
      <c r="E313" s="11">
        <v>0.249753369837347</v>
      </c>
      <c r="F313" s="11">
        <v>1.42826234867417E-2</v>
      </c>
      <c r="G313" s="11">
        <v>-1.67673387520507</v>
      </c>
      <c r="H313" s="11">
        <v>2.21398705325175</v>
      </c>
      <c r="I313" s="11">
        <v>0.80122353614962505</v>
      </c>
      <c r="J313" s="11">
        <v>0.58667301515591397</v>
      </c>
    </row>
    <row r="314" spans="1:10">
      <c r="A314" s="6" t="s">
        <v>219</v>
      </c>
      <c r="B314" s="6" t="s">
        <v>121</v>
      </c>
      <c r="C314" s="6" t="s">
        <v>232</v>
      </c>
      <c r="D314" s="6">
        <v>347</v>
      </c>
      <c r="E314" s="11">
        <v>1.5687170314130801</v>
      </c>
      <c r="F314" s="11">
        <v>2.9195912143236E-2</v>
      </c>
      <c r="G314" s="11">
        <v>-2.3811179149136299</v>
      </c>
      <c r="H314" s="11">
        <v>5.6783693795578802</v>
      </c>
      <c r="I314" s="11">
        <v>0.44234121910812102</v>
      </c>
      <c r="J314" s="11">
        <v>0.50259675644836499</v>
      </c>
    </row>
    <row r="315" spans="1:10">
      <c r="A315" s="6" t="s">
        <v>219</v>
      </c>
      <c r="B315" s="6" t="s">
        <v>69</v>
      </c>
      <c r="C315" s="6" t="s">
        <v>232</v>
      </c>
      <c r="D315" s="6">
        <v>347</v>
      </c>
      <c r="E315" s="11">
        <v>-0.55646725837565902</v>
      </c>
      <c r="F315" s="11">
        <v>2.8373182087960101E-2</v>
      </c>
      <c r="G315" s="11">
        <v>-4.3167686362546602</v>
      </c>
      <c r="H315" s="11">
        <v>3.3516120138213701</v>
      </c>
      <c r="I315" s="11">
        <v>0.77678552312726201</v>
      </c>
      <c r="J315" s="11">
        <v>0.58585362668123897</v>
      </c>
    </row>
    <row r="316" spans="1:10">
      <c r="A316" s="15" t="s">
        <v>221</v>
      </c>
      <c r="B316" s="15" t="s">
        <v>41</v>
      </c>
      <c r="C316" s="15" t="s">
        <v>232</v>
      </c>
      <c r="D316" s="15">
        <v>347</v>
      </c>
      <c r="E316" s="16">
        <v>10.3270907191714</v>
      </c>
      <c r="F316" s="16">
        <v>4.6951948771378003E-2</v>
      </c>
      <c r="G316" s="16">
        <v>3.5093625603890102</v>
      </c>
      <c r="H316" s="16">
        <v>17.593874075448099</v>
      </c>
      <c r="I316" s="16">
        <v>2.7222267681539999E-3</v>
      </c>
      <c r="J316" s="16">
        <v>0.146270445475956</v>
      </c>
    </row>
    <row r="317" spans="1:10">
      <c r="A317" s="15" t="s">
        <v>222</v>
      </c>
      <c r="B317" s="15" t="s">
        <v>184</v>
      </c>
      <c r="C317" s="15" t="s">
        <v>232</v>
      </c>
      <c r="D317" s="15">
        <v>347</v>
      </c>
      <c r="E317" s="16">
        <v>7.2986452020605199</v>
      </c>
      <c r="F317" s="16">
        <v>3.83119739231184E-2</v>
      </c>
      <c r="G317" s="16">
        <v>1.8566653510573099</v>
      </c>
      <c r="H317" s="16">
        <v>13.031378187349601</v>
      </c>
      <c r="I317" s="16">
        <v>8.3619025652826896E-3</v>
      </c>
      <c r="J317" s="16">
        <v>0.208116753380551</v>
      </c>
    </row>
    <row r="318" spans="1:10">
      <c r="A318" s="6" t="s">
        <v>221</v>
      </c>
      <c r="B318" s="6" t="s">
        <v>17</v>
      </c>
      <c r="C318" s="6" t="s">
        <v>232</v>
      </c>
      <c r="D318" s="6">
        <v>347</v>
      </c>
      <c r="E318" s="11">
        <v>2.71179998242377</v>
      </c>
      <c r="F318" s="11">
        <v>3.4309236533333301E-2</v>
      </c>
      <c r="G318" s="11">
        <v>-1.9658820131478101</v>
      </c>
      <c r="H318" s="11">
        <v>7.61267681364055</v>
      </c>
      <c r="I318" s="11">
        <v>0.26133978087894</v>
      </c>
      <c r="J318" s="11">
        <v>0.427296567827403</v>
      </c>
    </row>
    <row r="319" spans="1:10">
      <c r="A319" s="6" t="s">
        <v>219</v>
      </c>
      <c r="B319" s="6" t="s">
        <v>113</v>
      </c>
      <c r="C319" s="6" t="s">
        <v>232</v>
      </c>
      <c r="D319" s="6">
        <v>347</v>
      </c>
      <c r="E319" s="11">
        <v>2.8012641202390398</v>
      </c>
      <c r="F319" s="11">
        <v>2.1382779544406899E-2</v>
      </c>
      <c r="G319" s="11">
        <v>-0.14214950439303001</v>
      </c>
      <c r="H319" s="11">
        <v>5.8314379116749304</v>
      </c>
      <c r="I319" s="11">
        <v>6.3187765602707904E-2</v>
      </c>
      <c r="J319" s="11">
        <v>0.30114772695352499</v>
      </c>
    </row>
    <row r="320" spans="1:10">
      <c r="A320" s="6" t="s">
        <v>219</v>
      </c>
      <c r="B320" s="6" t="s">
        <v>81</v>
      </c>
      <c r="C320" s="6" t="s">
        <v>232</v>
      </c>
      <c r="D320" s="6">
        <v>347</v>
      </c>
      <c r="E320" s="11">
        <v>0.99415005040372995</v>
      </c>
      <c r="F320" s="11">
        <v>3.6413734746904E-2</v>
      </c>
      <c r="G320" s="11">
        <v>-3.8805159747636502</v>
      </c>
      <c r="H320" s="11">
        <v>6.1160330586614897</v>
      </c>
      <c r="I320" s="11">
        <v>0.69535575660714599</v>
      </c>
      <c r="J320" s="11">
        <v>0.57373131851331505</v>
      </c>
    </row>
    <row r="321" spans="1:10">
      <c r="A321" s="6" t="s">
        <v>221</v>
      </c>
      <c r="B321" s="6" t="s">
        <v>25</v>
      </c>
      <c r="C321" s="6" t="s">
        <v>232</v>
      </c>
      <c r="D321" s="6">
        <v>347</v>
      </c>
      <c r="E321" s="11">
        <v>4.3105844064746499</v>
      </c>
      <c r="F321" s="11">
        <v>3.6950260745752597E-2</v>
      </c>
      <c r="G321" s="11">
        <v>-0.79649186658098403</v>
      </c>
      <c r="H321" s="11">
        <v>9.6805770677665492</v>
      </c>
      <c r="I321" s="11">
        <v>0.10033174329896501</v>
      </c>
      <c r="J321" s="11">
        <v>0.32001062553074899</v>
      </c>
    </row>
    <row r="322" spans="1:10">
      <c r="A322" s="6" t="s">
        <v>221</v>
      </c>
      <c r="B322" s="6" t="s">
        <v>37</v>
      </c>
      <c r="C322" s="6" t="s">
        <v>232</v>
      </c>
      <c r="D322" s="6">
        <v>347</v>
      </c>
      <c r="E322" s="11">
        <v>7.3118625842196696</v>
      </c>
      <c r="F322" s="11">
        <v>5.5059868069555797E-2</v>
      </c>
      <c r="G322" s="11">
        <v>-0.42246390927189698</v>
      </c>
      <c r="H322" s="11">
        <v>15.646925033393201</v>
      </c>
      <c r="I322" s="11">
        <v>6.5323272829045001E-2</v>
      </c>
      <c r="J322" s="11">
        <v>0.30483943445964101</v>
      </c>
    </row>
    <row r="323" spans="1:10">
      <c r="A323" s="6" t="s">
        <v>221</v>
      </c>
      <c r="B323" s="6" t="s">
        <v>53</v>
      </c>
      <c r="C323" s="6" t="s">
        <v>232</v>
      </c>
      <c r="D323" s="6">
        <v>347</v>
      </c>
      <c r="E323" s="11">
        <v>6.5658745542863004</v>
      </c>
      <c r="F323" s="11">
        <v>4.6931239679411797E-2</v>
      </c>
      <c r="G323" s="11">
        <v>-1.66140506567602E-2</v>
      </c>
      <c r="H323" s="11">
        <v>13.5817267208131</v>
      </c>
      <c r="I323" s="11">
        <v>5.1422177169736002E-2</v>
      </c>
      <c r="J323" s="11">
        <v>0.30114772695352499</v>
      </c>
    </row>
    <row r="324" spans="1:10">
      <c r="A324" s="15" t="s">
        <v>219</v>
      </c>
      <c r="B324" s="15" t="s">
        <v>89</v>
      </c>
      <c r="C324" s="15" t="s">
        <v>232</v>
      </c>
      <c r="D324" s="15">
        <v>347</v>
      </c>
      <c r="E324" s="16">
        <v>3.5866133999049801</v>
      </c>
      <c r="F324" s="16">
        <v>2.4466877929820101E-2</v>
      </c>
      <c r="G324" s="16">
        <v>0.19999895080076199</v>
      </c>
      <c r="H324" s="16">
        <v>7.0876904991785903</v>
      </c>
      <c r="I324" s="16">
        <v>3.8483366096730899E-2</v>
      </c>
      <c r="J324" s="16">
        <v>0.30114772695352499</v>
      </c>
    </row>
    <row r="325" spans="1:10">
      <c r="A325" s="6" t="s">
        <v>221</v>
      </c>
      <c r="B325" s="6" t="s">
        <v>49</v>
      </c>
      <c r="C325" s="6" t="s">
        <v>232</v>
      </c>
      <c r="D325" s="6">
        <v>347</v>
      </c>
      <c r="E325" s="11">
        <v>4.6509984228131396</v>
      </c>
      <c r="F325" s="11">
        <v>3.6279520169279302E-2</v>
      </c>
      <c r="G325" s="11">
        <v>-0.38200937073134</v>
      </c>
      <c r="H325" s="11">
        <v>9.9382892759723092</v>
      </c>
      <c r="I325" s="11">
        <v>7.1529269327465006E-2</v>
      </c>
      <c r="J325" s="11">
        <v>0.31257976222481598</v>
      </c>
    </row>
    <row r="326" spans="1:10">
      <c r="A326" s="6" t="s">
        <v>219</v>
      </c>
      <c r="B326" s="6" t="s">
        <v>117</v>
      </c>
      <c r="C326" s="6" t="s">
        <v>232</v>
      </c>
      <c r="D326" s="6">
        <v>347</v>
      </c>
      <c r="E326" s="11">
        <v>2.7125543286979501</v>
      </c>
      <c r="F326" s="11">
        <v>2.4807696210692998E-2</v>
      </c>
      <c r="G326" s="11">
        <v>-0.69147699690109699</v>
      </c>
      <c r="H326" s="11">
        <v>6.23326677002858</v>
      </c>
      <c r="I326" s="11">
        <v>0.12053404489588</v>
      </c>
      <c r="J326" s="11">
        <v>0.32942578821120799</v>
      </c>
    </row>
    <row r="327" spans="1:10">
      <c r="A327" s="6" t="s">
        <v>221</v>
      </c>
      <c r="B327" s="6" t="s">
        <v>21</v>
      </c>
      <c r="C327" s="6" t="s">
        <v>232</v>
      </c>
      <c r="D327" s="6">
        <v>347</v>
      </c>
      <c r="E327" s="11">
        <v>-1.3730447890659201</v>
      </c>
      <c r="F327" s="11">
        <v>4.53547966411103E-2</v>
      </c>
      <c r="G327" s="11">
        <v>-7.2667579170929004</v>
      </c>
      <c r="H327" s="11">
        <v>4.8952465770908598</v>
      </c>
      <c r="I327" s="11">
        <v>0.66037888196554895</v>
      </c>
      <c r="J327" s="11">
        <v>0.57347720836091398</v>
      </c>
    </row>
    <row r="328" spans="1:10">
      <c r="A328" s="6" t="s">
        <v>221</v>
      </c>
      <c r="B328" s="6" t="s">
        <v>45</v>
      </c>
      <c r="C328" s="6" t="s">
        <v>232</v>
      </c>
      <c r="D328" s="6">
        <v>347</v>
      </c>
      <c r="E328" s="11">
        <v>2.5882179713126998</v>
      </c>
      <c r="F328" s="11">
        <v>3.8882909383972201E-2</v>
      </c>
      <c r="G328" s="11">
        <v>-2.6903660932810398</v>
      </c>
      <c r="H328" s="11">
        <v>8.1531400746836393</v>
      </c>
      <c r="I328" s="11">
        <v>0.34375577100851501</v>
      </c>
      <c r="J328" s="11">
        <v>0.48190408722185901</v>
      </c>
    </row>
    <row r="329" spans="1:10">
      <c r="A329" s="15" t="s">
        <v>219</v>
      </c>
      <c r="B329" s="15" t="s">
        <v>105</v>
      </c>
      <c r="C329" s="15" t="s">
        <v>232</v>
      </c>
      <c r="D329" s="15">
        <v>347</v>
      </c>
      <c r="E329" s="16">
        <v>9.3338098349925005</v>
      </c>
      <c r="F329" s="16">
        <v>5.9369408045194201E-2</v>
      </c>
      <c r="G329" s="16">
        <v>0.86149830868695898</v>
      </c>
      <c r="H329" s="16">
        <v>18.5177909656806</v>
      </c>
      <c r="I329" s="16">
        <v>3.0823640726656599E-2</v>
      </c>
      <c r="J329" s="16">
        <v>0.290721363644315</v>
      </c>
    </row>
    <row r="330" spans="1:10">
      <c r="A330" s="6" t="s">
        <v>221</v>
      </c>
      <c r="B330" s="6" t="s">
        <v>57</v>
      </c>
      <c r="C330" s="6" t="s">
        <v>232</v>
      </c>
      <c r="D330" s="6">
        <v>347</v>
      </c>
      <c r="E330" s="11">
        <v>0.32710004580007701</v>
      </c>
      <c r="F330" s="11">
        <v>2.5333573319733699E-2</v>
      </c>
      <c r="G330" s="11">
        <v>-3.0671515912332699</v>
      </c>
      <c r="H330" s="11">
        <v>3.8402065845992501</v>
      </c>
      <c r="I330" s="11">
        <v>0.85257800158017705</v>
      </c>
      <c r="J330" s="11">
        <v>0.59554853381838402</v>
      </c>
    </row>
    <row r="331" spans="1:10">
      <c r="A331" s="6" t="s">
        <v>219</v>
      </c>
      <c r="B331" s="6" t="s">
        <v>93</v>
      </c>
      <c r="C331" s="6" t="s">
        <v>232</v>
      </c>
      <c r="D331" s="6">
        <v>347</v>
      </c>
      <c r="E331" s="11">
        <v>-1.4219032232792499</v>
      </c>
      <c r="F331" s="11">
        <v>1.72005164840488E-2</v>
      </c>
      <c r="G331" s="11">
        <v>-3.6987773218535098</v>
      </c>
      <c r="H331" s="11">
        <v>0.90880358392098104</v>
      </c>
      <c r="I331" s="11">
        <v>0.23052376256535201</v>
      </c>
      <c r="J331" s="11">
        <v>0.412307964681775</v>
      </c>
    </row>
    <row r="332" spans="1:10">
      <c r="A332" s="6" t="s">
        <v>221</v>
      </c>
      <c r="B332" s="6" t="s">
        <v>61</v>
      </c>
      <c r="C332" s="6" t="s">
        <v>232</v>
      </c>
      <c r="D332" s="6">
        <v>347</v>
      </c>
      <c r="E332" s="11">
        <v>4.8629202834946899</v>
      </c>
      <c r="F332" s="11">
        <v>3.8571470300537702E-2</v>
      </c>
      <c r="G332" s="11">
        <v>-0.49061189072310302</v>
      </c>
      <c r="H332" s="11">
        <v>10.504468566392701</v>
      </c>
      <c r="I332" s="11">
        <v>7.6627904034477307E-2</v>
      </c>
      <c r="J332" s="11">
        <v>0.31257976222481598</v>
      </c>
    </row>
    <row r="333" spans="1:10">
      <c r="A333" s="15" t="s">
        <v>223</v>
      </c>
      <c r="B333" s="15" t="s">
        <v>224</v>
      </c>
      <c r="C333" s="15" t="s">
        <v>232</v>
      </c>
      <c r="D333" s="15">
        <v>347</v>
      </c>
      <c r="E333" s="16">
        <v>-4.8723186108995602</v>
      </c>
      <c r="F333" s="16">
        <v>3.3297301697547001E-2</v>
      </c>
      <c r="G333" s="16">
        <v>-9.0796962805994497</v>
      </c>
      <c r="H333" s="16">
        <v>-0.47024266005314402</v>
      </c>
      <c r="I333" s="16">
        <v>3.11489735378771E-2</v>
      </c>
      <c r="J333" s="16">
        <v>0.290721363644315</v>
      </c>
    </row>
    <row r="334" spans="1:10">
      <c r="A334" s="6" t="s">
        <v>219</v>
      </c>
      <c r="B334" s="6" t="s">
        <v>77</v>
      </c>
      <c r="C334" s="6" t="s">
        <v>232</v>
      </c>
      <c r="D334" s="6">
        <v>347</v>
      </c>
      <c r="E334" s="11">
        <v>1.9208717769121399</v>
      </c>
      <c r="F334" s="11">
        <v>1.8354286627630001E-2</v>
      </c>
      <c r="G334" s="11">
        <v>-0.589157205289492</v>
      </c>
      <c r="H334" s="11">
        <v>4.4942765973460297</v>
      </c>
      <c r="I334" s="11">
        <v>0.13571007798329199</v>
      </c>
      <c r="J334" s="11">
        <v>0.33405283106644801</v>
      </c>
    </row>
    <row r="335" spans="1:10">
      <c r="A335" s="15" t="s">
        <v>222</v>
      </c>
      <c r="B335" s="15" t="s">
        <v>168</v>
      </c>
      <c r="C335" s="15" t="s">
        <v>232</v>
      </c>
      <c r="D335" s="15">
        <v>347</v>
      </c>
      <c r="E335" s="16">
        <v>5.8570092414496999</v>
      </c>
      <c r="F335" s="16">
        <v>2.94442968866995E-2</v>
      </c>
      <c r="G335" s="16">
        <v>1.70608361891431</v>
      </c>
      <c r="H335" s="16">
        <v>10.1773463968131</v>
      </c>
      <c r="I335" s="16">
        <v>5.5894665326084803E-3</v>
      </c>
      <c r="J335" s="16">
        <v>0.17886145901990899</v>
      </c>
    </row>
    <row r="336" spans="1:10">
      <c r="A336" s="6" t="s">
        <v>219</v>
      </c>
      <c r="B336" s="6" t="s">
        <v>141</v>
      </c>
      <c r="C336" s="6" t="s">
        <v>232</v>
      </c>
      <c r="D336" s="6">
        <v>347</v>
      </c>
      <c r="E336" s="11">
        <v>-0.83038666512489401</v>
      </c>
      <c r="F336" s="11">
        <v>3.25507169828195E-2</v>
      </c>
      <c r="G336" s="11">
        <v>-5.1203475417349198</v>
      </c>
      <c r="H336" s="11">
        <v>3.6535437702473801</v>
      </c>
      <c r="I336" s="11">
        <v>0.71193054729169403</v>
      </c>
      <c r="J336" s="11">
        <v>0.57444550431452301</v>
      </c>
    </row>
    <row r="337" spans="1:10">
      <c r="A337" s="6" t="s">
        <v>221</v>
      </c>
      <c r="B337" s="6" t="s">
        <v>13</v>
      </c>
      <c r="C337" s="6" t="s">
        <v>232</v>
      </c>
      <c r="D337" s="6">
        <v>347</v>
      </c>
      <c r="E337" s="11">
        <v>-0.60361086500752004</v>
      </c>
      <c r="F337" s="11">
        <v>3.3964459648419799E-2</v>
      </c>
      <c r="G337" s="11">
        <v>-5.0858553664092696</v>
      </c>
      <c r="H337" s="11">
        <v>4.0903040449292698</v>
      </c>
      <c r="I337" s="11">
        <v>0.79720421184177404</v>
      </c>
      <c r="J337" s="11">
        <v>0.58667301515591397</v>
      </c>
    </row>
    <row r="338" spans="1:10">
      <c r="A338" s="6" t="s">
        <v>221</v>
      </c>
      <c r="B338" s="6" t="s">
        <v>65</v>
      </c>
      <c r="C338" s="6" t="s">
        <v>232</v>
      </c>
      <c r="D338" s="6">
        <v>347</v>
      </c>
      <c r="E338" s="11">
        <v>-0.34485148525680298</v>
      </c>
      <c r="F338" s="11">
        <v>8.8761654721058302E-3</v>
      </c>
      <c r="G338" s="11">
        <v>-1.5393641045752999</v>
      </c>
      <c r="H338" s="11">
        <v>0.86415281781668796</v>
      </c>
      <c r="I338" s="11">
        <v>0.57484630026361305</v>
      </c>
      <c r="J338" s="11">
        <v>0.55501945246305195</v>
      </c>
    </row>
    <row r="339" spans="1:10">
      <c r="A339" s="6" t="s">
        <v>223</v>
      </c>
      <c r="B339" s="6" t="s">
        <v>193</v>
      </c>
      <c r="C339" s="6" t="s">
        <v>232</v>
      </c>
      <c r="D339" s="6">
        <v>347</v>
      </c>
      <c r="E339" s="11">
        <v>2.1226350080702199</v>
      </c>
      <c r="F339" s="11">
        <v>2.8495032610198499E-2</v>
      </c>
      <c r="G339" s="11">
        <v>-1.7552374323097399</v>
      </c>
      <c r="H339" s="11">
        <v>6.15357305999866</v>
      </c>
      <c r="I339" s="11">
        <v>0.28834528947317201</v>
      </c>
      <c r="J339" s="11">
        <v>0.45167002797572298</v>
      </c>
    </row>
    <row r="340" spans="1:10">
      <c r="A340" s="15" t="s">
        <v>223</v>
      </c>
      <c r="B340" s="15" t="s">
        <v>205</v>
      </c>
      <c r="C340" s="15" t="s">
        <v>232</v>
      </c>
      <c r="D340" s="15">
        <v>347</v>
      </c>
      <c r="E340" s="16">
        <v>6.6492932653977999</v>
      </c>
      <c r="F340" s="16">
        <v>3.9818565861871297E-2</v>
      </c>
      <c r="G340" s="16">
        <v>1.03323983426997</v>
      </c>
      <c r="H340" s="16">
        <v>12.577521741026001</v>
      </c>
      <c r="I340" s="16">
        <v>2.02659423677971E-2</v>
      </c>
      <c r="J340" s="16">
        <v>0.23892283057591501</v>
      </c>
    </row>
    <row r="341" spans="1:10">
      <c r="A341" s="6" t="s">
        <v>222</v>
      </c>
      <c r="B341" s="6" t="s">
        <v>176</v>
      </c>
      <c r="C341" s="6" t="s">
        <v>232</v>
      </c>
      <c r="D341" s="6">
        <v>347</v>
      </c>
      <c r="E341" s="11">
        <v>-0.55550386958567199</v>
      </c>
      <c r="F341" s="11">
        <v>2.45560495633401E-2</v>
      </c>
      <c r="G341" s="11">
        <v>-3.81835049347427</v>
      </c>
      <c r="H341" s="11">
        <v>2.8180308964344398</v>
      </c>
      <c r="I341" s="11">
        <v>0.74366346311610898</v>
      </c>
      <c r="J341" s="11">
        <v>0.57444550431452301</v>
      </c>
    </row>
    <row r="342" spans="1:10">
      <c r="A342" s="15" t="s">
        <v>222</v>
      </c>
      <c r="B342" s="15" t="s">
        <v>172</v>
      </c>
      <c r="C342" s="15" t="s">
        <v>232</v>
      </c>
      <c r="D342" s="15">
        <v>347</v>
      </c>
      <c r="E342" s="16">
        <v>6.5448695669255699</v>
      </c>
      <c r="F342" s="16">
        <v>3.1247692723125602E-2</v>
      </c>
      <c r="G342" s="16">
        <v>2.1164753197650898</v>
      </c>
      <c r="H342" s="16">
        <v>11.165306043774001</v>
      </c>
      <c r="I342" s="16">
        <v>3.6553278394532802E-3</v>
      </c>
      <c r="J342" s="16">
        <v>0.146270445475956</v>
      </c>
    </row>
    <row r="343" spans="1:10">
      <c r="A343" s="6" t="s">
        <v>221</v>
      </c>
      <c r="B343" s="6" t="s">
        <v>29</v>
      </c>
      <c r="C343" s="6" t="s">
        <v>232</v>
      </c>
      <c r="D343" s="6">
        <v>347</v>
      </c>
      <c r="E343" s="11">
        <v>3.3718423831663499E-2</v>
      </c>
      <c r="F343" s="11">
        <v>1.1652775346108901E-2</v>
      </c>
      <c r="G343" s="11">
        <v>-1.5374551853242999</v>
      </c>
      <c r="H343" s="11">
        <v>1.6299633584825299</v>
      </c>
      <c r="I343" s="11">
        <v>0.96673169694545902</v>
      </c>
      <c r="J343" s="11">
        <v>0.63132979699754399</v>
      </c>
    </row>
    <row r="344" spans="1:10">
      <c r="A344" s="6" t="s">
        <v>219</v>
      </c>
      <c r="B344" s="6" t="s">
        <v>97</v>
      </c>
      <c r="C344" s="6" t="s">
        <v>232</v>
      </c>
      <c r="D344" s="6">
        <v>347</v>
      </c>
      <c r="E344" s="11">
        <v>2.3802455083131502</v>
      </c>
      <c r="F344" s="11">
        <v>1.9281771574216799E-2</v>
      </c>
      <c r="G344" s="11">
        <v>-0.26684472808645698</v>
      </c>
      <c r="H344" s="11">
        <v>5.0975940926065899</v>
      </c>
      <c r="I344" s="11">
        <v>7.9302202071772104E-2</v>
      </c>
      <c r="J344" s="11">
        <v>0.31257976222481598</v>
      </c>
    </row>
    <row r="345" spans="1:10">
      <c r="A345" s="6" t="s">
        <v>222</v>
      </c>
      <c r="B345" s="6" t="s">
        <v>156</v>
      </c>
      <c r="C345" s="6" t="s">
        <v>232</v>
      </c>
      <c r="D345" s="6">
        <v>347</v>
      </c>
      <c r="E345" s="11">
        <v>2.4180294771212001</v>
      </c>
      <c r="F345" s="11">
        <v>3.4190420143179301E-2</v>
      </c>
      <c r="G345" s="11">
        <v>-2.2304929760043901</v>
      </c>
      <c r="H345" s="11">
        <v>7.2875693175177103</v>
      </c>
      <c r="I345" s="11">
        <v>0.31409685810177801</v>
      </c>
      <c r="J345" s="11">
        <v>0.46998922070663202</v>
      </c>
    </row>
    <row r="346" spans="1:10">
      <c r="A346" s="6" t="s">
        <v>222</v>
      </c>
      <c r="B346" s="6" t="s">
        <v>149</v>
      </c>
      <c r="C346" s="6" t="s">
        <v>232</v>
      </c>
      <c r="D346" s="6">
        <v>347</v>
      </c>
      <c r="E346" s="11">
        <v>2.3987110786196602</v>
      </c>
      <c r="F346" s="11">
        <v>2.3993290157274499E-2</v>
      </c>
      <c r="G346" s="11">
        <v>-0.88531660566969494</v>
      </c>
      <c r="H346" s="11">
        <v>5.7915504693266699</v>
      </c>
      <c r="I346" s="11">
        <v>0.154996980303611</v>
      </c>
      <c r="J346" s="11">
        <v>0.354275900405706</v>
      </c>
    </row>
    <row r="347" spans="1:10">
      <c r="A347" s="6" t="s">
        <v>222</v>
      </c>
      <c r="B347" s="6" t="s">
        <v>164</v>
      </c>
      <c r="C347" s="6" t="s">
        <v>232</v>
      </c>
      <c r="D347" s="6">
        <v>347</v>
      </c>
      <c r="E347" s="11">
        <v>2.0909801481653298</v>
      </c>
      <c r="F347" s="11">
        <v>2.9133680829886301E-2</v>
      </c>
      <c r="G347" s="11">
        <v>-1.8708686981834799</v>
      </c>
      <c r="H347" s="11">
        <v>6.2127840055601604</v>
      </c>
      <c r="I347" s="11">
        <v>0.30620535046932701</v>
      </c>
      <c r="J347" s="11">
        <v>0.46659479444511598</v>
      </c>
    </row>
    <row r="348" spans="1:10">
      <c r="A348" s="6" t="s">
        <v>222</v>
      </c>
      <c r="B348" s="6" t="s">
        <v>160</v>
      </c>
      <c r="C348" s="6" t="s">
        <v>232</v>
      </c>
      <c r="D348" s="6">
        <v>347</v>
      </c>
      <c r="E348" s="11">
        <v>3.2383930364323401</v>
      </c>
      <c r="F348" s="11">
        <v>3.4536228465150198E-2</v>
      </c>
      <c r="G348" s="11">
        <v>-1.4936534374128601</v>
      </c>
      <c r="H348" s="11">
        <v>8.1977574914231095</v>
      </c>
      <c r="I348" s="11">
        <v>0.18397582948524999</v>
      </c>
      <c r="J348" s="11">
        <v>0.39408231601819699</v>
      </c>
    </row>
    <row r="349" spans="1:10">
      <c r="A349" s="6" t="s">
        <v>222</v>
      </c>
      <c r="B349" s="6" t="s">
        <v>145</v>
      </c>
      <c r="C349" s="6" t="s">
        <v>232</v>
      </c>
      <c r="D349" s="6">
        <v>347</v>
      </c>
      <c r="E349" s="11">
        <v>0.46937993297151398</v>
      </c>
      <c r="F349" s="11">
        <v>2.5462927712698299E-2</v>
      </c>
      <c r="G349" s="11">
        <v>-2.94674262385977</v>
      </c>
      <c r="H349" s="11">
        <v>4.0057446500227503</v>
      </c>
      <c r="I349" s="11">
        <v>0.79092354642618701</v>
      </c>
      <c r="J349" s="11">
        <v>0.58667301515591397</v>
      </c>
    </row>
    <row r="350" spans="1:10">
      <c r="A350" s="6" t="s">
        <v>219</v>
      </c>
      <c r="B350" s="6" t="s">
        <v>101</v>
      </c>
      <c r="C350" s="6" t="s">
        <v>232</v>
      </c>
      <c r="D350" s="6">
        <v>347</v>
      </c>
      <c r="E350" s="11">
        <v>1.28847717497966</v>
      </c>
      <c r="F350" s="11">
        <v>2.33736902980143E-2</v>
      </c>
      <c r="G350" s="11">
        <v>-1.8773824050660299</v>
      </c>
      <c r="H350" s="11">
        <v>4.5564810630985804</v>
      </c>
      <c r="I350" s="11">
        <v>0.429962443712813</v>
      </c>
      <c r="J350" s="11">
        <v>0.50161872830268395</v>
      </c>
    </row>
    <row r="351" spans="1:10">
      <c r="A351" s="6" t="s">
        <v>219</v>
      </c>
      <c r="B351" s="6" t="s">
        <v>85</v>
      </c>
      <c r="C351" s="6" t="s">
        <v>232</v>
      </c>
      <c r="D351" s="6">
        <v>347</v>
      </c>
      <c r="E351" s="11">
        <v>2.2319776194480698</v>
      </c>
      <c r="F351" s="11">
        <v>2.0464030327492701E-2</v>
      </c>
      <c r="G351" s="11">
        <v>-0.57110804737958698</v>
      </c>
      <c r="H351" s="11">
        <v>5.1140874924322102</v>
      </c>
      <c r="I351" s="11">
        <v>0.12059436002950499</v>
      </c>
      <c r="J351" s="11">
        <v>0.32942578821120799</v>
      </c>
    </row>
    <row r="352" spans="1:10">
      <c r="A352" s="6" t="s">
        <v>219</v>
      </c>
      <c r="B352" s="6" t="s">
        <v>137</v>
      </c>
      <c r="C352" s="6" t="s">
        <v>232</v>
      </c>
      <c r="D352" s="6">
        <v>347</v>
      </c>
      <c r="E352" s="11">
        <v>-0.435033159825782</v>
      </c>
      <c r="F352" s="11">
        <v>2.3050628571984599E-2</v>
      </c>
      <c r="G352" s="11">
        <v>-3.5046802776580299</v>
      </c>
      <c r="H352" s="11">
        <v>2.7322636000318901</v>
      </c>
      <c r="I352" s="11">
        <v>0.78511800277622201</v>
      </c>
      <c r="J352" s="11">
        <v>0.58667301515591397</v>
      </c>
    </row>
  </sheetData>
  <autoFilter ref="A2:J352" xr:uid="{00000000-0009-0000-0000-000008000000}"/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02"/>
  <sheetViews>
    <sheetView zoomScale="119" workbookViewId="0">
      <selection activeCell="H2" sqref="H2"/>
    </sheetView>
  </sheetViews>
  <sheetFormatPr defaultColWidth="11" defaultRowHeight="15.5"/>
  <cols>
    <col min="1" max="1" width="23" bestFit="1" customWidth="1"/>
    <col min="2" max="2" width="17.6640625" bestFit="1" customWidth="1"/>
    <col min="4" max="4" width="17.5" bestFit="1" customWidth="1"/>
    <col min="5" max="5" width="11.6640625" bestFit="1" customWidth="1"/>
    <col min="6" max="6" width="12.5" bestFit="1" customWidth="1"/>
    <col min="7" max="7" width="11.83203125" bestFit="1" customWidth="1"/>
    <col min="8" max="8" width="11.1640625" bestFit="1" customWidth="1"/>
  </cols>
  <sheetData>
    <row r="1" spans="1:9" ht="57" customHeight="1">
      <c r="A1" s="21" t="s">
        <v>261</v>
      </c>
      <c r="B1" s="21"/>
      <c r="C1" s="21"/>
      <c r="D1" s="21"/>
      <c r="E1" s="21"/>
      <c r="F1" s="21"/>
      <c r="G1" s="21"/>
      <c r="H1" s="21"/>
      <c r="I1" s="10"/>
    </row>
    <row r="2" spans="1:9">
      <c r="A2" s="6" t="s">
        <v>211</v>
      </c>
      <c r="B2" s="6" t="s">
        <v>212</v>
      </c>
      <c r="C2" s="6" t="s">
        <v>213</v>
      </c>
      <c r="D2" s="6" t="s">
        <v>215</v>
      </c>
      <c r="E2" s="6" t="s">
        <v>216</v>
      </c>
      <c r="F2" s="6" t="s">
        <v>217</v>
      </c>
      <c r="G2" s="6" t="s">
        <v>218</v>
      </c>
      <c r="H2" s="6" t="s">
        <v>260</v>
      </c>
    </row>
    <row r="3" spans="1:9">
      <c r="A3" s="6" t="s">
        <v>221</v>
      </c>
      <c r="B3" s="6" t="s">
        <v>13</v>
      </c>
      <c r="C3" s="6" t="s">
        <v>229</v>
      </c>
      <c r="D3" s="11">
        <v>-2.6925793743943101</v>
      </c>
      <c r="E3" s="11">
        <v>5.6916565705930601E-2</v>
      </c>
      <c r="F3" s="11">
        <v>-9.9333276557302508</v>
      </c>
      <c r="G3" s="11">
        <v>5.1302758540404199</v>
      </c>
      <c r="H3" s="11">
        <v>0.48902557054025497</v>
      </c>
    </row>
    <row r="4" spans="1:9">
      <c r="A4" s="6" t="s">
        <v>221</v>
      </c>
      <c r="B4" s="6" t="s">
        <v>13</v>
      </c>
      <c r="C4" s="6" t="s">
        <v>231</v>
      </c>
      <c r="D4" s="11">
        <v>0.377821861309657</v>
      </c>
      <c r="E4" s="11">
        <v>4.2817734575189802E-2</v>
      </c>
      <c r="F4" s="11">
        <v>-5.2946530348943099</v>
      </c>
      <c r="G4" s="11">
        <v>6.3900555196025204</v>
      </c>
      <c r="H4" s="11">
        <v>0.89889060745129601</v>
      </c>
    </row>
    <row r="5" spans="1:9">
      <c r="A5" s="6" t="s">
        <v>221</v>
      </c>
      <c r="B5" s="6" t="s">
        <v>7</v>
      </c>
      <c r="C5" s="6" t="s">
        <v>229</v>
      </c>
      <c r="D5" s="11">
        <v>7.2290310191280396</v>
      </c>
      <c r="E5" s="11">
        <v>5.3571679893220099E-2</v>
      </c>
      <c r="F5" s="11">
        <v>-0.297951008855046</v>
      </c>
      <c r="G5" s="11">
        <v>15.3242607313148</v>
      </c>
      <c r="H5" s="11">
        <v>6.01569560948833E-2</v>
      </c>
    </row>
    <row r="6" spans="1:9">
      <c r="A6" s="6" t="s">
        <v>221</v>
      </c>
      <c r="B6" s="6" t="s">
        <v>7</v>
      </c>
      <c r="C6" s="6" t="s">
        <v>231</v>
      </c>
      <c r="D6" s="11">
        <v>3.08994008638264E-2</v>
      </c>
      <c r="E6" s="11">
        <v>4.31667840185865E-2</v>
      </c>
      <c r="F6" s="11">
        <v>-5.6667146440603897</v>
      </c>
      <c r="G6" s="11">
        <v>6.0726423042543702</v>
      </c>
      <c r="H6" s="11">
        <v>0.99176165150858697</v>
      </c>
    </row>
    <row r="7" spans="1:9">
      <c r="A7" s="6" t="s">
        <v>221</v>
      </c>
      <c r="B7" s="6" t="s">
        <v>17</v>
      </c>
      <c r="C7" s="6" t="s">
        <v>229</v>
      </c>
      <c r="D7" s="11">
        <v>-6.5756002680622396</v>
      </c>
      <c r="E7" s="11">
        <v>6.3248872201123796E-2</v>
      </c>
      <c r="F7" s="11">
        <v>-14.2681307445544</v>
      </c>
      <c r="G7" s="11">
        <v>1.80716390618643</v>
      </c>
      <c r="H7" s="11">
        <v>0.120789174371415</v>
      </c>
    </row>
    <row r="8" spans="1:9">
      <c r="A8" s="6" t="s">
        <v>221</v>
      </c>
      <c r="B8" s="6" t="s">
        <v>17</v>
      </c>
      <c r="C8" s="6" t="s">
        <v>231</v>
      </c>
      <c r="D8" s="11">
        <v>-1.3622473438012701</v>
      </c>
      <c r="E8" s="11">
        <v>4.8707150770605397E-2</v>
      </c>
      <c r="F8" s="11">
        <v>-7.6780360506107703</v>
      </c>
      <c r="G8" s="11">
        <v>5.3856074205601301</v>
      </c>
      <c r="H8" s="11">
        <v>0.68454557238639302</v>
      </c>
    </row>
    <row r="9" spans="1:9">
      <c r="A9" s="15" t="s">
        <v>221</v>
      </c>
      <c r="B9" s="15" t="s">
        <v>65</v>
      </c>
      <c r="C9" s="15" t="s">
        <v>229</v>
      </c>
      <c r="D9" s="16">
        <v>-2.2836730181951999</v>
      </c>
      <c r="E9" s="16">
        <v>1.4877356221080299E-2</v>
      </c>
      <c r="F9" s="16">
        <v>-4.2388805468866497</v>
      </c>
      <c r="G9" s="16">
        <v>-0.288544940307145</v>
      </c>
      <c r="H9" s="16">
        <v>2.5077044396083999E-2</v>
      </c>
    </row>
    <row r="10" spans="1:9">
      <c r="A10" s="6" t="s">
        <v>221</v>
      </c>
      <c r="B10" s="6" t="s">
        <v>65</v>
      </c>
      <c r="C10" s="6" t="s">
        <v>231</v>
      </c>
      <c r="D10" s="11">
        <v>-1.23551078386928</v>
      </c>
      <c r="E10" s="11">
        <v>1.0986454956151101E-2</v>
      </c>
      <c r="F10" s="11">
        <v>-2.69870797177051</v>
      </c>
      <c r="G10" s="11">
        <v>0.249689667976916</v>
      </c>
      <c r="H10" s="11">
        <v>0.102568579175066</v>
      </c>
    </row>
    <row r="11" spans="1:9">
      <c r="A11" s="15" t="s">
        <v>221</v>
      </c>
      <c r="B11" s="15" t="s">
        <v>25</v>
      </c>
      <c r="C11" s="15" t="s">
        <v>229</v>
      </c>
      <c r="D11" s="16">
        <v>11.571283956368701</v>
      </c>
      <c r="E11" s="16">
        <v>6.7544152583796299E-2</v>
      </c>
      <c r="F11" s="16">
        <v>1.7888274731982201</v>
      </c>
      <c r="G11" s="16">
        <v>22.293887381209402</v>
      </c>
      <c r="H11" s="16">
        <v>1.9350776014523001E-2</v>
      </c>
    </row>
    <row r="12" spans="1:9">
      <c r="A12" s="6" t="s">
        <v>221</v>
      </c>
      <c r="B12" s="6" t="s">
        <v>25</v>
      </c>
      <c r="C12" s="6" t="s">
        <v>231</v>
      </c>
      <c r="D12" s="11">
        <v>5.8505842552780702</v>
      </c>
      <c r="E12" s="11">
        <v>5.3325685302715899E-2</v>
      </c>
      <c r="F12" s="11">
        <v>-1.54673955448861</v>
      </c>
      <c r="G12" s="11">
        <v>13.8037088511124</v>
      </c>
      <c r="H12" s="11">
        <v>0.123982929951629</v>
      </c>
    </row>
    <row r="13" spans="1:9">
      <c r="A13" s="6" t="s">
        <v>221</v>
      </c>
      <c r="B13" s="6" t="s">
        <v>21</v>
      </c>
      <c r="C13" s="6" t="s">
        <v>229</v>
      </c>
      <c r="D13" s="11">
        <v>-0.74571308350795995</v>
      </c>
      <c r="E13" s="11">
        <v>7.9964205732414195E-2</v>
      </c>
      <c r="F13" s="11">
        <v>-10.9633339662841</v>
      </c>
      <c r="G13" s="11">
        <v>10.644455932018399</v>
      </c>
      <c r="H13" s="11">
        <v>0.89257715233449497</v>
      </c>
    </row>
    <row r="14" spans="1:9">
      <c r="A14" s="6" t="s">
        <v>221</v>
      </c>
      <c r="B14" s="6" t="s">
        <v>21</v>
      </c>
      <c r="C14" s="6" t="s">
        <v>231</v>
      </c>
      <c r="D14" s="11">
        <v>-0.95407505571637496</v>
      </c>
      <c r="E14" s="11">
        <v>6.0161054944307499E-2</v>
      </c>
      <c r="F14" s="11">
        <v>-8.7273922177336996</v>
      </c>
      <c r="G14" s="11">
        <v>7.4812639458155896</v>
      </c>
      <c r="H14" s="11">
        <v>0.818176593933296</v>
      </c>
    </row>
    <row r="15" spans="1:9">
      <c r="A15" s="6" t="s">
        <v>221</v>
      </c>
      <c r="B15" s="6" t="s">
        <v>29</v>
      </c>
      <c r="C15" s="6" t="s">
        <v>229</v>
      </c>
      <c r="D15" s="11">
        <v>0.70029327413645404</v>
      </c>
      <c r="E15" s="11">
        <v>2.18974900525408E-2</v>
      </c>
      <c r="F15" s="11">
        <v>-2.25134174963509</v>
      </c>
      <c r="G15" s="11">
        <v>3.7410563685075902</v>
      </c>
      <c r="H15" s="11">
        <v>0.64567882804340604</v>
      </c>
    </row>
    <row r="16" spans="1:9">
      <c r="A16" s="6" t="s">
        <v>221</v>
      </c>
      <c r="B16" s="6" t="s">
        <v>29</v>
      </c>
      <c r="C16" s="6" t="s">
        <v>231</v>
      </c>
      <c r="D16" s="11">
        <v>-0.39877808276608301</v>
      </c>
      <c r="E16" s="11">
        <v>1.65820913155021E-2</v>
      </c>
      <c r="F16" s="11">
        <v>-2.61749968639384</v>
      </c>
      <c r="G16" s="11">
        <v>1.8704939332925701</v>
      </c>
      <c r="H16" s="11">
        <v>0.72810806446929899</v>
      </c>
    </row>
    <row r="17" spans="1:8">
      <c r="A17" s="6" t="s">
        <v>221</v>
      </c>
      <c r="B17" s="6" t="s">
        <v>33</v>
      </c>
      <c r="C17" s="6" t="s">
        <v>229</v>
      </c>
      <c r="D17" s="11">
        <v>-1.09511071512518</v>
      </c>
      <c r="E17" s="11">
        <v>2.60102014083664E-2</v>
      </c>
      <c r="F17" s="11">
        <v>-4.5290479287390699</v>
      </c>
      <c r="G17" s="11">
        <v>2.4623397193293202</v>
      </c>
      <c r="H17" s="11">
        <v>0.54135178196149902</v>
      </c>
    </row>
    <row r="18" spans="1:8">
      <c r="A18" s="6" t="s">
        <v>221</v>
      </c>
      <c r="B18" s="6" t="s">
        <v>33</v>
      </c>
      <c r="C18" s="6" t="s">
        <v>231</v>
      </c>
      <c r="D18" s="11">
        <v>0.81045213210266798</v>
      </c>
      <c r="E18" s="11">
        <v>2.0261820028944499E-2</v>
      </c>
      <c r="F18" s="11">
        <v>-1.9267182552551101</v>
      </c>
      <c r="G18" s="11">
        <v>3.6240154125720498</v>
      </c>
      <c r="H18" s="11">
        <v>0.56546887779621202</v>
      </c>
    </row>
    <row r="19" spans="1:8">
      <c r="A19" s="15" t="s">
        <v>221</v>
      </c>
      <c r="B19" s="15" t="s">
        <v>37</v>
      </c>
      <c r="C19" s="15" t="s">
        <v>229</v>
      </c>
      <c r="D19" s="16">
        <v>15.6130016257703</v>
      </c>
      <c r="E19" s="16">
        <v>9.0802468138205597E-2</v>
      </c>
      <c r="F19" s="16">
        <v>2.1954391601121599</v>
      </c>
      <c r="G19" s="16">
        <v>30.792198309152901</v>
      </c>
      <c r="H19" s="16">
        <v>2.1164130614954001E-2</v>
      </c>
    </row>
    <row r="20" spans="1:8">
      <c r="A20" s="15" t="s">
        <v>221</v>
      </c>
      <c r="B20" s="15" t="s">
        <v>37</v>
      </c>
      <c r="C20" s="15" t="s">
        <v>231</v>
      </c>
      <c r="D20" s="16">
        <v>16.6309985229557</v>
      </c>
      <c r="E20" s="16">
        <v>7.3321877913469197E-2</v>
      </c>
      <c r="F20" s="16">
        <v>5.5729623720195196</v>
      </c>
      <c r="G20" s="16">
        <v>28.847287324646501</v>
      </c>
      <c r="H20" s="16">
        <v>2.4692756210917301E-3</v>
      </c>
    </row>
    <row r="21" spans="1:8">
      <c r="A21" s="6" t="s">
        <v>221</v>
      </c>
      <c r="B21" s="6" t="s">
        <v>41</v>
      </c>
      <c r="C21" s="6" t="s">
        <v>229</v>
      </c>
      <c r="D21" s="11">
        <v>5.0062475619007296</v>
      </c>
      <c r="E21" s="11">
        <v>7.4069497556773001E-2</v>
      </c>
      <c r="F21" s="11">
        <v>-5.0461138580906404</v>
      </c>
      <c r="G21" s="11">
        <v>16.1228094503923</v>
      </c>
      <c r="H21" s="11">
        <v>0.34136404778767598</v>
      </c>
    </row>
    <row r="22" spans="1:8">
      <c r="A22" s="15" t="s">
        <v>221</v>
      </c>
      <c r="B22" s="15" t="s">
        <v>41</v>
      </c>
      <c r="C22" s="15" t="s">
        <v>231</v>
      </c>
      <c r="D22" s="16">
        <v>10.024825089214501</v>
      </c>
      <c r="E22" s="16">
        <v>6.1418374353979198E-2</v>
      </c>
      <c r="F22" s="16">
        <v>1.2168207355874401</v>
      </c>
      <c r="G22" s="16">
        <v>19.5993121295107</v>
      </c>
      <c r="H22" s="16">
        <v>2.4825858695196001E-2</v>
      </c>
    </row>
    <row r="23" spans="1:8">
      <c r="A23" s="6" t="s">
        <v>221</v>
      </c>
      <c r="B23" s="6" t="s">
        <v>45</v>
      </c>
      <c r="C23" s="6" t="s">
        <v>229</v>
      </c>
      <c r="D23" s="11">
        <v>-1.13147132605246</v>
      </c>
      <c r="E23" s="11">
        <v>7.3935678338180405E-2</v>
      </c>
      <c r="F23" s="11">
        <v>-10.5800069850052</v>
      </c>
      <c r="G23" s="11">
        <v>9.3154409049442304</v>
      </c>
      <c r="H23" s="11">
        <v>0.82428217489073596</v>
      </c>
    </row>
    <row r="24" spans="1:8">
      <c r="A24" s="6" t="s">
        <v>221</v>
      </c>
      <c r="B24" s="6" t="s">
        <v>45</v>
      </c>
      <c r="C24" s="6" t="s">
        <v>231</v>
      </c>
      <c r="D24" s="11">
        <v>2.1129301252667401</v>
      </c>
      <c r="E24" s="11">
        <v>5.7290528050558898E-2</v>
      </c>
      <c r="F24" s="11">
        <v>-5.5334074823908503</v>
      </c>
      <c r="G24" s="11">
        <v>10.3781794270175</v>
      </c>
      <c r="H24" s="11">
        <v>0.59851542610164099</v>
      </c>
    </row>
    <row r="25" spans="1:8">
      <c r="A25" s="6" t="s">
        <v>221</v>
      </c>
      <c r="B25" s="6" t="s">
        <v>49</v>
      </c>
      <c r="C25" s="6" t="s">
        <v>229</v>
      </c>
      <c r="D25" s="11">
        <v>5.7867994494625199</v>
      </c>
      <c r="E25" s="11">
        <v>6.8203970952865803E-2</v>
      </c>
      <c r="F25" s="11">
        <v>-3.57495430362588</v>
      </c>
      <c r="G25" s="11">
        <v>16.057470929273499</v>
      </c>
      <c r="H25" s="11">
        <v>0.234064330168888</v>
      </c>
    </row>
    <row r="26" spans="1:8">
      <c r="A26" s="6" t="s">
        <v>221</v>
      </c>
      <c r="B26" s="6" t="s">
        <v>49</v>
      </c>
      <c r="C26" s="6" t="s">
        <v>231</v>
      </c>
      <c r="D26" s="11">
        <v>5.7121109720220202</v>
      </c>
      <c r="E26" s="11">
        <v>5.3664987857008899E-2</v>
      </c>
      <c r="F26" s="11">
        <v>-1.7208494561755801</v>
      </c>
      <c r="G26" s="11">
        <v>13.707234386177801</v>
      </c>
      <c r="H26" s="11">
        <v>0.13534530223885599</v>
      </c>
    </row>
    <row r="27" spans="1:8">
      <c r="A27" s="6" t="s">
        <v>221</v>
      </c>
      <c r="B27" s="6" t="s">
        <v>53</v>
      </c>
      <c r="C27" s="6" t="s">
        <v>229</v>
      </c>
      <c r="D27" s="11">
        <v>10.9634939086286</v>
      </c>
      <c r="E27" s="11">
        <v>8.7838573986267293E-2</v>
      </c>
      <c r="F27" s="11">
        <v>-1.51871342660715</v>
      </c>
      <c r="G27" s="11">
        <v>25.0277835397094</v>
      </c>
      <c r="H27" s="11">
        <v>8.7516349196611096E-2</v>
      </c>
    </row>
    <row r="28" spans="1:8">
      <c r="A28" s="6" t="s">
        <v>221</v>
      </c>
      <c r="B28" s="6" t="s">
        <v>53</v>
      </c>
      <c r="C28" s="6" t="s">
        <v>231</v>
      </c>
      <c r="D28" s="11">
        <v>9.7390886465877209</v>
      </c>
      <c r="E28" s="11">
        <v>6.9236684657541805E-2</v>
      </c>
      <c r="F28" s="11">
        <v>-0.112670086029931</v>
      </c>
      <c r="G28" s="11">
        <v>20.5625136576943</v>
      </c>
      <c r="H28" s="11">
        <v>5.2805326291109698E-2</v>
      </c>
    </row>
    <row r="29" spans="1:8">
      <c r="A29" s="6" t="s">
        <v>221</v>
      </c>
      <c r="B29" s="6" t="s">
        <v>57</v>
      </c>
      <c r="C29" s="6" t="s">
        <v>229</v>
      </c>
      <c r="D29" s="11">
        <v>-0.77488936062162195</v>
      </c>
      <c r="E29" s="11">
        <v>4.6661806654216098E-2</v>
      </c>
      <c r="F29" s="11">
        <v>-6.8698614490241301</v>
      </c>
      <c r="G29" s="11">
        <v>5.7189727684960197</v>
      </c>
      <c r="H29" s="11">
        <v>0.80993162457461898</v>
      </c>
    </row>
    <row r="30" spans="1:8">
      <c r="A30" s="6" t="s">
        <v>221</v>
      </c>
      <c r="B30" s="6" t="s">
        <v>57</v>
      </c>
      <c r="C30" s="6" t="s">
        <v>231</v>
      </c>
      <c r="D30" s="11">
        <v>3.60615367371107</v>
      </c>
      <c r="E30" s="11">
        <v>3.5345468702939899E-2</v>
      </c>
      <c r="F30" s="11">
        <v>-1.2513742744287</v>
      </c>
      <c r="G30" s="11">
        <v>8.7026275068551495</v>
      </c>
      <c r="H30" s="11">
        <v>0.14817603924228701</v>
      </c>
    </row>
    <row r="31" spans="1:8">
      <c r="A31" s="6" t="s">
        <v>221</v>
      </c>
      <c r="B31" s="6" t="s">
        <v>61</v>
      </c>
      <c r="C31" s="6" t="s">
        <v>229</v>
      </c>
      <c r="D31" s="11">
        <v>5.1666524549239998</v>
      </c>
      <c r="E31" s="11">
        <v>6.8712689961228798E-2</v>
      </c>
      <c r="F31" s="11">
        <v>-4.2064491478510702</v>
      </c>
      <c r="G31" s="11">
        <v>15.4568829549412</v>
      </c>
      <c r="H31" s="11">
        <v>0.29019291651936302</v>
      </c>
    </row>
    <row r="32" spans="1:8">
      <c r="A32" s="6" t="s">
        <v>221</v>
      </c>
      <c r="B32" s="6" t="s">
        <v>61</v>
      </c>
      <c r="C32" s="6" t="s">
        <v>231</v>
      </c>
      <c r="D32" s="11">
        <v>2.1588127944475799</v>
      </c>
      <c r="E32" s="11">
        <v>5.54572103255625E-2</v>
      </c>
      <c r="F32" s="11">
        <v>-5.2552746752546904</v>
      </c>
      <c r="G32" s="11">
        <v>10.1530770794816</v>
      </c>
      <c r="H32" s="11">
        <v>0.57846413097073701</v>
      </c>
    </row>
    <row r="33" spans="1:8">
      <c r="A33" s="6" t="s">
        <v>219</v>
      </c>
      <c r="B33" s="6" t="s">
        <v>121</v>
      </c>
      <c r="C33" s="6" t="s">
        <v>229</v>
      </c>
      <c r="D33" s="11">
        <v>-4.3719183990550103</v>
      </c>
      <c r="E33" s="11">
        <v>5.4225035782663397E-2</v>
      </c>
      <c r="F33" s="11">
        <v>-11.163456307763299</v>
      </c>
      <c r="G33" s="11">
        <v>2.9388313705426699</v>
      </c>
      <c r="H33" s="11">
        <v>0.23429315771165801</v>
      </c>
    </row>
    <row r="34" spans="1:8">
      <c r="A34" s="6" t="s">
        <v>219</v>
      </c>
      <c r="B34" s="6" t="s">
        <v>121</v>
      </c>
      <c r="C34" s="6" t="s">
        <v>231</v>
      </c>
      <c r="D34" s="11">
        <v>0.147715869355181</v>
      </c>
      <c r="E34" s="11">
        <v>4.2237450655035799E-2</v>
      </c>
      <c r="F34" s="11">
        <v>-5.4372357608352004</v>
      </c>
      <c r="G34" s="11">
        <v>6.0625191590494696</v>
      </c>
      <c r="H34" s="11">
        <v>0.959789494492437</v>
      </c>
    </row>
    <row r="35" spans="1:8">
      <c r="A35" s="6" t="s">
        <v>219</v>
      </c>
      <c r="B35" s="6" t="s">
        <v>93</v>
      </c>
      <c r="C35" s="6" t="s">
        <v>229</v>
      </c>
      <c r="D35" s="11">
        <v>-2.6872375195978502</v>
      </c>
      <c r="E35" s="11">
        <v>3.36524092101122E-2</v>
      </c>
      <c r="F35" s="11">
        <v>-7.0361186942166301</v>
      </c>
      <c r="G35" s="11">
        <v>1.8650857575375399</v>
      </c>
      <c r="H35" s="11">
        <v>0.242890015571881</v>
      </c>
    </row>
    <row r="36" spans="1:8">
      <c r="A36" s="6" t="s">
        <v>219</v>
      </c>
      <c r="B36" s="6" t="s">
        <v>93</v>
      </c>
      <c r="C36" s="6" t="s">
        <v>231</v>
      </c>
      <c r="D36" s="11">
        <v>0.27501157196203602</v>
      </c>
      <c r="E36" s="11">
        <v>2.5357400054101399E-2</v>
      </c>
      <c r="F36" s="11">
        <v>-3.12061387623472</v>
      </c>
      <c r="G36" s="11">
        <v>3.7896537960259802</v>
      </c>
      <c r="H36" s="11">
        <v>0.87583475771441799</v>
      </c>
    </row>
    <row r="37" spans="1:8">
      <c r="A37" s="6" t="s">
        <v>219</v>
      </c>
      <c r="B37" s="6" t="s">
        <v>113</v>
      </c>
      <c r="C37" s="6" t="s">
        <v>229</v>
      </c>
      <c r="D37" s="11">
        <v>2.6683579337658498</v>
      </c>
      <c r="E37" s="11">
        <v>4.0444196848831201E-2</v>
      </c>
      <c r="F37" s="11">
        <v>-2.8206969936522501</v>
      </c>
      <c r="G37" s="11">
        <v>8.4674554635089105</v>
      </c>
      <c r="H37" s="11">
        <v>0.34754650973274898</v>
      </c>
    </row>
    <row r="38" spans="1:8">
      <c r="A38" s="6" t="s">
        <v>219</v>
      </c>
      <c r="B38" s="6" t="s">
        <v>113</v>
      </c>
      <c r="C38" s="6" t="s">
        <v>231</v>
      </c>
      <c r="D38" s="11">
        <v>1.64551296953543</v>
      </c>
      <c r="E38" s="11">
        <v>3.04174603496669E-2</v>
      </c>
      <c r="F38" s="11">
        <v>-2.4693005643355601</v>
      </c>
      <c r="G38" s="11">
        <v>5.9339302047691804</v>
      </c>
      <c r="H38" s="11">
        <v>0.43886438055006799</v>
      </c>
    </row>
    <row r="39" spans="1:8">
      <c r="A39" s="6" t="s">
        <v>219</v>
      </c>
      <c r="B39" s="6" t="s">
        <v>77</v>
      </c>
      <c r="C39" s="6" t="s">
        <v>229</v>
      </c>
      <c r="D39" s="11">
        <v>0.92880993715631599</v>
      </c>
      <c r="E39" s="11">
        <v>3.1117427875156398E-2</v>
      </c>
      <c r="F39" s="11">
        <v>-3.2490394806785599</v>
      </c>
      <c r="G39" s="11">
        <v>5.2870650653264102</v>
      </c>
      <c r="H39" s="11">
        <v>0.66818818994396301</v>
      </c>
    </row>
    <row r="40" spans="1:8">
      <c r="A40" s="6" t="s">
        <v>219</v>
      </c>
      <c r="B40" s="6" t="s">
        <v>77</v>
      </c>
      <c r="C40" s="6" t="s">
        <v>231</v>
      </c>
      <c r="D40" s="11">
        <v>1.80088690788729</v>
      </c>
      <c r="E40" s="11">
        <v>2.29789588501941E-2</v>
      </c>
      <c r="F40" s="11">
        <v>-1.3280879136838799</v>
      </c>
      <c r="G40" s="11">
        <v>5.0290843271259904</v>
      </c>
      <c r="H40" s="11">
        <v>0.26245984769068897</v>
      </c>
    </row>
    <row r="41" spans="1:8">
      <c r="A41" s="6" t="s">
        <v>219</v>
      </c>
      <c r="B41" s="6" t="s">
        <v>101</v>
      </c>
      <c r="C41" s="6" t="s">
        <v>229</v>
      </c>
      <c r="D41" s="11">
        <v>-2.52001921404185</v>
      </c>
      <c r="E41" s="11">
        <v>3.9804209651934298E-2</v>
      </c>
      <c r="F41" s="11">
        <v>-7.6514239666697197</v>
      </c>
      <c r="G41" s="11">
        <v>2.8965151623041998</v>
      </c>
      <c r="H41" s="11">
        <v>0.35492364315290797</v>
      </c>
    </row>
    <row r="42" spans="1:8">
      <c r="A42" s="6" t="s">
        <v>219</v>
      </c>
      <c r="B42" s="6" t="s">
        <v>101</v>
      </c>
      <c r="C42" s="6" t="s">
        <v>231</v>
      </c>
      <c r="D42" s="11">
        <v>-1.41350511793058</v>
      </c>
      <c r="E42" s="11">
        <v>2.9464208785867699E-2</v>
      </c>
      <c r="F42" s="11">
        <v>-5.2818974892007304</v>
      </c>
      <c r="G42" s="11">
        <v>2.6128766887423001</v>
      </c>
      <c r="H42" s="11">
        <v>0.48577067070501301</v>
      </c>
    </row>
    <row r="43" spans="1:8">
      <c r="A43" s="6" t="s">
        <v>219</v>
      </c>
      <c r="B43" s="6" t="s">
        <v>81</v>
      </c>
      <c r="C43" s="6" t="s">
        <v>229</v>
      </c>
      <c r="D43" s="11">
        <v>9.0520857445147893</v>
      </c>
      <c r="E43" s="11">
        <v>6.5983556470813498E-2</v>
      </c>
      <c r="F43" s="11">
        <v>-0.298328776985402</v>
      </c>
      <c r="G43" s="11">
        <v>19.279418883841501</v>
      </c>
      <c r="H43" s="11">
        <v>5.8135534943600603E-2</v>
      </c>
    </row>
    <row r="44" spans="1:8">
      <c r="A44" s="6" t="s">
        <v>219</v>
      </c>
      <c r="B44" s="6" t="s">
        <v>81</v>
      </c>
      <c r="C44" s="6" t="s">
        <v>231</v>
      </c>
      <c r="D44" s="11">
        <v>5.1285305146673101</v>
      </c>
      <c r="E44" s="11">
        <v>5.0948949991069303E-2</v>
      </c>
      <c r="F44" s="11">
        <v>-1.9020897147217799</v>
      </c>
      <c r="G44" s="11">
        <v>12.663031210685601</v>
      </c>
      <c r="H44" s="11">
        <v>0.15671495600475799</v>
      </c>
    </row>
    <row r="45" spans="1:8">
      <c r="A45" s="6" t="s">
        <v>219</v>
      </c>
      <c r="B45" s="6" t="s">
        <v>117</v>
      </c>
      <c r="C45" s="6" t="s">
        <v>229</v>
      </c>
      <c r="D45" s="11">
        <v>3.8763655722202599</v>
      </c>
      <c r="E45" s="11">
        <v>4.5602082121352298E-2</v>
      </c>
      <c r="F45" s="11">
        <v>-2.3638466713980302</v>
      </c>
      <c r="G45" s="11">
        <v>10.5154080392533</v>
      </c>
      <c r="H45" s="11">
        <v>0.22890726813385501</v>
      </c>
    </row>
    <row r="46" spans="1:8">
      <c r="A46" s="6" t="s">
        <v>219</v>
      </c>
      <c r="B46" s="6" t="s">
        <v>117</v>
      </c>
      <c r="C46" s="6" t="s">
        <v>231</v>
      </c>
      <c r="D46" s="11">
        <v>1.9235830588342</v>
      </c>
      <c r="E46" s="11">
        <v>3.5657552299235201E-2</v>
      </c>
      <c r="F46" s="11">
        <v>-2.8962377779702599</v>
      </c>
      <c r="G46" s="11">
        <v>6.9826394552843896</v>
      </c>
      <c r="H46" s="11">
        <v>0.44077462636822701</v>
      </c>
    </row>
    <row r="47" spans="1:8">
      <c r="A47" s="6" t="s">
        <v>219</v>
      </c>
      <c r="B47" s="6" t="s">
        <v>125</v>
      </c>
      <c r="C47" s="6" t="s">
        <v>229</v>
      </c>
      <c r="D47" s="11">
        <v>3.9688811868088698</v>
      </c>
      <c r="E47" s="11">
        <v>3.27743639241714E-2</v>
      </c>
      <c r="F47" s="11">
        <v>-0.55890911465905602</v>
      </c>
      <c r="G47" s="11">
        <v>8.7028325916149303</v>
      </c>
      <c r="H47" s="11">
        <v>8.6660370870635897E-2</v>
      </c>
    </row>
    <row r="48" spans="1:8">
      <c r="A48" s="6" t="s">
        <v>219</v>
      </c>
      <c r="B48" s="6" t="s">
        <v>125</v>
      </c>
      <c r="C48" s="6" t="s">
        <v>231</v>
      </c>
      <c r="D48" s="11">
        <v>0.597336176794938</v>
      </c>
      <c r="E48" s="11">
        <v>2.4547295205373802E-2</v>
      </c>
      <c r="F48" s="11">
        <v>-2.7021787773658401</v>
      </c>
      <c r="G48" s="11">
        <v>4.0087426285856598</v>
      </c>
      <c r="H48" s="11">
        <v>0.72632189242280798</v>
      </c>
    </row>
    <row r="49" spans="1:8">
      <c r="A49" s="6" t="s">
        <v>219</v>
      </c>
      <c r="B49" s="6" t="s">
        <v>129</v>
      </c>
      <c r="C49" s="6" t="s">
        <v>229</v>
      </c>
      <c r="D49" s="11">
        <v>4.3677066512229201</v>
      </c>
      <c r="E49" s="11">
        <v>3.7958060043138599E-2</v>
      </c>
      <c r="F49" s="11">
        <v>-0.87797363857076105</v>
      </c>
      <c r="G49" s="11">
        <v>9.890995891447</v>
      </c>
      <c r="H49" s="11">
        <v>0.104198848412351</v>
      </c>
    </row>
    <row r="50" spans="1:8">
      <c r="A50" s="6" t="s">
        <v>219</v>
      </c>
      <c r="B50" s="6" t="s">
        <v>129</v>
      </c>
      <c r="C50" s="6" t="s">
        <v>231</v>
      </c>
      <c r="D50" s="11">
        <v>0.79062101981643995</v>
      </c>
      <c r="E50" s="11">
        <v>2.9158122354404001E-2</v>
      </c>
      <c r="F50" s="11">
        <v>-3.1239816051517799</v>
      </c>
      <c r="G50" s="11">
        <v>4.8634063814961204</v>
      </c>
      <c r="H50" s="11">
        <v>0.69679704734452297</v>
      </c>
    </row>
    <row r="51" spans="1:8">
      <c r="A51" s="6" t="s">
        <v>219</v>
      </c>
      <c r="B51" s="6" t="s">
        <v>133</v>
      </c>
      <c r="C51" s="6" t="s">
        <v>229</v>
      </c>
      <c r="D51" s="11">
        <v>1.51916587235787</v>
      </c>
      <c r="E51" s="11">
        <v>3.7577080128850998E-2</v>
      </c>
      <c r="F51" s="11">
        <v>-3.533425453979</v>
      </c>
      <c r="G51" s="11">
        <v>6.8363947607841498</v>
      </c>
      <c r="H51" s="11">
        <v>0.56267911855776698</v>
      </c>
    </row>
    <row r="52" spans="1:8">
      <c r="A52" s="6" t="s">
        <v>219</v>
      </c>
      <c r="B52" s="6" t="s">
        <v>133</v>
      </c>
      <c r="C52" s="6" t="s">
        <v>231</v>
      </c>
      <c r="D52" s="11">
        <v>-1.4420359739981501</v>
      </c>
      <c r="E52" s="11">
        <v>2.86315128757221E-2</v>
      </c>
      <c r="F52" s="11">
        <v>-5.2021270649576996</v>
      </c>
      <c r="G52" s="11">
        <v>2.4671964908612201</v>
      </c>
      <c r="H52" s="11">
        <v>0.46422455491582199</v>
      </c>
    </row>
    <row r="53" spans="1:8">
      <c r="A53" s="6" t="s">
        <v>219</v>
      </c>
      <c r="B53" s="6" t="s">
        <v>137</v>
      </c>
      <c r="C53" s="6" t="s">
        <v>229</v>
      </c>
      <c r="D53" s="11">
        <v>5.5299295785042704</v>
      </c>
      <c r="E53" s="11">
        <v>4.37269607342856E-2</v>
      </c>
      <c r="F53" s="11">
        <v>-0.55661024594484398</v>
      </c>
      <c r="G53" s="11">
        <v>11.9890026314186</v>
      </c>
      <c r="H53" s="11">
        <v>7.5758776230976599E-2</v>
      </c>
    </row>
    <row r="54" spans="1:8">
      <c r="A54" s="6" t="s">
        <v>219</v>
      </c>
      <c r="B54" s="6" t="s">
        <v>137</v>
      </c>
      <c r="C54" s="6" t="s">
        <v>231</v>
      </c>
      <c r="D54" s="11">
        <v>-1.9535647494626001</v>
      </c>
      <c r="E54" s="11">
        <v>3.3982186048231298E-2</v>
      </c>
      <c r="F54" s="11">
        <v>-6.3771882659807</v>
      </c>
      <c r="G54" s="11">
        <v>2.6790724107760702</v>
      </c>
      <c r="H54" s="11">
        <v>0.40226469003219301</v>
      </c>
    </row>
    <row r="55" spans="1:8">
      <c r="A55" s="6" t="s">
        <v>219</v>
      </c>
      <c r="B55" s="6" t="s">
        <v>85</v>
      </c>
      <c r="C55" s="6" t="s">
        <v>229</v>
      </c>
      <c r="D55" s="11">
        <v>2.3325198615054901</v>
      </c>
      <c r="E55" s="11">
        <v>3.81965381181412E-2</v>
      </c>
      <c r="F55" s="11">
        <v>-2.84235192189607</v>
      </c>
      <c r="G55" s="11">
        <v>7.7830189218571801</v>
      </c>
      <c r="H55" s="11">
        <v>0.38381845736981901</v>
      </c>
    </row>
    <row r="56" spans="1:8">
      <c r="A56" s="6" t="s">
        <v>219</v>
      </c>
      <c r="B56" s="6" t="s">
        <v>85</v>
      </c>
      <c r="C56" s="6" t="s">
        <v>231</v>
      </c>
      <c r="D56" s="11">
        <v>1.3597535636259701</v>
      </c>
      <c r="E56" s="11">
        <v>2.84880946032182E-2</v>
      </c>
      <c r="F56" s="11">
        <v>-2.4882310886403198</v>
      </c>
      <c r="G56" s="11">
        <v>5.35958640867333</v>
      </c>
      <c r="H56" s="11">
        <v>0.49399588534017402</v>
      </c>
    </row>
    <row r="57" spans="1:8">
      <c r="A57" s="6" t="s">
        <v>219</v>
      </c>
      <c r="B57" s="6" t="s">
        <v>105</v>
      </c>
      <c r="C57" s="6" t="s">
        <v>229</v>
      </c>
      <c r="D57" s="11">
        <v>9.5559206833159198</v>
      </c>
      <c r="E57" s="11">
        <v>0.106731046172015</v>
      </c>
      <c r="F57" s="11">
        <v>-5.23182221316734</v>
      </c>
      <c r="G57" s="11">
        <v>26.651161149968502</v>
      </c>
      <c r="H57" s="11">
        <v>0.21733789962868399</v>
      </c>
    </row>
    <row r="58" spans="1:8">
      <c r="A58" s="6" t="s">
        <v>219</v>
      </c>
      <c r="B58" s="6" t="s">
        <v>105</v>
      </c>
      <c r="C58" s="6" t="s">
        <v>231</v>
      </c>
      <c r="D58" s="11">
        <v>5.4769843072097304</v>
      </c>
      <c r="E58" s="11">
        <v>8.5069041473662704E-2</v>
      </c>
      <c r="F58" s="11">
        <v>-6.0351615697381202</v>
      </c>
      <c r="G58" s="11">
        <v>18.399546089788998</v>
      </c>
      <c r="H58" s="11">
        <v>0.365834510978369</v>
      </c>
    </row>
    <row r="59" spans="1:8">
      <c r="A59" s="6" t="s">
        <v>219</v>
      </c>
      <c r="B59" s="6" t="s">
        <v>89</v>
      </c>
      <c r="C59" s="6" t="s">
        <v>229</v>
      </c>
      <c r="D59" s="11">
        <v>4.7199993944812899</v>
      </c>
      <c r="E59" s="11">
        <v>4.5625679945129297E-2</v>
      </c>
      <c r="F59" s="11">
        <v>-1.5740483618707599</v>
      </c>
      <c r="G59" s="11">
        <v>11.416532841852</v>
      </c>
      <c r="H59" s="11">
        <v>0.14475143928739301</v>
      </c>
    </row>
    <row r="60" spans="1:8">
      <c r="A60" s="6" t="s">
        <v>219</v>
      </c>
      <c r="B60" s="6" t="s">
        <v>89</v>
      </c>
      <c r="C60" s="6" t="s">
        <v>231</v>
      </c>
      <c r="D60" s="11">
        <v>2.2150668583589499</v>
      </c>
      <c r="E60" s="11">
        <v>3.4180415042694701E-2</v>
      </c>
      <c r="F60" s="11">
        <v>-2.4229172624524402</v>
      </c>
      <c r="G60" s="11">
        <v>7.0735012744795203</v>
      </c>
      <c r="H60" s="11">
        <v>0.35510309689202402</v>
      </c>
    </row>
    <row r="61" spans="1:8">
      <c r="A61" s="6" t="s">
        <v>219</v>
      </c>
      <c r="B61" s="6" t="s">
        <v>109</v>
      </c>
      <c r="C61" s="6" t="s">
        <v>229</v>
      </c>
      <c r="D61" s="11">
        <v>0.46062562015161101</v>
      </c>
      <c r="E61" s="11">
        <v>5.4174236928482999E-2</v>
      </c>
      <c r="F61" s="11">
        <v>-6.6676801708506304</v>
      </c>
      <c r="G61" s="11">
        <v>8.1333595743351594</v>
      </c>
      <c r="H61" s="11">
        <v>0.90259337822465602</v>
      </c>
    </row>
    <row r="62" spans="1:8">
      <c r="A62" s="6" t="s">
        <v>219</v>
      </c>
      <c r="B62" s="6" t="s">
        <v>109</v>
      </c>
      <c r="C62" s="6" t="s">
        <v>231</v>
      </c>
      <c r="D62" s="11">
        <v>3.9715204069574299</v>
      </c>
      <c r="E62" s="11">
        <v>4.4178671766755197E-2</v>
      </c>
      <c r="F62" s="11">
        <v>-2.08524348011355</v>
      </c>
      <c r="G62" s="11">
        <v>10.402940679721199</v>
      </c>
      <c r="H62" s="11">
        <v>0.203428352554126</v>
      </c>
    </row>
    <row r="63" spans="1:8">
      <c r="A63" s="6" t="s">
        <v>219</v>
      </c>
      <c r="B63" s="6" t="s">
        <v>73</v>
      </c>
      <c r="C63" s="6" t="s">
        <v>229</v>
      </c>
      <c r="D63" s="11">
        <v>-0.34117504535994297</v>
      </c>
      <c r="E63" s="11">
        <v>3.1755004821071103E-2</v>
      </c>
      <c r="F63" s="11">
        <v>-4.5491692346928501</v>
      </c>
      <c r="G63" s="11">
        <v>4.0523305214590097</v>
      </c>
      <c r="H63" s="11">
        <v>0.87661016523638002</v>
      </c>
    </row>
    <row r="64" spans="1:8">
      <c r="A64" s="6" t="s">
        <v>219</v>
      </c>
      <c r="B64" s="6" t="s">
        <v>73</v>
      </c>
      <c r="C64" s="6" t="s">
        <v>231</v>
      </c>
      <c r="D64" s="11">
        <v>1.2062698464016599</v>
      </c>
      <c r="E64" s="11">
        <v>2.3355018002681499E-2</v>
      </c>
      <c r="F64" s="11">
        <v>-1.9545331261513501</v>
      </c>
      <c r="G64" s="11">
        <v>4.4689712110971298</v>
      </c>
      <c r="H64" s="11">
        <v>0.45888554879251903</v>
      </c>
    </row>
    <row r="65" spans="1:8">
      <c r="A65" s="6" t="s">
        <v>219</v>
      </c>
      <c r="B65" s="6" t="s">
        <v>97</v>
      </c>
      <c r="C65" s="6" t="s">
        <v>229</v>
      </c>
      <c r="D65" s="11">
        <v>-0.77626624827260604</v>
      </c>
      <c r="E65" s="11">
        <v>2.8741136763516899E-2</v>
      </c>
      <c r="F65" s="11">
        <v>-4.5759698697631697</v>
      </c>
      <c r="G65" s="11">
        <v>3.1747383357895802</v>
      </c>
      <c r="H65" s="11">
        <v>0.69566700171107598</v>
      </c>
    </row>
    <row r="66" spans="1:8">
      <c r="A66" s="6" t="s">
        <v>219</v>
      </c>
      <c r="B66" s="6" t="s">
        <v>97</v>
      </c>
      <c r="C66" s="6" t="s">
        <v>231</v>
      </c>
      <c r="D66" s="11">
        <v>-0.51037805177592799</v>
      </c>
      <c r="E66" s="11">
        <v>2.1052852724783501E-2</v>
      </c>
      <c r="F66" s="11">
        <v>-3.3156455445661099</v>
      </c>
      <c r="G66" s="11">
        <v>2.3762834343902299</v>
      </c>
      <c r="H66" s="11">
        <v>0.72585556351640401</v>
      </c>
    </row>
    <row r="67" spans="1:8">
      <c r="A67" s="6" t="s">
        <v>219</v>
      </c>
      <c r="B67" s="6" t="s">
        <v>141</v>
      </c>
      <c r="C67" s="6" t="s">
        <v>229</v>
      </c>
      <c r="D67" s="11">
        <v>-1.82505685458795</v>
      </c>
      <c r="E67" s="11">
        <v>5.2933702807651799E-2</v>
      </c>
      <c r="F67" s="11">
        <v>-8.6373308237616495</v>
      </c>
      <c r="G67" s="11">
        <v>5.4951606439233496</v>
      </c>
      <c r="H67" s="11">
        <v>0.61566062846105396</v>
      </c>
    </row>
    <row r="68" spans="1:8">
      <c r="A68" s="6" t="s">
        <v>219</v>
      </c>
      <c r="B68" s="6" t="s">
        <v>141</v>
      </c>
      <c r="C68" s="6" t="s">
        <v>231</v>
      </c>
      <c r="D68" s="11">
        <v>0.24844884927970301</v>
      </c>
      <c r="E68" s="11">
        <v>4.05465861752385E-2</v>
      </c>
      <c r="F68" s="11">
        <v>-5.1244265904470003</v>
      </c>
      <c r="G68" s="11">
        <v>5.9255942865768203</v>
      </c>
      <c r="H68" s="11">
        <v>0.92964509208704005</v>
      </c>
    </row>
    <row r="69" spans="1:8">
      <c r="A69" s="6" t="s">
        <v>219</v>
      </c>
      <c r="B69" s="6" t="s">
        <v>69</v>
      </c>
      <c r="C69" s="6" t="s">
        <v>229</v>
      </c>
      <c r="D69" s="11">
        <v>-0.94049414669236098</v>
      </c>
      <c r="E69" s="11">
        <v>5.4481702299869803E-2</v>
      </c>
      <c r="F69" s="11">
        <v>-8.0078161174737694</v>
      </c>
      <c r="G69" s="11">
        <v>6.6697765587606002</v>
      </c>
      <c r="H69" s="11">
        <v>0.80241354231044304</v>
      </c>
    </row>
    <row r="70" spans="1:8">
      <c r="A70" s="6" t="s">
        <v>219</v>
      </c>
      <c r="B70" s="6" t="s">
        <v>69</v>
      </c>
      <c r="C70" s="6" t="s">
        <v>231</v>
      </c>
      <c r="D70" s="11">
        <v>5.2804532510027</v>
      </c>
      <c r="E70" s="11">
        <v>4.1143445599291402E-2</v>
      </c>
      <c r="F70" s="11">
        <v>-0.44287652906410702</v>
      </c>
      <c r="G70" s="11">
        <v>11.332805230881901</v>
      </c>
      <c r="H70" s="11">
        <v>7.1174821812157701E-2</v>
      </c>
    </row>
    <row r="71" spans="1:8">
      <c r="A71" s="6" t="s">
        <v>222</v>
      </c>
      <c r="B71" s="6" t="s">
        <v>156</v>
      </c>
      <c r="C71" s="6" t="s">
        <v>229</v>
      </c>
      <c r="D71" s="11">
        <v>1.0984999770761601</v>
      </c>
      <c r="E71" s="11">
        <v>6.3736338925851593E-2</v>
      </c>
      <c r="F71" s="11">
        <v>-7.2873330130132299</v>
      </c>
      <c r="G71" s="11">
        <v>10.2428290521454</v>
      </c>
      <c r="H71" s="11">
        <v>0.80468097406827599</v>
      </c>
    </row>
    <row r="72" spans="1:8">
      <c r="A72" s="6" t="s">
        <v>222</v>
      </c>
      <c r="B72" s="6" t="s">
        <v>156</v>
      </c>
      <c r="C72" s="6" t="s">
        <v>231</v>
      </c>
      <c r="D72" s="11">
        <v>-4.29000355759712</v>
      </c>
      <c r="E72" s="11">
        <v>4.9160818384089401E-2</v>
      </c>
      <c r="F72" s="11">
        <v>-10.473523259955099</v>
      </c>
      <c r="G72" s="11">
        <v>2.3206067363013698</v>
      </c>
      <c r="H72" s="11">
        <v>0.198175788484035</v>
      </c>
    </row>
    <row r="73" spans="1:8">
      <c r="A73" s="15" t="s">
        <v>222</v>
      </c>
      <c r="B73" s="15" t="s">
        <v>168</v>
      </c>
      <c r="C73" s="15" t="s">
        <v>229</v>
      </c>
      <c r="D73" s="16">
        <v>8.7487330296338808</v>
      </c>
      <c r="E73" s="16">
        <v>5.57938356361352E-2</v>
      </c>
      <c r="F73" s="16">
        <v>0.81027384063465702</v>
      </c>
      <c r="G73" s="16">
        <v>17.312318328250001</v>
      </c>
      <c r="H73" s="16">
        <v>3.01075075776151E-2</v>
      </c>
    </row>
    <row r="74" spans="1:8">
      <c r="A74" s="15" t="s">
        <v>222</v>
      </c>
      <c r="B74" s="15" t="s">
        <v>168</v>
      </c>
      <c r="C74" s="15" t="s">
        <v>231</v>
      </c>
      <c r="D74" s="16">
        <v>7.44790876851369</v>
      </c>
      <c r="E74" s="16">
        <v>4.2695176870306398E-2</v>
      </c>
      <c r="F74" s="16">
        <v>1.39277531373065</v>
      </c>
      <c r="G74" s="16">
        <v>13.864652220081799</v>
      </c>
      <c r="H74" s="16">
        <v>1.5208331033304099E-2</v>
      </c>
    </row>
    <row r="75" spans="1:8">
      <c r="A75" s="6" t="s">
        <v>222</v>
      </c>
      <c r="B75" s="6" t="s">
        <v>176</v>
      </c>
      <c r="C75" s="6" t="s">
        <v>229</v>
      </c>
      <c r="D75" s="11">
        <v>-4.7102225188642404</v>
      </c>
      <c r="E75" s="11">
        <v>4.5836154437508402E-2</v>
      </c>
      <c r="F75" s="11">
        <v>-10.4630863023536</v>
      </c>
      <c r="G75" s="11">
        <v>1.41227028515558</v>
      </c>
      <c r="H75" s="11">
        <v>0.128863990901528</v>
      </c>
    </row>
    <row r="76" spans="1:8">
      <c r="A76" s="6" t="s">
        <v>222</v>
      </c>
      <c r="B76" s="6" t="s">
        <v>176</v>
      </c>
      <c r="C76" s="6" t="s">
        <v>231</v>
      </c>
      <c r="D76" s="11">
        <v>0.64074883240878799</v>
      </c>
      <c r="E76" s="11">
        <v>3.5235114528843398E-2</v>
      </c>
      <c r="F76" s="11">
        <v>-4.0633653452994496</v>
      </c>
      <c r="G76" s="11">
        <v>5.5755224477402399</v>
      </c>
      <c r="H76" s="11">
        <v>0.79369426795055198</v>
      </c>
    </row>
    <row r="77" spans="1:8">
      <c r="A77" s="6" t="s">
        <v>222</v>
      </c>
      <c r="B77" s="6" t="s">
        <v>145</v>
      </c>
      <c r="C77" s="6" t="s">
        <v>229</v>
      </c>
      <c r="D77" s="11">
        <v>-2.2611691789970001</v>
      </c>
      <c r="E77" s="11">
        <v>4.58349518558075E-2</v>
      </c>
      <c r="F77" s="11">
        <v>-8.1617379204509604</v>
      </c>
      <c r="G77" s="11">
        <v>4.01850855999513</v>
      </c>
      <c r="H77" s="11">
        <v>0.47159105127850898</v>
      </c>
    </row>
    <row r="78" spans="1:8">
      <c r="A78" s="6" t="s">
        <v>222</v>
      </c>
      <c r="B78" s="6" t="s">
        <v>145</v>
      </c>
      <c r="C78" s="6" t="s">
        <v>231</v>
      </c>
      <c r="D78" s="11">
        <v>1.0577823043063299</v>
      </c>
      <c r="E78" s="11">
        <v>3.5671389279001098E-2</v>
      </c>
      <c r="F78" s="11">
        <v>-3.7229059304541599</v>
      </c>
      <c r="G78" s="11">
        <v>6.0758580528763799</v>
      </c>
      <c r="H78" s="11">
        <v>0.67042625932891897</v>
      </c>
    </row>
    <row r="79" spans="1:8">
      <c r="A79" s="6" t="s">
        <v>222</v>
      </c>
      <c r="B79" s="6" t="s">
        <v>160</v>
      </c>
      <c r="C79" s="6" t="s">
        <v>229</v>
      </c>
      <c r="D79" s="11">
        <v>-5.6948054336509504</v>
      </c>
      <c r="E79" s="11">
        <v>6.5005053851530104E-2</v>
      </c>
      <c r="F79" s="11">
        <v>-13.6660896279882</v>
      </c>
      <c r="G79" s="11">
        <v>3.0124742858871101</v>
      </c>
      <c r="H79" s="11">
        <v>0.19315695594225399</v>
      </c>
    </row>
    <row r="80" spans="1:8">
      <c r="A80" s="6" t="s">
        <v>222</v>
      </c>
      <c r="B80" s="6" t="s">
        <v>160</v>
      </c>
      <c r="C80" s="6" t="s">
        <v>231</v>
      </c>
      <c r="D80" s="11">
        <v>-1.2696514183647101</v>
      </c>
      <c r="E80" s="11">
        <v>5.0643746279490899E-2</v>
      </c>
      <c r="F80" s="11">
        <v>-7.8341763887476201</v>
      </c>
      <c r="G80" s="11">
        <v>5.7624328532679003</v>
      </c>
      <c r="H80" s="11">
        <v>0.71585579162818103</v>
      </c>
    </row>
    <row r="81" spans="1:17">
      <c r="A81" s="6" t="s">
        <v>222</v>
      </c>
      <c r="B81" s="6" t="s">
        <v>172</v>
      </c>
      <c r="C81" s="6" t="s">
        <v>229</v>
      </c>
      <c r="D81" s="11">
        <v>5.9106692670912997</v>
      </c>
      <c r="E81" s="11">
        <v>5.8910844191487302E-2</v>
      </c>
      <c r="F81" s="11">
        <v>-2.2354946335336501</v>
      </c>
      <c r="G81" s="11">
        <v>14.735606982886701</v>
      </c>
      <c r="H81" s="11">
        <v>0.15962694236761399</v>
      </c>
    </row>
    <row r="82" spans="1:17">
      <c r="A82" s="15" t="s">
        <v>222</v>
      </c>
      <c r="B82" s="15" t="s">
        <v>172</v>
      </c>
      <c r="C82" s="15" t="s">
        <v>231</v>
      </c>
      <c r="D82" s="16">
        <v>10.3357884983345</v>
      </c>
      <c r="E82" s="16">
        <v>4.4922388343431E-2</v>
      </c>
      <c r="F82" s="16">
        <v>3.80334525852115</v>
      </c>
      <c r="G82" s="16">
        <v>17.2793246039423</v>
      </c>
      <c r="H82" s="16">
        <v>1.5842042217712299E-3</v>
      </c>
    </row>
    <row r="83" spans="1:17">
      <c r="A83" s="6" t="s">
        <v>222</v>
      </c>
      <c r="B83" s="6" t="s">
        <v>149</v>
      </c>
      <c r="C83" s="6" t="s">
        <v>229</v>
      </c>
      <c r="D83" s="11">
        <v>2.72084816647773</v>
      </c>
      <c r="E83" s="11">
        <v>4.5758585537859602E-2</v>
      </c>
      <c r="F83" s="11">
        <v>-3.4704745019365402</v>
      </c>
      <c r="G83" s="11">
        <v>9.3092770693486298</v>
      </c>
      <c r="H83" s="11">
        <v>0.397342396672134</v>
      </c>
    </row>
    <row r="84" spans="1:17">
      <c r="A84" s="6" t="s">
        <v>222</v>
      </c>
      <c r="B84" s="6" t="s">
        <v>149</v>
      </c>
      <c r="C84" s="6" t="s">
        <v>231</v>
      </c>
      <c r="D84" s="11">
        <v>2.00301347173568</v>
      </c>
      <c r="E84" s="11">
        <v>3.5101091085417598E-2</v>
      </c>
      <c r="F84" s="11">
        <v>-2.7470689923673701</v>
      </c>
      <c r="G84" s="11">
        <v>6.98510214050527</v>
      </c>
      <c r="H84" s="11">
        <v>0.41500080437584103</v>
      </c>
    </row>
    <row r="85" spans="1:17">
      <c r="A85" s="6" t="s">
        <v>222</v>
      </c>
      <c r="B85" s="6" t="s">
        <v>164</v>
      </c>
      <c r="C85" s="6" t="s">
        <v>229</v>
      </c>
      <c r="D85" s="11">
        <v>1.2733123159178501</v>
      </c>
      <c r="E85" s="11">
        <v>5.47314800836095E-2</v>
      </c>
      <c r="F85" s="11">
        <v>-5.9838607944440101</v>
      </c>
      <c r="G85" s="11">
        <v>9.0906718155400892</v>
      </c>
      <c r="H85" s="11">
        <v>0.73874179525134698</v>
      </c>
    </row>
    <row r="86" spans="1:17">
      <c r="A86" s="6" t="s">
        <v>222</v>
      </c>
      <c r="B86" s="6" t="s">
        <v>164</v>
      </c>
      <c r="C86" s="6" t="s">
        <v>231</v>
      </c>
      <c r="D86" s="11">
        <v>5.0091124253238704</v>
      </c>
      <c r="E86" s="11">
        <v>4.2011106177913302E-2</v>
      </c>
      <c r="F86" s="11">
        <v>-0.81645068823830202</v>
      </c>
      <c r="G86" s="11">
        <v>11.1768410071072</v>
      </c>
      <c r="H86" s="11">
        <v>9.3254707308457405E-2</v>
      </c>
    </row>
    <row r="87" spans="1:17">
      <c r="A87" s="6" t="s">
        <v>222</v>
      </c>
      <c r="B87" s="6" t="s">
        <v>152</v>
      </c>
      <c r="C87" s="6" t="s">
        <v>229</v>
      </c>
      <c r="D87" s="11">
        <v>1.00851719117101</v>
      </c>
      <c r="E87" s="11">
        <v>4.5115453855324901E-2</v>
      </c>
      <c r="F87" s="11">
        <v>-4.9966258234370704</v>
      </c>
      <c r="G87" s="11">
        <v>7.3932440146538898</v>
      </c>
      <c r="H87" s="11">
        <v>0.74829626618178502</v>
      </c>
    </row>
    <row r="88" spans="1:17">
      <c r="A88" s="6" t="s">
        <v>222</v>
      </c>
      <c r="B88" s="6" t="s">
        <v>152</v>
      </c>
      <c r="C88" s="6" t="s">
        <v>231</v>
      </c>
      <c r="D88" s="11">
        <v>0.38570628139371599</v>
      </c>
      <c r="E88" s="11">
        <v>3.4242601213065202E-2</v>
      </c>
      <c r="F88" s="11">
        <v>-4.1773668800586199</v>
      </c>
      <c r="G88" s="11">
        <v>5.16607295690239</v>
      </c>
      <c r="H88" s="11">
        <v>0.87115499305197197</v>
      </c>
      <c r="Q88" s="7"/>
    </row>
    <row r="89" spans="1:17">
      <c r="A89" s="6" t="s">
        <v>222</v>
      </c>
      <c r="B89" s="6" t="s">
        <v>180</v>
      </c>
      <c r="C89" s="6" t="s">
        <v>229</v>
      </c>
      <c r="D89" s="11">
        <v>-0.44147597619995599</v>
      </c>
      <c r="E89" s="11">
        <v>2.0815096689918398E-2</v>
      </c>
      <c r="F89" s="11">
        <v>-3.2174297902209199</v>
      </c>
      <c r="G89" s="11">
        <v>2.4140987815598902</v>
      </c>
      <c r="H89" s="11">
        <v>0.75909870043954997</v>
      </c>
    </row>
    <row r="90" spans="1:17">
      <c r="A90" s="6" t="s">
        <v>222</v>
      </c>
      <c r="B90" s="6" t="s">
        <v>180</v>
      </c>
      <c r="C90" s="6" t="s">
        <v>231</v>
      </c>
      <c r="D90" s="11">
        <v>-0.76877871756047</v>
      </c>
      <c r="E90" s="11">
        <v>1.54253840118124E-2</v>
      </c>
      <c r="F90" s="11">
        <v>-2.8266735053779302</v>
      </c>
      <c r="G90" s="11">
        <v>1.33269727829519</v>
      </c>
      <c r="H90" s="11">
        <v>0.47041971539130001</v>
      </c>
    </row>
    <row r="91" spans="1:17">
      <c r="A91" s="6" t="s">
        <v>222</v>
      </c>
      <c r="B91" s="6" t="s">
        <v>184</v>
      </c>
      <c r="C91" s="6" t="s">
        <v>229</v>
      </c>
      <c r="D91" s="11">
        <v>4.5924743387705202</v>
      </c>
      <c r="E91" s="11">
        <v>6.8558828833582205E-2</v>
      </c>
      <c r="F91" s="11">
        <v>-4.70953639647127</v>
      </c>
      <c r="G91" s="11">
        <v>14.802523511925299</v>
      </c>
      <c r="H91" s="11">
        <v>0.34472622028597</v>
      </c>
    </row>
    <row r="92" spans="1:17">
      <c r="A92" s="6" t="s">
        <v>222</v>
      </c>
      <c r="B92" s="6" t="s">
        <v>184</v>
      </c>
      <c r="C92" s="6" t="s">
        <v>231</v>
      </c>
      <c r="D92" s="11">
        <v>4.0183774769913398</v>
      </c>
      <c r="E92" s="11">
        <v>5.5230855543981897E-2</v>
      </c>
      <c r="F92" s="11">
        <v>-3.5009956271707199</v>
      </c>
      <c r="G92" s="11">
        <v>12.123673433384599</v>
      </c>
      <c r="H92" s="11">
        <v>0.30342957245320901</v>
      </c>
    </row>
    <row r="93" spans="1:17">
      <c r="A93" s="15" t="s">
        <v>223</v>
      </c>
      <c r="B93" s="15" t="s">
        <v>193</v>
      </c>
      <c r="C93" s="15" t="s">
        <v>229</v>
      </c>
      <c r="D93" s="16">
        <v>9.5262983835686903</v>
      </c>
      <c r="E93" s="16">
        <v>5.0453809812609399E-2</v>
      </c>
      <c r="F93" s="16">
        <v>2.2703434324393901</v>
      </c>
      <c r="G93" s="16">
        <v>17.2970544049378</v>
      </c>
      <c r="H93" s="16">
        <v>9.2700579250572894E-3</v>
      </c>
    </row>
    <row r="94" spans="1:17">
      <c r="A94" s="15" t="s">
        <v>223</v>
      </c>
      <c r="B94" s="15" t="s">
        <v>193</v>
      </c>
      <c r="C94" s="15" t="s">
        <v>231</v>
      </c>
      <c r="D94" s="16">
        <v>8.1921083509875796</v>
      </c>
      <c r="E94" s="16">
        <v>3.9780005908308803E-2</v>
      </c>
      <c r="F94" s="16">
        <v>2.50018116865607</v>
      </c>
      <c r="G94" s="16">
        <v>14.200113365373401</v>
      </c>
      <c r="H94" s="16">
        <v>4.2957339855078701E-3</v>
      </c>
    </row>
    <row r="95" spans="1:17">
      <c r="A95" s="6" t="s">
        <v>223</v>
      </c>
      <c r="B95" s="6" t="s">
        <v>197</v>
      </c>
      <c r="C95" s="6" t="s">
        <v>229</v>
      </c>
      <c r="D95" s="11">
        <v>6.0393052669861698</v>
      </c>
      <c r="E95" s="11">
        <v>6.1008363958955002E-2</v>
      </c>
      <c r="F95" s="11">
        <v>-2.3952861527585698</v>
      </c>
      <c r="G95" s="11">
        <v>15.202778823810601</v>
      </c>
      <c r="H95" s="11">
        <v>0.16553913593264499</v>
      </c>
    </row>
    <row r="96" spans="1:17">
      <c r="A96" s="6" t="s">
        <v>223</v>
      </c>
      <c r="B96" s="6" t="s">
        <v>197</v>
      </c>
      <c r="C96" s="6" t="s">
        <v>231</v>
      </c>
      <c r="D96" s="11">
        <v>-0.37733177968321002</v>
      </c>
      <c r="E96" s="11">
        <v>4.8714418956471398E-2</v>
      </c>
      <c r="F96" s="11">
        <v>-6.7571054793935099</v>
      </c>
      <c r="G96" s="11">
        <v>6.4389525267470402</v>
      </c>
      <c r="H96" s="11">
        <v>0.91085549798426901</v>
      </c>
    </row>
    <row r="97" spans="1:8">
      <c r="A97" s="6" t="s">
        <v>223</v>
      </c>
      <c r="B97" s="6" t="s">
        <v>201</v>
      </c>
      <c r="C97" s="6" t="s">
        <v>229</v>
      </c>
      <c r="D97" s="11">
        <v>1.9522427137085101</v>
      </c>
      <c r="E97" s="11">
        <v>4.8114654003048797E-2</v>
      </c>
      <c r="F97" s="11">
        <v>-4.4989308329797</v>
      </c>
      <c r="G97" s="11">
        <v>8.8391981892534908</v>
      </c>
      <c r="H97" s="11">
        <v>0.56209666303388695</v>
      </c>
    </row>
    <row r="98" spans="1:8">
      <c r="A98" s="6" t="s">
        <v>223</v>
      </c>
      <c r="B98" s="6" t="s">
        <v>201</v>
      </c>
      <c r="C98" s="6" t="s">
        <v>231</v>
      </c>
      <c r="D98" s="11">
        <v>0.43067313579732103</v>
      </c>
      <c r="E98" s="11">
        <v>3.6590052416140197E-2</v>
      </c>
      <c r="F98" s="11">
        <v>-4.4396888760658202</v>
      </c>
      <c r="G98" s="11">
        <v>5.5492598117245597</v>
      </c>
      <c r="H98" s="11">
        <v>0.86544754763477105</v>
      </c>
    </row>
    <row r="99" spans="1:8">
      <c r="A99" s="6" t="s">
        <v>223</v>
      </c>
      <c r="B99" s="6" t="s">
        <v>205</v>
      </c>
      <c r="C99" s="6" t="s">
        <v>229</v>
      </c>
      <c r="D99" s="11">
        <v>9.8574544436188098</v>
      </c>
      <c r="E99" s="11">
        <v>7.4957042986610198E-2</v>
      </c>
      <c r="F99" s="11">
        <v>-0.77903018295998305</v>
      </c>
      <c r="G99" s="11">
        <v>21.6341698643539</v>
      </c>
      <c r="H99" s="11">
        <v>7.0377504337100105E-2</v>
      </c>
    </row>
    <row r="100" spans="1:8">
      <c r="A100" s="6" t="s">
        <v>223</v>
      </c>
      <c r="B100" s="6" t="s">
        <v>205</v>
      </c>
      <c r="C100" s="6" t="s">
        <v>231</v>
      </c>
      <c r="D100" s="11">
        <v>2.2762702498930301</v>
      </c>
      <c r="E100" s="11">
        <v>5.9311675373716698E-2</v>
      </c>
      <c r="F100" s="11">
        <v>-5.6417497156694196</v>
      </c>
      <c r="G100" s="11">
        <v>10.8587264463746</v>
      </c>
      <c r="H100" s="11">
        <v>0.58405480561537304</v>
      </c>
    </row>
    <row r="101" spans="1:8">
      <c r="A101" s="6" t="s">
        <v>223</v>
      </c>
      <c r="B101" s="6" t="s">
        <v>224</v>
      </c>
      <c r="C101" s="6" t="s">
        <v>229</v>
      </c>
      <c r="D101" s="11">
        <v>-2.5259085601662199</v>
      </c>
      <c r="E101" s="11">
        <v>6.0246225204269803E-2</v>
      </c>
      <c r="F101" s="11">
        <v>-10.186258082455501</v>
      </c>
      <c r="G101" s="11">
        <v>5.7878037276730199</v>
      </c>
      <c r="H101" s="11">
        <v>0.54011390712241003</v>
      </c>
    </row>
    <row r="102" spans="1:8">
      <c r="A102" s="6" t="s">
        <v>223</v>
      </c>
      <c r="B102" s="6" t="s">
        <v>224</v>
      </c>
      <c r="C102" s="6" t="s">
        <v>231</v>
      </c>
      <c r="D102" s="11">
        <v>-4.7536819591577499</v>
      </c>
      <c r="E102" s="11">
        <v>4.62206964673475E-2</v>
      </c>
      <c r="F102" s="11">
        <v>-10.550664923780101</v>
      </c>
      <c r="G102" s="11">
        <v>1.4189886666806899</v>
      </c>
      <c r="H102" s="11">
        <v>0.128460342165023</v>
      </c>
    </row>
  </sheetData>
  <autoFilter ref="A2:H102" xr:uid="{00000000-0009-0000-0000-000009000000}"/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52"/>
  <sheetViews>
    <sheetView zoomScale="125" zoomScaleNormal="110" workbookViewId="0">
      <selection activeCell="H2" sqref="H2"/>
    </sheetView>
  </sheetViews>
  <sheetFormatPr defaultColWidth="11" defaultRowHeight="15.5"/>
  <cols>
    <col min="1" max="1" width="24.5" bestFit="1" customWidth="1"/>
    <col min="2" max="2" width="18" bestFit="1" customWidth="1"/>
    <col min="3" max="3" width="17.1640625" bestFit="1" customWidth="1"/>
    <col min="4" max="4" width="17.6640625" bestFit="1" customWidth="1"/>
    <col min="5" max="5" width="14.6640625" bestFit="1" customWidth="1"/>
    <col min="6" max="6" width="16.5" bestFit="1" customWidth="1"/>
    <col min="7" max="7" width="15.6640625" bestFit="1" customWidth="1"/>
    <col min="8" max="8" width="14.6640625" bestFit="1" customWidth="1"/>
  </cols>
  <sheetData>
    <row r="1" spans="1:8" ht="53" customHeight="1">
      <c r="A1" s="21" t="s">
        <v>262</v>
      </c>
      <c r="B1" s="21"/>
      <c r="C1" s="21"/>
      <c r="D1" s="21"/>
      <c r="E1" s="21"/>
      <c r="F1" s="21"/>
      <c r="G1" s="21"/>
      <c r="H1" s="21"/>
    </row>
    <row r="2" spans="1:8">
      <c r="A2" s="6" t="s">
        <v>211</v>
      </c>
      <c r="B2" s="6" t="s">
        <v>212</v>
      </c>
      <c r="C2" s="6" t="s">
        <v>213</v>
      </c>
      <c r="D2" s="6" t="s">
        <v>215</v>
      </c>
      <c r="E2" s="6" t="s">
        <v>216</v>
      </c>
      <c r="F2" s="6" t="s">
        <v>217</v>
      </c>
      <c r="G2" s="6" t="s">
        <v>218</v>
      </c>
      <c r="H2" s="6" t="s">
        <v>260</v>
      </c>
    </row>
    <row r="3" spans="1:8">
      <c r="A3" s="15" t="s">
        <v>221</v>
      </c>
      <c r="B3" s="15" t="s">
        <v>13</v>
      </c>
      <c r="C3" s="15" t="s">
        <v>225</v>
      </c>
      <c r="D3" s="15" t="s">
        <v>225</v>
      </c>
      <c r="E3" s="16">
        <v>2.71073419679255E-2</v>
      </c>
      <c r="F3" s="16">
        <v>7.1512174790799896E-2</v>
      </c>
      <c r="G3" s="16">
        <v>7.7204464607323997</v>
      </c>
      <c r="H3" s="16">
        <v>4.5711641506778797E-2</v>
      </c>
    </row>
    <row r="4" spans="1:8">
      <c r="A4" s="6" t="s">
        <v>221</v>
      </c>
      <c r="B4" s="6" t="s">
        <v>13</v>
      </c>
      <c r="C4" s="6" t="s">
        <v>226</v>
      </c>
      <c r="D4" s="11">
        <v>2.2714481364821699</v>
      </c>
      <c r="E4" s="11">
        <v>4.5373185510592003E-2</v>
      </c>
      <c r="F4" s="11">
        <v>-3.84245354205401</v>
      </c>
      <c r="G4" s="11">
        <v>8.7740847101121595</v>
      </c>
      <c r="H4" s="11">
        <v>0.47513207069614899</v>
      </c>
    </row>
    <row r="5" spans="1:8">
      <c r="A5" s="6" t="s">
        <v>221</v>
      </c>
      <c r="B5" s="6" t="s">
        <v>13</v>
      </c>
      <c r="C5" s="6" t="s">
        <v>228</v>
      </c>
      <c r="D5" s="11">
        <v>2.0977733873393598</v>
      </c>
      <c r="E5" s="11">
        <v>4.1275325488610799E-2</v>
      </c>
      <c r="F5" s="11">
        <v>-3.4698339722857598</v>
      </c>
      <c r="G5" s="11">
        <v>7.9865057691886499</v>
      </c>
      <c r="H5" s="11">
        <v>0.46805390442098599</v>
      </c>
    </row>
    <row r="6" spans="1:8">
      <c r="A6" s="6" t="s">
        <v>221</v>
      </c>
      <c r="B6" s="6" t="s">
        <v>13</v>
      </c>
      <c r="C6" s="6" t="s">
        <v>229</v>
      </c>
      <c r="D6" s="11">
        <v>-3.9797745833272402</v>
      </c>
      <c r="E6" s="11">
        <v>5.8449732610085001E-2</v>
      </c>
      <c r="F6" s="11">
        <v>-11.3096680077747</v>
      </c>
      <c r="G6" s="11">
        <v>3.9559045722917801</v>
      </c>
      <c r="H6" s="11">
        <v>0.31615242403428401</v>
      </c>
    </row>
    <row r="7" spans="1:8">
      <c r="A7" s="6" t="s">
        <v>221</v>
      </c>
      <c r="B7" s="6" t="s">
        <v>13</v>
      </c>
      <c r="C7" s="6" t="s">
        <v>230</v>
      </c>
      <c r="D7" s="11">
        <v>-2.3309849930379198</v>
      </c>
      <c r="E7" s="11">
        <v>6.0315375651812601E-2</v>
      </c>
      <c r="F7" s="11">
        <v>-10.0151073633092</v>
      </c>
      <c r="G7" s="11">
        <v>6.0093112623286897</v>
      </c>
      <c r="H7" s="11">
        <v>0.57264947418680201</v>
      </c>
    </row>
    <row r="8" spans="1:8">
      <c r="A8" s="6" t="s">
        <v>221</v>
      </c>
      <c r="B8" s="6" t="s">
        <v>13</v>
      </c>
      <c r="C8" s="6" t="s">
        <v>231</v>
      </c>
      <c r="D8" s="11">
        <v>0.14465301020396601</v>
      </c>
      <c r="E8" s="11">
        <v>4.3014191638330701E-2</v>
      </c>
      <c r="F8" s="11">
        <v>-5.5398600370683297</v>
      </c>
      <c r="G8" s="11">
        <v>6.1712541445497298</v>
      </c>
      <c r="H8" s="11">
        <v>0.96133248306923402</v>
      </c>
    </row>
    <row r="9" spans="1:8">
      <c r="A9" s="6" t="s">
        <v>221</v>
      </c>
      <c r="B9" s="6" t="s">
        <v>13</v>
      </c>
      <c r="C9" s="6" t="s">
        <v>232</v>
      </c>
      <c r="D9" s="11">
        <v>-1.1001873264963</v>
      </c>
      <c r="E9" s="11">
        <v>2.9576608657955701E-2</v>
      </c>
      <c r="F9" s="11">
        <v>-4.9953824280999797</v>
      </c>
      <c r="G9" s="11">
        <v>2.9547110113008701</v>
      </c>
      <c r="H9" s="11">
        <v>0.58945499421566205</v>
      </c>
    </row>
    <row r="10" spans="1:8">
      <c r="A10" s="6" t="s">
        <v>221</v>
      </c>
      <c r="B10" s="6" t="s">
        <v>7</v>
      </c>
      <c r="C10" s="6" t="s">
        <v>225</v>
      </c>
      <c r="D10" s="11">
        <v>-3.4690605588628598</v>
      </c>
      <c r="E10" s="11">
        <v>3.0082710517578701E-2</v>
      </c>
      <c r="F10" s="11">
        <v>-7.3346931336810997</v>
      </c>
      <c r="G10" s="11">
        <v>0.55783102117352701</v>
      </c>
      <c r="H10" s="11">
        <v>9.0413418991322603E-2</v>
      </c>
    </row>
    <row r="11" spans="1:8">
      <c r="A11" s="6" t="s">
        <v>221</v>
      </c>
      <c r="B11" s="6" t="s">
        <v>7</v>
      </c>
      <c r="C11" s="6" t="s">
        <v>226</v>
      </c>
      <c r="D11" s="11">
        <v>4.0226959842347698</v>
      </c>
      <c r="E11" s="11">
        <v>4.70149982023782E-2</v>
      </c>
      <c r="F11" s="11">
        <v>-2.4138076495232998</v>
      </c>
      <c r="G11" s="11">
        <v>10.8837328232499</v>
      </c>
      <c r="H11" s="11">
        <v>0.226195765695098</v>
      </c>
    </row>
    <row r="12" spans="1:8">
      <c r="A12" s="6" t="s">
        <v>221</v>
      </c>
      <c r="B12" s="6" t="s">
        <v>7</v>
      </c>
      <c r="C12" s="6" t="s">
        <v>228</v>
      </c>
      <c r="D12" s="11">
        <v>-3.7143024869158499</v>
      </c>
      <c r="E12" s="11">
        <v>4.16442937000992E-2</v>
      </c>
      <c r="F12" s="11">
        <v>-9.0105866330915205</v>
      </c>
      <c r="G12" s="11">
        <v>1.8902661587314</v>
      </c>
      <c r="H12" s="11">
        <v>0.189769244816962</v>
      </c>
    </row>
    <row r="13" spans="1:8">
      <c r="A13" s="6" t="s">
        <v>221</v>
      </c>
      <c r="B13" s="6" t="s">
        <v>7</v>
      </c>
      <c r="C13" s="6" t="s">
        <v>229</v>
      </c>
      <c r="D13" s="11">
        <v>6.8078657107918801</v>
      </c>
      <c r="E13" s="11">
        <v>5.4489972244674702E-2</v>
      </c>
      <c r="F13" s="11">
        <v>-0.81337125225006102</v>
      </c>
      <c r="G13" s="11">
        <v>15.0146982685238</v>
      </c>
      <c r="H13" s="11">
        <v>8.1199468631468694E-2</v>
      </c>
    </row>
    <row r="14" spans="1:8">
      <c r="A14" s="6" t="s">
        <v>221</v>
      </c>
      <c r="B14" s="6" t="s">
        <v>7</v>
      </c>
      <c r="C14" s="6" t="s">
        <v>230</v>
      </c>
      <c r="D14" s="11">
        <v>2.7901111216386698</v>
      </c>
      <c r="E14" s="11">
        <v>5.3761758114315598E-2</v>
      </c>
      <c r="F14" s="11">
        <v>-4.4499567428325202</v>
      </c>
      <c r="G14" s="11">
        <v>10.578777195961701</v>
      </c>
      <c r="H14" s="11">
        <v>0.46022853118006002</v>
      </c>
    </row>
    <row r="15" spans="1:8">
      <c r="A15" s="6" t="s">
        <v>221</v>
      </c>
      <c r="B15" s="6" t="s">
        <v>7</v>
      </c>
      <c r="C15" s="6" t="s">
        <v>231</v>
      </c>
      <c r="D15" s="11">
        <v>4.2621185519386998E-2</v>
      </c>
      <c r="E15" s="11">
        <v>4.3313407196429697E-2</v>
      </c>
      <c r="F15" s="11">
        <v>-5.6744518120415597</v>
      </c>
      <c r="G15" s="11">
        <v>6.1062060697042204</v>
      </c>
      <c r="H15" s="11">
        <v>0.98867571835710699</v>
      </c>
    </row>
    <row r="16" spans="1:8">
      <c r="A16" s="15" t="s">
        <v>221</v>
      </c>
      <c r="B16" s="15" t="s">
        <v>7</v>
      </c>
      <c r="C16" s="15" t="s">
        <v>232</v>
      </c>
      <c r="D16" s="16">
        <v>6.4138643539316096</v>
      </c>
      <c r="E16" s="16">
        <v>3.1552251291329103E-2</v>
      </c>
      <c r="F16" s="16">
        <v>1.94872375625745</v>
      </c>
      <c r="G16" s="16">
        <v>11.074568758806199</v>
      </c>
      <c r="H16" s="16">
        <v>4.4766334484623097E-3</v>
      </c>
    </row>
    <row r="17" spans="1:8">
      <c r="A17" s="6" t="s">
        <v>221</v>
      </c>
      <c r="B17" s="6" t="s">
        <v>17</v>
      </c>
      <c r="C17" s="6" t="s">
        <v>225</v>
      </c>
      <c r="D17" s="11">
        <v>3.9339852666650401</v>
      </c>
      <c r="E17" s="11">
        <v>3.2342057461213998E-2</v>
      </c>
      <c r="F17" s="11">
        <v>-0.53388425407648898</v>
      </c>
      <c r="G17" s="11">
        <v>8.6025448204361403</v>
      </c>
      <c r="H17" s="11">
        <v>8.5212701275192995E-2</v>
      </c>
    </row>
    <row r="18" spans="1:8">
      <c r="A18" s="6" t="s">
        <v>221</v>
      </c>
      <c r="B18" s="6" t="s">
        <v>17</v>
      </c>
      <c r="C18" s="6" t="s">
        <v>226</v>
      </c>
      <c r="D18" s="11">
        <v>-3.87423546929003</v>
      </c>
      <c r="E18" s="11">
        <v>5.2465086230247801E-2</v>
      </c>
      <c r="F18" s="11">
        <v>-10.4873488281343</v>
      </c>
      <c r="G18" s="11">
        <v>3.22744869741642</v>
      </c>
      <c r="H18" s="11">
        <v>0.27724426185358603</v>
      </c>
    </row>
    <row r="19" spans="1:8">
      <c r="A19" s="6" t="s">
        <v>221</v>
      </c>
      <c r="B19" s="6" t="s">
        <v>17</v>
      </c>
      <c r="C19" s="6" t="s">
        <v>228</v>
      </c>
      <c r="D19" s="11">
        <v>-0.47290430475283002</v>
      </c>
      <c r="E19" s="11">
        <v>4.7186810314244002E-2</v>
      </c>
      <c r="F19" s="11">
        <v>-6.6530298329388904</v>
      </c>
      <c r="G19" s="11">
        <v>6.1163823507390598</v>
      </c>
      <c r="H19" s="11">
        <v>0.88476671416008501</v>
      </c>
    </row>
    <row r="20" spans="1:8">
      <c r="A20" s="6" t="s">
        <v>221</v>
      </c>
      <c r="B20" s="6" t="s">
        <v>17</v>
      </c>
      <c r="C20" s="6" t="s">
        <v>229</v>
      </c>
      <c r="D20" s="11">
        <v>-6.7802270085657899</v>
      </c>
      <c r="E20" s="11">
        <v>6.4296995436941604E-2</v>
      </c>
      <c r="F20" s="11">
        <v>-14.577632178623301</v>
      </c>
      <c r="G20" s="11">
        <v>1.72893000046179</v>
      </c>
      <c r="H20" s="11">
        <v>0.115169136254447</v>
      </c>
    </row>
    <row r="21" spans="1:8">
      <c r="A21" s="6" t="s">
        <v>221</v>
      </c>
      <c r="B21" s="6" t="s">
        <v>17</v>
      </c>
      <c r="C21" s="6" t="s">
        <v>230</v>
      </c>
      <c r="D21" s="11">
        <v>-2.9553014121654901</v>
      </c>
      <c r="E21" s="11">
        <v>6.4955200810979705E-2</v>
      </c>
      <c r="F21" s="11">
        <v>-11.1521288286086</v>
      </c>
      <c r="G21" s="11">
        <v>5.9977397301567796</v>
      </c>
      <c r="H21" s="11">
        <v>0.50522879227283601</v>
      </c>
    </row>
    <row r="22" spans="1:8">
      <c r="A22" s="6" t="s">
        <v>221</v>
      </c>
      <c r="B22" s="6" t="s">
        <v>17</v>
      </c>
      <c r="C22" s="6" t="s">
        <v>231</v>
      </c>
      <c r="D22" s="11">
        <v>-1.1728108921017599</v>
      </c>
      <c r="E22" s="11">
        <v>4.8859640291144098E-2</v>
      </c>
      <c r="F22" s="11">
        <v>-7.51989009436699</v>
      </c>
      <c r="G22" s="11">
        <v>5.60987997240019</v>
      </c>
      <c r="H22" s="11">
        <v>0.72757993215849304</v>
      </c>
    </row>
    <row r="23" spans="1:8">
      <c r="A23" s="6" t="s">
        <v>221</v>
      </c>
      <c r="B23" s="6" t="s">
        <v>17</v>
      </c>
      <c r="C23" s="6" t="s">
        <v>232</v>
      </c>
      <c r="D23" s="11">
        <v>1.7511260576968299</v>
      </c>
      <c r="E23" s="11">
        <v>3.4813752899385098E-2</v>
      </c>
      <c r="F23" s="11">
        <v>-2.9493483647685901</v>
      </c>
      <c r="G23" s="11">
        <v>6.6792595367886101</v>
      </c>
      <c r="H23" s="11">
        <v>0.471898977896546</v>
      </c>
    </row>
    <row r="24" spans="1:8">
      <c r="A24" s="6" t="s">
        <v>221</v>
      </c>
      <c r="B24" s="6" t="s">
        <v>65</v>
      </c>
      <c r="C24" s="6" t="s">
        <v>225</v>
      </c>
      <c r="D24" s="11">
        <v>0.26552736727298898</v>
      </c>
      <c r="E24" s="11">
        <v>6.9903832549059403E-3</v>
      </c>
      <c r="F24" s="11">
        <v>-0.68217849087781601</v>
      </c>
      <c r="G24" s="11">
        <v>1.22227637981367</v>
      </c>
      <c r="H24" s="11">
        <v>0.58418870579410798</v>
      </c>
    </row>
    <row r="25" spans="1:8">
      <c r="A25" s="6" t="s">
        <v>221</v>
      </c>
      <c r="B25" s="6" t="s">
        <v>65</v>
      </c>
      <c r="C25" s="6" t="s">
        <v>226</v>
      </c>
      <c r="D25" s="11">
        <v>8.5467655492221795E-3</v>
      </c>
      <c r="E25" s="11">
        <v>1.16516710020399E-2</v>
      </c>
      <c r="F25" s="11">
        <v>-1.5620837975067099</v>
      </c>
      <c r="G25" s="11">
        <v>1.60423759461616</v>
      </c>
      <c r="H25" s="11">
        <v>0.99155690814419595</v>
      </c>
    </row>
    <row r="26" spans="1:8">
      <c r="A26" s="6" t="s">
        <v>221</v>
      </c>
      <c r="B26" s="6" t="s">
        <v>65</v>
      </c>
      <c r="C26" s="6" t="s">
        <v>228</v>
      </c>
      <c r="D26" s="11">
        <v>-1.25257787893358</v>
      </c>
      <c r="E26" s="11">
        <v>1.0549997289673299E-2</v>
      </c>
      <c r="F26" s="11">
        <v>-2.65781953868954</v>
      </c>
      <c r="G26" s="11">
        <v>0.172949992955229</v>
      </c>
      <c r="H26" s="11">
        <v>8.4762381809093304E-2</v>
      </c>
    </row>
    <row r="27" spans="1:8">
      <c r="A27" s="15" t="s">
        <v>221</v>
      </c>
      <c r="B27" s="15" t="s">
        <v>65</v>
      </c>
      <c r="C27" s="15" t="s">
        <v>229</v>
      </c>
      <c r="D27" s="16">
        <v>-2.3391940787902099</v>
      </c>
      <c r="E27" s="16">
        <v>1.48968670827965E-2</v>
      </c>
      <c r="F27" s="16">
        <v>-4.2958275346682804</v>
      </c>
      <c r="G27" s="16">
        <v>-0.34255803596068302</v>
      </c>
      <c r="H27" s="16">
        <v>2.1887087667631901E-2</v>
      </c>
    </row>
    <row r="28" spans="1:8">
      <c r="A28" s="6" t="s">
        <v>221</v>
      </c>
      <c r="B28" s="6" t="s">
        <v>65</v>
      </c>
      <c r="C28" s="6" t="s">
        <v>230</v>
      </c>
      <c r="D28" s="11">
        <v>-2.0143320510830001</v>
      </c>
      <c r="E28" s="11">
        <v>1.5376222886553E-2</v>
      </c>
      <c r="F28" s="11">
        <v>-4.0399872446440099</v>
      </c>
      <c r="G28" s="11">
        <v>5.4083442788299699E-2</v>
      </c>
      <c r="H28" s="11">
        <v>5.6227374576100497E-2</v>
      </c>
    </row>
    <row r="29" spans="1:8">
      <c r="A29" s="6" t="s">
        <v>221</v>
      </c>
      <c r="B29" s="6" t="s">
        <v>65</v>
      </c>
      <c r="C29" s="6" t="s">
        <v>231</v>
      </c>
      <c r="D29" s="11">
        <v>-1.2386775982989799</v>
      </c>
      <c r="E29" s="11">
        <v>1.09888925267243E-2</v>
      </c>
      <c r="F29" s="11">
        <v>-2.7021500825324201</v>
      </c>
      <c r="G29" s="11">
        <v>0.24680720906313799</v>
      </c>
      <c r="H29" s="11">
        <v>0.101761284875494</v>
      </c>
    </row>
    <row r="30" spans="1:8">
      <c r="A30" s="6" t="s">
        <v>221</v>
      </c>
      <c r="B30" s="6" t="s">
        <v>65</v>
      </c>
      <c r="C30" s="6" t="s">
        <v>232</v>
      </c>
      <c r="D30" s="11">
        <v>-0.58208296113700897</v>
      </c>
      <c r="E30" s="11">
        <v>7.5760559086544502E-3</v>
      </c>
      <c r="F30" s="11">
        <v>-1.6001028725267299</v>
      </c>
      <c r="G30" s="11">
        <v>0.44646912122279198</v>
      </c>
      <c r="H30" s="11">
        <v>0.26627189128316198</v>
      </c>
    </row>
    <row r="31" spans="1:8">
      <c r="A31" s="6" t="s">
        <v>221</v>
      </c>
      <c r="B31" s="6" t="s">
        <v>25</v>
      </c>
      <c r="C31" s="6" t="s">
        <v>225</v>
      </c>
      <c r="D31" s="11">
        <v>4.14051861003031</v>
      </c>
      <c r="E31" s="11">
        <v>3.52305825754166E-2</v>
      </c>
      <c r="F31" s="11">
        <v>-0.72656934345526303</v>
      </c>
      <c r="G31" s="11">
        <v>9.2462257488336697</v>
      </c>
      <c r="H31" s="11">
        <v>9.6636519234734194E-2</v>
      </c>
    </row>
    <row r="32" spans="1:8">
      <c r="A32" s="6" t="s">
        <v>221</v>
      </c>
      <c r="B32" s="6" t="s">
        <v>25</v>
      </c>
      <c r="C32" s="6" t="s">
        <v>226</v>
      </c>
      <c r="D32" s="11">
        <v>8.0364834244573995</v>
      </c>
      <c r="E32" s="11">
        <v>5.6973796015891698E-2</v>
      </c>
      <c r="F32" s="11">
        <v>-1.0400411958644299E-2</v>
      </c>
      <c r="G32" s="11">
        <v>16.7309580077467</v>
      </c>
      <c r="H32" s="11">
        <v>5.0304422081892099E-2</v>
      </c>
    </row>
    <row r="33" spans="1:8">
      <c r="A33" s="6" t="s">
        <v>221</v>
      </c>
      <c r="B33" s="6" t="s">
        <v>25</v>
      </c>
      <c r="C33" s="6" t="s">
        <v>228</v>
      </c>
      <c r="D33" s="11">
        <v>1.6515613118968999</v>
      </c>
      <c r="E33" s="11">
        <v>5.19249003103101E-2</v>
      </c>
      <c r="F33" s="11">
        <v>-5.2722140812429403</v>
      </c>
      <c r="G33" s="11">
        <v>9.0814043305986996</v>
      </c>
      <c r="H33" s="11">
        <v>0.64901856384233803</v>
      </c>
    </row>
    <row r="34" spans="1:8">
      <c r="A34" s="15" t="s">
        <v>221</v>
      </c>
      <c r="B34" s="15" t="s">
        <v>25</v>
      </c>
      <c r="C34" s="15" t="s">
        <v>229</v>
      </c>
      <c r="D34" s="16">
        <v>10.6192312004497</v>
      </c>
      <c r="E34" s="16">
        <v>7.0077454381125295E-2</v>
      </c>
      <c r="F34" s="16">
        <v>0.57351316437685995</v>
      </c>
      <c r="G34" s="16">
        <v>21.668359057708201</v>
      </c>
      <c r="H34" s="16">
        <v>3.7733982809614597E-2</v>
      </c>
    </row>
    <row r="35" spans="1:8">
      <c r="A35" s="15" t="s">
        <v>221</v>
      </c>
      <c r="B35" s="15" t="s">
        <v>25</v>
      </c>
      <c r="C35" s="15" t="s">
        <v>230</v>
      </c>
      <c r="D35" s="16">
        <v>11.629016211949001</v>
      </c>
      <c r="E35" s="16">
        <v>7.0511799948180395E-2</v>
      </c>
      <c r="F35" s="16">
        <v>1.4317247523425201</v>
      </c>
      <c r="G35" s="16">
        <v>22.8514775911841</v>
      </c>
      <c r="H35" s="16">
        <v>2.43945030922352E-2</v>
      </c>
    </row>
    <row r="36" spans="1:8">
      <c r="A36" s="6" t="s">
        <v>221</v>
      </c>
      <c r="B36" s="6" t="s">
        <v>25</v>
      </c>
      <c r="C36" s="6" t="s">
        <v>231</v>
      </c>
      <c r="D36" s="11">
        <v>5.7713166901570698</v>
      </c>
      <c r="E36" s="11">
        <v>5.3689762176984998E-2</v>
      </c>
      <c r="F36" s="11">
        <v>-1.6691163218110401</v>
      </c>
      <c r="G36" s="11">
        <v>13.774747219637201</v>
      </c>
      <c r="H36" s="11">
        <v>0.13162945278476601</v>
      </c>
    </row>
    <row r="37" spans="1:8">
      <c r="A37" s="6" t="s">
        <v>221</v>
      </c>
      <c r="B37" s="6" t="s">
        <v>25</v>
      </c>
      <c r="C37" s="6" t="s">
        <v>232</v>
      </c>
      <c r="D37" s="11">
        <v>4.2114838433521902</v>
      </c>
      <c r="E37" s="11">
        <v>3.7834301430577297E-2</v>
      </c>
      <c r="F37" s="11">
        <v>-1.0097021595785101</v>
      </c>
      <c r="G37" s="11">
        <v>9.7080582820379107</v>
      </c>
      <c r="H37" s="11">
        <v>0.115713239266288</v>
      </c>
    </row>
    <row r="38" spans="1:8">
      <c r="A38" s="6" t="s">
        <v>221</v>
      </c>
      <c r="B38" s="6" t="s">
        <v>21</v>
      </c>
      <c r="C38" s="6" t="s">
        <v>225</v>
      </c>
      <c r="D38" s="11">
        <v>4.6830986047379497</v>
      </c>
      <c r="E38" s="11">
        <v>3.8262218344536698E-2</v>
      </c>
      <c r="F38" s="11">
        <v>-0.61950824681846794</v>
      </c>
      <c r="G38" s="11">
        <v>10.268634620018</v>
      </c>
      <c r="H38" s="11">
        <v>8.4404110126017798E-2</v>
      </c>
    </row>
    <row r="39" spans="1:8">
      <c r="A39" s="6" t="s">
        <v>221</v>
      </c>
      <c r="B39" s="6" t="s">
        <v>21</v>
      </c>
      <c r="C39" s="6" t="s">
        <v>226</v>
      </c>
      <c r="D39" s="11">
        <v>-3.0672632253441399</v>
      </c>
      <c r="E39" s="11">
        <v>6.3753958914113604E-2</v>
      </c>
      <c r="F39" s="11">
        <v>-11.1096858859514</v>
      </c>
      <c r="G39" s="11">
        <v>5.7028040936998501</v>
      </c>
      <c r="H39" s="11">
        <v>0.48083396351219698</v>
      </c>
    </row>
    <row r="40" spans="1:8">
      <c r="A40" s="6" t="s">
        <v>221</v>
      </c>
      <c r="B40" s="6" t="s">
        <v>21</v>
      </c>
      <c r="C40" s="6" t="s">
        <v>228</v>
      </c>
      <c r="D40" s="11">
        <v>1.94446585417829</v>
      </c>
      <c r="E40" s="11">
        <v>5.8030725633846897E-2</v>
      </c>
      <c r="F40" s="11">
        <v>-5.7840490202484096</v>
      </c>
      <c r="G40" s="11">
        <v>10.306949197246499</v>
      </c>
      <c r="H40" s="11">
        <v>0.63210117003788702</v>
      </c>
    </row>
    <row r="41" spans="1:8">
      <c r="A41" s="6" t="s">
        <v>221</v>
      </c>
      <c r="B41" s="6" t="s">
        <v>21</v>
      </c>
      <c r="C41" s="6" t="s">
        <v>229</v>
      </c>
      <c r="D41" s="11">
        <v>0.36502037652042002</v>
      </c>
      <c r="E41" s="11">
        <v>8.2015952411535906E-2</v>
      </c>
      <c r="F41" s="11">
        <v>-10.217555861527501</v>
      </c>
      <c r="G41" s="11">
        <v>12.1949553928767</v>
      </c>
      <c r="H41" s="11">
        <v>0.94889719951089402</v>
      </c>
    </row>
    <row r="42" spans="1:8">
      <c r="A42" s="6" t="s">
        <v>221</v>
      </c>
      <c r="B42" s="6" t="s">
        <v>21</v>
      </c>
      <c r="C42" s="6" t="s">
        <v>230</v>
      </c>
      <c r="D42" s="11">
        <v>-6.0979951404359296</v>
      </c>
      <c r="E42" s="11">
        <v>8.4138429358199804E-2</v>
      </c>
      <c r="F42" s="11">
        <v>-16.240975558616299</v>
      </c>
      <c r="G42" s="11">
        <v>5.2732714528728399</v>
      </c>
      <c r="H42" s="11">
        <v>0.28065783462882499</v>
      </c>
    </row>
    <row r="43" spans="1:8">
      <c r="A43" s="6" t="s">
        <v>221</v>
      </c>
      <c r="B43" s="6" t="s">
        <v>21</v>
      </c>
      <c r="C43" s="6" t="s">
        <v>231</v>
      </c>
      <c r="D43" s="11">
        <v>-1.10763693645036</v>
      </c>
      <c r="E43" s="11">
        <v>6.0426160092971103E-2</v>
      </c>
      <c r="F43" s="11">
        <v>-8.9017184477990199</v>
      </c>
      <c r="G43" s="11">
        <v>7.3532815949878296</v>
      </c>
      <c r="H43" s="11">
        <v>0.79029499889550903</v>
      </c>
    </row>
    <row r="44" spans="1:8">
      <c r="A44" s="6" t="s">
        <v>221</v>
      </c>
      <c r="B44" s="6" t="s">
        <v>21</v>
      </c>
      <c r="C44" s="6" t="s">
        <v>232</v>
      </c>
      <c r="D44" s="11">
        <v>-1.57939271247525</v>
      </c>
      <c r="E44" s="11">
        <v>4.1646589675712303E-2</v>
      </c>
      <c r="F44" s="11">
        <v>-6.9933996623884198</v>
      </c>
      <c r="G44" s="11">
        <v>4.1497689807282701</v>
      </c>
      <c r="H44" s="11">
        <v>0.58129784049868005</v>
      </c>
    </row>
    <row r="45" spans="1:8">
      <c r="A45" s="6" t="s">
        <v>221</v>
      </c>
      <c r="B45" s="6" t="s">
        <v>29</v>
      </c>
      <c r="C45" s="6" t="s">
        <v>225</v>
      </c>
      <c r="D45" s="11">
        <v>-0.40033325656176899</v>
      </c>
      <c r="E45" s="11">
        <v>1.0677241265136301E-2</v>
      </c>
      <c r="F45" s="11">
        <v>-1.83467419828462</v>
      </c>
      <c r="G45" s="11">
        <v>1.05496553275444</v>
      </c>
      <c r="H45" s="11">
        <v>0.58781108480757904</v>
      </c>
    </row>
    <row r="46" spans="1:8">
      <c r="A46" s="6" t="s">
        <v>221</v>
      </c>
      <c r="B46" s="6" t="s">
        <v>29</v>
      </c>
      <c r="C46" s="6" t="s">
        <v>226</v>
      </c>
      <c r="D46" s="11">
        <v>9.4774961112786799E-2</v>
      </c>
      <c r="E46" s="11">
        <v>1.7594288152083401E-2</v>
      </c>
      <c r="F46" s="11">
        <v>-2.2694265955632602</v>
      </c>
      <c r="G46" s="11">
        <v>2.5161689480170102</v>
      </c>
      <c r="H46" s="11">
        <v>0.93808523354444595</v>
      </c>
    </row>
    <row r="47" spans="1:8">
      <c r="A47" s="6" t="s">
        <v>221</v>
      </c>
      <c r="B47" s="6" t="s">
        <v>29</v>
      </c>
      <c r="C47" s="6" t="s">
        <v>228</v>
      </c>
      <c r="D47" s="11">
        <v>-0.74431117032307503</v>
      </c>
      <c r="E47" s="11">
        <v>1.59592247199834E-2</v>
      </c>
      <c r="F47" s="11">
        <v>-2.8731810407701102</v>
      </c>
      <c r="G47" s="11">
        <v>1.43122023989084</v>
      </c>
      <c r="H47" s="11">
        <v>0.49944387497677101</v>
      </c>
    </row>
    <row r="48" spans="1:8">
      <c r="A48" s="6" t="s">
        <v>221</v>
      </c>
      <c r="B48" s="6" t="s">
        <v>29</v>
      </c>
      <c r="C48" s="6" t="s">
        <v>229</v>
      </c>
      <c r="D48" s="11">
        <v>0.59665684701073496</v>
      </c>
      <c r="E48" s="11">
        <v>2.2015258377902702E-2</v>
      </c>
      <c r="F48" s="11">
        <v>-2.3675625622432399</v>
      </c>
      <c r="G48" s="11">
        <v>3.6508729513876799</v>
      </c>
      <c r="H48" s="11">
        <v>0.69665714153389202</v>
      </c>
    </row>
    <row r="49" spans="1:8">
      <c r="A49" s="6" t="s">
        <v>221</v>
      </c>
      <c r="B49" s="6" t="s">
        <v>29</v>
      </c>
      <c r="C49" s="6" t="s">
        <v>230</v>
      </c>
      <c r="D49" s="11">
        <v>0.96442487475498795</v>
      </c>
      <c r="E49" s="11">
        <v>2.23583105089896E-2</v>
      </c>
      <c r="F49" s="11">
        <v>-2.0562895932893999</v>
      </c>
      <c r="G49" s="11">
        <v>4.0783021999094604</v>
      </c>
      <c r="H49" s="11">
        <v>0.53570275465849204</v>
      </c>
    </row>
    <row r="50" spans="1:8">
      <c r="A50" s="6" t="s">
        <v>221</v>
      </c>
      <c r="B50" s="6" t="s">
        <v>29</v>
      </c>
      <c r="C50" s="6" t="s">
        <v>231</v>
      </c>
      <c r="D50" s="11">
        <v>-0.42005774630861098</v>
      </c>
      <c r="E50" s="11">
        <v>1.6598158454794301E-2</v>
      </c>
      <c r="F50" s="11">
        <v>-2.64043054108134</v>
      </c>
      <c r="G50" s="11">
        <v>1.8509526527095601</v>
      </c>
      <c r="H50" s="11">
        <v>0.714455435261664</v>
      </c>
    </row>
    <row r="51" spans="1:8">
      <c r="A51" s="6" t="s">
        <v>221</v>
      </c>
      <c r="B51" s="6" t="s">
        <v>29</v>
      </c>
      <c r="C51" s="6" t="s">
        <v>232</v>
      </c>
      <c r="D51" s="11">
        <v>-0.33542892596031298</v>
      </c>
      <c r="E51" s="11">
        <v>1.1571794582146499E-2</v>
      </c>
      <c r="F51" s="11">
        <v>-1.890011281911</v>
      </c>
      <c r="G51" s="11">
        <v>1.2437862561991</v>
      </c>
      <c r="H51" s="11">
        <v>0.675293891414534</v>
      </c>
    </row>
    <row r="52" spans="1:8">
      <c r="A52" s="6" t="s">
        <v>221</v>
      </c>
      <c r="B52" s="6" t="s">
        <v>33</v>
      </c>
      <c r="C52" s="6" t="s">
        <v>225</v>
      </c>
      <c r="D52" s="11">
        <v>-0.35118169584829101</v>
      </c>
      <c r="E52" s="11">
        <v>1.35643948477086E-2</v>
      </c>
      <c r="F52" s="11">
        <v>-2.17070922105678</v>
      </c>
      <c r="G52" s="11">
        <v>1.5021872319568299</v>
      </c>
      <c r="H52" s="11">
        <v>0.70827737866030305</v>
      </c>
    </row>
    <row r="53" spans="1:8">
      <c r="A53" s="6" t="s">
        <v>221</v>
      </c>
      <c r="B53" s="6" t="s">
        <v>33</v>
      </c>
      <c r="C53" s="6" t="s">
        <v>226</v>
      </c>
      <c r="D53" s="11">
        <v>-0.42260504858493397</v>
      </c>
      <c r="E53" s="11">
        <v>2.17300309547491E-2</v>
      </c>
      <c r="F53" s="11">
        <v>-3.31933390293361</v>
      </c>
      <c r="G53" s="11">
        <v>2.56091507845928</v>
      </c>
      <c r="H53" s="11">
        <v>0.77858041595261396</v>
      </c>
    </row>
    <row r="54" spans="1:8">
      <c r="A54" s="6" t="s">
        <v>221</v>
      </c>
      <c r="B54" s="6" t="s">
        <v>33</v>
      </c>
      <c r="C54" s="6" t="s">
        <v>228</v>
      </c>
      <c r="D54" s="11">
        <v>1.5433624028002</v>
      </c>
      <c r="E54" s="11">
        <v>1.9602524769799699E-2</v>
      </c>
      <c r="F54" s="11">
        <v>-1.12518541087566</v>
      </c>
      <c r="G54" s="11">
        <v>4.2839320702056298</v>
      </c>
      <c r="H54" s="11">
        <v>0.25965853482276202</v>
      </c>
    </row>
    <row r="55" spans="1:8">
      <c r="A55" s="6" t="s">
        <v>221</v>
      </c>
      <c r="B55" s="6" t="s">
        <v>33</v>
      </c>
      <c r="C55" s="6" t="s">
        <v>229</v>
      </c>
      <c r="D55" s="11">
        <v>-1.0484136532819801</v>
      </c>
      <c r="E55" s="11">
        <v>2.6073328903704101E-2</v>
      </c>
      <c r="F55" s="11">
        <v>-4.4921635619599298</v>
      </c>
      <c r="G55" s="11">
        <v>2.5195084058269299</v>
      </c>
      <c r="H55" s="11">
        <v>0.55977691325031997</v>
      </c>
    </row>
    <row r="56" spans="1:8">
      <c r="A56" s="6" t="s">
        <v>221</v>
      </c>
      <c r="B56" s="6" t="s">
        <v>33</v>
      </c>
      <c r="C56" s="6" t="s">
        <v>230</v>
      </c>
      <c r="D56" s="11">
        <v>1.3457408560364901</v>
      </c>
      <c r="E56" s="11">
        <v>2.5947313245562102E-2</v>
      </c>
      <c r="F56" s="11">
        <v>-2.1645832305189701</v>
      </c>
      <c r="G56" s="11">
        <v>4.9820149880819704</v>
      </c>
      <c r="H56" s="11">
        <v>0.457327561267591</v>
      </c>
    </row>
    <row r="57" spans="1:8">
      <c r="A57" s="6" t="s">
        <v>221</v>
      </c>
      <c r="B57" s="6" t="s">
        <v>33</v>
      </c>
      <c r="C57" s="6" t="s">
        <v>231</v>
      </c>
      <c r="D57" s="11">
        <v>0.84061731398408202</v>
      </c>
      <c r="E57" s="11">
        <v>2.0271406851746301E-2</v>
      </c>
      <c r="F57" s="11">
        <v>-1.8986498230698301</v>
      </c>
      <c r="G57" s="11">
        <v>3.65637253641715</v>
      </c>
      <c r="H57" s="11">
        <v>0.551336831162202</v>
      </c>
    </row>
    <row r="58" spans="1:8">
      <c r="A58" s="6" t="s">
        <v>221</v>
      </c>
      <c r="B58" s="6" t="s">
        <v>33</v>
      </c>
      <c r="C58" s="6" t="s">
        <v>232</v>
      </c>
      <c r="D58" s="11">
        <v>0.359666417089199</v>
      </c>
      <c r="E58" s="11">
        <v>1.4521650799082599E-2</v>
      </c>
      <c r="F58" s="11">
        <v>-1.6008918338584901</v>
      </c>
      <c r="G58" s="11">
        <v>2.35928791491984</v>
      </c>
      <c r="H58" s="11">
        <v>0.72133147644574502</v>
      </c>
    </row>
    <row r="59" spans="1:8">
      <c r="A59" s="6" t="s">
        <v>221</v>
      </c>
      <c r="B59" s="6" t="s">
        <v>37</v>
      </c>
      <c r="C59" s="6" t="s">
        <v>225</v>
      </c>
      <c r="D59" s="11">
        <v>0.95629415817517505</v>
      </c>
      <c r="E59" s="11">
        <v>5.2479411824005999E-2</v>
      </c>
      <c r="F59" s="11">
        <v>-5.9909722411542496</v>
      </c>
      <c r="G59" s="11">
        <v>8.4169634888386309</v>
      </c>
      <c r="H59" s="11">
        <v>0.79359686423945497</v>
      </c>
    </row>
    <row r="60" spans="1:8">
      <c r="A60" s="15" t="s">
        <v>221</v>
      </c>
      <c r="B60" s="15" t="s">
        <v>37</v>
      </c>
      <c r="C60" s="15" t="s">
        <v>226</v>
      </c>
      <c r="D60" s="16">
        <v>13.1991686976527</v>
      </c>
      <c r="E60" s="16">
        <v>8.1065495562466103E-2</v>
      </c>
      <c r="F60" s="16">
        <v>1.3941903857681801</v>
      </c>
      <c r="G60" s="16">
        <v>26.378560202382499</v>
      </c>
      <c r="H60" s="16">
        <v>2.73556132118138E-2</v>
      </c>
    </row>
    <row r="61" spans="1:8">
      <c r="A61" s="6" t="s">
        <v>221</v>
      </c>
      <c r="B61" s="6" t="s">
        <v>37</v>
      </c>
      <c r="C61" s="6" t="s">
        <v>228</v>
      </c>
      <c r="D61" s="11">
        <v>8.7972800397700492</v>
      </c>
      <c r="E61" s="11">
        <v>7.3119032594877495E-2</v>
      </c>
      <c r="F61" s="11">
        <v>-1.49088106142129</v>
      </c>
      <c r="G61" s="11">
        <v>20.159922975582798</v>
      </c>
      <c r="H61" s="11">
        <v>9.6187833845749901E-2</v>
      </c>
    </row>
    <row r="62" spans="1:8">
      <c r="A62" s="6" t="s">
        <v>221</v>
      </c>
      <c r="B62" s="6" t="s">
        <v>37</v>
      </c>
      <c r="C62" s="6" t="s">
        <v>229</v>
      </c>
      <c r="D62" s="11">
        <v>13.3866802040835</v>
      </c>
      <c r="E62" s="11">
        <v>9.5188122709170805E-2</v>
      </c>
      <c r="F62" s="11">
        <v>-0.36790583328716298</v>
      </c>
      <c r="G62" s="11">
        <v>29.040138674496401</v>
      </c>
      <c r="H62" s="11">
        <v>5.689241640559E-2</v>
      </c>
    </row>
    <row r="63" spans="1:8">
      <c r="A63" s="15" t="s">
        <v>221</v>
      </c>
      <c r="B63" s="15" t="s">
        <v>37</v>
      </c>
      <c r="C63" s="15" t="s">
        <v>230</v>
      </c>
      <c r="D63" s="16">
        <v>21.7494192369955</v>
      </c>
      <c r="E63" s="16">
        <v>9.2969930295699998E-2</v>
      </c>
      <c r="F63" s="16">
        <v>7.3032540148839402</v>
      </c>
      <c r="G63" s="16">
        <v>38.1404620077003</v>
      </c>
      <c r="H63" s="16">
        <v>2.2593579550572E-3</v>
      </c>
    </row>
    <row r="64" spans="1:8">
      <c r="A64" s="15" t="s">
        <v>221</v>
      </c>
      <c r="B64" s="15" t="s">
        <v>37</v>
      </c>
      <c r="C64" s="15" t="s">
        <v>231</v>
      </c>
      <c r="D64" s="16">
        <v>16.954578121477699</v>
      </c>
      <c r="E64" s="16">
        <v>7.3964991983273304E-2</v>
      </c>
      <c r="F64" s="16">
        <v>5.7734065486237904</v>
      </c>
      <c r="G64" s="16">
        <v>29.317697045948101</v>
      </c>
      <c r="H64" s="16">
        <v>2.2520985057469002E-3</v>
      </c>
    </row>
    <row r="65" spans="1:8">
      <c r="A65" s="6" t="s">
        <v>221</v>
      </c>
      <c r="B65" s="6" t="s">
        <v>37</v>
      </c>
      <c r="C65" s="6" t="s">
        <v>232</v>
      </c>
      <c r="D65" s="11">
        <v>6.8723594833352903</v>
      </c>
      <c r="E65" s="11">
        <v>5.52999889901672E-2</v>
      </c>
      <c r="F65" s="11">
        <v>-0.86263648203850396</v>
      </c>
      <c r="G65" s="11">
        <v>15.2108631521746</v>
      </c>
      <c r="H65" s="11">
        <v>8.2922592613254797E-2</v>
      </c>
    </row>
    <row r="66" spans="1:8">
      <c r="A66" s="6" t="s">
        <v>221</v>
      </c>
      <c r="B66" s="6" t="s">
        <v>41</v>
      </c>
      <c r="C66" s="6" t="s">
        <v>225</v>
      </c>
      <c r="D66" s="11">
        <v>2.0766729321311601</v>
      </c>
      <c r="E66" s="11">
        <v>4.3369213101220702E-2</v>
      </c>
      <c r="F66" s="11">
        <v>-3.7639352701179098</v>
      </c>
      <c r="G66" s="11">
        <v>8.2717501608094093</v>
      </c>
      <c r="H66" s="11">
        <v>0.494140142444291</v>
      </c>
    </row>
    <row r="67" spans="1:8">
      <c r="A67" s="6" t="s">
        <v>221</v>
      </c>
      <c r="B67" s="6" t="s">
        <v>41</v>
      </c>
      <c r="C67" s="6" t="s">
        <v>226</v>
      </c>
      <c r="D67" s="11">
        <v>2.77466596069211</v>
      </c>
      <c r="E67" s="11">
        <v>6.6419073745697096E-2</v>
      </c>
      <c r="F67" s="11">
        <v>-6.0930852585289399</v>
      </c>
      <c r="G67" s="11">
        <v>12.4798103783</v>
      </c>
      <c r="H67" s="11">
        <v>0.55219240494840405</v>
      </c>
    </row>
    <row r="68" spans="1:8">
      <c r="A68" s="6" t="s">
        <v>221</v>
      </c>
      <c r="B68" s="6" t="s">
        <v>41</v>
      </c>
      <c r="C68" s="6" t="s">
        <v>228</v>
      </c>
      <c r="D68" s="11">
        <v>3.8551291405964898</v>
      </c>
      <c r="E68" s="11">
        <v>5.9966191517827297E-2</v>
      </c>
      <c r="F68" s="11">
        <v>-4.2702840550522696</v>
      </c>
      <c r="G68" s="11">
        <v>12.6702167904972</v>
      </c>
      <c r="H68" s="11">
        <v>0.36279406274293702</v>
      </c>
    </row>
    <row r="69" spans="1:8">
      <c r="A69" s="6" t="s">
        <v>221</v>
      </c>
      <c r="B69" s="6" t="s">
        <v>41</v>
      </c>
      <c r="C69" s="6" t="s">
        <v>229</v>
      </c>
      <c r="D69" s="11">
        <v>3.0972515097105</v>
      </c>
      <c r="E69" s="11">
        <v>7.6352436731492807E-2</v>
      </c>
      <c r="F69" s="11">
        <v>-7.06105996792994</v>
      </c>
      <c r="G69" s="11">
        <v>14.365875758737699</v>
      </c>
      <c r="H69" s="11">
        <v>0.56437734790647998</v>
      </c>
    </row>
    <row r="70" spans="1:8">
      <c r="A70" s="6" t="s">
        <v>221</v>
      </c>
      <c r="B70" s="6" t="s">
        <v>41</v>
      </c>
      <c r="C70" s="6" t="s">
        <v>230</v>
      </c>
      <c r="D70" s="11">
        <v>7.8351457606372197</v>
      </c>
      <c r="E70" s="11">
        <v>7.4928667009979896E-2</v>
      </c>
      <c r="F70" s="11">
        <v>-2.6017826604085399</v>
      </c>
      <c r="G70" s="11">
        <v>19.390467082922999</v>
      </c>
      <c r="H70" s="11">
        <v>0.146386471461772</v>
      </c>
    </row>
    <row r="71" spans="1:8">
      <c r="A71" s="6" t="s">
        <v>221</v>
      </c>
      <c r="B71" s="6" t="s">
        <v>41</v>
      </c>
      <c r="C71" s="6" t="s">
        <v>231</v>
      </c>
      <c r="D71" s="11">
        <v>8.7300086017789305</v>
      </c>
      <c r="E71" s="11">
        <v>6.1865323265314097E-2</v>
      </c>
      <c r="F71" s="11">
        <v>-3.5057821589312699E-2</v>
      </c>
      <c r="G71" s="11">
        <v>18.263608350249701</v>
      </c>
      <c r="H71" s="11">
        <v>5.0959209908066697E-2</v>
      </c>
    </row>
    <row r="72" spans="1:8">
      <c r="A72" s="6" t="s">
        <v>221</v>
      </c>
      <c r="B72" s="6" t="s">
        <v>41</v>
      </c>
      <c r="C72" s="6" t="s">
        <v>232</v>
      </c>
      <c r="D72" s="11">
        <v>5.1476811174870898</v>
      </c>
      <c r="E72" s="11">
        <v>4.4995914171985202E-2</v>
      </c>
      <c r="F72" s="11">
        <v>-1.08748047160209</v>
      </c>
      <c r="G72" s="11">
        <v>11.775889413175401</v>
      </c>
      <c r="H72" s="11">
        <v>0.107525945000672</v>
      </c>
    </row>
    <row r="73" spans="1:8">
      <c r="A73" s="6" t="s">
        <v>221</v>
      </c>
      <c r="B73" s="6" t="s">
        <v>45</v>
      </c>
      <c r="C73" s="6" t="s">
        <v>225</v>
      </c>
      <c r="D73" s="11">
        <v>3.79755072636911</v>
      </c>
      <c r="E73" s="11">
        <v>3.74033517251742E-2</v>
      </c>
      <c r="F73" s="11">
        <v>-1.3451534602019599</v>
      </c>
      <c r="G73" s="11">
        <v>9.2083350658996004</v>
      </c>
      <c r="H73" s="11">
        <v>0.15053738832905</v>
      </c>
    </row>
    <row r="74" spans="1:8">
      <c r="A74" s="6" t="s">
        <v>221</v>
      </c>
      <c r="B74" s="6" t="s">
        <v>45</v>
      </c>
      <c r="C74" s="6" t="s">
        <v>226</v>
      </c>
      <c r="D74" s="11">
        <v>1.5251174061866599</v>
      </c>
      <c r="E74" s="11">
        <v>6.1444215938765902E-2</v>
      </c>
      <c r="F74" s="11">
        <v>-6.6057243025912102</v>
      </c>
      <c r="G74" s="11">
        <v>10.363824628129301</v>
      </c>
      <c r="H74" s="11">
        <v>0.72229700383109297</v>
      </c>
    </row>
    <row r="75" spans="1:8">
      <c r="A75" s="6" t="s">
        <v>221</v>
      </c>
      <c r="B75" s="6" t="s">
        <v>45</v>
      </c>
      <c r="C75" s="6" t="s">
        <v>228</v>
      </c>
      <c r="D75" s="11">
        <v>0.36337591763615501</v>
      </c>
      <c r="E75" s="11">
        <v>5.5467261124890102E-2</v>
      </c>
      <c r="F75" s="11">
        <v>-6.9216802389372001</v>
      </c>
      <c r="G75" s="11">
        <v>8.2186190236588406</v>
      </c>
      <c r="H75" s="11">
        <v>0.924837313003948</v>
      </c>
    </row>
    <row r="76" spans="1:8">
      <c r="A76" s="6" t="s">
        <v>221</v>
      </c>
      <c r="B76" s="6" t="s">
        <v>45</v>
      </c>
      <c r="C76" s="6" t="s">
        <v>229</v>
      </c>
      <c r="D76" s="11">
        <v>-1.9016911044237601</v>
      </c>
      <c r="E76" s="11">
        <v>7.6883814559776401E-2</v>
      </c>
      <c r="F76" s="11">
        <v>-11.631267596547501</v>
      </c>
      <c r="G76" s="11">
        <v>8.8991314737465004</v>
      </c>
      <c r="H76" s="11">
        <v>0.71863650971031101</v>
      </c>
    </row>
    <row r="77" spans="1:8">
      <c r="A77" s="6" t="s">
        <v>221</v>
      </c>
      <c r="B77" s="6" t="s">
        <v>45</v>
      </c>
      <c r="C77" s="6" t="s">
        <v>230</v>
      </c>
      <c r="D77" s="11">
        <v>4.6331546265866201</v>
      </c>
      <c r="E77" s="11">
        <v>7.7532056208493197E-2</v>
      </c>
      <c r="F77" s="11">
        <v>-5.8275326720702001</v>
      </c>
      <c r="G77" s="11">
        <v>16.255816139842999</v>
      </c>
      <c r="H77" s="11">
        <v>0.39936882679430602</v>
      </c>
    </row>
    <row r="78" spans="1:8">
      <c r="A78" s="6" t="s">
        <v>221</v>
      </c>
      <c r="B78" s="6" t="s">
        <v>45</v>
      </c>
      <c r="C78" s="6" t="s">
        <v>231</v>
      </c>
      <c r="D78" s="11">
        <v>2.3619264148749801</v>
      </c>
      <c r="E78" s="11">
        <v>5.7708126493382902E-2</v>
      </c>
      <c r="F78" s="11">
        <v>-5.3567660865236499</v>
      </c>
      <c r="G78" s="11">
        <v>10.710122066869801</v>
      </c>
      <c r="H78" s="11">
        <v>0.55948081772896696</v>
      </c>
    </row>
    <row r="79" spans="1:8">
      <c r="A79" s="6" t="s">
        <v>221</v>
      </c>
      <c r="B79" s="6" t="s">
        <v>45</v>
      </c>
      <c r="C79" s="6" t="s">
        <v>232</v>
      </c>
      <c r="D79" s="11">
        <v>1.56519347393629</v>
      </c>
      <c r="E79" s="11">
        <v>4.0424884990990097E-2</v>
      </c>
      <c r="F79" s="11">
        <v>-3.86235965469375</v>
      </c>
      <c r="G79" s="11">
        <v>7.2991649092596598</v>
      </c>
      <c r="H79" s="11">
        <v>0.57939793248656202</v>
      </c>
    </row>
    <row r="80" spans="1:8">
      <c r="A80" s="6" t="s">
        <v>221</v>
      </c>
      <c r="B80" s="6" t="s">
        <v>49</v>
      </c>
      <c r="C80" s="6" t="s">
        <v>225</v>
      </c>
      <c r="D80" s="11">
        <v>-0.71175019478152401</v>
      </c>
      <c r="E80" s="11">
        <v>3.59293072750764E-2</v>
      </c>
      <c r="F80" s="11">
        <v>-5.4418669761727596</v>
      </c>
      <c r="G80" s="11">
        <v>4.2549829838471904</v>
      </c>
      <c r="H80" s="11">
        <v>0.77425317884412204</v>
      </c>
    </row>
    <row r="81" spans="1:8">
      <c r="A81" s="6" t="s">
        <v>221</v>
      </c>
      <c r="B81" s="6" t="s">
        <v>49</v>
      </c>
      <c r="C81" s="6" t="s">
        <v>226</v>
      </c>
      <c r="D81" s="11">
        <v>1.00479564138094</v>
      </c>
      <c r="E81" s="11">
        <v>5.7594447743879403E-2</v>
      </c>
      <c r="F81" s="11">
        <v>-6.5971371433193298</v>
      </c>
      <c r="G81" s="11">
        <v>9.2254394622918792</v>
      </c>
      <c r="H81" s="11">
        <v>0.80224925662527702</v>
      </c>
    </row>
    <row r="82" spans="1:8">
      <c r="A82" s="6" t="s">
        <v>221</v>
      </c>
      <c r="B82" s="6" t="s">
        <v>49</v>
      </c>
      <c r="C82" s="6" t="s">
        <v>228</v>
      </c>
      <c r="D82" s="11">
        <v>3.7275342145142401</v>
      </c>
      <c r="E82" s="11">
        <v>5.1760553950557502E-2</v>
      </c>
      <c r="F82" s="11">
        <v>-3.3160567921696602</v>
      </c>
      <c r="G82" s="11">
        <v>11.2842629007691</v>
      </c>
      <c r="H82" s="11">
        <v>0.30769969321435597</v>
      </c>
    </row>
    <row r="83" spans="1:8">
      <c r="A83" s="6" t="s">
        <v>221</v>
      </c>
      <c r="B83" s="6" t="s">
        <v>49</v>
      </c>
      <c r="C83" s="6" t="s">
        <v>229</v>
      </c>
      <c r="D83" s="11">
        <v>5.8450912237058201</v>
      </c>
      <c r="E83" s="11">
        <v>6.9588182937278795E-2</v>
      </c>
      <c r="F83" s="11">
        <v>-3.7030823815485099</v>
      </c>
      <c r="G83" s="11">
        <v>16.339999381329701</v>
      </c>
      <c r="H83" s="11">
        <v>0.23891416376001701</v>
      </c>
    </row>
    <row r="84" spans="1:8">
      <c r="A84" s="6" t="s">
        <v>221</v>
      </c>
      <c r="B84" s="6" t="s">
        <v>49</v>
      </c>
      <c r="C84" s="6" t="s">
        <v>230</v>
      </c>
      <c r="D84" s="11">
        <v>9.1519549974561407</v>
      </c>
      <c r="E84" s="11">
        <v>6.9428624387993298E-2</v>
      </c>
      <c r="F84" s="11">
        <v>-0.672998386061752</v>
      </c>
      <c r="G84" s="11">
        <v>19.948745921822098</v>
      </c>
      <c r="H84" s="11">
        <v>6.8807550759148794E-2</v>
      </c>
    </row>
    <row r="85" spans="1:8">
      <c r="A85" s="6" t="s">
        <v>221</v>
      </c>
      <c r="B85" s="6" t="s">
        <v>49</v>
      </c>
      <c r="C85" s="6" t="s">
        <v>231</v>
      </c>
      <c r="D85" s="11">
        <v>5.4277683048115302</v>
      </c>
      <c r="E85" s="11">
        <v>5.38807897957016E-2</v>
      </c>
      <c r="F85" s="11">
        <v>-2.0139310057494999</v>
      </c>
      <c r="G85" s="11">
        <v>13.434638656493201</v>
      </c>
      <c r="H85" s="11">
        <v>0.15699457606412601</v>
      </c>
    </row>
    <row r="86" spans="1:8">
      <c r="A86" s="6" t="s">
        <v>221</v>
      </c>
      <c r="B86" s="6" t="s">
        <v>49</v>
      </c>
      <c r="C86" s="6" t="s">
        <v>232</v>
      </c>
      <c r="D86" s="11">
        <v>4.3043415005158003</v>
      </c>
      <c r="E86" s="11">
        <v>3.8100586291535399E-2</v>
      </c>
      <c r="F86" s="11">
        <v>-0.95733361356196101</v>
      </c>
      <c r="G86" s="11">
        <v>9.8455448827248393</v>
      </c>
      <c r="H86" s="11">
        <v>0.110543457509286</v>
      </c>
    </row>
    <row r="87" spans="1:8">
      <c r="A87" s="6" t="s">
        <v>221</v>
      </c>
      <c r="B87" s="6" t="s">
        <v>53</v>
      </c>
      <c r="C87" s="6" t="s">
        <v>225</v>
      </c>
      <c r="D87" s="11">
        <v>0.99073169619294799</v>
      </c>
      <c r="E87" s="11">
        <v>4.6250852970055698E-2</v>
      </c>
      <c r="F87" s="11">
        <v>-5.1597595505969798</v>
      </c>
      <c r="G87" s="11">
        <v>7.5400888926851204</v>
      </c>
      <c r="H87" s="11">
        <v>0.75845031509628702</v>
      </c>
    </row>
    <row r="88" spans="1:8">
      <c r="A88" s="6" t="s">
        <v>221</v>
      </c>
      <c r="B88" s="6" t="s">
        <v>53</v>
      </c>
      <c r="C88" s="6" t="s">
        <v>226</v>
      </c>
      <c r="D88" s="11">
        <v>2.6930932085902999</v>
      </c>
      <c r="E88" s="11">
        <v>7.4518398545634496E-2</v>
      </c>
      <c r="F88" s="11">
        <v>-7.1944433608735503</v>
      </c>
      <c r="G88" s="11">
        <v>13.6340513936654</v>
      </c>
      <c r="H88" s="11">
        <v>0.606907731299414</v>
      </c>
    </row>
    <row r="89" spans="1:8">
      <c r="A89" s="6" t="s">
        <v>221</v>
      </c>
      <c r="B89" s="6" t="s">
        <v>53</v>
      </c>
      <c r="C89" s="6" t="s">
        <v>228</v>
      </c>
      <c r="D89" s="11">
        <v>5.1541405478620304</v>
      </c>
      <c r="E89" s="11">
        <v>6.7208272824403406E-2</v>
      </c>
      <c r="F89" s="11">
        <v>-4.0218810134887404</v>
      </c>
      <c r="G89" s="11">
        <v>15.2074388529486</v>
      </c>
      <c r="H89" s="11">
        <v>0.28066777932731701</v>
      </c>
    </row>
    <row r="90" spans="1:8">
      <c r="A90" s="6" t="s">
        <v>221</v>
      </c>
      <c r="B90" s="6" t="s">
        <v>53</v>
      </c>
      <c r="C90" s="6" t="s">
        <v>229</v>
      </c>
      <c r="D90" s="11">
        <v>8.7622238885778092</v>
      </c>
      <c r="E90" s="11">
        <v>9.07251505223933E-2</v>
      </c>
      <c r="F90" s="11">
        <v>-3.8501667334745102</v>
      </c>
      <c r="G90" s="11">
        <v>23.0290364872371</v>
      </c>
      <c r="H90" s="11">
        <v>0.18166186593153999</v>
      </c>
    </row>
    <row r="91" spans="1:8">
      <c r="A91" s="15" t="s">
        <v>221</v>
      </c>
      <c r="B91" s="15" t="s">
        <v>53</v>
      </c>
      <c r="C91" s="15" t="s">
        <v>230</v>
      </c>
      <c r="D91" s="16">
        <v>15.586827093993399</v>
      </c>
      <c r="E91" s="16">
        <v>9.0554267387173204E-2</v>
      </c>
      <c r="F91" s="16">
        <v>2.2067604114614401</v>
      </c>
      <c r="G91" s="16">
        <v>30.7185018277764</v>
      </c>
      <c r="H91" s="16">
        <v>2.1012812284811899E-2</v>
      </c>
    </row>
    <row r="92" spans="1:8">
      <c r="A92" s="6" t="s">
        <v>221</v>
      </c>
      <c r="B92" s="6" t="s">
        <v>53</v>
      </c>
      <c r="C92" s="6" t="s">
        <v>231</v>
      </c>
      <c r="D92" s="11">
        <v>8.6589868689716205</v>
      </c>
      <c r="E92" s="11">
        <v>6.9687230827583005E-2</v>
      </c>
      <c r="F92" s="11">
        <v>-1.15632691279003</v>
      </c>
      <c r="G92" s="11">
        <v>19.448974917941399</v>
      </c>
      <c r="H92" s="11">
        <v>8.5574791641341505E-2</v>
      </c>
    </row>
    <row r="93" spans="1:8">
      <c r="A93" s="6" t="s">
        <v>221</v>
      </c>
      <c r="B93" s="6" t="s">
        <v>53</v>
      </c>
      <c r="C93" s="6" t="s">
        <v>232</v>
      </c>
      <c r="D93" s="11">
        <v>5.6731387518593701</v>
      </c>
      <c r="E93" s="11">
        <v>4.9342863741004703E-2</v>
      </c>
      <c r="F93" s="11">
        <v>-1.17851167627626</v>
      </c>
      <c r="G93" s="11">
        <v>12.999838831499799</v>
      </c>
      <c r="H93" s="11">
        <v>0.106662360443547</v>
      </c>
    </row>
    <row r="94" spans="1:8">
      <c r="A94" s="6" t="s">
        <v>221</v>
      </c>
      <c r="B94" s="6" t="s">
        <v>57</v>
      </c>
      <c r="C94" s="6" t="s">
        <v>225</v>
      </c>
      <c r="D94" s="11">
        <v>2.4921692432089002</v>
      </c>
      <c r="E94" s="11">
        <v>2.2756399412218901E-2</v>
      </c>
      <c r="F94" s="11">
        <v>-0.62801119203302902</v>
      </c>
      <c r="G94" s="11">
        <v>5.7103202037995597</v>
      </c>
      <c r="H94" s="11">
        <v>0.11861763879927401</v>
      </c>
    </row>
    <row r="95" spans="1:8">
      <c r="A95" s="6" t="s">
        <v>221</v>
      </c>
      <c r="B95" s="6" t="s">
        <v>57</v>
      </c>
      <c r="C95" s="6" t="s">
        <v>226</v>
      </c>
      <c r="D95" s="11">
        <v>-2.83496357022117</v>
      </c>
      <c r="E95" s="11">
        <v>3.7587618458941402E-2</v>
      </c>
      <c r="F95" s="11">
        <v>-7.6721724982488997</v>
      </c>
      <c r="G95" s="11">
        <v>2.25567480423154</v>
      </c>
      <c r="H95" s="11">
        <v>0.26966132754283001</v>
      </c>
    </row>
    <row r="96" spans="1:8">
      <c r="A96" s="6" t="s">
        <v>221</v>
      </c>
      <c r="B96" s="6" t="s">
        <v>57</v>
      </c>
      <c r="C96" s="6" t="s">
        <v>228</v>
      </c>
      <c r="D96" s="11">
        <v>3.4315119776574998</v>
      </c>
      <c r="E96" s="11">
        <v>3.4066911150544603E-2</v>
      </c>
      <c r="F96" s="11">
        <v>-1.2464411462390299</v>
      </c>
      <c r="G96" s="11">
        <v>8.3310596008650002</v>
      </c>
      <c r="H96" s="11">
        <v>0.153053380282337</v>
      </c>
    </row>
    <row r="97" spans="1:8">
      <c r="A97" s="6" t="s">
        <v>221</v>
      </c>
      <c r="B97" s="6" t="s">
        <v>57</v>
      </c>
      <c r="C97" s="6" t="s">
        <v>229</v>
      </c>
      <c r="D97" s="11">
        <v>-1.92701960126007</v>
      </c>
      <c r="E97" s="11">
        <v>4.7689336200096397E-2</v>
      </c>
      <c r="F97" s="11">
        <v>-8.0796288976282291</v>
      </c>
      <c r="G97" s="11">
        <v>4.6374091938740101</v>
      </c>
      <c r="H97" s="11">
        <v>0.55609544224405505</v>
      </c>
    </row>
    <row r="98" spans="1:8">
      <c r="A98" s="6" t="s">
        <v>221</v>
      </c>
      <c r="B98" s="6" t="s">
        <v>57</v>
      </c>
      <c r="C98" s="6" t="s">
        <v>230</v>
      </c>
      <c r="D98" s="11">
        <v>1.1149266057237699</v>
      </c>
      <c r="E98" s="11">
        <v>4.8514352042846598E-2</v>
      </c>
      <c r="F98" s="11">
        <v>-5.3346834205485401</v>
      </c>
      <c r="G98" s="11">
        <v>8.0039527877121994</v>
      </c>
      <c r="H98" s="11">
        <v>0.74161416117121803</v>
      </c>
    </row>
    <row r="99" spans="1:8">
      <c r="A99" s="6" t="s">
        <v>221</v>
      </c>
      <c r="B99" s="6" t="s">
        <v>57</v>
      </c>
      <c r="C99" s="6" t="s">
        <v>231</v>
      </c>
      <c r="D99" s="11">
        <v>3.3866168323855699</v>
      </c>
      <c r="E99" s="11">
        <v>3.54787437471204E-2</v>
      </c>
      <c r="F99" s="11">
        <v>-1.47845847748642</v>
      </c>
      <c r="G99" s="11">
        <v>8.4919335900156607</v>
      </c>
      <c r="H99" s="11">
        <v>0.17563546004236599</v>
      </c>
    </row>
    <row r="100" spans="1:8">
      <c r="A100" s="6" t="s">
        <v>221</v>
      </c>
      <c r="B100" s="6" t="s">
        <v>57</v>
      </c>
      <c r="C100" s="6" t="s">
        <v>232</v>
      </c>
      <c r="D100" s="11">
        <v>-0.65733949916150203</v>
      </c>
      <c r="E100" s="11">
        <v>2.4679866335887798E-2</v>
      </c>
      <c r="F100" s="11">
        <v>-3.9330059522371799</v>
      </c>
      <c r="G100" s="11">
        <v>2.7300197451601602</v>
      </c>
      <c r="H100" s="11">
        <v>0.69984833072572805</v>
      </c>
    </row>
    <row r="101" spans="1:8">
      <c r="A101" s="15" t="s">
        <v>221</v>
      </c>
      <c r="B101" s="15" t="s">
        <v>61</v>
      </c>
      <c r="C101" s="15" t="s">
        <v>225</v>
      </c>
      <c r="D101" s="16">
        <v>5.4082092007918598</v>
      </c>
      <c r="E101" s="16">
        <v>3.7364395555120201E-2</v>
      </c>
      <c r="F101" s="16">
        <v>0.19100652493893</v>
      </c>
      <c r="G101" s="16">
        <v>10.897085000860301</v>
      </c>
      <c r="H101" s="16">
        <v>4.1983857473276397E-2</v>
      </c>
    </row>
    <row r="102" spans="1:8">
      <c r="A102" s="6" t="s">
        <v>221</v>
      </c>
      <c r="B102" s="6" t="s">
        <v>61</v>
      </c>
      <c r="C102" s="6" t="s">
        <v>226</v>
      </c>
      <c r="D102" s="11">
        <v>8.3495055898014297</v>
      </c>
      <c r="E102" s="11">
        <v>5.9277426023346999E-2</v>
      </c>
      <c r="F102" s="11">
        <v>-3.4040535862389601E-2</v>
      </c>
      <c r="G102" s="11">
        <v>17.436129503323102</v>
      </c>
      <c r="H102" s="11">
        <v>5.0972193511661899E-2</v>
      </c>
    </row>
    <row r="103" spans="1:8">
      <c r="A103" s="6" t="s">
        <v>221</v>
      </c>
      <c r="B103" s="6" t="s">
        <v>61</v>
      </c>
      <c r="C103" s="6" t="s">
        <v>228</v>
      </c>
      <c r="D103" s="11">
        <v>-1.4352587335685301</v>
      </c>
      <c r="E103" s="11">
        <v>5.3928990024530797E-2</v>
      </c>
      <c r="F103" s="11">
        <v>-8.3985246186621794</v>
      </c>
      <c r="G103" s="11">
        <v>6.0573334706117503</v>
      </c>
      <c r="H103" s="11">
        <v>0.69894950303018599</v>
      </c>
    </row>
    <row r="104" spans="1:8">
      <c r="A104" s="6" t="s">
        <v>221</v>
      </c>
      <c r="B104" s="6" t="s">
        <v>61</v>
      </c>
      <c r="C104" s="6" t="s">
        <v>229</v>
      </c>
      <c r="D104" s="11">
        <v>5.7264952227591204</v>
      </c>
      <c r="E104" s="11">
        <v>7.1061326382017106E-2</v>
      </c>
      <c r="F104" s="11">
        <v>-4.0032969078213698</v>
      </c>
      <c r="G104" s="11">
        <v>16.442455126345301</v>
      </c>
      <c r="H104" s="11">
        <v>0.25825295093554002</v>
      </c>
    </row>
    <row r="105" spans="1:8">
      <c r="A105" s="6" t="s">
        <v>221</v>
      </c>
      <c r="B105" s="6" t="s">
        <v>61</v>
      </c>
      <c r="C105" s="6" t="s">
        <v>230</v>
      </c>
      <c r="D105" s="11">
        <v>4.6974596019743204</v>
      </c>
      <c r="E105" s="11">
        <v>7.0801836657761894E-2</v>
      </c>
      <c r="F105" s="11">
        <v>-4.9041138169993896</v>
      </c>
      <c r="G105" s="11">
        <v>15.2684778184079</v>
      </c>
      <c r="H105" s="11">
        <v>0.34959384698041301</v>
      </c>
    </row>
    <row r="106" spans="1:8">
      <c r="A106" s="6" t="s">
        <v>221</v>
      </c>
      <c r="B106" s="6" t="s">
        <v>61</v>
      </c>
      <c r="C106" s="6" t="s">
        <v>231</v>
      </c>
      <c r="D106" s="11">
        <v>2.4619997568483298</v>
      </c>
      <c r="E106" s="11">
        <v>5.5839981195256697E-2</v>
      </c>
      <c r="F106" s="11">
        <v>-5.0234938126334399</v>
      </c>
      <c r="G106" s="11">
        <v>10.5374562153441</v>
      </c>
      <c r="H106" s="11">
        <v>0.52975237371582296</v>
      </c>
    </row>
    <row r="107" spans="1:8">
      <c r="A107" s="6" t="s">
        <v>221</v>
      </c>
      <c r="B107" s="6" t="s">
        <v>61</v>
      </c>
      <c r="C107" s="6" t="s">
        <v>232</v>
      </c>
      <c r="D107" s="11">
        <v>5.0650794674467603</v>
      </c>
      <c r="E107" s="11">
        <v>3.9777527053548402E-2</v>
      </c>
      <c r="F107" s="11">
        <v>-0.46200123606325899</v>
      </c>
      <c r="G107" s="11">
        <v>10.899064282777999</v>
      </c>
      <c r="H107" s="11">
        <v>7.3125269780756702E-2</v>
      </c>
    </row>
    <row r="108" spans="1:8">
      <c r="A108" s="6" t="s">
        <v>219</v>
      </c>
      <c r="B108" s="6" t="s">
        <v>121</v>
      </c>
      <c r="C108" s="6" t="s">
        <v>225</v>
      </c>
      <c r="D108" s="11">
        <v>1.8767776688842801</v>
      </c>
      <c r="E108" s="11">
        <v>2.77309302209655E-2</v>
      </c>
      <c r="F108" s="11">
        <v>-1.8899651519151801</v>
      </c>
      <c r="G108" s="11">
        <v>5.7881372100836002</v>
      </c>
      <c r="H108" s="11">
        <v>0.33337417645712902</v>
      </c>
    </row>
    <row r="109" spans="1:8">
      <c r="A109" s="6" t="s">
        <v>219</v>
      </c>
      <c r="B109" s="6" t="s">
        <v>121</v>
      </c>
      <c r="C109" s="6" t="s">
        <v>226</v>
      </c>
      <c r="D109" s="11">
        <v>2.7826876565285601</v>
      </c>
      <c r="E109" s="11">
        <v>4.49726002311365E-2</v>
      </c>
      <c r="F109" s="11">
        <v>-3.3091694806032499</v>
      </c>
      <c r="G109" s="11">
        <v>9.2583528877668897</v>
      </c>
      <c r="H109" s="11">
        <v>0.37860165146651098</v>
      </c>
    </row>
    <row r="110" spans="1:8">
      <c r="A110" s="6" t="s">
        <v>219</v>
      </c>
      <c r="B110" s="6" t="s">
        <v>121</v>
      </c>
      <c r="C110" s="6" t="s">
        <v>228</v>
      </c>
      <c r="D110" s="11">
        <v>-2.59610872443983</v>
      </c>
      <c r="E110" s="11">
        <v>4.07259419729206E-2</v>
      </c>
      <c r="F110" s="11">
        <v>-7.8389877492621798</v>
      </c>
      <c r="G110" s="11">
        <v>2.9450285312506699</v>
      </c>
      <c r="H110" s="11">
        <v>0.35143668132198103</v>
      </c>
    </row>
    <row r="111" spans="1:8">
      <c r="A111" s="6" t="s">
        <v>219</v>
      </c>
      <c r="B111" s="6" t="s">
        <v>121</v>
      </c>
      <c r="C111" s="6" t="s">
        <v>229</v>
      </c>
      <c r="D111" s="11">
        <v>-3.9211484370634202</v>
      </c>
      <c r="E111" s="11">
        <v>5.51256037929072E-2</v>
      </c>
      <c r="F111" s="11">
        <v>-10.8538357702291</v>
      </c>
      <c r="G111" s="11">
        <v>3.5506776697634899</v>
      </c>
      <c r="H111" s="11">
        <v>0.29516081575430098</v>
      </c>
    </row>
    <row r="112" spans="1:8">
      <c r="A112" s="6" t="s">
        <v>219</v>
      </c>
      <c r="B112" s="6" t="s">
        <v>121</v>
      </c>
      <c r="C112" s="6" t="s">
        <v>230</v>
      </c>
      <c r="D112" s="11">
        <v>-2.8264863642368701</v>
      </c>
      <c r="E112" s="11">
        <v>5.5725556032943102E-2</v>
      </c>
      <c r="F112" s="11">
        <v>-9.9116192095983404</v>
      </c>
      <c r="G112" s="11">
        <v>4.8158671459427804</v>
      </c>
      <c r="H112" s="11">
        <v>0.45790690334369</v>
      </c>
    </row>
    <row r="113" spans="1:8">
      <c r="A113" s="6" t="s">
        <v>219</v>
      </c>
      <c r="B113" s="6" t="s">
        <v>121</v>
      </c>
      <c r="C113" s="6" t="s">
        <v>231</v>
      </c>
      <c r="D113" s="11">
        <v>0.31530927444443102</v>
      </c>
      <c r="E113" s="11">
        <v>4.2369587848693997E-2</v>
      </c>
      <c r="F113" s="11">
        <v>-5.2959911064731697</v>
      </c>
      <c r="G113" s="11">
        <v>6.2590844083609598</v>
      </c>
      <c r="H113" s="11">
        <v>0.91463453095701996</v>
      </c>
    </row>
    <row r="114" spans="1:8">
      <c r="A114" s="6" t="s">
        <v>219</v>
      </c>
      <c r="B114" s="6" t="s">
        <v>121</v>
      </c>
      <c r="C114" s="6" t="s">
        <v>232</v>
      </c>
      <c r="D114" s="11">
        <v>1.09163199593896</v>
      </c>
      <c r="E114" s="11">
        <v>2.98268549021534E-2</v>
      </c>
      <c r="F114" s="11">
        <v>-2.9228980450565198</v>
      </c>
      <c r="G114" s="11">
        <v>5.2721790597493001</v>
      </c>
      <c r="H114" s="11">
        <v>0.59947872916954803</v>
      </c>
    </row>
    <row r="115" spans="1:8">
      <c r="A115" s="6" t="s">
        <v>219</v>
      </c>
      <c r="B115" s="6" t="s">
        <v>93</v>
      </c>
      <c r="C115" s="6" t="s">
        <v>225</v>
      </c>
      <c r="D115" s="11">
        <v>6.7787947712783E-2</v>
      </c>
      <c r="E115" s="11">
        <v>1.6276150894637801E-2</v>
      </c>
      <c r="F115" s="11">
        <v>-2.1206526859006498</v>
      </c>
      <c r="G115" s="11">
        <v>2.30515894854129</v>
      </c>
      <c r="H115" s="11">
        <v>0.95210312999022595</v>
      </c>
    </row>
    <row r="116" spans="1:8">
      <c r="A116" s="6" t="s">
        <v>219</v>
      </c>
      <c r="B116" s="6" t="s">
        <v>93</v>
      </c>
      <c r="C116" s="6" t="s">
        <v>226</v>
      </c>
      <c r="D116" s="11">
        <v>1.4238656286293701</v>
      </c>
      <c r="E116" s="11">
        <v>2.6746653473576399E-2</v>
      </c>
      <c r="F116" s="11">
        <v>-2.1954338597412</v>
      </c>
      <c r="G116" s="11">
        <v>5.1770988309712802</v>
      </c>
      <c r="H116" s="11">
        <v>0.44569821680265798</v>
      </c>
    </row>
    <row r="117" spans="1:8">
      <c r="A117" s="6" t="s">
        <v>219</v>
      </c>
      <c r="B117" s="6" t="s">
        <v>93</v>
      </c>
      <c r="C117" s="6" t="s">
        <v>228</v>
      </c>
      <c r="D117" s="11">
        <v>-1.22864498357494</v>
      </c>
      <c r="E117" s="11">
        <v>2.4384567199467001E-2</v>
      </c>
      <c r="F117" s="11">
        <v>-4.4471469491017999</v>
      </c>
      <c r="G117" s="11">
        <v>2.0982656225247101</v>
      </c>
      <c r="H117" s="11">
        <v>0.464521834156716</v>
      </c>
    </row>
    <row r="118" spans="1:8">
      <c r="A118" s="6" t="s">
        <v>219</v>
      </c>
      <c r="B118" s="6" t="s">
        <v>93</v>
      </c>
      <c r="C118" s="6" t="s">
        <v>229</v>
      </c>
      <c r="D118" s="11">
        <v>-2.4708365511824901</v>
      </c>
      <c r="E118" s="11">
        <v>3.3900709892807801E-2</v>
      </c>
      <c r="F118" s="11">
        <v>-6.8608128928606202</v>
      </c>
      <c r="G118" s="11">
        <v>2.1260547623680699</v>
      </c>
      <c r="H118" s="11">
        <v>0.28700734501684</v>
      </c>
    </row>
    <row r="119" spans="1:8">
      <c r="A119" s="6" t="s">
        <v>219</v>
      </c>
      <c r="B119" s="6" t="s">
        <v>93</v>
      </c>
      <c r="C119" s="6" t="s">
        <v>230</v>
      </c>
      <c r="D119" s="11">
        <v>-2.7935161324192799</v>
      </c>
      <c r="E119" s="11">
        <v>3.4642088630002302E-2</v>
      </c>
      <c r="F119" s="11">
        <v>-7.2624216646117601</v>
      </c>
      <c r="G119" s="11">
        <v>1.89074025337685</v>
      </c>
      <c r="H119" s="11">
        <v>0.23802452558498799</v>
      </c>
    </row>
    <row r="120" spans="1:8">
      <c r="A120" s="6" t="s">
        <v>219</v>
      </c>
      <c r="B120" s="6" t="s">
        <v>93</v>
      </c>
      <c r="C120" s="6" t="s">
        <v>231</v>
      </c>
      <c r="D120" s="11">
        <v>0.35848327853060802</v>
      </c>
      <c r="E120" s="11">
        <v>2.5391010726296698E-2</v>
      </c>
      <c r="F120" s="11">
        <v>-3.0443961092753402</v>
      </c>
      <c r="G120" s="11">
        <v>3.8807945265208099</v>
      </c>
      <c r="H120" s="11">
        <v>0.83888270124660502</v>
      </c>
    </row>
    <row r="121" spans="1:8">
      <c r="A121" s="6" t="s">
        <v>219</v>
      </c>
      <c r="B121" s="6" t="s">
        <v>93</v>
      </c>
      <c r="C121" s="6" t="s">
        <v>232</v>
      </c>
      <c r="D121" s="11">
        <v>-1.2736698579291901</v>
      </c>
      <c r="E121" s="11">
        <v>1.756999587636E-2</v>
      </c>
      <c r="F121" s="11">
        <v>-3.60236792264678</v>
      </c>
      <c r="G121" s="11">
        <v>1.11128306035437</v>
      </c>
      <c r="H121" s="11">
        <v>0.29255001179976398</v>
      </c>
    </row>
    <row r="122" spans="1:8">
      <c r="A122" s="6" t="s">
        <v>219</v>
      </c>
      <c r="B122" s="6" t="s">
        <v>113</v>
      </c>
      <c r="C122" s="6" t="s">
        <v>225</v>
      </c>
      <c r="D122" s="11">
        <v>1.94120080923079</v>
      </c>
      <c r="E122" s="11">
        <v>1.9500669995248701E-2</v>
      </c>
      <c r="F122" s="11">
        <v>-0.724065627398363</v>
      </c>
      <c r="G122" s="11">
        <v>4.6780217995704403</v>
      </c>
      <c r="H122" s="11">
        <v>0.15491760868422499</v>
      </c>
    </row>
    <row r="123" spans="1:8">
      <c r="A123" s="6" t="s">
        <v>219</v>
      </c>
      <c r="B123" s="6" t="s">
        <v>113</v>
      </c>
      <c r="C123" s="6" t="s">
        <v>226</v>
      </c>
      <c r="D123" s="11">
        <v>3.8362898670246399</v>
      </c>
      <c r="E123" s="11">
        <v>3.2141478518502603E-2</v>
      </c>
      <c r="F123" s="11">
        <v>-0.60029721434953198</v>
      </c>
      <c r="G123" s="11">
        <v>8.4708987168649106</v>
      </c>
      <c r="H123" s="11">
        <v>9.1077712472854802E-2</v>
      </c>
    </row>
    <row r="124" spans="1:8">
      <c r="A124" s="6" t="s">
        <v>219</v>
      </c>
      <c r="B124" s="6" t="s">
        <v>113</v>
      </c>
      <c r="C124" s="6" t="s">
        <v>228</v>
      </c>
      <c r="D124" s="11">
        <v>-0.32792636040700501</v>
      </c>
      <c r="E124" s="11">
        <v>2.9310265615128599E-2</v>
      </c>
      <c r="F124" s="11">
        <v>-4.2188854902706803</v>
      </c>
      <c r="G124" s="11">
        <v>3.7210969455498701</v>
      </c>
      <c r="H124" s="11">
        <v>0.87156141089153805</v>
      </c>
    </row>
    <row r="125" spans="1:8">
      <c r="A125" s="6" t="s">
        <v>219</v>
      </c>
      <c r="B125" s="6" t="s">
        <v>113</v>
      </c>
      <c r="C125" s="6" t="s">
        <v>229</v>
      </c>
      <c r="D125" s="11">
        <v>2.71544856389214</v>
      </c>
      <c r="E125" s="11">
        <v>4.09245596485657E-2</v>
      </c>
      <c r="F125" s="11">
        <v>-2.8395521761710998</v>
      </c>
      <c r="G125" s="11">
        <v>8.5880480173542004</v>
      </c>
      <c r="H125" s="11">
        <v>0.34491501342084502</v>
      </c>
    </row>
    <row r="126" spans="1:8">
      <c r="A126" s="6" t="s">
        <v>219</v>
      </c>
      <c r="B126" s="6" t="s">
        <v>113</v>
      </c>
      <c r="C126" s="6" t="s">
        <v>230</v>
      </c>
      <c r="D126" s="11">
        <v>3.16622455555291</v>
      </c>
      <c r="E126" s="11">
        <v>4.1827716057259101E-2</v>
      </c>
      <c r="F126" s="11">
        <v>-2.5328204172838098</v>
      </c>
      <c r="G126" s="11">
        <v>9.1985008144642695</v>
      </c>
      <c r="H126" s="11">
        <v>0.282311244973941</v>
      </c>
    </row>
    <row r="127" spans="1:8">
      <c r="A127" s="6" t="s">
        <v>219</v>
      </c>
      <c r="B127" s="6" t="s">
        <v>113</v>
      </c>
      <c r="C127" s="6" t="s">
        <v>231</v>
      </c>
      <c r="D127" s="11">
        <v>1.72189118591908</v>
      </c>
      <c r="E127" s="11">
        <v>3.0482278479190199E-2</v>
      </c>
      <c r="F127" s="11">
        <v>-2.4046089064200999</v>
      </c>
      <c r="G127" s="11">
        <v>6.0228667613857896</v>
      </c>
      <c r="H127" s="11">
        <v>0.41908097758585999</v>
      </c>
    </row>
    <row r="128" spans="1:8">
      <c r="A128" s="6" t="s">
        <v>219</v>
      </c>
      <c r="B128" s="6" t="s">
        <v>113</v>
      </c>
      <c r="C128" s="6" t="s">
        <v>232</v>
      </c>
      <c r="D128" s="11">
        <v>2.66735876179678</v>
      </c>
      <c r="E128" s="11">
        <v>2.1045378164339101E-2</v>
      </c>
      <c r="F128" s="11">
        <v>-0.226496889254413</v>
      </c>
      <c r="G128" s="11">
        <v>5.6451485262951397</v>
      </c>
      <c r="H128" s="11">
        <v>7.1144097799332506E-2</v>
      </c>
    </row>
    <row r="129" spans="1:8">
      <c r="A129" s="6" t="s">
        <v>219</v>
      </c>
      <c r="B129" s="6" t="s">
        <v>77</v>
      </c>
      <c r="C129" s="6" t="s">
        <v>225</v>
      </c>
      <c r="D129" s="11">
        <v>9.2872815164124503E-2</v>
      </c>
      <c r="E129" s="11">
        <v>1.4640074049680299E-2</v>
      </c>
      <c r="F129" s="11">
        <v>-1.87826123060217</v>
      </c>
      <c r="G129" s="11">
        <v>2.1036042985126402</v>
      </c>
      <c r="H129" s="11">
        <v>0.92711251494097202</v>
      </c>
    </row>
    <row r="130" spans="1:8">
      <c r="A130" s="6" t="s">
        <v>219</v>
      </c>
      <c r="B130" s="6" t="s">
        <v>77</v>
      </c>
      <c r="C130" s="6" t="s">
        <v>226</v>
      </c>
      <c r="D130" s="11">
        <v>1.2122679976948501</v>
      </c>
      <c r="E130" s="11">
        <v>2.4326237658124399E-2</v>
      </c>
      <c r="F130" s="11">
        <v>-2.0780125519406898</v>
      </c>
      <c r="G130" s="11">
        <v>4.6131053934223001</v>
      </c>
      <c r="H130" s="11">
        <v>0.47483995546558</v>
      </c>
    </row>
    <row r="131" spans="1:8">
      <c r="A131" s="6" t="s">
        <v>219</v>
      </c>
      <c r="B131" s="6" t="s">
        <v>77</v>
      </c>
      <c r="C131" s="6" t="s">
        <v>228</v>
      </c>
      <c r="D131" s="11">
        <v>0.45975471340504698</v>
      </c>
      <c r="E131" s="11">
        <v>2.21486006716753E-2</v>
      </c>
      <c r="F131" s="11">
        <v>-2.51809158475068</v>
      </c>
      <c r="G131" s="11">
        <v>3.5285673120733398</v>
      </c>
      <c r="H131" s="11">
        <v>0.76510451245396105</v>
      </c>
    </row>
    <row r="132" spans="1:8">
      <c r="A132" s="6" t="s">
        <v>219</v>
      </c>
      <c r="B132" s="6" t="s">
        <v>77</v>
      </c>
      <c r="C132" s="6" t="s">
        <v>229</v>
      </c>
      <c r="D132" s="11">
        <v>1.0757467925383499</v>
      </c>
      <c r="E132" s="11">
        <v>3.1376628112043899E-2</v>
      </c>
      <c r="F132" s="11">
        <v>-3.1422985328574198</v>
      </c>
      <c r="G132" s="11">
        <v>5.4774833071487397</v>
      </c>
      <c r="H132" s="11">
        <v>0.62272921439974305</v>
      </c>
    </row>
    <row r="133" spans="1:8">
      <c r="A133" s="6" t="s">
        <v>219</v>
      </c>
      <c r="B133" s="6" t="s">
        <v>77</v>
      </c>
      <c r="C133" s="6" t="s">
        <v>230</v>
      </c>
      <c r="D133" s="11">
        <v>3.0883156227895499</v>
      </c>
      <c r="E133" s="11">
        <v>3.2207525163584598E-2</v>
      </c>
      <c r="F133" s="11">
        <v>-1.3251673313143799</v>
      </c>
      <c r="G133" s="11">
        <v>7.6992028314471197</v>
      </c>
      <c r="H133" s="11">
        <v>0.17305905300924301</v>
      </c>
    </row>
    <row r="134" spans="1:8">
      <c r="A134" s="6" t="s">
        <v>219</v>
      </c>
      <c r="B134" s="6" t="s">
        <v>77</v>
      </c>
      <c r="C134" s="6" t="s">
        <v>231</v>
      </c>
      <c r="D134" s="11">
        <v>1.9553601847887201</v>
      </c>
      <c r="E134" s="11">
        <v>2.3014518671928101E-2</v>
      </c>
      <c r="F134" s="11">
        <v>-1.1831365646874501</v>
      </c>
      <c r="G134" s="11">
        <v>5.1935379148590597</v>
      </c>
      <c r="H134" s="11">
        <v>0.22478091556753499</v>
      </c>
    </row>
    <row r="135" spans="1:8">
      <c r="A135" s="6" t="s">
        <v>219</v>
      </c>
      <c r="B135" s="6" t="s">
        <v>77</v>
      </c>
      <c r="C135" s="6" t="s">
        <v>232</v>
      </c>
      <c r="D135" s="11">
        <v>1.44539670928916</v>
      </c>
      <c r="E135" s="11">
        <v>1.58373174406642E-2</v>
      </c>
      <c r="F135" s="11">
        <v>-0.71399643730722895</v>
      </c>
      <c r="G135" s="11">
        <v>3.65175497276251</v>
      </c>
      <c r="H135" s="11">
        <v>0.19112635856285201</v>
      </c>
    </row>
    <row r="136" spans="1:8">
      <c r="A136" s="6" t="s">
        <v>219</v>
      </c>
      <c r="B136" s="6" t="s">
        <v>101</v>
      </c>
      <c r="C136" s="6" t="s">
        <v>225</v>
      </c>
      <c r="D136" s="11">
        <v>-0.73024585492301697</v>
      </c>
      <c r="E136" s="11">
        <v>1.8740633836204501E-2</v>
      </c>
      <c r="F136" s="11">
        <v>-3.2257932425036202</v>
      </c>
      <c r="G136" s="11">
        <v>1.8296550104315501</v>
      </c>
      <c r="H136" s="11">
        <v>0.57260314314001604</v>
      </c>
    </row>
    <row r="137" spans="1:8">
      <c r="A137" s="6" t="s">
        <v>219</v>
      </c>
      <c r="B137" s="6" t="s">
        <v>101</v>
      </c>
      <c r="C137" s="6" t="s">
        <v>226</v>
      </c>
      <c r="D137" s="11">
        <v>-1.18050804483528</v>
      </c>
      <c r="E137" s="11">
        <v>3.11012573107479E-2</v>
      </c>
      <c r="F137" s="11">
        <v>-5.2689632007641096</v>
      </c>
      <c r="G137" s="11">
        <v>3.0843989491269999</v>
      </c>
      <c r="H137" s="11">
        <v>0.58172926223434696</v>
      </c>
    </row>
    <row r="138" spans="1:8">
      <c r="A138" s="6" t="s">
        <v>219</v>
      </c>
      <c r="B138" s="6" t="s">
        <v>101</v>
      </c>
      <c r="C138" s="6" t="s">
        <v>228</v>
      </c>
      <c r="D138" s="11">
        <v>-2.1107728910768402</v>
      </c>
      <c r="E138" s="11">
        <v>2.8298362236253202E-2</v>
      </c>
      <c r="F138" s="11">
        <v>-5.8027261691404197</v>
      </c>
      <c r="G138" s="11">
        <v>1.72588222869692</v>
      </c>
      <c r="H138" s="11">
        <v>0.27676082437180999</v>
      </c>
    </row>
    <row r="139" spans="1:8">
      <c r="A139" s="6" t="s">
        <v>219</v>
      </c>
      <c r="B139" s="6" t="s">
        <v>101</v>
      </c>
      <c r="C139" s="6" t="s">
        <v>229</v>
      </c>
      <c r="D139" s="11">
        <v>-2.5012348384723899</v>
      </c>
      <c r="E139" s="11">
        <v>4.0064803455754701E-2</v>
      </c>
      <c r="F139" s="11">
        <v>-7.6663235085945702</v>
      </c>
      <c r="G139" s="11">
        <v>2.9527856925262399</v>
      </c>
      <c r="H139" s="11">
        <v>0.36170240646308299</v>
      </c>
    </row>
    <row r="140" spans="1:8">
      <c r="A140" s="6" t="s">
        <v>219</v>
      </c>
      <c r="B140" s="6" t="s">
        <v>101</v>
      </c>
      <c r="C140" s="6" t="s">
        <v>230</v>
      </c>
      <c r="D140" s="11">
        <v>-0.84676404081247503</v>
      </c>
      <c r="E140" s="11">
        <v>4.1274758752495602E-2</v>
      </c>
      <c r="F140" s="11">
        <v>-6.2537273714997497</v>
      </c>
      <c r="G140" s="11">
        <v>4.8720543817060404</v>
      </c>
      <c r="H140" s="11">
        <v>0.76628830407980997</v>
      </c>
    </row>
    <row r="141" spans="1:8">
      <c r="A141" s="6" t="s">
        <v>219</v>
      </c>
      <c r="B141" s="6" t="s">
        <v>101</v>
      </c>
      <c r="C141" s="6" t="s">
        <v>231</v>
      </c>
      <c r="D141" s="11">
        <v>-1.35327050336507</v>
      </c>
      <c r="E141" s="11">
        <v>2.9498119450860501E-2</v>
      </c>
      <c r="F141" s="11">
        <v>-5.2283926191150201</v>
      </c>
      <c r="G141" s="11">
        <v>2.6803017202491999</v>
      </c>
      <c r="H141" s="11">
        <v>0.50517004137418797</v>
      </c>
    </row>
    <row r="142" spans="1:8">
      <c r="A142" s="6" t="s">
        <v>219</v>
      </c>
      <c r="B142" s="6" t="s">
        <v>101</v>
      </c>
      <c r="C142" s="6" t="s">
        <v>232</v>
      </c>
      <c r="D142" s="11">
        <v>-0.58155324005819697</v>
      </c>
      <c r="E142" s="11">
        <v>2.03014996228571E-2</v>
      </c>
      <c r="F142" s="11">
        <v>-3.2861421184959001</v>
      </c>
      <c r="G142" s="11">
        <v>2.1986690704604901</v>
      </c>
      <c r="H142" s="11">
        <v>0.67852385677431803</v>
      </c>
    </row>
    <row r="143" spans="1:8">
      <c r="A143" s="6" t="s">
        <v>219</v>
      </c>
      <c r="B143" s="6" t="s">
        <v>81</v>
      </c>
      <c r="C143" s="6" t="s">
        <v>225</v>
      </c>
      <c r="D143" s="11">
        <v>4.2156503722950296</v>
      </c>
      <c r="E143" s="11">
        <v>3.2824869543560203E-2</v>
      </c>
      <c r="F143" s="11">
        <v>-0.32972574252017101</v>
      </c>
      <c r="G143" s="11">
        <v>8.9683144090011702</v>
      </c>
      <c r="H143" s="11">
        <v>6.95482136922701E-2</v>
      </c>
    </row>
    <row r="144" spans="1:8">
      <c r="A144" s="6" t="s">
        <v>219</v>
      </c>
      <c r="B144" s="6" t="s">
        <v>81</v>
      </c>
      <c r="C144" s="6" t="s">
        <v>226</v>
      </c>
      <c r="D144" s="11">
        <v>4.7178751046544196</v>
      </c>
      <c r="E144" s="11">
        <v>5.4337998591936797E-2</v>
      </c>
      <c r="F144" s="11">
        <v>-2.7341512506353398</v>
      </c>
      <c r="G144" s="11">
        <v>12.7408387160723</v>
      </c>
      <c r="H144" s="11">
        <v>0.22096598915144</v>
      </c>
    </row>
    <row r="145" spans="1:8">
      <c r="A145" s="6" t="s">
        <v>219</v>
      </c>
      <c r="B145" s="6" t="s">
        <v>81</v>
      </c>
      <c r="C145" s="6" t="s">
        <v>228</v>
      </c>
      <c r="D145" s="11">
        <v>-0.57988584367318896</v>
      </c>
      <c r="E145" s="11">
        <v>4.9442307482521701E-2</v>
      </c>
      <c r="F145" s="11">
        <v>-7.0386617788566701</v>
      </c>
      <c r="G145" s="11">
        <v>6.3276334871966498</v>
      </c>
      <c r="H145" s="11">
        <v>0.86524646391300797</v>
      </c>
    </row>
    <row r="146" spans="1:8">
      <c r="A146" s="6" t="s">
        <v>219</v>
      </c>
      <c r="B146" s="6" t="s">
        <v>81</v>
      </c>
      <c r="C146" s="6" t="s">
        <v>229</v>
      </c>
      <c r="D146" s="11">
        <v>5.9853389071686998</v>
      </c>
      <c r="E146" s="11">
        <v>6.9061418833435403E-2</v>
      </c>
      <c r="F146" s="11">
        <v>-3.5064558642076999</v>
      </c>
      <c r="G146" s="11">
        <v>16.4108144629833</v>
      </c>
      <c r="H146" s="11">
        <v>0.22461423975456801</v>
      </c>
    </row>
    <row r="147" spans="1:8">
      <c r="A147" s="6" t="s">
        <v>219</v>
      </c>
      <c r="B147" s="6" t="s">
        <v>81</v>
      </c>
      <c r="C147" s="6" t="s">
        <v>230</v>
      </c>
      <c r="D147" s="11">
        <v>4.0788810973006404</v>
      </c>
      <c r="E147" s="11">
        <v>7.0743181032129301E-2</v>
      </c>
      <c r="F147" s="11">
        <v>-5.4584303509172001</v>
      </c>
      <c r="G147" s="11">
        <v>14.578312277589101</v>
      </c>
      <c r="H147" s="11">
        <v>0.41489703307762099</v>
      </c>
    </row>
    <row r="148" spans="1:8">
      <c r="A148" s="6" t="s">
        <v>219</v>
      </c>
      <c r="B148" s="6" t="s">
        <v>81</v>
      </c>
      <c r="C148" s="6" t="s">
        <v>231</v>
      </c>
      <c r="D148" s="11">
        <v>4.7877052369071</v>
      </c>
      <c r="E148" s="11">
        <v>5.1316674355451702E-2</v>
      </c>
      <c r="F148" s="11">
        <v>-2.26895836389359</v>
      </c>
      <c r="G148" s="11">
        <v>12.353894780962101</v>
      </c>
      <c r="H148" s="11">
        <v>0.188588318861037</v>
      </c>
    </row>
    <row r="149" spans="1:8">
      <c r="A149" s="6" t="s">
        <v>219</v>
      </c>
      <c r="B149" s="6" t="s">
        <v>81</v>
      </c>
      <c r="C149" s="6" t="s">
        <v>232</v>
      </c>
      <c r="D149" s="11">
        <v>1.89285468362856</v>
      </c>
      <c r="E149" s="11">
        <v>3.5572658272354597E-2</v>
      </c>
      <c r="F149" s="11">
        <v>-2.9143163837700699</v>
      </c>
      <c r="G149" s="11">
        <v>6.9380515114738399</v>
      </c>
      <c r="H149" s="11">
        <v>0.44695781324908102</v>
      </c>
    </row>
    <row r="150" spans="1:8">
      <c r="A150" s="6" t="s">
        <v>219</v>
      </c>
      <c r="B150" s="6" t="s">
        <v>117</v>
      </c>
      <c r="C150" s="6" t="s">
        <v>225</v>
      </c>
      <c r="D150" s="11">
        <v>1.3579834239272299</v>
      </c>
      <c r="E150" s="11">
        <v>2.3585966650808199E-2</v>
      </c>
      <c r="F150" s="11">
        <v>-1.83836174423031</v>
      </c>
      <c r="G150" s="11">
        <v>4.65840817567309</v>
      </c>
      <c r="H150" s="11">
        <v>0.40934019989782899</v>
      </c>
    </row>
    <row r="151" spans="1:8">
      <c r="A151" s="15" t="s">
        <v>219</v>
      </c>
      <c r="B151" s="15" t="s">
        <v>117</v>
      </c>
      <c r="C151" s="15" t="s">
        <v>226</v>
      </c>
      <c r="D151" s="16">
        <v>6.6301536976671498</v>
      </c>
      <c r="E151" s="16">
        <v>3.7764382295303198E-2</v>
      </c>
      <c r="F151" s="16">
        <v>1.2974096870618901</v>
      </c>
      <c r="G151" s="16">
        <v>12.243636956891899</v>
      </c>
      <c r="H151" s="16">
        <v>1.41884873817634E-2</v>
      </c>
    </row>
    <row r="152" spans="1:8">
      <c r="A152" s="6" t="s">
        <v>219</v>
      </c>
      <c r="B152" s="6" t="s">
        <v>117</v>
      </c>
      <c r="C152" s="6" t="s">
        <v>228</v>
      </c>
      <c r="D152" s="11">
        <v>2.5079735014029301</v>
      </c>
      <c r="E152" s="11">
        <v>3.44319184769942E-2</v>
      </c>
      <c r="F152" s="11">
        <v>-2.17673160696891</v>
      </c>
      <c r="G152" s="11">
        <v>7.4170266847565403</v>
      </c>
      <c r="H152" s="11">
        <v>0.29932682595877003</v>
      </c>
    </row>
    <row r="153" spans="1:8">
      <c r="A153" s="6" t="s">
        <v>219</v>
      </c>
      <c r="B153" s="6" t="s">
        <v>117</v>
      </c>
      <c r="C153" s="6" t="s">
        <v>229</v>
      </c>
      <c r="D153" s="11">
        <v>3.4490179125554299</v>
      </c>
      <c r="E153" s="11">
        <v>4.6510600249660701E-2</v>
      </c>
      <c r="F153" s="11">
        <v>-2.8854630133617301</v>
      </c>
      <c r="G153" s="11">
        <v>10.196677440213</v>
      </c>
      <c r="H153" s="11">
        <v>0.29289033462290198</v>
      </c>
    </row>
    <row r="154" spans="1:8">
      <c r="A154" s="6" t="s">
        <v>219</v>
      </c>
      <c r="B154" s="6" t="s">
        <v>117</v>
      </c>
      <c r="C154" s="6" t="s">
        <v>230</v>
      </c>
      <c r="D154" s="11">
        <v>4.8167936486347198</v>
      </c>
      <c r="E154" s="11">
        <v>4.67002477868338E-2</v>
      </c>
      <c r="F154" s="11">
        <v>-1.626789160937</v>
      </c>
      <c r="G154" s="11">
        <v>11.6824401386502</v>
      </c>
      <c r="H154" s="11">
        <v>0.146138025729456</v>
      </c>
    </row>
    <row r="155" spans="1:8">
      <c r="A155" s="6" t="s">
        <v>219</v>
      </c>
      <c r="B155" s="6" t="s">
        <v>117</v>
      </c>
      <c r="C155" s="6" t="s">
        <v>231</v>
      </c>
      <c r="D155" s="11">
        <v>1.6593305789816699</v>
      </c>
      <c r="E155" s="11">
        <v>3.5796361521763902E-2</v>
      </c>
      <c r="F155" s="11">
        <v>-3.1662569418222399</v>
      </c>
      <c r="G155" s="11">
        <v>6.7253951709543403</v>
      </c>
      <c r="H155" s="11">
        <v>0.50715794789579305</v>
      </c>
    </row>
    <row r="156" spans="1:8">
      <c r="A156" s="6" t="s">
        <v>219</v>
      </c>
      <c r="B156" s="6" t="s">
        <v>117</v>
      </c>
      <c r="C156" s="6" t="s">
        <v>232</v>
      </c>
      <c r="D156" s="11">
        <v>3.36947419688325</v>
      </c>
      <c r="E156" s="11">
        <v>2.5163209958887801E-2</v>
      </c>
      <c r="F156" s="11">
        <v>-0.10458844663618901</v>
      </c>
      <c r="G156" s="11">
        <v>6.9643543140325699</v>
      </c>
      <c r="H156" s="11">
        <v>5.7432542568269601E-2</v>
      </c>
    </row>
    <row r="157" spans="1:8">
      <c r="A157" s="6" t="s">
        <v>219</v>
      </c>
      <c r="B157" s="6" t="s">
        <v>125</v>
      </c>
      <c r="C157" s="6" t="s">
        <v>225</v>
      </c>
      <c r="D157" s="11">
        <v>-0.97502776816981196</v>
      </c>
      <c r="E157" s="11">
        <v>1.5658844146679101E-2</v>
      </c>
      <c r="F157" s="11">
        <v>-3.0593969654432698</v>
      </c>
      <c r="G157" s="11">
        <v>1.15415851105427</v>
      </c>
      <c r="H157" s="11">
        <v>0.36666938206432198</v>
      </c>
    </row>
    <row r="158" spans="1:8">
      <c r="A158" s="6" t="s">
        <v>219</v>
      </c>
      <c r="B158" s="6" t="s">
        <v>125</v>
      </c>
      <c r="C158" s="6" t="s">
        <v>226</v>
      </c>
      <c r="D158" s="11">
        <v>1.74932156462941</v>
      </c>
      <c r="E158" s="11">
        <v>2.5953278094827299E-2</v>
      </c>
      <c r="F158" s="11">
        <v>-1.7757773719165599</v>
      </c>
      <c r="G158" s="11">
        <v>5.4009302579335596</v>
      </c>
      <c r="H158" s="11">
        <v>0.33504177332655399</v>
      </c>
    </row>
    <row r="159" spans="1:8">
      <c r="A159" s="6" t="s">
        <v>219</v>
      </c>
      <c r="B159" s="6" t="s">
        <v>125</v>
      </c>
      <c r="C159" s="6" t="s">
        <v>228</v>
      </c>
      <c r="D159" s="11">
        <v>-1.77170384224601E-3</v>
      </c>
      <c r="E159" s="11">
        <v>2.3613571432366001E-2</v>
      </c>
      <c r="F159" s="11">
        <v>-3.1588686098577901</v>
      </c>
      <c r="G159" s="11">
        <v>3.25824903970899</v>
      </c>
      <c r="H159" s="11">
        <v>0.99913633004260005</v>
      </c>
    </row>
    <row r="160" spans="1:8">
      <c r="A160" s="6" t="s">
        <v>219</v>
      </c>
      <c r="B160" s="6" t="s">
        <v>125</v>
      </c>
      <c r="C160" s="6" t="s">
        <v>229</v>
      </c>
      <c r="D160" s="11">
        <v>4.5602634827178301</v>
      </c>
      <c r="E160" s="11">
        <v>3.3008035769105E-2</v>
      </c>
      <c r="F160" s="11">
        <v>-2.5024222179992301E-2</v>
      </c>
      <c r="G160" s="11">
        <v>9.3558524472369804</v>
      </c>
      <c r="H160" s="11">
        <v>5.1288116855558397E-2</v>
      </c>
    </row>
    <row r="161" spans="1:8">
      <c r="A161" s="6" t="s">
        <v>219</v>
      </c>
      <c r="B161" s="6" t="s">
        <v>125</v>
      </c>
      <c r="C161" s="6" t="s">
        <v>230</v>
      </c>
      <c r="D161" s="11">
        <v>3.2878609677441801</v>
      </c>
      <c r="E161" s="11">
        <v>3.3853882807350799E-2</v>
      </c>
      <c r="F161" s="11">
        <v>-1.35505011564071</v>
      </c>
      <c r="G161" s="11">
        <v>8.1492994400475194</v>
      </c>
      <c r="H161" s="11">
        <v>0.168020423593363</v>
      </c>
    </row>
    <row r="162" spans="1:8">
      <c r="A162" s="6" t="s">
        <v>219</v>
      </c>
      <c r="B162" s="6" t="s">
        <v>125</v>
      </c>
      <c r="C162" s="6" t="s">
        <v>231</v>
      </c>
      <c r="D162" s="11">
        <v>0.72915843436522898</v>
      </c>
      <c r="E162" s="11">
        <v>2.4577383230048599E-2</v>
      </c>
      <c r="F162" s="11">
        <v>-2.5786625265661902</v>
      </c>
      <c r="G162" s="11">
        <v>4.1492923627978602</v>
      </c>
      <c r="H162" s="11">
        <v>0.66976986975205</v>
      </c>
    </row>
    <row r="163" spans="1:8">
      <c r="A163" s="6" t="s">
        <v>219</v>
      </c>
      <c r="B163" s="6" t="s">
        <v>125</v>
      </c>
      <c r="C163" s="6" t="s">
        <v>232</v>
      </c>
      <c r="D163" s="11">
        <v>0.65409628597912195</v>
      </c>
      <c r="E163" s="11">
        <v>1.6988167881852902E-2</v>
      </c>
      <c r="F163" s="11">
        <v>-1.64235639047754</v>
      </c>
      <c r="G163" s="11">
        <v>3.0041665024832098</v>
      </c>
      <c r="H163" s="11">
        <v>0.57980279947453695</v>
      </c>
    </row>
    <row r="164" spans="1:8">
      <c r="A164" s="6" t="s">
        <v>219</v>
      </c>
      <c r="B164" s="6" t="s">
        <v>129</v>
      </c>
      <c r="C164" s="6" t="s">
        <v>225</v>
      </c>
      <c r="D164" s="11">
        <v>-0.24107832863753401</v>
      </c>
      <c r="E164" s="11">
        <v>1.8811633074791299E-2</v>
      </c>
      <c r="F164" s="11">
        <v>-2.75830305005291</v>
      </c>
      <c r="G164" s="11">
        <v>2.3413079489502699</v>
      </c>
      <c r="H164" s="11">
        <v>0.85314264046378696</v>
      </c>
    </row>
    <row r="165" spans="1:8">
      <c r="A165" s="6" t="s">
        <v>219</v>
      </c>
      <c r="B165" s="6" t="s">
        <v>129</v>
      </c>
      <c r="C165" s="6" t="s">
        <v>226</v>
      </c>
      <c r="D165" s="11">
        <v>2.1554759205910399</v>
      </c>
      <c r="E165" s="11">
        <v>3.1033635550791298E-2</v>
      </c>
      <c r="F165" s="11">
        <v>-2.0620017433134201</v>
      </c>
      <c r="G165" s="11">
        <v>6.5545696902169697</v>
      </c>
      <c r="H165" s="11">
        <v>0.32149354374454497</v>
      </c>
    </row>
    <row r="166" spans="1:8">
      <c r="A166" s="6" t="s">
        <v>219</v>
      </c>
      <c r="B166" s="6" t="s">
        <v>129</v>
      </c>
      <c r="C166" s="6" t="s">
        <v>228</v>
      </c>
      <c r="D166" s="11">
        <v>0.17265961866228499</v>
      </c>
      <c r="E166" s="11">
        <v>2.8184333729504601E-2</v>
      </c>
      <c r="F166" s="11">
        <v>-3.5904805658199801</v>
      </c>
      <c r="G166" s="11">
        <v>4.0826859626355896</v>
      </c>
      <c r="H166" s="11">
        <v>0.92963465408821599</v>
      </c>
    </row>
    <row r="167" spans="1:8">
      <c r="A167" s="6" t="s">
        <v>219</v>
      </c>
      <c r="B167" s="6" t="s">
        <v>129</v>
      </c>
      <c r="C167" s="6" t="s">
        <v>229</v>
      </c>
      <c r="D167" s="11">
        <v>5.0681667906964396</v>
      </c>
      <c r="E167" s="11">
        <v>3.9248053165777501E-2</v>
      </c>
      <c r="F167" s="11">
        <v>-0.38744813901202502</v>
      </c>
      <c r="G167" s="11">
        <v>10.822576738755499</v>
      </c>
      <c r="H167" s="11">
        <v>6.91706227917014E-2</v>
      </c>
    </row>
    <row r="168" spans="1:8">
      <c r="A168" s="6" t="s">
        <v>219</v>
      </c>
      <c r="B168" s="6" t="s">
        <v>129</v>
      </c>
      <c r="C168" s="6" t="s">
        <v>230</v>
      </c>
      <c r="D168" s="11">
        <v>4.5184184664782201</v>
      </c>
      <c r="E168" s="11">
        <v>4.0067407980593502E-2</v>
      </c>
      <c r="F168" s="11">
        <v>-1.01889316927707</v>
      </c>
      <c r="G168" s="11">
        <v>10.365504574688201</v>
      </c>
      <c r="H168" s="11">
        <v>0.111553680001693</v>
      </c>
    </row>
    <row r="169" spans="1:8">
      <c r="A169" s="6" t="s">
        <v>219</v>
      </c>
      <c r="B169" s="6" t="s">
        <v>129</v>
      </c>
      <c r="C169" s="6" t="s">
        <v>231</v>
      </c>
      <c r="D169" s="11">
        <v>0.93668082996058999</v>
      </c>
      <c r="E169" s="11">
        <v>2.93378953819435E-2</v>
      </c>
      <c r="F169" s="11">
        <v>-3.0072864140643101</v>
      </c>
      <c r="G169" s="11">
        <v>5.0410196838400996</v>
      </c>
      <c r="H169" s="11">
        <v>0.646614651681792</v>
      </c>
    </row>
    <row r="170" spans="1:8">
      <c r="A170" s="6" t="s">
        <v>219</v>
      </c>
      <c r="B170" s="6" t="s">
        <v>129</v>
      </c>
      <c r="C170" s="6" t="s">
        <v>232</v>
      </c>
      <c r="D170" s="11">
        <v>0.92950045269586401</v>
      </c>
      <c r="E170" s="11">
        <v>2.0355330379848199E-2</v>
      </c>
      <c r="F170" s="11">
        <v>-1.8233754650621199</v>
      </c>
      <c r="G170" s="11">
        <v>3.7595671055648601</v>
      </c>
      <c r="H170" s="11">
        <v>0.51198783055609798</v>
      </c>
    </row>
    <row r="171" spans="1:8">
      <c r="A171" s="6" t="s">
        <v>219</v>
      </c>
      <c r="B171" s="6" t="s">
        <v>133</v>
      </c>
      <c r="C171" s="6" t="s">
        <v>225</v>
      </c>
      <c r="D171" s="11">
        <v>-1.96376540146904</v>
      </c>
      <c r="E171" s="11">
        <v>1.8340712976890799E-2</v>
      </c>
      <c r="F171" s="11">
        <v>-4.3763631678127304</v>
      </c>
      <c r="G171" s="11">
        <v>0.50970254483213595</v>
      </c>
      <c r="H171" s="11">
        <v>0.118740442195333</v>
      </c>
    </row>
    <row r="172" spans="1:8">
      <c r="A172" s="6" t="s">
        <v>219</v>
      </c>
      <c r="B172" s="6" t="s">
        <v>133</v>
      </c>
      <c r="C172" s="6" t="s">
        <v>226</v>
      </c>
      <c r="D172" s="11">
        <v>-0.453304448742475</v>
      </c>
      <c r="E172" s="11">
        <v>3.0454326111999601E-2</v>
      </c>
      <c r="F172" s="11">
        <v>-4.4879374676198198</v>
      </c>
      <c r="G172" s="11">
        <v>3.7517600650206302</v>
      </c>
      <c r="H172" s="11">
        <v>0.82958841850054599</v>
      </c>
    </row>
    <row r="173" spans="1:8">
      <c r="A173" s="6" t="s">
        <v>219</v>
      </c>
      <c r="B173" s="6" t="s">
        <v>133</v>
      </c>
      <c r="C173" s="6" t="s">
        <v>228</v>
      </c>
      <c r="D173" s="11">
        <v>-1.0952904884764001</v>
      </c>
      <c r="E173" s="11">
        <v>2.7657729080140199E-2</v>
      </c>
      <c r="F173" s="11">
        <v>-4.7426727430334603</v>
      </c>
      <c r="G173" s="11">
        <v>2.6917492359461699</v>
      </c>
      <c r="H173" s="11">
        <v>0.56564147133338205</v>
      </c>
    </row>
    <row r="174" spans="1:8">
      <c r="A174" s="6" t="s">
        <v>219</v>
      </c>
      <c r="B174" s="6" t="s">
        <v>133</v>
      </c>
      <c r="C174" s="6" t="s">
        <v>229</v>
      </c>
      <c r="D174" s="11">
        <v>1.08628787624045</v>
      </c>
      <c r="E174" s="11">
        <v>3.8499753221776498E-2</v>
      </c>
      <c r="F174" s="11">
        <v>-4.06509039731983</v>
      </c>
      <c r="G174" s="11">
        <v>6.5142776380192799</v>
      </c>
      <c r="H174" s="11">
        <v>0.68557465322964795</v>
      </c>
    </row>
    <row r="175" spans="1:8">
      <c r="A175" s="6" t="s">
        <v>219</v>
      </c>
      <c r="B175" s="6" t="s">
        <v>133</v>
      </c>
      <c r="C175" s="6" t="s">
        <v>230</v>
      </c>
      <c r="D175" s="11">
        <v>0.92894441993081101</v>
      </c>
      <c r="E175" s="11">
        <v>3.92938654591969E-2</v>
      </c>
      <c r="F175" s="11">
        <v>-4.3176987126522697</v>
      </c>
      <c r="G175" s="11">
        <v>6.46328197238382</v>
      </c>
      <c r="H175" s="11">
        <v>0.73423879417459603</v>
      </c>
    </row>
    <row r="176" spans="1:8">
      <c r="A176" s="6" t="s">
        <v>219</v>
      </c>
      <c r="B176" s="6" t="s">
        <v>133</v>
      </c>
      <c r="C176" s="6" t="s">
        <v>231</v>
      </c>
      <c r="D176" s="11">
        <v>-1.51497674880656</v>
      </c>
      <c r="E176" s="11">
        <v>2.8755713052531998E-2</v>
      </c>
      <c r="F176" s="11">
        <v>-5.2882675516114901</v>
      </c>
      <c r="G176" s="11">
        <v>2.40864097880984</v>
      </c>
      <c r="H176" s="11">
        <v>0.44374107102142402</v>
      </c>
    </row>
    <row r="177" spans="1:8">
      <c r="A177" s="6" t="s">
        <v>219</v>
      </c>
      <c r="B177" s="6" t="s">
        <v>133</v>
      </c>
      <c r="C177" s="6" t="s">
        <v>232</v>
      </c>
      <c r="D177" s="11">
        <v>1.1087466961143599</v>
      </c>
      <c r="E177" s="11">
        <v>1.99549656473933E-2</v>
      </c>
      <c r="F177" s="11">
        <v>-1.59550830228922</v>
      </c>
      <c r="G177" s="11">
        <v>3.88731735806362</v>
      </c>
      <c r="H177" s="11">
        <v>0.42534337116508902</v>
      </c>
    </row>
    <row r="178" spans="1:8">
      <c r="A178" s="6" t="s">
        <v>219</v>
      </c>
      <c r="B178" s="6" t="s">
        <v>137</v>
      </c>
      <c r="C178" s="6" t="s">
        <v>225</v>
      </c>
      <c r="D178" s="11">
        <v>1.1013845043088299</v>
      </c>
      <c r="E178" s="11">
        <v>2.23391903658894E-2</v>
      </c>
      <c r="F178" s="11">
        <v>-1.9208799319634799</v>
      </c>
      <c r="G178" s="11">
        <v>4.2167786741719597</v>
      </c>
      <c r="H178" s="11">
        <v>0.47931763961595097</v>
      </c>
    </row>
    <row r="179" spans="1:8">
      <c r="A179" s="6" t="s">
        <v>219</v>
      </c>
      <c r="B179" s="6" t="s">
        <v>137</v>
      </c>
      <c r="C179" s="6" t="s">
        <v>226</v>
      </c>
      <c r="D179" s="11">
        <v>3.8833523100927798</v>
      </c>
      <c r="E179" s="11">
        <v>3.6170658523685E-2</v>
      </c>
      <c r="F179" s="11">
        <v>-1.0981107663212999</v>
      </c>
      <c r="G179" s="11">
        <v>9.1157203446826003</v>
      </c>
      <c r="H179" s="11">
        <v>0.12861471615758599</v>
      </c>
    </row>
    <row r="180" spans="1:8">
      <c r="A180" s="6" t="s">
        <v>219</v>
      </c>
      <c r="B180" s="6" t="s">
        <v>137</v>
      </c>
      <c r="C180" s="6" t="s">
        <v>228</v>
      </c>
      <c r="D180" s="11">
        <v>0.24179477784522799</v>
      </c>
      <c r="E180" s="11">
        <v>3.2746281114657598E-2</v>
      </c>
      <c r="F180" s="11">
        <v>-4.1200248800420596</v>
      </c>
      <c r="G180" s="11">
        <v>4.8020445115030803</v>
      </c>
      <c r="H180" s="11">
        <v>0.91526629154338801</v>
      </c>
    </row>
    <row r="181" spans="1:8">
      <c r="A181" s="6" t="s">
        <v>219</v>
      </c>
      <c r="B181" s="6" t="s">
        <v>137</v>
      </c>
      <c r="C181" s="6" t="s">
        <v>229</v>
      </c>
      <c r="D181" s="11">
        <v>4.7677143393765302</v>
      </c>
      <c r="E181" s="11">
        <v>4.4577812974858397E-2</v>
      </c>
      <c r="F181" s="11">
        <v>-1.3889184932415</v>
      </c>
      <c r="G181" s="11">
        <v>11.308727175301501</v>
      </c>
      <c r="H181" s="11">
        <v>0.13172193327252699</v>
      </c>
    </row>
    <row r="182" spans="1:8">
      <c r="A182" s="6" t="s">
        <v>219</v>
      </c>
      <c r="B182" s="6" t="s">
        <v>137</v>
      </c>
      <c r="C182" s="6" t="s">
        <v>230</v>
      </c>
      <c r="D182" s="11">
        <v>1.93772276150574</v>
      </c>
      <c r="E182" s="11">
        <v>4.5240469865857197E-2</v>
      </c>
      <c r="F182" s="11">
        <v>-4.1389459350296196</v>
      </c>
      <c r="G182" s="11">
        <v>8.3995937991548004</v>
      </c>
      <c r="H182" s="11">
        <v>0.54052515039363302</v>
      </c>
    </row>
    <row r="183" spans="1:8">
      <c r="A183" s="6" t="s">
        <v>219</v>
      </c>
      <c r="B183" s="6" t="s">
        <v>137</v>
      </c>
      <c r="C183" s="6" t="s">
        <v>231</v>
      </c>
      <c r="D183" s="11">
        <v>-2.1509099387090198</v>
      </c>
      <c r="E183" s="11">
        <v>3.4101536664821297E-2</v>
      </c>
      <c r="F183" s="11">
        <v>-6.5807784863486596</v>
      </c>
      <c r="G183" s="11">
        <v>2.4890196117029402</v>
      </c>
      <c r="H183" s="11">
        <v>0.35763028157472598</v>
      </c>
    </row>
    <row r="184" spans="1:8">
      <c r="A184" s="6" t="s">
        <v>219</v>
      </c>
      <c r="B184" s="6" t="s">
        <v>137</v>
      </c>
      <c r="C184" s="6" t="s">
        <v>232</v>
      </c>
      <c r="D184" s="11">
        <v>0.40029222034303502</v>
      </c>
      <c r="E184" s="11">
        <v>2.3994462518762201E-2</v>
      </c>
      <c r="F184" s="11">
        <v>-2.8197989819206799</v>
      </c>
      <c r="G184" s="11">
        <v>3.7270819809783799</v>
      </c>
      <c r="H184" s="11">
        <v>0.810175264152318</v>
      </c>
    </row>
    <row r="185" spans="1:8">
      <c r="A185" s="6" t="s">
        <v>219</v>
      </c>
      <c r="B185" s="6" t="s">
        <v>85</v>
      </c>
      <c r="C185" s="6" t="s">
        <v>225</v>
      </c>
      <c r="D185" s="11">
        <v>0.90223681423236002</v>
      </c>
      <c r="E185" s="11">
        <v>1.8265658648350402E-2</v>
      </c>
      <c r="F185" s="11">
        <v>-1.5708551460064599</v>
      </c>
      <c r="G185" s="11">
        <v>3.4374667098648901</v>
      </c>
      <c r="H185" s="11">
        <v>0.47805935967504898</v>
      </c>
    </row>
    <row r="186" spans="1:8">
      <c r="A186" s="6" t="s">
        <v>219</v>
      </c>
      <c r="B186" s="6" t="s">
        <v>85</v>
      </c>
      <c r="C186" s="6" t="s">
        <v>226</v>
      </c>
      <c r="D186" s="11">
        <v>1.79188537723625</v>
      </c>
      <c r="E186" s="11">
        <v>3.0127642220963698E-2</v>
      </c>
      <c r="F186" s="11">
        <v>-2.2903892126717298</v>
      </c>
      <c r="G186" s="11">
        <v>6.0447160229214001</v>
      </c>
      <c r="H186" s="11">
        <v>0.395065646361631</v>
      </c>
    </row>
    <row r="187" spans="1:8">
      <c r="A187" s="6" t="s">
        <v>219</v>
      </c>
      <c r="B187" s="6" t="s">
        <v>85</v>
      </c>
      <c r="C187" s="6" t="s">
        <v>228</v>
      </c>
      <c r="D187" s="11">
        <v>-2.1898268900143298</v>
      </c>
      <c r="E187" s="11">
        <v>2.7415106834038298E-2</v>
      </c>
      <c r="F187" s="11">
        <v>-5.7657888530763097</v>
      </c>
      <c r="G187" s="11">
        <v>1.52183424010841</v>
      </c>
      <c r="H187" s="11">
        <v>0.24394562470914799</v>
      </c>
    </row>
    <row r="188" spans="1:8">
      <c r="A188" s="6" t="s">
        <v>219</v>
      </c>
      <c r="B188" s="6" t="s">
        <v>85</v>
      </c>
      <c r="C188" s="6" t="s">
        <v>229</v>
      </c>
      <c r="D188" s="11">
        <v>2.5408548463166101</v>
      </c>
      <c r="E188" s="11">
        <v>3.8335123157152103E-2</v>
      </c>
      <c r="F188" s="11">
        <v>-2.66288035876341</v>
      </c>
      <c r="G188" s="11">
        <v>8.0227866960517904</v>
      </c>
      <c r="H188" s="11">
        <v>0.34503004790133301</v>
      </c>
    </row>
    <row r="189" spans="1:8">
      <c r="A189" s="6" t="s">
        <v>219</v>
      </c>
      <c r="B189" s="6" t="s">
        <v>85</v>
      </c>
      <c r="C189" s="6" t="s">
        <v>230</v>
      </c>
      <c r="D189" s="11">
        <v>3.0446468619153499</v>
      </c>
      <c r="E189" s="11">
        <v>3.9114585637449399E-2</v>
      </c>
      <c r="F189" s="11">
        <v>-2.2881817839812699</v>
      </c>
      <c r="G189" s="11">
        <v>8.66852588314757</v>
      </c>
      <c r="H189" s="11">
        <v>0.26862884863099101</v>
      </c>
    </row>
    <row r="190" spans="1:8">
      <c r="A190" s="6" t="s">
        <v>219</v>
      </c>
      <c r="B190" s="6" t="s">
        <v>85</v>
      </c>
      <c r="C190" s="6" t="s">
        <v>231</v>
      </c>
      <c r="D190" s="11">
        <v>1.38313190226078</v>
      </c>
      <c r="E190" s="11">
        <v>2.8506049313372601E-2</v>
      </c>
      <c r="F190" s="11">
        <v>-2.4681193719424002</v>
      </c>
      <c r="G190" s="11">
        <v>5.3864579266025103</v>
      </c>
      <c r="H190" s="11">
        <v>0.48692488105447801</v>
      </c>
    </row>
    <row r="191" spans="1:8">
      <c r="A191" s="6" t="s">
        <v>219</v>
      </c>
      <c r="B191" s="6" t="s">
        <v>85</v>
      </c>
      <c r="C191" s="6" t="s">
        <v>232</v>
      </c>
      <c r="D191" s="11">
        <v>1.93190695992813</v>
      </c>
      <c r="E191" s="11">
        <v>1.9714033158466399E-2</v>
      </c>
      <c r="F191" s="11">
        <v>-0.761886657125732</v>
      </c>
      <c r="G191" s="11">
        <v>4.6988229269223902</v>
      </c>
      <c r="H191" s="11">
        <v>0.16142111270635401</v>
      </c>
    </row>
    <row r="192" spans="1:8">
      <c r="A192" s="6" t="s">
        <v>219</v>
      </c>
      <c r="B192" s="6" t="s">
        <v>105</v>
      </c>
      <c r="C192" s="6" t="s">
        <v>225</v>
      </c>
      <c r="D192" s="11">
        <v>4.7192751780617401</v>
      </c>
      <c r="E192" s="11">
        <v>5.7769836278499499E-2</v>
      </c>
      <c r="F192" s="11">
        <v>-3.18529230450409</v>
      </c>
      <c r="G192" s="11">
        <v>13.2692217416961</v>
      </c>
      <c r="H192" s="11">
        <v>0.249490653263297</v>
      </c>
    </row>
    <row r="193" spans="1:8">
      <c r="A193" s="6" t="s">
        <v>219</v>
      </c>
      <c r="B193" s="6" t="s">
        <v>105</v>
      </c>
      <c r="C193" s="6" t="s">
        <v>226</v>
      </c>
      <c r="D193" s="11">
        <v>12.4563177366541</v>
      </c>
      <c r="E193" s="11">
        <v>9.1151650737360895E-2</v>
      </c>
      <c r="F193" s="11">
        <v>-0.64203862414852197</v>
      </c>
      <c r="G193" s="11">
        <v>27.281429930394701</v>
      </c>
      <c r="H193" s="11">
        <v>6.3161308916061101E-2</v>
      </c>
    </row>
    <row r="194" spans="1:8">
      <c r="A194" s="6" t="s">
        <v>219</v>
      </c>
      <c r="B194" s="6" t="s">
        <v>105</v>
      </c>
      <c r="C194" s="6" t="s">
        <v>228</v>
      </c>
      <c r="D194" s="11">
        <v>9.9419198336960992</v>
      </c>
      <c r="E194" s="11">
        <v>8.2705274086701197E-2</v>
      </c>
      <c r="F194" s="11">
        <v>-1.7425134489318399</v>
      </c>
      <c r="G194" s="11">
        <v>23.0158246561362</v>
      </c>
      <c r="H194" s="11">
        <v>9.8257654301332695E-2</v>
      </c>
    </row>
    <row r="195" spans="1:8">
      <c r="A195" s="6" t="s">
        <v>219</v>
      </c>
      <c r="B195" s="6" t="s">
        <v>105</v>
      </c>
      <c r="C195" s="6" t="s">
        <v>229</v>
      </c>
      <c r="D195" s="11">
        <v>7.8671037724556099</v>
      </c>
      <c r="E195" s="11">
        <v>0.10876163214389201</v>
      </c>
      <c r="F195" s="11">
        <v>-6.9497356354494402</v>
      </c>
      <c r="G195" s="11">
        <v>25.043299508243202</v>
      </c>
      <c r="H195" s="11">
        <v>0.31512042403742002</v>
      </c>
    </row>
    <row r="196" spans="1:8">
      <c r="A196" s="15" t="s">
        <v>219</v>
      </c>
      <c r="B196" s="15" t="s">
        <v>105</v>
      </c>
      <c r="C196" s="15" t="s">
        <v>230</v>
      </c>
      <c r="D196" s="16">
        <v>20.617539565857999</v>
      </c>
      <c r="E196" s="16">
        <v>0.106107117213164</v>
      </c>
      <c r="F196" s="16">
        <v>4.4251895213753203</v>
      </c>
      <c r="G196" s="16">
        <v>39.320703343739602</v>
      </c>
      <c r="H196" s="16">
        <v>1.0811211590906301E-2</v>
      </c>
    </row>
    <row r="197" spans="1:8">
      <c r="A197" s="6" t="s">
        <v>219</v>
      </c>
      <c r="B197" s="6" t="s">
        <v>105</v>
      </c>
      <c r="C197" s="6" t="s">
        <v>231</v>
      </c>
      <c r="D197" s="11">
        <v>5.76526709157128</v>
      </c>
      <c r="E197" s="11">
        <v>8.5376268567525296E-2</v>
      </c>
      <c r="F197" s="11">
        <v>-5.8176619095239097</v>
      </c>
      <c r="G197" s="11">
        <v>18.772712057809802</v>
      </c>
      <c r="H197" s="11">
        <v>0.343551626154176</v>
      </c>
    </row>
    <row r="198" spans="1:8">
      <c r="A198" s="6" t="s">
        <v>219</v>
      </c>
      <c r="B198" s="6" t="s">
        <v>105</v>
      </c>
      <c r="C198" s="6" t="s">
        <v>232</v>
      </c>
      <c r="D198" s="11">
        <v>8.2069362175392104</v>
      </c>
      <c r="E198" s="11">
        <v>6.1346439172238199E-2</v>
      </c>
      <c r="F198" s="11">
        <v>-0.44580874480096799</v>
      </c>
      <c r="G198" s="11">
        <v>17.611733850282601</v>
      </c>
      <c r="H198" s="11">
        <v>6.3607083506177997E-2</v>
      </c>
    </row>
    <row r="199" spans="1:8">
      <c r="A199" s="6" t="s">
        <v>219</v>
      </c>
      <c r="B199" s="6" t="s">
        <v>89</v>
      </c>
      <c r="C199" s="6" t="s">
        <v>225</v>
      </c>
      <c r="D199" s="11">
        <v>0.90908887091254398</v>
      </c>
      <c r="E199" s="11">
        <v>2.1896331398533E-2</v>
      </c>
      <c r="F199" s="11">
        <v>-2.0485119923177502</v>
      </c>
      <c r="G199" s="11">
        <v>3.9559931540714501</v>
      </c>
      <c r="H199" s="11">
        <v>0.55099492505991898</v>
      </c>
    </row>
    <row r="200" spans="1:8">
      <c r="A200" s="6" t="s">
        <v>219</v>
      </c>
      <c r="B200" s="6" t="s">
        <v>89</v>
      </c>
      <c r="C200" s="6" t="s">
        <v>226</v>
      </c>
      <c r="D200" s="11">
        <v>0.52946463075564898</v>
      </c>
      <c r="E200" s="11">
        <v>3.6220377057847399E-2</v>
      </c>
      <c r="F200" s="11">
        <v>-4.2976357890682397</v>
      </c>
      <c r="G200" s="11">
        <v>5.6000375985691297</v>
      </c>
      <c r="H200" s="11">
        <v>0.83340629943273004</v>
      </c>
    </row>
    <row r="201" spans="1:8">
      <c r="A201" s="6" t="s">
        <v>219</v>
      </c>
      <c r="B201" s="6" t="s">
        <v>89</v>
      </c>
      <c r="C201" s="6" t="s">
        <v>228</v>
      </c>
      <c r="D201" s="11">
        <v>-1.9226969460010299</v>
      </c>
      <c r="E201" s="11">
        <v>3.2884182230739897E-2</v>
      </c>
      <c r="F201" s="11">
        <v>-6.2079065266129296</v>
      </c>
      <c r="G201" s="11">
        <v>2.5582969536268201</v>
      </c>
      <c r="H201" s="11">
        <v>0.39435818800149702</v>
      </c>
    </row>
    <row r="202" spans="1:8">
      <c r="A202" s="6" t="s">
        <v>219</v>
      </c>
      <c r="B202" s="6" t="s">
        <v>89</v>
      </c>
      <c r="C202" s="6" t="s">
        <v>229</v>
      </c>
      <c r="D202" s="11">
        <v>5.4198382539333103</v>
      </c>
      <c r="E202" s="11">
        <v>4.6042766559967099E-2</v>
      </c>
      <c r="F202" s="11">
        <v>-0.97240130065741104</v>
      </c>
      <c r="G202" s="11">
        <v>12.2246973919528</v>
      </c>
      <c r="H202" s="11">
        <v>9.8164375957307398E-2</v>
      </c>
    </row>
    <row r="203" spans="1:8">
      <c r="A203" s="6" t="s">
        <v>219</v>
      </c>
      <c r="B203" s="6" t="s">
        <v>89</v>
      </c>
      <c r="C203" s="6" t="s">
        <v>230</v>
      </c>
      <c r="D203" s="11">
        <v>3.4674449431681298</v>
      </c>
      <c r="E203" s="11">
        <v>4.7241388476703103E-2</v>
      </c>
      <c r="F203" s="11">
        <v>-2.9645514640609298</v>
      </c>
      <c r="G203" s="11">
        <v>10.3257863450028</v>
      </c>
      <c r="H203" s="11">
        <v>0.29788907333519399</v>
      </c>
    </row>
    <row r="204" spans="1:8">
      <c r="A204" s="6" t="s">
        <v>219</v>
      </c>
      <c r="B204" s="6" t="s">
        <v>89</v>
      </c>
      <c r="C204" s="6" t="s">
        <v>231</v>
      </c>
      <c r="D204" s="11">
        <v>2.3578902672920101</v>
      </c>
      <c r="E204" s="11">
        <v>3.4234457878208599E-2</v>
      </c>
      <c r="F204" s="11">
        <v>-2.2937483749726799</v>
      </c>
      <c r="G204" s="11">
        <v>7.2309859985181202</v>
      </c>
      <c r="H204" s="11">
        <v>0.32604114856480299</v>
      </c>
    </row>
    <row r="205" spans="1:8">
      <c r="A205" s="6" t="s">
        <v>219</v>
      </c>
      <c r="B205" s="6" t="s">
        <v>89</v>
      </c>
      <c r="C205" s="6" t="s">
        <v>232</v>
      </c>
      <c r="D205" s="11">
        <v>2.7554016263112699</v>
      </c>
      <c r="E205" s="11">
        <v>2.3607315243285999E-2</v>
      </c>
      <c r="F205" s="11">
        <v>-0.487897660176495</v>
      </c>
      <c r="G205" s="11">
        <v>6.1044065507505998</v>
      </c>
      <c r="H205" s="11">
        <v>9.6692310865693396E-2</v>
      </c>
    </row>
    <row r="206" spans="1:8">
      <c r="A206" s="15" t="s">
        <v>219</v>
      </c>
      <c r="B206" s="15" t="s">
        <v>109</v>
      </c>
      <c r="C206" s="15" t="s">
        <v>225</v>
      </c>
      <c r="D206" s="16">
        <v>5.78639402460845</v>
      </c>
      <c r="E206" s="16">
        <v>3.0274190606869499E-2</v>
      </c>
      <c r="F206" s="16">
        <v>1.52370817865168</v>
      </c>
      <c r="G206" s="16">
        <v>10.228057677299301</v>
      </c>
      <c r="H206" s="16">
        <v>7.3482409715536498E-3</v>
      </c>
    </row>
    <row r="207" spans="1:8">
      <c r="A207" s="6" t="s">
        <v>219</v>
      </c>
      <c r="B207" s="6" t="s">
        <v>109</v>
      </c>
      <c r="C207" s="6" t="s">
        <v>226</v>
      </c>
      <c r="D207" s="11">
        <v>5.8463706635942998</v>
      </c>
      <c r="E207" s="11">
        <v>4.73990921914684E-2</v>
      </c>
      <c r="F207" s="11">
        <v>-0.75477603921185699</v>
      </c>
      <c r="G207" s="11">
        <v>12.886582704286999</v>
      </c>
      <c r="H207" s="11">
        <v>8.3738239430815903E-2</v>
      </c>
    </row>
    <row r="208" spans="1:8">
      <c r="A208" s="6" t="s">
        <v>219</v>
      </c>
      <c r="B208" s="6" t="s">
        <v>109</v>
      </c>
      <c r="C208" s="6" t="s">
        <v>228</v>
      </c>
      <c r="D208" s="11">
        <v>-2.0659089122237</v>
      </c>
      <c r="E208" s="11">
        <v>4.2967144082007698E-2</v>
      </c>
      <c r="F208" s="11">
        <v>-7.6190392311965702</v>
      </c>
      <c r="G208" s="11">
        <v>3.8210267285694299</v>
      </c>
      <c r="H208" s="11">
        <v>0.48334696578839398</v>
      </c>
    </row>
    <row r="209" spans="1:8">
      <c r="A209" s="6" t="s">
        <v>219</v>
      </c>
      <c r="B209" s="6" t="s">
        <v>109</v>
      </c>
      <c r="C209" s="6" t="s">
        <v>229</v>
      </c>
      <c r="D209" s="11">
        <v>-2.7334583319960099E-2</v>
      </c>
      <c r="E209" s="11">
        <v>5.5052740671166597E-2</v>
      </c>
      <c r="F209" s="11">
        <v>-7.2318022024232702</v>
      </c>
      <c r="G209" s="11">
        <v>7.7366389322756497</v>
      </c>
      <c r="H209" s="11">
        <v>0.99428384808494097</v>
      </c>
    </row>
    <row r="210" spans="1:8">
      <c r="A210" s="6" t="s">
        <v>219</v>
      </c>
      <c r="B210" s="6" t="s">
        <v>109</v>
      </c>
      <c r="C210" s="6" t="s">
        <v>230</v>
      </c>
      <c r="D210" s="11">
        <v>1.1488860000594201</v>
      </c>
      <c r="E210" s="11">
        <v>5.4275132830191697E-2</v>
      </c>
      <c r="F210" s="11">
        <v>-6.0411363419136102</v>
      </c>
      <c r="G210" s="11">
        <v>8.8891110505942894</v>
      </c>
      <c r="H210" s="11">
        <v>0.76139754713468399</v>
      </c>
    </row>
    <row r="211" spans="1:8">
      <c r="A211" s="6" t="s">
        <v>219</v>
      </c>
      <c r="B211" s="6" t="s">
        <v>109</v>
      </c>
      <c r="C211" s="6" t="s">
        <v>231</v>
      </c>
      <c r="D211" s="11">
        <v>3.7834259360206999</v>
      </c>
      <c r="E211" s="11">
        <v>4.4328634289204902E-2</v>
      </c>
      <c r="F211" s="11">
        <v>-2.2822911657533802</v>
      </c>
      <c r="G211" s="11">
        <v>10.22566561899</v>
      </c>
      <c r="H211" s="11">
        <v>0.22681240858332599</v>
      </c>
    </row>
    <row r="212" spans="1:8">
      <c r="A212" s="6" t="s">
        <v>219</v>
      </c>
      <c r="B212" s="6" t="s">
        <v>109</v>
      </c>
      <c r="C212" s="6" t="s">
        <v>232</v>
      </c>
      <c r="D212" s="11">
        <v>2.51975825911597</v>
      </c>
      <c r="E212" s="11">
        <v>3.23625736815953E-2</v>
      </c>
      <c r="F212" s="11">
        <v>-1.8900517047180201</v>
      </c>
      <c r="G212" s="11">
        <v>7.1277787434427697</v>
      </c>
      <c r="H212" s="11">
        <v>0.26727175105994899</v>
      </c>
    </row>
    <row r="213" spans="1:8">
      <c r="A213" s="6" t="s">
        <v>219</v>
      </c>
      <c r="B213" s="6" t="s">
        <v>73</v>
      </c>
      <c r="C213" s="6" t="s">
        <v>225</v>
      </c>
      <c r="D213" s="11">
        <v>-0.52385567518051801</v>
      </c>
      <c r="E213" s="11">
        <v>1.4809446118863799E-2</v>
      </c>
      <c r="F213" s="11">
        <v>-2.50528091792295</v>
      </c>
      <c r="G213" s="11">
        <v>1.4978388870649599</v>
      </c>
      <c r="H213" s="11">
        <v>0.60888408793785798</v>
      </c>
    </row>
    <row r="214" spans="1:8">
      <c r="A214" s="6" t="s">
        <v>219</v>
      </c>
      <c r="B214" s="6" t="s">
        <v>73</v>
      </c>
      <c r="C214" s="6" t="s">
        <v>226</v>
      </c>
      <c r="D214" s="11">
        <v>1.10460874814917</v>
      </c>
      <c r="E214" s="11">
        <v>2.4684901812007502E-2</v>
      </c>
      <c r="F214" s="11">
        <v>-2.2298240019243001</v>
      </c>
      <c r="G214" s="11">
        <v>4.5527616756822802</v>
      </c>
      <c r="H214" s="11">
        <v>0.52084541969776499</v>
      </c>
    </row>
    <row r="215" spans="1:8">
      <c r="A215" s="6" t="s">
        <v>219</v>
      </c>
      <c r="B215" s="6" t="s">
        <v>73</v>
      </c>
      <c r="C215" s="6" t="s">
        <v>228</v>
      </c>
      <c r="D215" s="11">
        <v>1.38984933976891</v>
      </c>
      <c r="E215" s="11">
        <v>2.2426054614235101E-2</v>
      </c>
      <c r="F215" s="11">
        <v>-1.6526450495336</v>
      </c>
      <c r="G215" s="11">
        <v>4.5264669732969498</v>
      </c>
      <c r="H215" s="11">
        <v>0.37456743772978901</v>
      </c>
    </row>
    <row r="216" spans="1:8">
      <c r="A216" s="6" t="s">
        <v>219</v>
      </c>
      <c r="B216" s="6" t="s">
        <v>73</v>
      </c>
      <c r="C216" s="6" t="s">
        <v>229</v>
      </c>
      <c r="D216" s="11">
        <v>-9.8567667963123107E-3</v>
      </c>
      <c r="E216" s="11">
        <v>3.1957336806944001E-2</v>
      </c>
      <c r="F216" s="11">
        <v>-4.2581618507536101</v>
      </c>
      <c r="G216" s="11">
        <v>4.4269562509468701</v>
      </c>
      <c r="H216" s="11">
        <v>0.99644942677737902</v>
      </c>
    </row>
    <row r="217" spans="1:8">
      <c r="A217" s="6" t="s">
        <v>219</v>
      </c>
      <c r="B217" s="6" t="s">
        <v>73</v>
      </c>
      <c r="C217" s="6" t="s">
        <v>230</v>
      </c>
      <c r="D217" s="11">
        <v>1.5084250225534599</v>
      </c>
      <c r="E217" s="11">
        <v>3.2875575866143002E-2</v>
      </c>
      <c r="F217" s="11">
        <v>-2.9255626805290902</v>
      </c>
      <c r="G217" s="11">
        <v>6.1449402652640197</v>
      </c>
      <c r="H217" s="11">
        <v>0.51117660944794896</v>
      </c>
    </row>
    <row r="218" spans="1:8">
      <c r="A218" s="6" t="s">
        <v>219</v>
      </c>
      <c r="B218" s="6" t="s">
        <v>73</v>
      </c>
      <c r="C218" s="6" t="s">
        <v>231</v>
      </c>
      <c r="D218" s="11">
        <v>1.2638315192962499</v>
      </c>
      <c r="E218" s="11">
        <v>2.33795683983965E-2</v>
      </c>
      <c r="F218" s="11">
        <v>-1.90204113330474</v>
      </c>
      <c r="G218" s="11">
        <v>4.5318749995911096</v>
      </c>
      <c r="H218" s="11">
        <v>0.43834440782845102</v>
      </c>
    </row>
    <row r="219" spans="1:8">
      <c r="A219" s="6" t="s">
        <v>219</v>
      </c>
      <c r="B219" s="6" t="s">
        <v>73</v>
      </c>
      <c r="C219" s="6" t="s">
        <v>232</v>
      </c>
      <c r="D219" s="11">
        <v>1.12295850414841</v>
      </c>
      <c r="E219" s="11">
        <v>1.6057193669878098E-2</v>
      </c>
      <c r="F219" s="11">
        <v>-1.0591308645897</v>
      </c>
      <c r="G219" s="11">
        <v>3.35317271810738</v>
      </c>
      <c r="H219" s="11">
        <v>0.31570426937673601</v>
      </c>
    </row>
    <row r="220" spans="1:8">
      <c r="A220" s="6" t="s">
        <v>219</v>
      </c>
      <c r="B220" s="6" t="s">
        <v>97</v>
      </c>
      <c r="C220" s="6" t="s">
        <v>225</v>
      </c>
      <c r="D220" s="11">
        <v>0.122645576855995</v>
      </c>
      <c r="E220" s="11">
        <v>1.33081711854288E-2</v>
      </c>
      <c r="F220" s="11">
        <v>-1.6713117464565499</v>
      </c>
      <c r="G220" s="11">
        <v>1.9493327467171799</v>
      </c>
      <c r="H220" s="11">
        <v>0.89429258044739302</v>
      </c>
    </row>
    <row r="221" spans="1:8">
      <c r="A221" s="6" t="s">
        <v>219</v>
      </c>
      <c r="B221" s="6" t="s">
        <v>97</v>
      </c>
      <c r="C221" s="6" t="s">
        <v>226</v>
      </c>
      <c r="D221" s="11">
        <v>1.0605337613406101</v>
      </c>
      <c r="E221" s="11">
        <v>2.22160866243299E-2</v>
      </c>
      <c r="F221" s="11">
        <v>-1.94411153491945</v>
      </c>
      <c r="G221" s="11">
        <v>4.1572479123900701</v>
      </c>
      <c r="H221" s="11">
        <v>0.49329604734469601</v>
      </c>
    </row>
    <row r="222" spans="1:8">
      <c r="A222" s="6" t="s">
        <v>219</v>
      </c>
      <c r="B222" s="6" t="s">
        <v>97</v>
      </c>
      <c r="C222" s="6" t="s">
        <v>228</v>
      </c>
      <c r="D222" s="11">
        <v>-1.46536418984951</v>
      </c>
      <c r="E222" s="11">
        <v>2.01874034144666E-2</v>
      </c>
      <c r="F222" s="11">
        <v>-4.1310505355467502</v>
      </c>
      <c r="G222" s="11">
        <v>1.27444296068948</v>
      </c>
      <c r="H222" s="11">
        <v>0.29143777870412502</v>
      </c>
    </row>
    <row r="223" spans="1:8">
      <c r="A223" s="6" t="s">
        <v>219</v>
      </c>
      <c r="B223" s="6" t="s">
        <v>97</v>
      </c>
      <c r="C223" s="6" t="s">
        <v>229</v>
      </c>
      <c r="D223" s="11">
        <v>-0.91866587612374795</v>
      </c>
      <c r="E223" s="11">
        <v>2.88708183942098E-2</v>
      </c>
      <c r="F223" s="11">
        <v>-4.7297027339217603</v>
      </c>
      <c r="G223" s="11">
        <v>3.0448214552035902</v>
      </c>
      <c r="H223" s="11">
        <v>0.64466558446103905</v>
      </c>
    </row>
    <row r="224" spans="1:8">
      <c r="A224" s="6" t="s">
        <v>219</v>
      </c>
      <c r="B224" s="6" t="s">
        <v>97</v>
      </c>
      <c r="C224" s="6" t="s">
        <v>230</v>
      </c>
      <c r="D224" s="11">
        <v>1.05410429908139</v>
      </c>
      <c r="E224" s="11">
        <v>2.98134419887904E-2</v>
      </c>
      <c r="F224" s="11">
        <v>-2.95716711631135</v>
      </c>
      <c r="G224" s="11">
        <v>5.2311818630563103</v>
      </c>
      <c r="H224" s="11">
        <v>0.61186060164082301</v>
      </c>
    </row>
    <row r="225" spans="1:8">
      <c r="A225" s="6" t="s">
        <v>219</v>
      </c>
      <c r="B225" s="6" t="s">
        <v>97</v>
      </c>
      <c r="C225" s="6" t="s">
        <v>231</v>
      </c>
      <c r="D225" s="11">
        <v>-0.50407610488874</v>
      </c>
      <c r="E225" s="11">
        <v>2.1068792732761101E-2</v>
      </c>
      <c r="F225" s="11">
        <v>-3.3116151579696802</v>
      </c>
      <c r="G225" s="11">
        <v>2.3849854138684501</v>
      </c>
      <c r="H225" s="11">
        <v>0.72931170245547405</v>
      </c>
    </row>
    <row r="226" spans="1:8">
      <c r="A226" s="6" t="s">
        <v>219</v>
      </c>
      <c r="B226" s="6" t="s">
        <v>97</v>
      </c>
      <c r="C226" s="6" t="s">
        <v>232</v>
      </c>
      <c r="D226" s="11">
        <v>1.03479043138428</v>
      </c>
      <c r="E226" s="11">
        <v>1.4434028243570899E-2</v>
      </c>
      <c r="F226" s="11">
        <v>-0.92716353206437896</v>
      </c>
      <c r="G226" s="11">
        <v>3.03559725795792</v>
      </c>
      <c r="H226" s="11">
        <v>0.30349456386046603</v>
      </c>
    </row>
    <row r="227" spans="1:8">
      <c r="A227" s="6" t="s">
        <v>219</v>
      </c>
      <c r="B227" s="6" t="s">
        <v>141</v>
      </c>
      <c r="C227" s="6" t="s">
        <v>225</v>
      </c>
      <c r="D227" s="11">
        <v>0.76125464275542698</v>
      </c>
      <c r="E227" s="11">
        <v>2.59015201061253E-2</v>
      </c>
      <c r="F227" s="11">
        <v>-2.7227727964546</v>
      </c>
      <c r="G227" s="11">
        <v>4.3700640843530101</v>
      </c>
      <c r="H227" s="11">
        <v>0.67272774932042501</v>
      </c>
    </row>
    <row r="228" spans="1:8">
      <c r="A228" s="6" t="s">
        <v>219</v>
      </c>
      <c r="B228" s="6" t="s">
        <v>141</v>
      </c>
      <c r="C228" s="6" t="s">
        <v>226</v>
      </c>
      <c r="D228" s="11">
        <v>1.6959964643024501</v>
      </c>
      <c r="E228" s="11">
        <v>4.3156606882271603E-2</v>
      </c>
      <c r="F228" s="11">
        <v>-4.0951330755148296</v>
      </c>
      <c r="G228" s="11">
        <v>7.8368181774413701</v>
      </c>
      <c r="H228" s="11">
        <v>0.57397596716252797</v>
      </c>
    </row>
    <row r="229" spans="1:8">
      <c r="A229" s="6" t="s">
        <v>219</v>
      </c>
      <c r="B229" s="6" t="s">
        <v>141</v>
      </c>
      <c r="C229" s="6" t="s">
        <v>228</v>
      </c>
      <c r="D229" s="11">
        <v>-3.9461764854200201</v>
      </c>
      <c r="E229" s="11">
        <v>3.913597889467E-2</v>
      </c>
      <c r="F229" s="11">
        <v>-8.9198590400117794</v>
      </c>
      <c r="G229" s="11">
        <v>1.2991077365946999</v>
      </c>
      <c r="H229" s="11">
        <v>0.13775971824073599</v>
      </c>
    </row>
    <row r="230" spans="1:8">
      <c r="A230" s="6" t="s">
        <v>219</v>
      </c>
      <c r="B230" s="6" t="s">
        <v>141</v>
      </c>
      <c r="C230" s="6" t="s">
        <v>229</v>
      </c>
      <c r="D230" s="11">
        <v>-3.6935961122819698</v>
      </c>
      <c r="E230" s="11">
        <v>5.5707551249395401E-2</v>
      </c>
      <c r="F230" s="11">
        <v>-10.713322103746499</v>
      </c>
      <c r="G230" s="11">
        <v>3.87802131647517</v>
      </c>
      <c r="H230" s="11">
        <v>0.32972502306491103</v>
      </c>
    </row>
    <row r="231" spans="1:8">
      <c r="A231" s="6" t="s">
        <v>219</v>
      </c>
      <c r="B231" s="6" t="s">
        <v>141</v>
      </c>
      <c r="C231" s="6" t="s">
        <v>230</v>
      </c>
      <c r="D231" s="11">
        <v>-4.45695209604333</v>
      </c>
      <c r="E231" s="11">
        <v>5.7324918955180701E-2</v>
      </c>
      <c r="F231" s="11">
        <v>-11.6154587464342</v>
      </c>
      <c r="G231" s="11">
        <v>3.2813416611977799</v>
      </c>
      <c r="H231" s="11">
        <v>0.25119773380703803</v>
      </c>
    </row>
    <row r="232" spans="1:8">
      <c r="A232" s="6" t="s">
        <v>219</v>
      </c>
      <c r="B232" s="6" t="s">
        <v>141</v>
      </c>
      <c r="C232" s="6" t="s">
        <v>231</v>
      </c>
      <c r="D232" s="11">
        <v>0.29180380579394399</v>
      </c>
      <c r="E232" s="11">
        <v>4.0900031208047902E-2</v>
      </c>
      <c r="F232" s="11">
        <v>-5.1289613146971904</v>
      </c>
      <c r="G232" s="11">
        <v>6.0223019586070698</v>
      </c>
      <c r="H232" s="11">
        <v>0.91813751066174099</v>
      </c>
    </row>
    <row r="233" spans="1:8">
      <c r="A233" s="6" t="s">
        <v>219</v>
      </c>
      <c r="B233" s="6" t="s">
        <v>141</v>
      </c>
      <c r="C233" s="6" t="s">
        <v>232</v>
      </c>
      <c r="D233" s="11">
        <v>-0.76360312920151796</v>
      </c>
      <c r="E233" s="11">
        <v>2.8117565882336999E-2</v>
      </c>
      <c r="F233" s="11">
        <v>-4.4829073244756303</v>
      </c>
      <c r="G233" s="11">
        <v>3.1005256551540001</v>
      </c>
      <c r="H233" s="11">
        <v>0.69409523391113304</v>
      </c>
    </row>
    <row r="234" spans="1:8">
      <c r="A234" s="6" t="s">
        <v>219</v>
      </c>
      <c r="B234" s="6" t="s">
        <v>69</v>
      </c>
      <c r="C234" s="6" t="s">
        <v>225</v>
      </c>
      <c r="D234" s="11">
        <v>2.48192891509624</v>
      </c>
      <c r="E234" s="11">
        <v>2.6772115436009301E-2</v>
      </c>
      <c r="F234" s="11">
        <v>-1.17854591828747</v>
      </c>
      <c r="G234" s="11">
        <v>6.2779924840470098</v>
      </c>
      <c r="H234" s="11">
        <v>0.18645689351577999</v>
      </c>
    </row>
    <row r="235" spans="1:8">
      <c r="A235" s="6" t="s">
        <v>219</v>
      </c>
      <c r="B235" s="6" t="s">
        <v>69</v>
      </c>
      <c r="C235" s="6" t="s">
        <v>226</v>
      </c>
      <c r="D235" s="11">
        <v>-0.64646414804082597</v>
      </c>
      <c r="E235" s="11">
        <v>4.4005249747085903E-2</v>
      </c>
      <c r="F235" s="11">
        <v>-6.4121644256024801</v>
      </c>
      <c r="G235" s="11">
        <v>5.4744457514406504</v>
      </c>
      <c r="H235" s="11">
        <v>0.83161651348955801</v>
      </c>
    </row>
    <row r="236" spans="1:8">
      <c r="A236" s="6" t="s">
        <v>219</v>
      </c>
      <c r="B236" s="6" t="s">
        <v>69</v>
      </c>
      <c r="C236" s="6" t="s">
        <v>228</v>
      </c>
      <c r="D236" s="11">
        <v>4.1257227792742999</v>
      </c>
      <c r="E236" s="11">
        <v>3.9753081452226301E-2</v>
      </c>
      <c r="F236" s="11">
        <v>-1.3486656263505299</v>
      </c>
      <c r="G236" s="11">
        <v>9.9038975310840698</v>
      </c>
      <c r="H236" s="11">
        <v>0.14231626043399201</v>
      </c>
    </row>
    <row r="237" spans="1:8">
      <c r="A237" s="6" t="s">
        <v>219</v>
      </c>
      <c r="B237" s="6" t="s">
        <v>69</v>
      </c>
      <c r="C237" s="6" t="s">
        <v>229</v>
      </c>
      <c r="D237" s="11">
        <v>-0.73711410319604598</v>
      </c>
      <c r="E237" s="11">
        <v>5.5180810448319503E-2</v>
      </c>
      <c r="F237" s="11">
        <v>-7.9064567984951504</v>
      </c>
      <c r="G237" s="11">
        <v>6.9903510499411201</v>
      </c>
      <c r="H237" s="11">
        <v>0.84662120616282899</v>
      </c>
    </row>
    <row r="238" spans="1:8">
      <c r="A238" s="6" t="s">
        <v>219</v>
      </c>
      <c r="B238" s="6" t="s">
        <v>69</v>
      </c>
      <c r="C238" s="6" t="s">
        <v>230</v>
      </c>
      <c r="D238" s="11">
        <v>1.7630226149921699</v>
      </c>
      <c r="E238" s="11">
        <v>5.56661499319627E-2</v>
      </c>
      <c r="F238" s="11">
        <v>-5.6491268484241202</v>
      </c>
      <c r="G238" s="11">
        <v>9.7574662091661306</v>
      </c>
      <c r="H238" s="11">
        <v>0.65059192021469903</v>
      </c>
    </row>
    <row r="239" spans="1:8">
      <c r="A239" s="6" t="s">
        <v>219</v>
      </c>
      <c r="B239" s="6" t="s">
        <v>69</v>
      </c>
      <c r="C239" s="6" t="s">
        <v>231</v>
      </c>
      <c r="D239" s="11">
        <v>5.3462770181949404</v>
      </c>
      <c r="E239" s="11">
        <v>4.1237829053998198E-2</v>
      </c>
      <c r="F239" s="11">
        <v>-0.39340413234640897</v>
      </c>
      <c r="G239" s="11">
        <v>11.4166987128028</v>
      </c>
      <c r="H239" s="11">
        <v>6.8440250463482802E-2</v>
      </c>
    </row>
    <row r="240" spans="1:8">
      <c r="A240" s="6" t="s">
        <v>219</v>
      </c>
      <c r="B240" s="6" t="s">
        <v>69</v>
      </c>
      <c r="C240" s="6" t="s">
        <v>232</v>
      </c>
      <c r="D240" s="11">
        <v>-0.56508633731756597</v>
      </c>
      <c r="E240" s="11">
        <v>2.88906569176293E-2</v>
      </c>
      <c r="F240" s="11">
        <v>-4.3923000328188104</v>
      </c>
      <c r="G240" s="11">
        <v>3.4153322221858602</v>
      </c>
      <c r="H240" s="11">
        <v>0.77718909391334801</v>
      </c>
    </row>
    <row r="241" spans="1:8">
      <c r="A241" s="6" t="s">
        <v>222</v>
      </c>
      <c r="B241" s="6" t="s">
        <v>156</v>
      </c>
      <c r="C241" s="6" t="s">
        <v>225</v>
      </c>
      <c r="D241" s="11">
        <v>1.6139636389524299</v>
      </c>
      <c r="E241" s="11">
        <v>3.2535155922287201E-2</v>
      </c>
      <c r="F241" s="11">
        <v>-2.77968166762638</v>
      </c>
      <c r="G241" s="11">
        <v>6.2061694873104498</v>
      </c>
      <c r="H241" s="11">
        <v>0.47772876161414701</v>
      </c>
    </row>
    <row r="242" spans="1:8">
      <c r="A242" s="6" t="s">
        <v>222</v>
      </c>
      <c r="B242" s="6" t="s">
        <v>156</v>
      </c>
      <c r="C242" s="6" t="s">
        <v>226</v>
      </c>
      <c r="D242" s="11">
        <v>2.2842489351842898</v>
      </c>
      <c r="E242" s="11">
        <v>5.2763243294286E-2</v>
      </c>
      <c r="F242" s="11">
        <v>-4.7911201835951402</v>
      </c>
      <c r="G242" s="11">
        <v>9.8854182552003298</v>
      </c>
      <c r="H242" s="11">
        <v>0.53687130933143301</v>
      </c>
    </row>
    <row r="243" spans="1:8">
      <c r="A243" s="6" t="s">
        <v>222</v>
      </c>
      <c r="B243" s="6" t="s">
        <v>156</v>
      </c>
      <c r="C243" s="6" t="s">
        <v>228</v>
      </c>
      <c r="D243" s="11">
        <v>-1.8826013341701899</v>
      </c>
      <c r="E243" s="11">
        <v>4.7753284757101298E-2</v>
      </c>
      <c r="F243" s="11">
        <v>-8.0459863841314299</v>
      </c>
      <c r="G243" s="11">
        <v>4.6938958115041904</v>
      </c>
      <c r="H243" s="11">
        <v>0.56584417617627603</v>
      </c>
    </row>
    <row r="244" spans="1:8">
      <c r="A244" s="6" t="s">
        <v>222</v>
      </c>
      <c r="B244" s="6" t="s">
        <v>156</v>
      </c>
      <c r="C244" s="6" t="s">
        <v>229</v>
      </c>
      <c r="D244" s="11">
        <v>0.52271048449816804</v>
      </c>
      <c r="E244" s="11">
        <v>6.5043514505675401E-2</v>
      </c>
      <c r="F244" s="11">
        <v>-7.9789266748035503</v>
      </c>
      <c r="G244" s="11">
        <v>9.8097963652356395</v>
      </c>
      <c r="H244" s="11">
        <v>0.90793974243416198</v>
      </c>
    </row>
    <row r="245" spans="1:8">
      <c r="A245" s="6" t="s">
        <v>222</v>
      </c>
      <c r="B245" s="6" t="s">
        <v>156</v>
      </c>
      <c r="C245" s="6" t="s">
        <v>230</v>
      </c>
      <c r="D245" s="11">
        <v>0.93492764199689704</v>
      </c>
      <c r="E245" s="11">
        <v>6.5582098511475798E-2</v>
      </c>
      <c r="F245" s="11">
        <v>-7.6691559931500501</v>
      </c>
      <c r="G245" s="11">
        <v>10.3408046106382</v>
      </c>
      <c r="H245" s="11">
        <v>0.83779654631937295</v>
      </c>
    </row>
    <row r="246" spans="1:8">
      <c r="A246" s="6" t="s">
        <v>222</v>
      </c>
      <c r="B246" s="6" t="s">
        <v>156</v>
      </c>
      <c r="C246" s="6" t="s">
        <v>231</v>
      </c>
      <c r="D246" s="11">
        <v>-4.7823537509810699</v>
      </c>
      <c r="E246" s="11">
        <v>4.9359238124770499E-2</v>
      </c>
      <c r="F246" s="11">
        <v>-10.958070250809399</v>
      </c>
      <c r="G246" s="11">
        <v>1.8216943718667</v>
      </c>
      <c r="H246" s="11">
        <v>0.15204701950910601</v>
      </c>
    </row>
    <row r="247" spans="1:8">
      <c r="A247" s="6" t="s">
        <v>222</v>
      </c>
      <c r="B247" s="6" t="s">
        <v>156</v>
      </c>
      <c r="C247" s="6" t="s">
        <v>232</v>
      </c>
      <c r="D247" s="11">
        <v>2.2276137386674701</v>
      </c>
      <c r="E247" s="11">
        <v>3.4877843329678103E-2</v>
      </c>
      <c r="F247" s="11">
        <v>-2.5033619348311098</v>
      </c>
      <c r="G247" s="11">
        <v>7.1881576441319002</v>
      </c>
      <c r="H247" s="11">
        <v>0.36212567782820798</v>
      </c>
    </row>
    <row r="248" spans="1:8">
      <c r="A248" s="6" t="s">
        <v>222</v>
      </c>
      <c r="B248" s="6" t="s">
        <v>168</v>
      </c>
      <c r="C248" s="6" t="s">
        <v>225</v>
      </c>
      <c r="D248" s="11">
        <v>1.42161214085388</v>
      </c>
      <c r="E248" s="11">
        <v>2.7985496283725E-2</v>
      </c>
      <c r="F248" s="11">
        <v>-2.36207507907192</v>
      </c>
      <c r="G248" s="11">
        <v>5.3519256741699603</v>
      </c>
      <c r="H248" s="11">
        <v>0.46679579932469301</v>
      </c>
    </row>
    <row r="249" spans="1:8">
      <c r="A249" s="15" t="s">
        <v>222</v>
      </c>
      <c r="B249" s="15" t="s">
        <v>168</v>
      </c>
      <c r="C249" s="15" t="s">
        <v>226</v>
      </c>
      <c r="D249" s="16">
        <v>7.8847932889426504</v>
      </c>
      <c r="E249" s="16">
        <v>4.5371801431405602E-2</v>
      </c>
      <c r="F249" s="16">
        <v>1.4355102879121999</v>
      </c>
      <c r="G249" s="16">
        <v>14.7441225460556</v>
      </c>
      <c r="H249" s="16">
        <v>1.58128572668981E-2</v>
      </c>
    </row>
    <row r="250" spans="1:8">
      <c r="A250" s="6" t="s">
        <v>222</v>
      </c>
      <c r="B250" s="6" t="s">
        <v>168</v>
      </c>
      <c r="C250" s="6" t="s">
        <v>228</v>
      </c>
      <c r="D250" s="11">
        <v>2.3298331157216801</v>
      </c>
      <c r="E250" s="11">
        <v>4.1544771456726401E-2</v>
      </c>
      <c r="F250" s="11">
        <v>-3.2858386950351801</v>
      </c>
      <c r="G250" s="11">
        <v>8.2715768218516192</v>
      </c>
      <c r="H250" s="11">
        <v>0.42383645020904998</v>
      </c>
    </row>
    <row r="251" spans="1:8">
      <c r="A251" s="6" t="s">
        <v>222</v>
      </c>
      <c r="B251" s="6" t="s">
        <v>168</v>
      </c>
      <c r="C251" s="6" t="s">
        <v>229</v>
      </c>
      <c r="D251" s="11">
        <v>7.6984015063568103</v>
      </c>
      <c r="E251" s="11">
        <v>5.6976668603260797E-2</v>
      </c>
      <c r="F251" s="11">
        <v>-0.32368996510130399</v>
      </c>
      <c r="G251" s="11">
        <v>16.3661223310074</v>
      </c>
      <c r="H251" s="11">
        <v>6.0394003171037602E-2</v>
      </c>
    </row>
    <row r="252" spans="1:8">
      <c r="A252" s="6" t="s">
        <v>222</v>
      </c>
      <c r="B252" s="6" t="s">
        <v>168</v>
      </c>
      <c r="C252" s="6" t="s">
        <v>230</v>
      </c>
      <c r="D252" s="11">
        <v>7.3067812725629899</v>
      </c>
      <c r="E252" s="11">
        <v>5.7915322013461903E-2</v>
      </c>
      <c r="F252" s="11">
        <v>-0.81270651857010501</v>
      </c>
      <c r="G252" s="11">
        <v>16.090931639681202</v>
      </c>
      <c r="H252" s="11">
        <v>7.8964822829853606E-2</v>
      </c>
    </row>
    <row r="253" spans="1:8">
      <c r="A253" s="15" t="s">
        <v>222</v>
      </c>
      <c r="B253" s="15" t="s">
        <v>168</v>
      </c>
      <c r="C253" s="15" t="s">
        <v>231</v>
      </c>
      <c r="D253" s="16">
        <v>7.1015036836765502</v>
      </c>
      <c r="E253" s="16">
        <v>4.2857667522537897E-2</v>
      </c>
      <c r="F253" s="16">
        <v>1.0435832803188401</v>
      </c>
      <c r="G253" s="16">
        <v>13.522617853743901</v>
      </c>
      <c r="H253" s="16">
        <v>2.0917206775274502E-2</v>
      </c>
    </row>
    <row r="254" spans="1:8">
      <c r="A254" s="15" t="s">
        <v>222</v>
      </c>
      <c r="B254" s="15" t="s">
        <v>168</v>
      </c>
      <c r="C254" s="15" t="s">
        <v>232</v>
      </c>
      <c r="D254" s="16">
        <v>5.9370812874658201</v>
      </c>
      <c r="E254" s="16">
        <v>2.9756434395069298E-2</v>
      </c>
      <c r="F254" s="16">
        <v>1.7398628605648201</v>
      </c>
      <c r="G254" s="16">
        <v>10.3074535011697</v>
      </c>
      <c r="H254" s="16">
        <v>5.16927449700903E-3</v>
      </c>
    </row>
    <row r="255" spans="1:8">
      <c r="A255" s="6" t="s">
        <v>222</v>
      </c>
      <c r="B255" s="6" t="s">
        <v>176</v>
      </c>
      <c r="C255" s="6" t="s">
        <v>225</v>
      </c>
      <c r="D255" s="11">
        <v>-7.3543310331602996E-3</v>
      </c>
      <c r="E255" s="11">
        <v>2.2999833530833898E-2</v>
      </c>
      <c r="F255" s="11">
        <v>-3.0834992057976902</v>
      </c>
      <c r="G255" s="11">
        <v>3.1664278625882898</v>
      </c>
      <c r="H255" s="11">
        <v>0.99631915515067404</v>
      </c>
    </row>
    <row r="256" spans="1:8">
      <c r="A256" s="6" t="s">
        <v>222</v>
      </c>
      <c r="B256" s="6" t="s">
        <v>176</v>
      </c>
      <c r="C256" s="6" t="s">
        <v>226</v>
      </c>
      <c r="D256" s="11">
        <v>2.22728400367482</v>
      </c>
      <c r="E256" s="11">
        <v>3.7352161143274998E-2</v>
      </c>
      <c r="F256" s="11">
        <v>-2.8308630119469198</v>
      </c>
      <c r="G256" s="11">
        <v>7.5487332572776298</v>
      </c>
      <c r="H256" s="11">
        <v>0.39486443014338002</v>
      </c>
    </row>
    <row r="257" spans="1:8">
      <c r="A257" s="6" t="s">
        <v>222</v>
      </c>
      <c r="B257" s="6" t="s">
        <v>176</v>
      </c>
      <c r="C257" s="6" t="s">
        <v>228</v>
      </c>
      <c r="D257" s="11">
        <v>-2.7874335104905801</v>
      </c>
      <c r="E257" s="11">
        <v>3.3919098561151301E-2</v>
      </c>
      <c r="F257" s="11">
        <v>-7.1654784560897697</v>
      </c>
      <c r="G257" s="11">
        <v>1.7970785685296899</v>
      </c>
      <c r="H257" s="11">
        <v>0.22919773913559399</v>
      </c>
    </row>
    <row r="258" spans="1:8">
      <c r="A258" s="6" t="s">
        <v>222</v>
      </c>
      <c r="B258" s="6" t="s">
        <v>176</v>
      </c>
      <c r="C258" s="6" t="s">
        <v>229</v>
      </c>
      <c r="D258" s="11">
        <v>-4.3164130304389099</v>
      </c>
      <c r="E258" s="11">
        <v>4.6320439481707901E-2</v>
      </c>
      <c r="F258" s="11">
        <v>-10.1521854198163</v>
      </c>
      <c r="G258" s="11">
        <v>1.8984029621662599</v>
      </c>
      <c r="H258" s="11">
        <v>0.169359012011919</v>
      </c>
    </row>
    <row r="259" spans="1:8">
      <c r="A259" s="6" t="s">
        <v>222</v>
      </c>
      <c r="B259" s="6" t="s">
        <v>176</v>
      </c>
      <c r="C259" s="6" t="s">
        <v>230</v>
      </c>
      <c r="D259" s="11">
        <v>-2.6756829045933701</v>
      </c>
      <c r="E259" s="11">
        <v>4.6978768570021402E-2</v>
      </c>
      <c r="F259" s="11">
        <v>-8.6932239003061405</v>
      </c>
      <c r="G259" s="11">
        <v>3.73844201601394</v>
      </c>
      <c r="H259" s="11">
        <v>0.40491119041264501</v>
      </c>
    </row>
    <row r="260" spans="1:8">
      <c r="A260" s="6" t="s">
        <v>222</v>
      </c>
      <c r="B260" s="6" t="s">
        <v>176</v>
      </c>
      <c r="C260" s="6" t="s">
        <v>231</v>
      </c>
      <c r="D260" s="11">
        <v>0.69808517965628303</v>
      </c>
      <c r="E260" s="11">
        <v>3.5302224152801799E-2</v>
      </c>
      <c r="F260" s="11">
        <v>-4.0174604101389102</v>
      </c>
      <c r="G260" s="11">
        <v>5.6453017619513002</v>
      </c>
      <c r="H260" s="11">
        <v>0.77618422462953796</v>
      </c>
    </row>
    <row r="261" spans="1:8">
      <c r="A261" s="6" t="s">
        <v>222</v>
      </c>
      <c r="B261" s="6" t="s">
        <v>176</v>
      </c>
      <c r="C261" s="6" t="s">
        <v>232</v>
      </c>
      <c r="D261" s="11">
        <v>-1.1457725050938601</v>
      </c>
      <c r="E261" s="11">
        <v>2.4715642759325598E-2</v>
      </c>
      <c r="F261" s="11">
        <v>-4.4099798947032101</v>
      </c>
      <c r="G261" s="11">
        <v>2.2299010173884</v>
      </c>
      <c r="H261" s="11">
        <v>0.50115830178658305</v>
      </c>
    </row>
    <row r="262" spans="1:8">
      <c r="A262" s="6" t="s">
        <v>222</v>
      </c>
      <c r="B262" s="6" t="s">
        <v>145</v>
      </c>
      <c r="C262" s="6" t="s">
        <v>225</v>
      </c>
      <c r="D262" s="11">
        <v>0.33448211470879002</v>
      </c>
      <c r="E262" s="11">
        <v>2.3205997963540701E-2</v>
      </c>
      <c r="F262" s="11">
        <v>-2.7794130997961202</v>
      </c>
      <c r="G262" s="11">
        <v>3.5481128247098099</v>
      </c>
      <c r="H262" s="11">
        <v>0.83554334546211795</v>
      </c>
    </row>
    <row r="263" spans="1:8">
      <c r="A263" s="6" t="s">
        <v>222</v>
      </c>
      <c r="B263" s="6" t="s">
        <v>145</v>
      </c>
      <c r="C263" s="6" t="s">
        <v>226</v>
      </c>
      <c r="D263" s="11">
        <v>2.0523606596071202</v>
      </c>
      <c r="E263" s="11">
        <v>3.7976065754024901E-2</v>
      </c>
      <c r="F263" s="11">
        <v>-3.0793177073410898</v>
      </c>
      <c r="G263" s="11">
        <v>7.4557470071315404</v>
      </c>
      <c r="H263" s="11">
        <v>0.44023870360519501</v>
      </c>
    </row>
    <row r="264" spans="1:8">
      <c r="A264" s="6" t="s">
        <v>222</v>
      </c>
      <c r="B264" s="6" t="s">
        <v>145</v>
      </c>
      <c r="C264" s="6" t="s">
        <v>228</v>
      </c>
      <c r="D264" s="11">
        <v>-2.12344638425941</v>
      </c>
      <c r="E264" s="11">
        <v>3.4508454026213303E-2</v>
      </c>
      <c r="F264" s="11">
        <v>-6.6062029834190401</v>
      </c>
      <c r="G264" s="11">
        <v>2.5744755403205102</v>
      </c>
      <c r="H264" s="11">
        <v>0.36955334861201899</v>
      </c>
    </row>
    <row r="265" spans="1:8">
      <c r="A265" s="6" t="s">
        <v>222</v>
      </c>
      <c r="B265" s="6" t="s">
        <v>145</v>
      </c>
      <c r="C265" s="6" t="s">
        <v>229</v>
      </c>
      <c r="D265" s="11">
        <v>-2.3876565241615499</v>
      </c>
      <c r="E265" s="11">
        <v>4.77664248166959E-2</v>
      </c>
      <c r="F265" s="11">
        <v>-8.5209488768332804</v>
      </c>
      <c r="G265" s="11">
        <v>4.1568477357335496</v>
      </c>
      <c r="H265" s="11">
        <v>0.46545403229118099</v>
      </c>
    </row>
    <row r="266" spans="1:8">
      <c r="A266" s="6" t="s">
        <v>222</v>
      </c>
      <c r="B266" s="6" t="s">
        <v>145</v>
      </c>
      <c r="C266" s="6" t="s">
        <v>230</v>
      </c>
      <c r="D266" s="11">
        <v>-2.8754264629718098</v>
      </c>
      <c r="E266" s="11">
        <v>4.8633672753274897E-2</v>
      </c>
      <c r="F266" s="11">
        <v>-9.0852510007658598</v>
      </c>
      <c r="G266" s="11">
        <v>3.7585528045516798</v>
      </c>
      <c r="H266" s="11">
        <v>0.38677239946332298</v>
      </c>
    </row>
    <row r="267" spans="1:8">
      <c r="A267" s="6" t="s">
        <v>222</v>
      </c>
      <c r="B267" s="6" t="s">
        <v>145</v>
      </c>
      <c r="C267" s="6" t="s">
        <v>231</v>
      </c>
      <c r="D267" s="11">
        <v>0.91993350732708601</v>
      </c>
      <c r="E267" s="11">
        <v>3.5950040382174503E-2</v>
      </c>
      <c r="F267" s="11">
        <v>-3.8906242733929499</v>
      </c>
      <c r="G267" s="11">
        <v>5.9712738962650196</v>
      </c>
      <c r="H267" s="11">
        <v>0.71325602779560404</v>
      </c>
    </row>
    <row r="268" spans="1:8">
      <c r="A268" s="6" t="s">
        <v>222</v>
      </c>
      <c r="B268" s="6" t="s">
        <v>145</v>
      </c>
      <c r="C268" s="6" t="s">
        <v>232</v>
      </c>
      <c r="D268" s="11">
        <v>-0.196756879728677</v>
      </c>
      <c r="E268" s="11">
        <v>2.5007408851780401E-2</v>
      </c>
      <c r="F268" s="11">
        <v>-3.53054770473091</v>
      </c>
      <c r="G268" s="11">
        <v>3.2522430710686598</v>
      </c>
      <c r="H268" s="11">
        <v>0.90953725095058302</v>
      </c>
    </row>
    <row r="269" spans="1:8">
      <c r="A269" s="6" t="s">
        <v>222</v>
      </c>
      <c r="B269" s="6" t="s">
        <v>160</v>
      </c>
      <c r="C269" s="6" t="s">
        <v>225</v>
      </c>
      <c r="D269" s="11">
        <v>-0.59142167334665896</v>
      </c>
      <c r="E269" s="11">
        <v>3.31632397965489E-2</v>
      </c>
      <c r="F269" s="11">
        <v>-4.9708317266064403</v>
      </c>
      <c r="G269" s="11">
        <v>3.98981306977482</v>
      </c>
      <c r="H269" s="11">
        <v>0.79636905656696999</v>
      </c>
    </row>
    <row r="270" spans="1:8">
      <c r="A270" s="6" t="s">
        <v>222</v>
      </c>
      <c r="B270" s="6" t="s">
        <v>160</v>
      </c>
      <c r="C270" s="6" t="s">
        <v>226</v>
      </c>
      <c r="D270" s="11">
        <v>3.8921496877264898</v>
      </c>
      <c r="E270" s="11">
        <v>5.4140347456195899E-2</v>
      </c>
      <c r="F270" s="11">
        <v>-3.47520005188602</v>
      </c>
      <c r="G270" s="11">
        <v>11.8218196001334</v>
      </c>
      <c r="H270" s="11">
        <v>0.30892580474419801</v>
      </c>
    </row>
    <row r="271" spans="1:8">
      <c r="A271" s="15" t="s">
        <v>222</v>
      </c>
      <c r="B271" s="15" t="s">
        <v>160</v>
      </c>
      <c r="C271" s="15" t="s">
        <v>228</v>
      </c>
      <c r="D271" s="16">
        <v>-7.5257418774975902</v>
      </c>
      <c r="E271" s="16">
        <v>4.8829428042785901E-2</v>
      </c>
      <c r="F271" s="16">
        <v>-13.4612583787942</v>
      </c>
      <c r="G271" s="16">
        <v>-1.1831203562161099</v>
      </c>
      <c r="H271" s="16">
        <v>2.0797288094968301E-2</v>
      </c>
    </row>
    <row r="272" spans="1:8">
      <c r="A272" s="6" t="s">
        <v>222</v>
      </c>
      <c r="B272" s="6" t="s">
        <v>160</v>
      </c>
      <c r="C272" s="6" t="s">
        <v>229</v>
      </c>
      <c r="D272" s="11">
        <v>-6.0431356096878304</v>
      </c>
      <c r="E272" s="11">
        <v>6.7486160717004307E-2</v>
      </c>
      <c r="F272" s="11">
        <v>-14.2744240323845</v>
      </c>
      <c r="G272" s="11">
        <v>2.97851331316132</v>
      </c>
      <c r="H272" s="11">
        <v>0.18267541555133701</v>
      </c>
    </row>
    <row r="273" spans="1:8">
      <c r="A273" s="6" t="s">
        <v>222</v>
      </c>
      <c r="B273" s="6" t="s">
        <v>160</v>
      </c>
      <c r="C273" s="6" t="s">
        <v>230</v>
      </c>
      <c r="D273" s="11">
        <v>-7.4301135125530404</v>
      </c>
      <c r="E273" s="11">
        <v>6.7975196535179597E-2</v>
      </c>
      <c r="F273" s="11">
        <v>-15.595988522734601</v>
      </c>
      <c r="G273" s="11">
        <v>1.5257892879530599</v>
      </c>
      <c r="H273" s="11">
        <v>0.101293572630567</v>
      </c>
    </row>
    <row r="274" spans="1:8">
      <c r="A274" s="6" t="s">
        <v>222</v>
      </c>
      <c r="B274" s="6" t="s">
        <v>160</v>
      </c>
      <c r="C274" s="6" t="s">
        <v>231</v>
      </c>
      <c r="D274" s="11">
        <v>-1.2433401883306701</v>
      </c>
      <c r="E274" s="11">
        <v>5.1001914627446798E-2</v>
      </c>
      <c r="F274" s="11">
        <v>-7.8544631586485902</v>
      </c>
      <c r="G274" s="11">
        <v>5.84210794657898</v>
      </c>
      <c r="H274" s="11">
        <v>0.72340684096577601</v>
      </c>
    </row>
    <row r="275" spans="1:8">
      <c r="A275" s="6" t="s">
        <v>222</v>
      </c>
      <c r="B275" s="6" t="s">
        <v>160</v>
      </c>
      <c r="C275" s="6" t="s">
        <v>232</v>
      </c>
      <c r="D275" s="11">
        <v>2.0369845742279802</v>
      </c>
      <c r="E275" s="11">
        <v>3.56986591099165E-2</v>
      </c>
      <c r="F275" s="11">
        <v>-2.79362763765754</v>
      </c>
      <c r="G275" s="11">
        <v>7.1076511547163896</v>
      </c>
      <c r="H275" s="11">
        <v>0.41510818679710998</v>
      </c>
    </row>
    <row r="276" spans="1:8">
      <c r="A276" s="6" t="s">
        <v>222</v>
      </c>
      <c r="B276" s="6" t="s">
        <v>172</v>
      </c>
      <c r="C276" s="6" t="s">
        <v>225</v>
      </c>
      <c r="D276" s="11">
        <v>2.1369435197426299</v>
      </c>
      <c r="E276" s="11">
        <v>2.9944711024457501E-2</v>
      </c>
      <c r="F276" s="11">
        <v>-1.9348007434368599</v>
      </c>
      <c r="G276" s="11">
        <v>6.3777498097208598</v>
      </c>
      <c r="H276" s="11">
        <v>0.30834359541178002</v>
      </c>
    </row>
    <row r="277" spans="1:8">
      <c r="A277" s="15" t="s">
        <v>222</v>
      </c>
      <c r="B277" s="15" t="s">
        <v>172</v>
      </c>
      <c r="C277" s="15" t="s">
        <v>226</v>
      </c>
      <c r="D277" s="16">
        <v>7.5172080166944903</v>
      </c>
      <c r="E277" s="16">
        <v>4.8119357542968498E-2</v>
      </c>
      <c r="F277" s="16">
        <v>0.713259786592912</v>
      </c>
      <c r="G277" s="16">
        <v>14.7808148023427</v>
      </c>
      <c r="H277" s="16">
        <v>2.97737233474425E-2</v>
      </c>
    </row>
    <row r="278" spans="1:8">
      <c r="A278" s="6" t="s">
        <v>222</v>
      </c>
      <c r="B278" s="6" t="s">
        <v>172</v>
      </c>
      <c r="C278" s="6" t="s">
        <v>228</v>
      </c>
      <c r="D278" s="11">
        <v>4.9994390505690296</v>
      </c>
      <c r="E278" s="11">
        <v>4.3798654157132598E-2</v>
      </c>
      <c r="F278" s="11">
        <v>-1.0661408934104299</v>
      </c>
      <c r="G278" s="11">
        <v>11.4368963314789</v>
      </c>
      <c r="H278" s="11">
        <v>0.108068476669488</v>
      </c>
    </row>
    <row r="279" spans="1:8">
      <c r="A279" s="6" t="s">
        <v>222</v>
      </c>
      <c r="B279" s="6" t="s">
        <v>172</v>
      </c>
      <c r="C279" s="6" t="s">
        <v>229</v>
      </c>
      <c r="D279" s="11">
        <v>5.7490359327630998</v>
      </c>
      <c r="E279" s="11">
        <v>5.9280616546161402E-2</v>
      </c>
      <c r="F279" s="11">
        <v>-2.4337216842639799</v>
      </c>
      <c r="G279" s="11">
        <v>14.6180708514859</v>
      </c>
      <c r="H279" s="11">
        <v>0.173707858855666</v>
      </c>
    </row>
    <row r="280" spans="1:8">
      <c r="A280" s="15" t="s">
        <v>222</v>
      </c>
      <c r="B280" s="15" t="s">
        <v>172</v>
      </c>
      <c r="C280" s="15" t="s">
        <v>230</v>
      </c>
      <c r="D280" s="16">
        <v>9.0722505386698504</v>
      </c>
      <c r="E280" s="16">
        <v>5.9416814843737703E-2</v>
      </c>
      <c r="F280" s="16">
        <v>0.61372705081506096</v>
      </c>
      <c r="G280" s="16">
        <v>18.2418759973169</v>
      </c>
      <c r="H280" s="16">
        <v>3.4982305206703E-2</v>
      </c>
    </row>
    <row r="281" spans="1:8">
      <c r="A281" s="15" t="s">
        <v>222</v>
      </c>
      <c r="B281" s="15" t="s">
        <v>172</v>
      </c>
      <c r="C281" s="15" t="s">
        <v>231</v>
      </c>
      <c r="D281" s="16">
        <v>10.2924287235551</v>
      </c>
      <c r="E281" s="16">
        <v>4.4974251845959497E-2</v>
      </c>
      <c r="F281" s="16">
        <v>3.7552417399809399</v>
      </c>
      <c r="G281" s="16">
        <v>17.241496716141899</v>
      </c>
      <c r="H281" s="16">
        <v>1.6748409678902199E-3</v>
      </c>
    </row>
    <row r="282" spans="1:8">
      <c r="A282" s="15" t="s">
        <v>222</v>
      </c>
      <c r="B282" s="15" t="s">
        <v>172</v>
      </c>
      <c r="C282" s="15" t="s">
        <v>232</v>
      </c>
      <c r="D282" s="16">
        <v>6.0289788169878502</v>
      </c>
      <c r="E282" s="16">
        <v>3.1855435400841403E-2</v>
      </c>
      <c r="F282" s="16">
        <v>1.5381562572771801</v>
      </c>
      <c r="G282" s="16">
        <v>10.718421166600001</v>
      </c>
      <c r="H282" s="16">
        <v>8.0180302701815791E-3</v>
      </c>
    </row>
    <row r="283" spans="1:8">
      <c r="A283" s="6" t="s">
        <v>222</v>
      </c>
      <c r="B283" s="6" t="s">
        <v>149</v>
      </c>
      <c r="C283" s="6" t="s">
        <v>225</v>
      </c>
      <c r="D283" s="11">
        <v>1.3891997809623899</v>
      </c>
      <c r="E283" s="11">
        <v>2.2915052948515299E-2</v>
      </c>
      <c r="F283" s="11">
        <v>-1.71858885791597</v>
      </c>
      <c r="G283" s="11">
        <v>4.5952608206102097</v>
      </c>
      <c r="H283" s="11">
        <v>0.38506676100190501</v>
      </c>
    </row>
    <row r="284" spans="1:8">
      <c r="A284" s="15" t="s">
        <v>222</v>
      </c>
      <c r="B284" s="15" t="s">
        <v>149</v>
      </c>
      <c r="C284" s="15" t="s">
        <v>226</v>
      </c>
      <c r="D284" s="16">
        <v>5.7873009240962903</v>
      </c>
      <c r="E284" s="16">
        <v>3.7067999532099098E-2</v>
      </c>
      <c r="F284" s="16">
        <v>0.59183261020851996</v>
      </c>
      <c r="G284" s="16">
        <v>11.2511100197373</v>
      </c>
      <c r="H284" s="16">
        <v>2.85486380760618E-2</v>
      </c>
    </row>
    <row r="285" spans="1:8">
      <c r="A285" s="6" t="s">
        <v>222</v>
      </c>
      <c r="B285" s="6" t="s">
        <v>149</v>
      </c>
      <c r="C285" s="6" t="s">
        <v>228</v>
      </c>
      <c r="D285" s="11">
        <v>1.26133748315993</v>
      </c>
      <c r="E285" s="11">
        <v>3.3904350100747799E-2</v>
      </c>
      <c r="F285" s="11">
        <v>-3.2971094752344601</v>
      </c>
      <c r="G285" s="11">
        <v>6.0346636303741503</v>
      </c>
      <c r="H285" s="11">
        <v>0.59377989458445202</v>
      </c>
    </row>
    <row r="286" spans="1:8">
      <c r="A286" s="6" t="s">
        <v>222</v>
      </c>
      <c r="B286" s="6" t="s">
        <v>149</v>
      </c>
      <c r="C286" s="6" t="s">
        <v>229</v>
      </c>
      <c r="D286" s="11">
        <v>2.7054381822594298</v>
      </c>
      <c r="E286" s="11">
        <v>4.6403649107875797E-2</v>
      </c>
      <c r="F286" s="11">
        <v>-3.5695008409612798</v>
      </c>
      <c r="G286" s="11">
        <v>9.3887009214053094</v>
      </c>
      <c r="H286" s="11">
        <v>0.406568700925446</v>
      </c>
    </row>
    <row r="287" spans="1:8">
      <c r="A287" s="6" t="s">
        <v>222</v>
      </c>
      <c r="B287" s="6" t="s">
        <v>149</v>
      </c>
      <c r="C287" s="6" t="s">
        <v>230</v>
      </c>
      <c r="D287" s="11">
        <v>4.8113770469670802</v>
      </c>
      <c r="E287" s="11">
        <v>4.68776243346153E-2</v>
      </c>
      <c r="F287" s="11">
        <v>-1.6555744954734399</v>
      </c>
      <c r="G287" s="11">
        <v>11.703583625854501</v>
      </c>
      <c r="H287" s="11">
        <v>0.14811569172426201</v>
      </c>
    </row>
    <row r="288" spans="1:8">
      <c r="A288" s="6" t="s">
        <v>222</v>
      </c>
      <c r="B288" s="6" t="s">
        <v>149</v>
      </c>
      <c r="C288" s="6" t="s">
        <v>231</v>
      </c>
      <c r="D288" s="11">
        <v>2.1804125586847301</v>
      </c>
      <c r="E288" s="11">
        <v>3.5194835069215002E-2</v>
      </c>
      <c r="F288" s="11">
        <v>-2.59033768964402</v>
      </c>
      <c r="G288" s="11">
        <v>7.18481578755061</v>
      </c>
      <c r="H288" s="11">
        <v>0.37659757235792501</v>
      </c>
    </row>
    <row r="289" spans="1:8">
      <c r="A289" s="6" t="s">
        <v>222</v>
      </c>
      <c r="B289" s="6" t="s">
        <v>149</v>
      </c>
      <c r="C289" s="6" t="s">
        <v>232</v>
      </c>
      <c r="D289" s="11">
        <v>1.86830491823056</v>
      </c>
      <c r="E289" s="11">
        <v>2.46327559879977E-2</v>
      </c>
      <c r="F289" s="11">
        <v>-1.4843355880717499</v>
      </c>
      <c r="G289" s="11">
        <v>5.3350409689480101</v>
      </c>
      <c r="H289" s="11">
        <v>0.27830474077365502</v>
      </c>
    </row>
    <row r="290" spans="1:8">
      <c r="A290" s="6" t="s">
        <v>222</v>
      </c>
      <c r="B290" s="6" t="s">
        <v>164</v>
      </c>
      <c r="C290" s="6" t="s">
        <v>225</v>
      </c>
      <c r="D290" s="11">
        <v>2.13363622533738</v>
      </c>
      <c r="E290" s="11">
        <v>2.7379265705146899E-2</v>
      </c>
      <c r="F290" s="11">
        <v>-1.5956010710749899</v>
      </c>
      <c r="G290" s="11">
        <v>6.0042006470035298</v>
      </c>
      <c r="H290" s="11">
        <v>0.26594454517196803</v>
      </c>
    </row>
    <row r="291" spans="1:8">
      <c r="A291" s="6" t="s">
        <v>222</v>
      </c>
      <c r="B291" s="6" t="s">
        <v>164</v>
      </c>
      <c r="C291" s="6" t="s">
        <v>226</v>
      </c>
      <c r="D291" s="11">
        <v>1.8964564507409001</v>
      </c>
      <c r="E291" s="11">
        <v>4.4896959637746897E-2</v>
      </c>
      <c r="F291" s="11">
        <v>-4.1330233253768096</v>
      </c>
      <c r="G291" s="11">
        <v>8.3051557206995898</v>
      </c>
      <c r="H291" s="11">
        <v>0.54604923541738604</v>
      </c>
    </row>
    <row r="292" spans="1:8">
      <c r="A292" s="6" t="s">
        <v>222</v>
      </c>
      <c r="B292" s="6" t="s">
        <v>164</v>
      </c>
      <c r="C292" s="6" t="s">
        <v>228</v>
      </c>
      <c r="D292" s="11">
        <v>2.5272424271119802</v>
      </c>
      <c r="E292" s="11">
        <v>4.0701262773886603E-2</v>
      </c>
      <c r="F292" s="11">
        <v>-2.9881544044106101</v>
      </c>
      <c r="G292" s="11">
        <v>8.3562051126023107</v>
      </c>
      <c r="H292" s="11">
        <v>0.37633315840321202</v>
      </c>
    </row>
    <row r="293" spans="1:8">
      <c r="A293" s="6" t="s">
        <v>222</v>
      </c>
      <c r="B293" s="6" t="s">
        <v>164</v>
      </c>
      <c r="C293" s="6" t="s">
        <v>229</v>
      </c>
      <c r="D293" s="11">
        <v>0.34173679852063099</v>
      </c>
      <c r="E293" s="11">
        <v>5.6033564683341898E-2</v>
      </c>
      <c r="F293" s="11">
        <v>-7.0133166066776997</v>
      </c>
      <c r="G293" s="11">
        <v>8.2785596423008005</v>
      </c>
      <c r="H293" s="11">
        <v>0.93000630654111704</v>
      </c>
    </row>
    <row r="294" spans="1:8">
      <c r="A294" s="6" t="s">
        <v>222</v>
      </c>
      <c r="B294" s="6" t="s">
        <v>164</v>
      </c>
      <c r="C294" s="6" t="s">
        <v>230</v>
      </c>
      <c r="D294" s="11">
        <v>3.35320944747335</v>
      </c>
      <c r="E294" s="11">
        <v>5.6775381732587699E-2</v>
      </c>
      <c r="F294" s="11">
        <v>-4.3190617680114496</v>
      </c>
      <c r="G294" s="11">
        <v>11.640689362743601</v>
      </c>
      <c r="H294" s="11">
        <v>0.40197709171373902</v>
      </c>
    </row>
    <row r="295" spans="1:8">
      <c r="A295" s="6" t="s">
        <v>222</v>
      </c>
      <c r="B295" s="6" t="s">
        <v>164</v>
      </c>
      <c r="C295" s="6" t="s">
        <v>231</v>
      </c>
      <c r="D295" s="11">
        <v>4.8095236215163704</v>
      </c>
      <c r="E295" s="11">
        <v>4.2190565529207399E-2</v>
      </c>
      <c r="F295" s="11">
        <v>-1.0290997769838801</v>
      </c>
      <c r="G295" s="11">
        <v>10.992586881760801</v>
      </c>
      <c r="H295" s="11">
        <v>0.10821264654843001</v>
      </c>
    </row>
    <row r="296" spans="1:8">
      <c r="A296" s="6" t="s">
        <v>222</v>
      </c>
      <c r="B296" s="6" t="s">
        <v>164</v>
      </c>
      <c r="C296" s="6" t="s">
        <v>232</v>
      </c>
      <c r="D296" s="11">
        <v>2.0403643933400799</v>
      </c>
      <c r="E296" s="11">
        <v>2.9573495252167199E-2</v>
      </c>
      <c r="F296" s="11">
        <v>-1.9781075530554999</v>
      </c>
      <c r="G296" s="11">
        <v>6.2235762399850598</v>
      </c>
      <c r="H296" s="11">
        <v>0.32445695449974699</v>
      </c>
    </row>
    <row r="297" spans="1:8">
      <c r="A297" s="6" t="s">
        <v>222</v>
      </c>
      <c r="B297" s="6" t="s">
        <v>152</v>
      </c>
      <c r="C297" s="6" t="s">
        <v>225</v>
      </c>
      <c r="D297" s="11">
        <v>-1.4026438271672399</v>
      </c>
      <c r="E297" s="11">
        <v>2.2108962493829602E-2</v>
      </c>
      <c r="F297" s="11">
        <v>-4.3201322345365698</v>
      </c>
      <c r="G297" s="11">
        <v>1.6038051819035699</v>
      </c>
      <c r="H297" s="11">
        <v>0.35665435491812397</v>
      </c>
    </row>
    <row r="298" spans="1:8">
      <c r="A298" s="6" t="s">
        <v>222</v>
      </c>
      <c r="B298" s="6" t="s">
        <v>152</v>
      </c>
      <c r="C298" s="6" t="s">
        <v>226</v>
      </c>
      <c r="D298" s="11">
        <v>-0.81305476474973204</v>
      </c>
      <c r="E298" s="11">
        <v>3.6357548908687198E-2</v>
      </c>
      <c r="F298" s="11">
        <v>-5.5932867608808703</v>
      </c>
      <c r="G298" s="11">
        <v>4.2092216491227399</v>
      </c>
      <c r="H298" s="11">
        <v>0.74597967624949202</v>
      </c>
    </row>
    <row r="299" spans="1:8">
      <c r="A299" s="6" t="s">
        <v>222</v>
      </c>
      <c r="B299" s="6" t="s">
        <v>152</v>
      </c>
      <c r="C299" s="6" t="s">
        <v>228</v>
      </c>
      <c r="D299" s="11">
        <v>-1.22009675025327</v>
      </c>
      <c r="E299" s="11">
        <v>3.2988894954111198E-2</v>
      </c>
      <c r="F299" s="11">
        <v>-5.5494418895926003</v>
      </c>
      <c r="G299" s="11">
        <v>3.3076932655431199</v>
      </c>
      <c r="H299" s="11">
        <v>0.59136178742435397</v>
      </c>
    </row>
    <row r="300" spans="1:8">
      <c r="A300" s="6" t="s">
        <v>222</v>
      </c>
      <c r="B300" s="6" t="s">
        <v>152</v>
      </c>
      <c r="C300" s="6" t="s">
        <v>229</v>
      </c>
      <c r="D300" s="11">
        <v>0.73805684760677204</v>
      </c>
      <c r="E300" s="11">
        <v>4.5663553114783102E-2</v>
      </c>
      <c r="F300" s="11">
        <v>-5.3215335166158404</v>
      </c>
      <c r="G300" s="11">
        <v>7.1854717800338603</v>
      </c>
      <c r="H300" s="11">
        <v>0.816285204771659</v>
      </c>
    </row>
    <row r="301" spans="1:8">
      <c r="A301" s="6" t="s">
        <v>222</v>
      </c>
      <c r="B301" s="6" t="s">
        <v>152</v>
      </c>
      <c r="C301" s="6" t="s">
        <v>230</v>
      </c>
      <c r="D301" s="11">
        <v>1.6223943155447</v>
      </c>
      <c r="E301" s="11">
        <v>4.6388200932592098E-2</v>
      </c>
      <c r="F301" s="11">
        <v>-4.5843720526308998</v>
      </c>
      <c r="G301" s="11">
        <v>8.2329095200258706</v>
      </c>
      <c r="H301" s="11">
        <v>0.61670687509135902</v>
      </c>
    </row>
    <row r="302" spans="1:8">
      <c r="A302" s="6" t="s">
        <v>222</v>
      </c>
      <c r="B302" s="6" t="s">
        <v>152</v>
      </c>
      <c r="C302" s="6" t="s">
        <v>231</v>
      </c>
      <c r="D302" s="11">
        <v>0.40939993734176999</v>
      </c>
      <c r="E302" s="11">
        <v>3.4317252098215303E-2</v>
      </c>
      <c r="F302" s="11">
        <v>-4.16447020203461</v>
      </c>
      <c r="G302" s="11">
        <v>5.2015637314407801</v>
      </c>
      <c r="H302" s="11">
        <v>0.86362612442902897</v>
      </c>
    </row>
    <row r="303" spans="1:8">
      <c r="A303" s="6" t="s">
        <v>222</v>
      </c>
      <c r="B303" s="6" t="s">
        <v>152</v>
      </c>
      <c r="C303" s="6" t="s">
        <v>232</v>
      </c>
      <c r="D303" s="11">
        <v>0.10445573903448099</v>
      </c>
      <c r="E303" s="11">
        <v>2.39171372744281E-2</v>
      </c>
      <c r="F303" s="11">
        <v>-3.0959678466121798</v>
      </c>
      <c r="G303" s="11">
        <v>3.4105788595709901</v>
      </c>
      <c r="H303" s="11">
        <v>0.94978609453230001</v>
      </c>
    </row>
    <row r="304" spans="1:8">
      <c r="A304" s="6" t="s">
        <v>222</v>
      </c>
      <c r="B304" s="6" t="s">
        <v>180</v>
      </c>
      <c r="C304" s="6" t="s">
        <v>225</v>
      </c>
      <c r="D304" s="11">
        <v>-0.65196897439592205</v>
      </c>
      <c r="E304" s="11">
        <v>9.8462041595778101E-3</v>
      </c>
      <c r="F304" s="11">
        <v>-1.9720729788473299</v>
      </c>
      <c r="G304" s="11">
        <v>0.685912357757124</v>
      </c>
      <c r="H304" s="11">
        <v>0.33785506600404402</v>
      </c>
    </row>
    <row r="305" spans="1:8">
      <c r="A305" s="6" t="s">
        <v>222</v>
      </c>
      <c r="B305" s="6" t="s">
        <v>180</v>
      </c>
      <c r="C305" s="6" t="s">
        <v>226</v>
      </c>
      <c r="D305" s="11">
        <v>0.38805625969631202</v>
      </c>
      <c r="E305" s="11">
        <v>1.6322998166522999E-2</v>
      </c>
      <c r="F305" s="11">
        <v>-1.8136377999794999</v>
      </c>
      <c r="G305" s="11">
        <v>2.6391202789448598</v>
      </c>
      <c r="H305" s="11">
        <v>0.73211261684753803</v>
      </c>
    </row>
    <row r="306" spans="1:8">
      <c r="A306" s="6" t="s">
        <v>222</v>
      </c>
      <c r="B306" s="6" t="s">
        <v>180</v>
      </c>
      <c r="C306" s="6" t="s">
        <v>228</v>
      </c>
      <c r="D306" s="11">
        <v>0.123902979657076</v>
      </c>
      <c r="E306" s="11">
        <v>1.48205540485363E-2</v>
      </c>
      <c r="F306" s="11">
        <v>-1.8719055575399199</v>
      </c>
      <c r="G306" s="11">
        <v>2.1603038848173801</v>
      </c>
      <c r="H306" s="11">
        <v>0.90405720903377496</v>
      </c>
    </row>
    <row r="307" spans="1:8">
      <c r="A307" s="6" t="s">
        <v>222</v>
      </c>
      <c r="B307" s="6" t="s">
        <v>180</v>
      </c>
      <c r="C307" s="6" t="s">
        <v>229</v>
      </c>
      <c r="D307" s="11">
        <v>-0.410388025812358</v>
      </c>
      <c r="E307" s="11">
        <v>2.0862447464111599E-2</v>
      </c>
      <c r="F307" s="11">
        <v>-3.1934363495397</v>
      </c>
      <c r="G307" s="11">
        <v>2.45266890146556</v>
      </c>
      <c r="H307" s="11">
        <v>0.77612039476690897</v>
      </c>
    </row>
    <row r="308" spans="1:8">
      <c r="A308" s="6" t="s">
        <v>222</v>
      </c>
      <c r="B308" s="6" t="s">
        <v>180</v>
      </c>
      <c r="C308" s="6" t="s">
        <v>230</v>
      </c>
      <c r="D308" s="11">
        <v>-0.75881414634817501</v>
      </c>
      <c r="E308" s="11">
        <v>2.1371610504233599E-2</v>
      </c>
      <c r="F308" s="11">
        <v>-3.5988325677395299</v>
      </c>
      <c r="G308" s="11">
        <v>2.16487239700351</v>
      </c>
      <c r="H308" s="11">
        <v>0.60711745484635204</v>
      </c>
    </row>
    <row r="309" spans="1:8">
      <c r="A309" s="6" t="s">
        <v>222</v>
      </c>
      <c r="B309" s="6" t="s">
        <v>180</v>
      </c>
      <c r="C309" s="6" t="s">
        <v>231</v>
      </c>
      <c r="D309" s="11">
        <v>-0.78496703188486405</v>
      </c>
      <c r="E309" s="11">
        <v>1.54315513362043E-2</v>
      </c>
      <c r="F309" s="11">
        <v>-2.8433401533587301</v>
      </c>
      <c r="G309" s="11">
        <v>1.31701503944273</v>
      </c>
      <c r="H309" s="11">
        <v>0.46126783283971401</v>
      </c>
    </row>
    <row r="310" spans="1:8">
      <c r="A310" s="6" t="s">
        <v>222</v>
      </c>
      <c r="B310" s="6" t="s">
        <v>180</v>
      </c>
      <c r="C310" s="6" t="s">
        <v>232</v>
      </c>
      <c r="D310" s="11">
        <v>1.20176496590005</v>
      </c>
      <c r="E310" s="11">
        <v>1.06300874362066E-2</v>
      </c>
      <c r="F310" s="11">
        <v>-0.249257893128252</v>
      </c>
      <c r="G310" s="11">
        <v>2.67389510987632</v>
      </c>
      <c r="H310" s="11">
        <v>0.10495552933695</v>
      </c>
    </row>
    <row r="311" spans="1:8">
      <c r="A311" s="6" t="s">
        <v>222</v>
      </c>
      <c r="B311" s="6" t="s">
        <v>184</v>
      </c>
      <c r="C311" s="6" t="s">
        <v>225</v>
      </c>
      <c r="D311" s="11">
        <v>0.26635127353900101</v>
      </c>
      <c r="E311" s="11">
        <v>3.6540797451354801E-2</v>
      </c>
      <c r="F311" s="11">
        <v>-4.5896577000558301</v>
      </c>
      <c r="G311" s="11">
        <v>5.3695118932048702</v>
      </c>
      <c r="H311" s="11">
        <v>0.91635964171777795</v>
      </c>
    </row>
    <row r="312" spans="1:8">
      <c r="A312" s="6" t="s">
        <v>222</v>
      </c>
      <c r="B312" s="6" t="s">
        <v>184</v>
      </c>
      <c r="C312" s="6" t="s">
        <v>226</v>
      </c>
      <c r="D312" s="11">
        <v>2.1252492600884798</v>
      </c>
      <c r="E312" s="11">
        <v>5.9527288421012299E-2</v>
      </c>
      <c r="F312" s="11">
        <v>-5.8086740128257999</v>
      </c>
      <c r="G312" s="11">
        <v>10.727462716209899</v>
      </c>
      <c r="H312" s="11">
        <v>0.61027883046582299</v>
      </c>
    </row>
    <row r="313" spans="1:8">
      <c r="A313" s="6" t="s">
        <v>222</v>
      </c>
      <c r="B313" s="6" t="s">
        <v>184</v>
      </c>
      <c r="C313" s="6" t="s">
        <v>228</v>
      </c>
      <c r="D313" s="11">
        <v>-0.17488196936453801</v>
      </c>
      <c r="E313" s="11">
        <v>5.3972974652033899E-2</v>
      </c>
      <c r="F313" s="11">
        <v>-7.2327327919345601</v>
      </c>
      <c r="G313" s="11">
        <v>7.4199390554420903</v>
      </c>
      <c r="H313" s="11">
        <v>0.96268315767457702</v>
      </c>
    </row>
    <row r="314" spans="1:8">
      <c r="A314" s="6" t="s">
        <v>222</v>
      </c>
      <c r="B314" s="6" t="s">
        <v>184</v>
      </c>
      <c r="C314" s="6" t="s">
        <v>229</v>
      </c>
      <c r="D314" s="11">
        <v>6.6437136924656999</v>
      </c>
      <c r="E314" s="11">
        <v>7.3610250429895996E-2</v>
      </c>
      <c r="F314" s="11">
        <v>-3.5052180093370899</v>
      </c>
      <c r="G314" s="11">
        <v>17.860069067994498</v>
      </c>
      <c r="H314" s="11">
        <v>0.20742438096385199</v>
      </c>
    </row>
    <row r="315" spans="1:8">
      <c r="A315" s="6" t="s">
        <v>222</v>
      </c>
      <c r="B315" s="6" t="s">
        <v>184</v>
      </c>
      <c r="C315" s="6" t="s">
        <v>230</v>
      </c>
      <c r="D315" s="11">
        <v>6.0619536491113299</v>
      </c>
      <c r="E315" s="11">
        <v>7.4363006461389394E-2</v>
      </c>
      <c r="F315" s="11">
        <v>-4.1297077424288204</v>
      </c>
      <c r="G315" s="11">
        <v>17.337057674170801</v>
      </c>
      <c r="H315" s="11">
        <v>0.25353969319761299</v>
      </c>
    </row>
    <row r="316" spans="1:8">
      <c r="A316" s="6" t="s">
        <v>222</v>
      </c>
      <c r="B316" s="6" t="s">
        <v>184</v>
      </c>
      <c r="C316" s="6" t="s">
        <v>231</v>
      </c>
      <c r="D316" s="11">
        <v>4.4518176785815804</v>
      </c>
      <c r="E316" s="11">
        <v>5.6001257252447603E-2</v>
      </c>
      <c r="F316" s="11">
        <v>-3.2002561956970199</v>
      </c>
      <c r="G316" s="11">
        <v>12.708792271355801</v>
      </c>
      <c r="H316" s="11">
        <v>0.26183064520207</v>
      </c>
    </row>
    <row r="317" spans="1:8">
      <c r="A317" s="15" t="s">
        <v>222</v>
      </c>
      <c r="B317" s="15" t="s">
        <v>184</v>
      </c>
      <c r="C317" s="15" t="s">
        <v>232</v>
      </c>
      <c r="D317" s="16">
        <v>6.8007698312535299</v>
      </c>
      <c r="E317" s="16">
        <v>3.9023131579693601E-2</v>
      </c>
      <c r="F317" s="16">
        <v>1.2861357226916501</v>
      </c>
      <c r="G317" s="16">
        <v>12.615654207379899</v>
      </c>
      <c r="H317" s="16">
        <v>1.49968181495216E-2</v>
      </c>
    </row>
    <row r="318" spans="1:8">
      <c r="A318" s="6" t="s">
        <v>223</v>
      </c>
      <c r="B318" s="6" t="s">
        <v>193</v>
      </c>
      <c r="C318" s="6" t="s">
        <v>225</v>
      </c>
      <c r="D318" s="11">
        <v>2.4275913351850602</v>
      </c>
      <c r="E318" s="11">
        <v>2.67891621195653E-2</v>
      </c>
      <c r="F318" s="11">
        <v>-1.23323002979846</v>
      </c>
      <c r="G318" s="11">
        <v>6.2241021944222004</v>
      </c>
      <c r="H318" s="11">
        <v>0.19645030342061701</v>
      </c>
    </row>
    <row r="319" spans="1:8">
      <c r="A319" s="6" t="s">
        <v>223</v>
      </c>
      <c r="B319" s="6" t="s">
        <v>193</v>
      </c>
      <c r="C319" s="6" t="s">
        <v>226</v>
      </c>
      <c r="D319" s="11">
        <v>5.3748314576649996</v>
      </c>
      <c r="E319" s="11">
        <v>4.2824233405105702E-2</v>
      </c>
      <c r="F319" s="11">
        <v>-0.58090841841674801</v>
      </c>
      <c r="G319" s="11">
        <v>11.6873522790086</v>
      </c>
      <c r="H319" s="11">
        <v>7.7777689797767294E-2</v>
      </c>
    </row>
    <row r="320" spans="1:8">
      <c r="A320" s="6" t="s">
        <v>223</v>
      </c>
      <c r="B320" s="6" t="s">
        <v>193</v>
      </c>
      <c r="C320" s="6" t="s">
        <v>228</v>
      </c>
      <c r="D320" s="11">
        <v>4.48825691671773</v>
      </c>
      <c r="E320" s="11">
        <v>3.8723868304987703E-2</v>
      </c>
      <c r="F320" s="11">
        <v>-0.86667469019382504</v>
      </c>
      <c r="G320" s="11">
        <v>10.132448390834201</v>
      </c>
      <c r="H320" s="11">
        <v>0.101901414057888</v>
      </c>
    </row>
    <row r="321" spans="1:8">
      <c r="A321" s="15" t="s">
        <v>223</v>
      </c>
      <c r="B321" s="15" t="s">
        <v>193</v>
      </c>
      <c r="C321" s="15" t="s">
        <v>229</v>
      </c>
      <c r="D321" s="16">
        <v>8.7289663906726407</v>
      </c>
      <c r="E321" s="16">
        <v>5.14672928329621E-2</v>
      </c>
      <c r="F321" s="16">
        <v>1.38614018845606</v>
      </c>
      <c r="G321" s="16">
        <v>16.6035920729339</v>
      </c>
      <c r="H321" s="16">
        <v>1.8981974589526902E-2</v>
      </c>
    </row>
    <row r="322" spans="1:8">
      <c r="A322" s="6" t="s">
        <v>223</v>
      </c>
      <c r="B322" s="6" t="s">
        <v>193</v>
      </c>
      <c r="C322" s="6" t="s">
        <v>230</v>
      </c>
      <c r="D322" s="11">
        <v>3.1578337603811701</v>
      </c>
      <c r="E322" s="11">
        <v>5.2098735067297598E-2</v>
      </c>
      <c r="F322" s="11">
        <v>-3.8912384527902901</v>
      </c>
      <c r="G322" s="11">
        <v>10.7239183485596</v>
      </c>
      <c r="H322" s="11">
        <v>0.38927639642642597</v>
      </c>
    </row>
    <row r="323" spans="1:8">
      <c r="A323" s="15" t="s">
        <v>223</v>
      </c>
      <c r="B323" s="15" t="s">
        <v>193</v>
      </c>
      <c r="C323" s="15" t="s">
        <v>231</v>
      </c>
      <c r="D323" s="16">
        <v>7.9769329659227699</v>
      </c>
      <c r="E323" s="16">
        <v>3.9929536781532902E-2</v>
      </c>
      <c r="F323" s="16">
        <v>2.27554686577836</v>
      </c>
      <c r="G323" s="16">
        <v>13.9961448265647</v>
      </c>
      <c r="H323" s="16">
        <v>5.5548370754696704E-3</v>
      </c>
    </row>
    <row r="324" spans="1:8">
      <c r="A324" s="6" t="s">
        <v>223</v>
      </c>
      <c r="B324" s="6" t="s">
        <v>193</v>
      </c>
      <c r="C324" s="6" t="s">
        <v>232</v>
      </c>
      <c r="D324" s="11">
        <v>2.4251137885641598</v>
      </c>
      <c r="E324" s="11">
        <v>2.8581684906661801E-2</v>
      </c>
      <c r="F324" s="11">
        <v>-1.4758438382414101</v>
      </c>
      <c r="G324" s="11">
        <v>6.4805256223273497</v>
      </c>
      <c r="H324" s="11">
        <v>0.22647151395487</v>
      </c>
    </row>
    <row r="325" spans="1:8">
      <c r="A325" s="6" t="s">
        <v>223</v>
      </c>
      <c r="B325" s="6" t="s">
        <v>197</v>
      </c>
      <c r="C325" s="6" t="s">
        <v>225</v>
      </c>
      <c r="D325" s="11">
        <v>-3.1343930557853099</v>
      </c>
      <c r="E325" s="11">
        <v>3.2261422605866001E-2</v>
      </c>
      <c r="F325" s="11">
        <v>-7.2882543374839797</v>
      </c>
      <c r="G325" s="11">
        <v>1.20557801625647</v>
      </c>
      <c r="H325" s="11">
        <v>0.15441672792217601</v>
      </c>
    </row>
    <row r="326" spans="1:8">
      <c r="A326" s="6" t="s">
        <v>223</v>
      </c>
      <c r="B326" s="6" t="s">
        <v>197</v>
      </c>
      <c r="C326" s="6" t="s">
        <v>226</v>
      </c>
      <c r="D326" s="11">
        <v>-0.38005584158002897</v>
      </c>
      <c r="E326" s="11">
        <v>5.2326582064686301E-2</v>
      </c>
      <c r="F326" s="11">
        <v>-7.2160991651547199</v>
      </c>
      <c r="G326" s="11">
        <v>6.95964693046915</v>
      </c>
      <c r="H326" s="11">
        <v>0.91638791811077103</v>
      </c>
    </row>
    <row r="327" spans="1:8">
      <c r="A327" s="6" t="s">
        <v>223</v>
      </c>
      <c r="B327" s="6" t="s">
        <v>197</v>
      </c>
      <c r="C327" s="6" t="s">
        <v>228</v>
      </c>
      <c r="D327" s="11">
        <v>-0.61077303823471296</v>
      </c>
      <c r="E327" s="11">
        <v>4.7444953318172299E-2</v>
      </c>
      <c r="F327" s="11">
        <v>-6.81502378394568</v>
      </c>
      <c r="G327" s="11">
        <v>6.0065563911731603</v>
      </c>
      <c r="H327" s="11">
        <v>0.85221583725541095</v>
      </c>
    </row>
    <row r="328" spans="1:8">
      <c r="A328" s="6" t="s">
        <v>223</v>
      </c>
      <c r="B328" s="6" t="s">
        <v>197</v>
      </c>
      <c r="C328" s="6" t="s">
        <v>229</v>
      </c>
      <c r="D328" s="11">
        <v>4.9755729712674102</v>
      </c>
      <c r="E328" s="11">
        <v>6.3828165492739994E-2</v>
      </c>
      <c r="F328" s="11">
        <v>-3.7438611552719001</v>
      </c>
      <c r="G328" s="11">
        <v>14.4848635412456</v>
      </c>
      <c r="H328" s="11">
        <v>0.27240747301196</v>
      </c>
    </row>
    <row r="329" spans="1:8">
      <c r="A329" s="6" t="s">
        <v>223</v>
      </c>
      <c r="B329" s="6" t="s">
        <v>197</v>
      </c>
      <c r="C329" s="6" t="s">
        <v>230</v>
      </c>
      <c r="D329" s="11">
        <v>6.55241407062974</v>
      </c>
      <c r="E329" s="11">
        <v>6.4285607773884507E-2</v>
      </c>
      <c r="F329" s="11">
        <v>-2.3586946021614499</v>
      </c>
      <c r="G329" s="11">
        <v>16.276783662606199</v>
      </c>
      <c r="H329" s="11">
        <v>0.15435384889366099</v>
      </c>
    </row>
    <row r="330" spans="1:8">
      <c r="A330" s="6" t="s">
        <v>223</v>
      </c>
      <c r="B330" s="6" t="s">
        <v>197</v>
      </c>
      <c r="C330" s="6" t="s">
        <v>231</v>
      </c>
      <c r="D330" s="11">
        <v>-1.2306287425584399</v>
      </c>
      <c r="E330" s="11">
        <v>4.9174905800000203E-2</v>
      </c>
      <c r="F330" s="11">
        <v>-7.6135731357385099</v>
      </c>
      <c r="G330" s="11">
        <v>5.5933109408311799</v>
      </c>
      <c r="H330" s="11">
        <v>0.71639407720627202</v>
      </c>
    </row>
    <row r="331" spans="1:8">
      <c r="A331" s="6" t="s">
        <v>223</v>
      </c>
      <c r="B331" s="6" t="s">
        <v>197</v>
      </c>
      <c r="C331" s="6" t="s">
        <v>232</v>
      </c>
      <c r="D331" s="11">
        <v>3.07184270279406</v>
      </c>
      <c r="E331" s="11">
        <v>3.4562403533269198E-2</v>
      </c>
      <c r="F331" s="11">
        <v>-1.6560669850648999</v>
      </c>
      <c r="G331" s="11">
        <v>8.0270478559783207</v>
      </c>
      <c r="H331" s="11">
        <v>0.20661045898281899</v>
      </c>
    </row>
    <row r="332" spans="1:8">
      <c r="A332" s="6" t="s">
        <v>223</v>
      </c>
      <c r="B332" s="6" t="s">
        <v>201</v>
      </c>
      <c r="C332" s="6" t="s">
        <v>225</v>
      </c>
      <c r="D332" s="11">
        <v>1.08220533534369</v>
      </c>
      <c r="E332" s="11">
        <v>2.36459940138419E-2</v>
      </c>
      <c r="F332" s="11">
        <v>-2.11342621440641</v>
      </c>
      <c r="G332" s="11">
        <v>4.3821623365507802</v>
      </c>
      <c r="H332" s="11">
        <v>0.51135422211428805</v>
      </c>
    </row>
    <row r="333" spans="1:8">
      <c r="A333" s="6" t="s">
        <v>223</v>
      </c>
      <c r="B333" s="6" t="s">
        <v>201</v>
      </c>
      <c r="C333" s="6" t="s">
        <v>226</v>
      </c>
      <c r="D333" s="11">
        <v>0.872264341977114</v>
      </c>
      <c r="E333" s="11">
        <v>3.8819544430561299E-2</v>
      </c>
      <c r="F333" s="11">
        <v>-4.3097896817312096</v>
      </c>
      <c r="G333" s="11">
        <v>6.3349498306525698</v>
      </c>
      <c r="H333" s="11">
        <v>0.74687404370980304</v>
      </c>
    </row>
    <row r="334" spans="1:8">
      <c r="A334" s="6" t="s">
        <v>223</v>
      </c>
      <c r="B334" s="6" t="s">
        <v>201</v>
      </c>
      <c r="C334" s="6" t="s">
        <v>228</v>
      </c>
      <c r="D334" s="11">
        <v>-2.1050946745422499</v>
      </c>
      <c r="E334" s="11">
        <v>3.5219693670429403E-2</v>
      </c>
      <c r="F334" s="11">
        <v>-6.6789085255447898</v>
      </c>
      <c r="G334" s="11">
        <v>2.69288900573568</v>
      </c>
      <c r="H334" s="11">
        <v>0.38347576331632699</v>
      </c>
    </row>
    <row r="335" spans="1:8">
      <c r="A335" s="6" t="s">
        <v>223</v>
      </c>
      <c r="B335" s="6" t="s">
        <v>201</v>
      </c>
      <c r="C335" s="6" t="s">
        <v>229</v>
      </c>
      <c r="D335" s="11">
        <v>2.0520002008137301</v>
      </c>
      <c r="E335" s="11">
        <v>4.8892784625688697E-2</v>
      </c>
      <c r="F335" s="11">
        <v>-4.5064893876990597</v>
      </c>
      <c r="G335" s="11">
        <v>9.0609265300728694</v>
      </c>
      <c r="H335" s="11">
        <v>0.54893175647320802</v>
      </c>
    </row>
    <row r="336" spans="1:8">
      <c r="A336" s="6" t="s">
        <v>223</v>
      </c>
      <c r="B336" s="6" t="s">
        <v>201</v>
      </c>
      <c r="C336" s="6" t="s">
        <v>230</v>
      </c>
      <c r="D336" s="11">
        <v>1.1295448665258301</v>
      </c>
      <c r="E336" s="11">
        <v>4.9806946194743497E-2</v>
      </c>
      <c r="F336" s="11">
        <v>-5.4871153655757201</v>
      </c>
      <c r="G336" s="11">
        <v>8.2094244024970795</v>
      </c>
      <c r="H336" s="11">
        <v>0.74491846620528501</v>
      </c>
    </row>
    <row r="337" spans="1:8">
      <c r="A337" s="6" t="s">
        <v>223</v>
      </c>
      <c r="B337" s="6" t="s">
        <v>201</v>
      </c>
      <c r="C337" s="6" t="s">
        <v>231</v>
      </c>
      <c r="D337" s="11">
        <v>0.37210510600804703</v>
      </c>
      <c r="E337" s="11">
        <v>3.6697551765531002E-2</v>
      </c>
      <c r="F337" s="11">
        <v>-4.5093636330328302</v>
      </c>
      <c r="G337" s="11">
        <v>5.5031138832853301</v>
      </c>
      <c r="H337" s="11">
        <v>0.88390985550343004</v>
      </c>
    </row>
    <row r="338" spans="1:8">
      <c r="A338" s="15" t="s">
        <v>223</v>
      </c>
      <c r="B338" s="15" t="s">
        <v>201</v>
      </c>
      <c r="C338" s="15" t="s">
        <v>232</v>
      </c>
      <c r="D338" s="16">
        <v>3.76026644930583</v>
      </c>
      <c r="E338" s="16">
        <v>2.5360516955742402E-2</v>
      </c>
      <c r="F338" s="16">
        <v>0.24619487684747199</v>
      </c>
      <c r="G338" s="16">
        <v>7.3975217399245397</v>
      </c>
      <c r="H338" s="16">
        <v>3.5739235087411801E-2</v>
      </c>
    </row>
    <row r="339" spans="1:8">
      <c r="A339" s="6" t="s">
        <v>223</v>
      </c>
      <c r="B339" s="6" t="s">
        <v>205</v>
      </c>
      <c r="C339" s="6" t="s">
        <v>225</v>
      </c>
      <c r="D339" s="11">
        <v>-3.3135563122057099</v>
      </c>
      <c r="E339" s="11">
        <v>3.90165700067732E-2</v>
      </c>
      <c r="F339" s="11">
        <v>-8.3051220330462705</v>
      </c>
      <c r="G339" s="11">
        <v>1.94973372844309</v>
      </c>
      <c r="H339" s="11">
        <v>0.21276605459424899</v>
      </c>
    </row>
    <row r="340" spans="1:8">
      <c r="A340" s="6" t="s">
        <v>223</v>
      </c>
      <c r="B340" s="6" t="s">
        <v>205</v>
      </c>
      <c r="C340" s="6" t="s">
        <v>226</v>
      </c>
      <c r="D340" s="11">
        <v>8.30939840146638</v>
      </c>
      <c r="E340" s="11">
        <v>6.3196399194525604E-2</v>
      </c>
      <c r="F340" s="11">
        <v>-0.60167168057091402</v>
      </c>
      <c r="G340" s="11">
        <v>18.019346808215499</v>
      </c>
      <c r="H340" s="11">
        <v>6.8419946110197305E-2</v>
      </c>
    </row>
    <row r="341" spans="1:8">
      <c r="A341" s="6" t="s">
        <v>223</v>
      </c>
      <c r="B341" s="6" t="s">
        <v>205</v>
      </c>
      <c r="C341" s="6" t="s">
        <v>228</v>
      </c>
      <c r="D341" s="11">
        <v>7.07395615643334</v>
      </c>
      <c r="E341" s="11">
        <v>5.7343437943029603E-2</v>
      </c>
      <c r="F341" s="11">
        <v>-0.95098904686011798</v>
      </c>
      <c r="G341" s="11">
        <v>15.7490819611902</v>
      </c>
      <c r="H341" s="11">
        <v>8.5505693704532204E-2</v>
      </c>
    </row>
    <row r="342" spans="1:8">
      <c r="A342" s="6" t="s">
        <v>223</v>
      </c>
      <c r="B342" s="6" t="s">
        <v>205</v>
      </c>
      <c r="C342" s="6" t="s">
        <v>229</v>
      </c>
      <c r="D342" s="11">
        <v>9.6123690032487303</v>
      </c>
      <c r="E342" s="11">
        <v>7.8067872828543203E-2</v>
      </c>
      <c r="F342" s="11">
        <v>-1.41790299488876</v>
      </c>
      <c r="G342" s="11">
        <v>21.876809314387199</v>
      </c>
      <c r="H342" s="11">
        <v>8.9867703769563601E-2</v>
      </c>
    </row>
    <row r="343" spans="1:8">
      <c r="A343" s="6" t="s">
        <v>223</v>
      </c>
      <c r="B343" s="6" t="s">
        <v>205</v>
      </c>
      <c r="C343" s="6" t="s">
        <v>230</v>
      </c>
      <c r="D343" s="11">
        <v>10.929842577802599</v>
      </c>
      <c r="E343" s="11">
        <v>7.8711560657839005E-2</v>
      </c>
      <c r="F343" s="11">
        <v>-0.32021403700455098</v>
      </c>
      <c r="G343" s="11">
        <v>23.4496026998318</v>
      </c>
      <c r="H343" s="11">
        <v>5.7273965677403303E-2</v>
      </c>
    </row>
    <row r="344" spans="1:8">
      <c r="A344" s="6" t="s">
        <v>223</v>
      </c>
      <c r="B344" s="6" t="s">
        <v>205</v>
      </c>
      <c r="C344" s="6" t="s">
        <v>231</v>
      </c>
      <c r="D344" s="11">
        <v>1.9209042367048601</v>
      </c>
      <c r="E344" s="11">
        <v>5.9782166230429097E-2</v>
      </c>
      <c r="F344" s="11">
        <v>-6.0296884821915597</v>
      </c>
      <c r="G344" s="11">
        <v>10.5441766941354</v>
      </c>
      <c r="H344" s="11">
        <v>0.64611443415399705</v>
      </c>
    </row>
    <row r="345" spans="1:8">
      <c r="A345" s="15" t="s">
        <v>223</v>
      </c>
      <c r="B345" s="15" t="s">
        <v>205</v>
      </c>
      <c r="C345" s="15" t="s">
        <v>232</v>
      </c>
      <c r="D345" s="16">
        <v>7.9323506607299699</v>
      </c>
      <c r="E345" s="16">
        <v>4.1550887425660502E-2</v>
      </c>
      <c r="F345" s="16">
        <v>2.0083754710586499</v>
      </c>
      <c r="G345" s="16">
        <v>14.200351347188001</v>
      </c>
      <c r="H345" s="16">
        <v>8.0391495187415694E-3</v>
      </c>
    </row>
    <row r="346" spans="1:8">
      <c r="A346" s="6" t="s">
        <v>223</v>
      </c>
      <c r="B346" s="6" t="s">
        <v>224</v>
      </c>
      <c r="C346" s="6" t="s">
        <v>225</v>
      </c>
      <c r="D346" s="11">
        <v>0.60406901349132602</v>
      </c>
      <c r="E346" s="11">
        <v>2.98941602944768E-2</v>
      </c>
      <c r="F346" s="11">
        <v>-3.3999324427965201</v>
      </c>
      <c r="G346" s="11">
        <v>4.7740333729879199</v>
      </c>
      <c r="H346" s="11">
        <v>0.77132107246410597</v>
      </c>
    </row>
    <row r="347" spans="1:8">
      <c r="A347" s="6" t="s">
        <v>223</v>
      </c>
      <c r="B347" s="6" t="s">
        <v>224</v>
      </c>
      <c r="C347" s="6" t="s">
        <v>226</v>
      </c>
      <c r="D347" s="11">
        <v>-0.71212773726661005</v>
      </c>
      <c r="E347" s="11">
        <v>4.94529838058404E-2</v>
      </c>
      <c r="F347" s="11">
        <v>-7.16365920269015</v>
      </c>
      <c r="G347" s="11">
        <v>6.1877438705180401</v>
      </c>
      <c r="H347" s="11">
        <v>0.83484425923682803</v>
      </c>
    </row>
    <row r="348" spans="1:8">
      <c r="A348" s="6" t="s">
        <v>223</v>
      </c>
      <c r="B348" s="6" t="s">
        <v>224</v>
      </c>
      <c r="C348" s="6" t="s">
        <v>228</v>
      </c>
      <c r="D348" s="11">
        <v>1.7887129369383601</v>
      </c>
      <c r="E348" s="11">
        <v>4.4697322510842498E-2</v>
      </c>
      <c r="F348" s="11">
        <v>-4.2084142350588101</v>
      </c>
      <c r="G348" s="11">
        <v>8.1612961996757392</v>
      </c>
      <c r="H348" s="11">
        <v>0.56715942120897</v>
      </c>
    </row>
    <row r="349" spans="1:8">
      <c r="A349" s="6" t="s">
        <v>223</v>
      </c>
      <c r="B349" s="6" t="s">
        <v>224</v>
      </c>
      <c r="C349" s="6" t="s">
        <v>229</v>
      </c>
      <c r="D349" s="11">
        <v>-3.73620081126314</v>
      </c>
      <c r="E349" s="11">
        <v>6.2989975574825399E-2</v>
      </c>
      <c r="F349" s="11">
        <v>-11.6314500895304</v>
      </c>
      <c r="G349" s="11">
        <v>4.8644460459972496</v>
      </c>
      <c r="H349" s="11">
        <v>0.38314365308766002</v>
      </c>
    </row>
    <row r="350" spans="1:8">
      <c r="A350" s="6" t="s">
        <v>223</v>
      </c>
      <c r="B350" s="6" t="s">
        <v>224</v>
      </c>
      <c r="C350" s="6" t="s">
        <v>230</v>
      </c>
      <c r="D350" s="11">
        <v>-0.137851051693927</v>
      </c>
      <c r="E350" s="11">
        <v>6.4407294686670405E-2</v>
      </c>
      <c r="F350" s="11">
        <v>-8.5045719468282392</v>
      </c>
      <c r="G350" s="11">
        <v>8.9939574552104098</v>
      </c>
      <c r="H350" s="11">
        <v>0.97534982344577303</v>
      </c>
    </row>
    <row r="351" spans="1:8">
      <c r="A351" s="6" t="s">
        <v>223</v>
      </c>
      <c r="B351" s="6" t="s">
        <v>224</v>
      </c>
      <c r="C351" s="6" t="s">
        <v>231</v>
      </c>
      <c r="D351" s="11">
        <v>-4.9755493025952502</v>
      </c>
      <c r="E351" s="11">
        <v>4.6590433795187201E-2</v>
      </c>
      <c r="F351" s="11">
        <v>-10.803844426276701</v>
      </c>
      <c r="G351" s="11">
        <v>1.2335808899323299</v>
      </c>
      <c r="H351" s="11">
        <v>0.114026133793208</v>
      </c>
    </row>
    <row r="352" spans="1:8">
      <c r="A352" s="6" t="s">
        <v>223</v>
      </c>
      <c r="B352" s="6" t="s">
        <v>224</v>
      </c>
      <c r="C352" s="6" t="s">
        <v>232</v>
      </c>
      <c r="D352" s="11">
        <v>-3.77011596699499</v>
      </c>
      <c r="E352" s="11">
        <v>3.22085501891212E-2</v>
      </c>
      <c r="F352" s="11">
        <v>-7.8900996272046902</v>
      </c>
      <c r="G352" s="11">
        <v>0.53415043906173099</v>
      </c>
      <c r="H352" s="11">
        <v>8.5182169194622806E-2</v>
      </c>
    </row>
  </sheetData>
  <autoFilter ref="A2:H352" xr:uid="{00000000-0009-0000-0000-00000A000000}"/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2"/>
  <sheetViews>
    <sheetView zoomScale="125" workbookViewId="0">
      <selection activeCell="I2" sqref="I2"/>
    </sheetView>
  </sheetViews>
  <sheetFormatPr defaultColWidth="11" defaultRowHeight="15.5"/>
  <cols>
    <col min="1" max="1" width="28.33203125" customWidth="1"/>
    <col min="2" max="2" width="17" customWidth="1"/>
    <col min="3" max="3" width="18.33203125" customWidth="1"/>
    <col min="5" max="5" width="18.6640625" customWidth="1"/>
    <col min="6" max="6" width="11" bestFit="1" customWidth="1"/>
    <col min="7" max="7" width="12.33203125" bestFit="1" customWidth="1"/>
    <col min="8" max="8" width="11.6640625" bestFit="1" customWidth="1"/>
    <col min="9" max="9" width="11" bestFit="1" customWidth="1"/>
  </cols>
  <sheetData>
    <row r="1" spans="1:9" ht="33" customHeight="1">
      <c r="A1" s="21" t="s">
        <v>251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6" t="s">
        <v>219</v>
      </c>
      <c r="B3" s="6" t="s">
        <v>77</v>
      </c>
      <c r="C3" s="6" t="s">
        <v>220</v>
      </c>
      <c r="D3" s="6">
        <v>73</v>
      </c>
      <c r="E3" s="12">
        <v>-4.6776635826689699</v>
      </c>
      <c r="F3" s="12">
        <v>8.1454727961025097E-2</v>
      </c>
      <c r="G3" s="12">
        <v>-14.6634937468194</v>
      </c>
      <c r="H3" s="12">
        <v>6.4766794307351496</v>
      </c>
      <c r="I3" s="11">
        <v>0.39901499287382097</v>
      </c>
    </row>
    <row r="4" spans="1:9">
      <c r="A4" s="6" t="s">
        <v>221</v>
      </c>
      <c r="B4" s="6" t="s">
        <v>13</v>
      </c>
      <c r="C4" s="6" t="s">
        <v>220</v>
      </c>
      <c r="D4" s="6">
        <v>73</v>
      </c>
      <c r="E4" s="12">
        <v>-6.60590920133175</v>
      </c>
      <c r="F4" s="12">
        <v>0.15302630514461699</v>
      </c>
      <c r="G4" s="12">
        <v>-24.136827055323099</v>
      </c>
      <c r="H4" s="12">
        <v>14.976158490902099</v>
      </c>
      <c r="I4" s="11">
        <v>0.52144874103505801</v>
      </c>
    </row>
    <row r="5" spans="1:9">
      <c r="A5" s="6" t="s">
        <v>221</v>
      </c>
      <c r="B5" s="6" t="s">
        <v>53</v>
      </c>
      <c r="C5" s="6" t="s">
        <v>220</v>
      </c>
      <c r="D5" s="6">
        <v>73</v>
      </c>
      <c r="E5" s="12">
        <v>9.5019471325005593</v>
      </c>
      <c r="F5" s="12">
        <v>0.10341348479094099</v>
      </c>
      <c r="G5" s="12">
        <v>-4.85062445071003</v>
      </c>
      <c r="H5" s="12">
        <v>26.0194967816415</v>
      </c>
      <c r="I5" s="11">
        <v>0.209530727353785</v>
      </c>
    </row>
    <row r="6" spans="1:9">
      <c r="A6" s="6" t="s">
        <v>219</v>
      </c>
      <c r="B6" s="6" t="s">
        <v>137</v>
      </c>
      <c r="C6" s="6" t="s">
        <v>220</v>
      </c>
      <c r="D6" s="6">
        <v>73</v>
      </c>
      <c r="E6" s="12">
        <v>6.1782849764371797</v>
      </c>
      <c r="F6" s="12">
        <v>6.5509934833254693E-2</v>
      </c>
      <c r="G6" s="12">
        <v>-2.8632399655369798</v>
      </c>
      <c r="H6" s="12">
        <v>16.061398347419399</v>
      </c>
      <c r="I6" s="11">
        <v>0.19099585086985399</v>
      </c>
    </row>
    <row r="7" spans="1:9">
      <c r="A7" s="6" t="s">
        <v>221</v>
      </c>
      <c r="B7" s="6" t="s">
        <v>65</v>
      </c>
      <c r="C7" s="6" t="s">
        <v>220</v>
      </c>
      <c r="D7" s="6">
        <v>73</v>
      </c>
      <c r="E7" s="12">
        <v>-3.6344395577378101</v>
      </c>
      <c r="F7" s="12">
        <v>3.6052182086378101E-2</v>
      </c>
      <c r="G7" s="12">
        <v>-8.2406377166447307</v>
      </c>
      <c r="H7" s="12">
        <v>1.2029836331566099</v>
      </c>
      <c r="I7" s="11">
        <v>0.14290433447256901</v>
      </c>
    </row>
    <row r="8" spans="1:9">
      <c r="A8" s="6" t="s">
        <v>219</v>
      </c>
      <c r="B8" s="6" t="s">
        <v>97</v>
      </c>
      <c r="C8" s="6" t="s">
        <v>220</v>
      </c>
      <c r="D8" s="6">
        <v>73</v>
      </c>
      <c r="E8" s="12">
        <v>-1.24264490631421</v>
      </c>
      <c r="F8" s="12">
        <v>9.3973019997045298E-2</v>
      </c>
      <c r="G8" s="12">
        <v>-13.079222478364301</v>
      </c>
      <c r="H8" s="12">
        <v>12.2057977757124</v>
      </c>
      <c r="I8" s="11">
        <v>0.848314562036797</v>
      </c>
    </row>
    <row r="9" spans="1:9">
      <c r="A9" s="6" t="s">
        <v>221</v>
      </c>
      <c r="B9" s="6" t="s">
        <v>57</v>
      </c>
      <c r="C9" s="6" t="s">
        <v>220</v>
      </c>
      <c r="D9" s="6">
        <v>73</v>
      </c>
      <c r="E9" s="12">
        <v>7.8706321464328699</v>
      </c>
      <c r="F9" s="12">
        <v>7.9932822235463094E-2</v>
      </c>
      <c r="G9" s="12">
        <v>-3.2298628361410202</v>
      </c>
      <c r="H9" s="12">
        <v>20.244464053697701</v>
      </c>
      <c r="I9" s="11">
        <v>0.17580546112058101</v>
      </c>
    </row>
    <row r="10" spans="1:9">
      <c r="A10" s="6" t="s">
        <v>222</v>
      </c>
      <c r="B10" s="6" t="s">
        <v>160</v>
      </c>
      <c r="C10" s="6" t="s">
        <v>220</v>
      </c>
      <c r="D10" s="6">
        <v>73</v>
      </c>
      <c r="E10" s="12">
        <v>-1.8754294361756001</v>
      </c>
      <c r="F10" s="12">
        <v>9.2432581088568805E-2</v>
      </c>
      <c r="G10" s="12">
        <v>-13.455233743267099</v>
      </c>
      <c r="H10" s="12">
        <v>11.2537680184201</v>
      </c>
      <c r="I10" s="11">
        <v>0.768475804668869</v>
      </c>
    </row>
    <row r="11" spans="1:9">
      <c r="A11" s="6" t="s">
        <v>222</v>
      </c>
      <c r="B11" s="6" t="s">
        <v>168</v>
      </c>
      <c r="C11" s="6" t="s">
        <v>220</v>
      </c>
      <c r="D11" s="6">
        <v>73</v>
      </c>
      <c r="E11" s="12">
        <v>1.46104101132256</v>
      </c>
      <c r="F11" s="12">
        <v>8.9137669287621596E-2</v>
      </c>
      <c r="G11" s="12">
        <v>-10.1110279327999</v>
      </c>
      <c r="H11" s="12">
        <v>14.5228675593857</v>
      </c>
      <c r="I11" s="11">
        <v>0.81507152753033896</v>
      </c>
    </row>
    <row r="12" spans="1:9">
      <c r="A12" s="6" t="s">
        <v>222</v>
      </c>
      <c r="B12" s="6" t="s">
        <v>176</v>
      </c>
      <c r="C12" s="6" t="s">
        <v>220</v>
      </c>
      <c r="D12" s="6">
        <v>73</v>
      </c>
      <c r="E12" s="12">
        <v>-1.36209601500625E-2</v>
      </c>
      <c r="F12" s="12">
        <v>6.4602334497761496E-2</v>
      </c>
      <c r="G12" s="12">
        <v>-8.4150211279059803</v>
      </c>
      <c r="H12" s="12">
        <v>9.1584680874640103</v>
      </c>
      <c r="I12" s="11">
        <v>0.99758134538552501</v>
      </c>
    </row>
    <row r="13" spans="1:9">
      <c r="A13" s="6" t="s">
        <v>222</v>
      </c>
      <c r="B13" s="6" t="s">
        <v>156</v>
      </c>
      <c r="C13" s="6" t="s">
        <v>220</v>
      </c>
      <c r="D13" s="6">
        <v>73</v>
      </c>
      <c r="E13" s="12">
        <v>-7.7982220762344703</v>
      </c>
      <c r="F13" s="12">
        <v>8.2620814537691406E-2</v>
      </c>
      <c r="G13" s="12">
        <v>-17.587808604847201</v>
      </c>
      <c r="H13" s="12">
        <v>3.1542507047492601</v>
      </c>
      <c r="I13" s="11">
        <v>0.160645228883918</v>
      </c>
    </row>
    <row r="14" spans="1:9">
      <c r="A14" s="6" t="s">
        <v>223</v>
      </c>
      <c r="B14" s="6" t="s">
        <v>205</v>
      </c>
      <c r="C14" s="6" t="s">
        <v>220</v>
      </c>
      <c r="D14" s="6">
        <v>73</v>
      </c>
      <c r="E14" s="12">
        <v>-7.3951298274697104</v>
      </c>
      <c r="F14" s="12">
        <v>0.10630695099208699</v>
      </c>
      <c r="G14" s="12">
        <v>-19.848670885944099</v>
      </c>
      <c r="H14" s="12">
        <v>6.9933845696802601</v>
      </c>
      <c r="I14" s="11">
        <v>0.30065164646053499</v>
      </c>
    </row>
    <row r="15" spans="1:9">
      <c r="A15" s="6" t="s">
        <v>222</v>
      </c>
      <c r="B15" s="6" t="s">
        <v>164</v>
      </c>
      <c r="C15" s="6" t="s">
        <v>220</v>
      </c>
      <c r="D15" s="6">
        <v>73</v>
      </c>
      <c r="E15" s="12">
        <v>-0.96728328782598205</v>
      </c>
      <c r="F15" s="12">
        <v>8.0664750636578506E-2</v>
      </c>
      <c r="G15" s="12">
        <v>-11.246605082871101</v>
      </c>
      <c r="H15" s="12">
        <v>10.502578392084899</v>
      </c>
      <c r="I15" s="11">
        <v>0.86248476373806005</v>
      </c>
    </row>
    <row r="16" spans="1:9">
      <c r="A16" s="6" t="s">
        <v>222</v>
      </c>
      <c r="B16" s="6" t="s">
        <v>184</v>
      </c>
      <c r="C16" s="6" t="s">
        <v>220</v>
      </c>
      <c r="D16" s="6">
        <v>73</v>
      </c>
      <c r="E16" s="12">
        <v>5.2812264113583502</v>
      </c>
      <c r="F16" s="12">
        <v>9.6915060393327201E-2</v>
      </c>
      <c r="G16" s="12">
        <v>-7.7069010731625296</v>
      </c>
      <c r="H16" s="12">
        <v>20.097133627144899</v>
      </c>
      <c r="I16" s="11">
        <v>0.44614678931927798</v>
      </c>
    </row>
    <row r="17" spans="1:9">
      <c r="A17" s="6" t="s">
        <v>219</v>
      </c>
      <c r="B17" s="6" t="s">
        <v>113</v>
      </c>
      <c r="C17" s="6" t="s">
        <v>220</v>
      </c>
      <c r="D17" s="6">
        <v>73</v>
      </c>
      <c r="E17" s="12">
        <v>3.8996411045386399</v>
      </c>
      <c r="F17" s="12">
        <v>6.9630862805064295E-2</v>
      </c>
      <c r="G17" s="12">
        <v>-5.4785163529089003</v>
      </c>
      <c r="H17" s="12">
        <v>14.2082731366876</v>
      </c>
      <c r="I17" s="11">
        <v>0.43064102372971602</v>
      </c>
    </row>
    <row r="18" spans="1:9">
      <c r="A18" s="6" t="s">
        <v>221</v>
      </c>
      <c r="B18" s="6" t="s">
        <v>41</v>
      </c>
      <c r="C18" s="6" t="s">
        <v>220</v>
      </c>
      <c r="D18" s="6">
        <v>73</v>
      </c>
      <c r="E18" s="12">
        <v>10.549892659175301</v>
      </c>
      <c r="F18" s="12">
        <v>7.63088593035013E-2</v>
      </c>
      <c r="G18" s="12">
        <v>-0.33683744401626903</v>
      </c>
      <c r="H18" s="12">
        <v>22.625837405973598</v>
      </c>
      <c r="I18" s="11">
        <v>6.2001596974071399E-2</v>
      </c>
    </row>
    <row r="19" spans="1:9">
      <c r="A19" s="6" t="s">
        <v>219</v>
      </c>
      <c r="B19" s="6" t="s">
        <v>141</v>
      </c>
      <c r="C19" s="6" t="s">
        <v>220</v>
      </c>
      <c r="D19" s="6">
        <v>73</v>
      </c>
      <c r="E19" s="12">
        <v>6.8442816139300904</v>
      </c>
      <c r="F19" s="12">
        <v>0.13450674506079</v>
      </c>
      <c r="G19" s="12">
        <v>-11.000047227909899</v>
      </c>
      <c r="H19" s="12">
        <v>28.2663659702154</v>
      </c>
      <c r="I19" s="11">
        <v>0.47998421677943498</v>
      </c>
    </row>
    <row r="20" spans="1:9">
      <c r="A20" s="6" t="s">
        <v>219</v>
      </c>
      <c r="B20" s="6" t="s">
        <v>93</v>
      </c>
      <c r="C20" s="6" t="s">
        <v>220</v>
      </c>
      <c r="D20" s="6">
        <v>73</v>
      </c>
      <c r="E20" s="12">
        <v>2.6753911128972701</v>
      </c>
      <c r="F20" s="12">
        <v>5.6461329053870399E-2</v>
      </c>
      <c r="G20" s="12">
        <v>-4.9059989214344197</v>
      </c>
      <c r="H20" s="12">
        <v>10.8612091258685</v>
      </c>
      <c r="I20" s="11">
        <v>0.50210246558569405</v>
      </c>
    </row>
    <row r="21" spans="1:9">
      <c r="A21" s="6" t="s">
        <v>219</v>
      </c>
      <c r="B21" s="6" t="s">
        <v>73</v>
      </c>
      <c r="C21" s="6" t="s">
        <v>220</v>
      </c>
      <c r="D21" s="6">
        <v>73</v>
      </c>
      <c r="E21" s="12">
        <v>-3.2307722180660599</v>
      </c>
      <c r="F21" s="12">
        <v>8.9604819977802105E-2</v>
      </c>
      <c r="G21" s="12">
        <v>-14.322112906327</v>
      </c>
      <c r="H21" s="12">
        <v>9.2963863041311896</v>
      </c>
      <c r="I21" s="11">
        <v>0.59861876142823101</v>
      </c>
    </row>
    <row r="22" spans="1:9">
      <c r="A22" s="6" t="s">
        <v>222</v>
      </c>
      <c r="B22" s="6" t="s">
        <v>172</v>
      </c>
      <c r="C22" s="6" t="s">
        <v>220</v>
      </c>
      <c r="D22" s="6">
        <v>73</v>
      </c>
      <c r="E22" s="12">
        <v>5.5283661544845799</v>
      </c>
      <c r="F22" s="12">
        <v>7.2583635514766404E-2</v>
      </c>
      <c r="G22" s="12">
        <v>-4.3811523910333596</v>
      </c>
      <c r="H22" s="12">
        <v>16.464863797319701</v>
      </c>
      <c r="I22" s="11">
        <v>0.28845065784867902</v>
      </c>
    </row>
    <row r="23" spans="1:9">
      <c r="A23" s="6" t="s">
        <v>222</v>
      </c>
      <c r="B23" s="6" t="s">
        <v>145</v>
      </c>
      <c r="C23" s="6" t="s">
        <v>220</v>
      </c>
      <c r="D23" s="6">
        <v>73</v>
      </c>
      <c r="E23" s="12">
        <v>2.0410338744485399</v>
      </c>
      <c r="F23" s="12">
        <v>8.5247196095170494E-2</v>
      </c>
      <c r="G23" s="12">
        <v>-9.1180990252518903</v>
      </c>
      <c r="H23" s="12">
        <v>14.5703653036425</v>
      </c>
      <c r="I23" s="11">
        <v>0.73340616349293197</v>
      </c>
    </row>
    <row r="24" spans="1:9">
      <c r="A24" s="6" t="s">
        <v>221</v>
      </c>
      <c r="B24" s="6" t="s">
        <v>29</v>
      </c>
      <c r="C24" s="6" t="s">
        <v>220</v>
      </c>
      <c r="D24" s="6">
        <v>73</v>
      </c>
      <c r="E24" s="12">
        <v>-1.1073080955137</v>
      </c>
      <c r="F24" s="12">
        <v>4.2040042613318E-2</v>
      </c>
      <c r="G24" s="12">
        <v>-6.5972240788967502</v>
      </c>
      <c r="H24" s="12">
        <v>4.7052875642213898</v>
      </c>
      <c r="I24" s="11">
        <v>0.70351649969852204</v>
      </c>
    </row>
    <row r="25" spans="1:9">
      <c r="A25" s="6" t="s">
        <v>219</v>
      </c>
      <c r="B25" s="6" t="s">
        <v>89</v>
      </c>
      <c r="C25" s="6" t="s">
        <v>220</v>
      </c>
      <c r="D25" s="6">
        <v>73</v>
      </c>
      <c r="E25" s="12">
        <v>-3.6449817561740101</v>
      </c>
      <c r="F25" s="12">
        <v>8.3697992425125406E-2</v>
      </c>
      <c r="G25" s="12">
        <v>-14.001485473877</v>
      </c>
      <c r="H25" s="12">
        <v>7.9587198910026098</v>
      </c>
      <c r="I25" s="11">
        <v>0.52422038495821699</v>
      </c>
    </row>
    <row r="26" spans="1:9">
      <c r="A26" s="6" t="s">
        <v>219</v>
      </c>
      <c r="B26" s="6" t="s">
        <v>117</v>
      </c>
      <c r="C26" s="6" t="s">
        <v>220</v>
      </c>
      <c r="D26" s="6">
        <v>73</v>
      </c>
      <c r="E26" s="12">
        <v>2.9457940365425199</v>
      </c>
      <c r="F26" s="12">
        <v>6.1331586932104699E-2</v>
      </c>
      <c r="G26" s="12">
        <v>-5.2843336615287102</v>
      </c>
      <c r="H26" s="12">
        <v>11.891062160111099</v>
      </c>
      <c r="I26" s="11">
        <v>0.49687647823254899</v>
      </c>
    </row>
    <row r="27" spans="1:9">
      <c r="A27" s="6" t="s">
        <v>221</v>
      </c>
      <c r="B27" s="6" t="s">
        <v>33</v>
      </c>
      <c r="C27" s="6" t="s">
        <v>220</v>
      </c>
      <c r="D27" s="6">
        <v>73</v>
      </c>
      <c r="E27" s="12">
        <v>2.4901772831226001</v>
      </c>
      <c r="F27" s="12">
        <v>3.5729672862706098E-2</v>
      </c>
      <c r="G27" s="12">
        <v>-2.3660037045336302</v>
      </c>
      <c r="H27" s="12">
        <v>7.5878980487215797</v>
      </c>
      <c r="I27" s="11">
        <v>0.323999792157873</v>
      </c>
    </row>
    <row r="28" spans="1:9">
      <c r="A28" s="6" t="s">
        <v>219</v>
      </c>
      <c r="B28" s="6" t="s">
        <v>109</v>
      </c>
      <c r="C28" s="6" t="s">
        <v>220</v>
      </c>
      <c r="D28" s="6">
        <v>73</v>
      </c>
      <c r="E28" s="12">
        <v>3.3961159777118102</v>
      </c>
      <c r="F28" s="12">
        <v>5.2255399999454701E-2</v>
      </c>
      <c r="G28" s="12">
        <v>-3.6897396074893298</v>
      </c>
      <c r="H28" s="12">
        <v>11.0033007460104</v>
      </c>
      <c r="I28" s="11">
        <v>0.35962615223441602</v>
      </c>
    </row>
    <row r="29" spans="1:9">
      <c r="A29" s="6" t="s">
        <v>223</v>
      </c>
      <c r="B29" s="6" t="s">
        <v>201</v>
      </c>
      <c r="C29" s="6" t="s">
        <v>220</v>
      </c>
      <c r="D29" s="6">
        <v>73</v>
      </c>
      <c r="E29" s="12">
        <v>6.86081652058526</v>
      </c>
      <c r="F29" s="12">
        <v>7.6738962425407495E-2</v>
      </c>
      <c r="G29" s="12">
        <v>-3.7188966685973299</v>
      </c>
      <c r="H29" s="12">
        <v>18.603066565832901</v>
      </c>
      <c r="I29" s="11">
        <v>0.216308123462361</v>
      </c>
    </row>
    <row r="30" spans="1:9">
      <c r="A30" s="15" t="s">
        <v>219</v>
      </c>
      <c r="B30" s="15" t="s">
        <v>69</v>
      </c>
      <c r="C30" s="15" t="s">
        <v>220</v>
      </c>
      <c r="D30" s="15">
        <v>73</v>
      </c>
      <c r="E30" s="17">
        <v>15.331839265441999</v>
      </c>
      <c r="F30" s="17">
        <v>8.4159643974841894E-2</v>
      </c>
      <c r="G30" s="17">
        <v>2.87111488417335</v>
      </c>
      <c r="H30" s="17">
        <v>29.301924678529701</v>
      </c>
      <c r="I30" s="11">
        <v>1.69578037132691E-2</v>
      </c>
    </row>
    <row r="31" spans="1:9">
      <c r="A31" s="6" t="s">
        <v>219</v>
      </c>
      <c r="B31" s="6" t="s">
        <v>101</v>
      </c>
      <c r="C31" s="6" t="s">
        <v>220</v>
      </c>
      <c r="D31" s="6">
        <v>73</v>
      </c>
      <c r="E31" s="12">
        <v>-2.76756524533319</v>
      </c>
      <c r="F31" s="12">
        <v>9.7375486753708995E-2</v>
      </c>
      <c r="G31" s="12">
        <v>-14.8160462132491</v>
      </c>
      <c r="H31" s="12">
        <v>10.985061716999001</v>
      </c>
      <c r="I31" s="11">
        <v>0.67879757747680403</v>
      </c>
    </row>
    <row r="32" spans="1:9">
      <c r="A32" s="6" t="s">
        <v>223</v>
      </c>
      <c r="B32" s="6" t="s">
        <v>224</v>
      </c>
      <c r="C32" s="6" t="s">
        <v>220</v>
      </c>
      <c r="D32" s="6">
        <v>73</v>
      </c>
      <c r="E32" s="12">
        <v>-1.19865110697628</v>
      </c>
      <c r="F32" s="12">
        <v>0.12624005411966799</v>
      </c>
      <c r="G32" s="12">
        <v>-16.7701964229074</v>
      </c>
      <c r="H32" s="12">
        <v>17.2861898447124</v>
      </c>
      <c r="I32" s="11">
        <v>0.89077932847088404</v>
      </c>
    </row>
    <row r="33" spans="1:9">
      <c r="A33" s="6" t="s">
        <v>221</v>
      </c>
      <c r="B33" s="6" t="s">
        <v>17</v>
      </c>
      <c r="C33" s="6" t="s">
        <v>220</v>
      </c>
      <c r="D33" s="6">
        <v>73</v>
      </c>
      <c r="E33" s="12">
        <v>4.5361716724210597</v>
      </c>
      <c r="F33" s="12">
        <v>8.6831964602884504E-2</v>
      </c>
      <c r="G33" s="12">
        <v>-7.0960668594060401</v>
      </c>
      <c r="H33" s="12">
        <v>17.6248498692573</v>
      </c>
      <c r="I33" s="11">
        <v>0.46350163567994701</v>
      </c>
    </row>
    <row r="34" spans="1:9">
      <c r="A34" s="6" t="s">
        <v>221</v>
      </c>
      <c r="B34" s="6" t="s">
        <v>7</v>
      </c>
      <c r="C34" s="6" t="s">
        <v>220</v>
      </c>
      <c r="D34" s="6">
        <v>73</v>
      </c>
      <c r="E34" s="12">
        <v>-0.20722962091741501</v>
      </c>
      <c r="F34" s="12">
        <v>5.19405308498887E-2</v>
      </c>
      <c r="G34" s="12">
        <v>-7.0063722608440102</v>
      </c>
      <c r="H34" s="12">
        <v>7.0890260122535897</v>
      </c>
      <c r="I34" s="11">
        <v>0.95421347976941895</v>
      </c>
    </row>
    <row r="35" spans="1:9">
      <c r="A35" s="15" t="s">
        <v>219</v>
      </c>
      <c r="B35" s="15" t="s">
        <v>105</v>
      </c>
      <c r="C35" s="15" t="s">
        <v>220</v>
      </c>
      <c r="D35" s="15">
        <v>73</v>
      </c>
      <c r="E35" s="17">
        <v>18.528605437300701</v>
      </c>
      <c r="F35" s="17">
        <v>0.1107823159151</v>
      </c>
      <c r="G35" s="17">
        <v>1.9669728916706899</v>
      </c>
      <c r="H35" s="17">
        <v>37.780203810080202</v>
      </c>
      <c r="I35" s="11">
        <v>3.0065345260176599E-2</v>
      </c>
    </row>
    <row r="36" spans="1:9">
      <c r="A36" s="6" t="s">
        <v>219</v>
      </c>
      <c r="B36" s="6" t="s">
        <v>85</v>
      </c>
      <c r="C36" s="6" t="s">
        <v>220</v>
      </c>
      <c r="D36" s="6">
        <v>73</v>
      </c>
      <c r="E36" s="12">
        <v>4.0576515413105501</v>
      </c>
      <c r="F36" s="12">
        <v>7.4607883585538506E-2</v>
      </c>
      <c r="G36" s="12">
        <v>-5.9726997071987</v>
      </c>
      <c r="H36" s="12">
        <v>15.15798933474</v>
      </c>
      <c r="I36" s="11">
        <v>0.44436813097511302</v>
      </c>
    </row>
    <row r="37" spans="1:9">
      <c r="A37" s="6" t="s">
        <v>222</v>
      </c>
      <c r="B37" s="6" t="s">
        <v>180</v>
      </c>
      <c r="C37" s="6" t="s">
        <v>220</v>
      </c>
      <c r="D37" s="6">
        <v>73</v>
      </c>
      <c r="E37" s="12">
        <v>-1.18123729725945</v>
      </c>
      <c r="F37" s="12">
        <v>3.8443715779989597E-2</v>
      </c>
      <c r="G37" s="12">
        <v>-6.2099219832746098</v>
      </c>
      <c r="H37" s="12">
        <v>4.1170672697292003</v>
      </c>
      <c r="I37" s="11">
        <v>0.65700667842074501</v>
      </c>
    </row>
    <row r="38" spans="1:9">
      <c r="A38" s="6" t="s">
        <v>223</v>
      </c>
      <c r="B38" s="6" t="s">
        <v>197</v>
      </c>
      <c r="C38" s="6" t="s">
        <v>220</v>
      </c>
      <c r="D38" s="6">
        <v>73</v>
      </c>
      <c r="E38" s="12">
        <v>3.4101812483224201</v>
      </c>
      <c r="F38" s="12">
        <v>9.0254043093750194E-2</v>
      </c>
      <c r="G38" s="12">
        <v>-8.5230411867309801</v>
      </c>
      <c r="H38" s="12">
        <v>16.900099484502601</v>
      </c>
      <c r="I38" s="11">
        <v>0.59361809901435703</v>
      </c>
    </row>
    <row r="39" spans="1:9">
      <c r="A39" s="6" t="s">
        <v>221</v>
      </c>
      <c r="B39" s="6" t="s">
        <v>37</v>
      </c>
      <c r="C39" s="6" t="s">
        <v>220</v>
      </c>
      <c r="D39" s="6">
        <v>73</v>
      </c>
      <c r="E39" s="12">
        <v>-1.64692173438084</v>
      </c>
      <c r="F39" s="12">
        <v>9.4077045348888805E-2</v>
      </c>
      <c r="G39" s="12">
        <v>-13.447277623368301</v>
      </c>
      <c r="H39" s="12">
        <v>11.762261644755601</v>
      </c>
      <c r="I39" s="11">
        <v>0.79972001292480099</v>
      </c>
    </row>
    <row r="40" spans="1:9">
      <c r="A40" s="6" t="s">
        <v>219</v>
      </c>
      <c r="B40" s="6" t="s">
        <v>81</v>
      </c>
      <c r="C40" s="6" t="s">
        <v>220</v>
      </c>
      <c r="D40" s="6">
        <v>73</v>
      </c>
      <c r="E40" s="12">
        <v>11.6880513052085</v>
      </c>
      <c r="F40" s="12">
        <v>0.120416136291206</v>
      </c>
      <c r="G40" s="12">
        <v>-5.1671220897535104</v>
      </c>
      <c r="H40" s="12">
        <v>31.538988157260899</v>
      </c>
      <c r="I40" s="11">
        <v>0.18962949068747501</v>
      </c>
    </row>
    <row r="41" spans="1:9">
      <c r="A41" s="6" t="s">
        <v>219</v>
      </c>
      <c r="B41" s="6" t="s">
        <v>125</v>
      </c>
      <c r="C41" s="6" t="s">
        <v>220</v>
      </c>
      <c r="D41" s="6">
        <v>73</v>
      </c>
      <c r="E41" s="12">
        <v>7.5559110857525993E-2</v>
      </c>
      <c r="F41" s="12">
        <v>6.7757877538208403E-2</v>
      </c>
      <c r="G41" s="12">
        <v>-8.7254702514130997</v>
      </c>
      <c r="H41" s="12">
        <v>9.72521643154003</v>
      </c>
      <c r="I41" s="11">
        <v>0.98721415356924302</v>
      </c>
    </row>
    <row r="42" spans="1:9">
      <c r="A42" s="6" t="s">
        <v>219</v>
      </c>
      <c r="B42" s="6" t="s">
        <v>133</v>
      </c>
      <c r="C42" s="6" t="s">
        <v>220</v>
      </c>
      <c r="D42" s="6">
        <v>73</v>
      </c>
      <c r="E42" s="12">
        <v>1.85625988357441</v>
      </c>
      <c r="F42" s="12">
        <v>6.1241792818441498E-2</v>
      </c>
      <c r="G42" s="12">
        <v>-6.2753307599439099</v>
      </c>
      <c r="H42" s="12">
        <v>10.693350657740201</v>
      </c>
      <c r="I42" s="11">
        <v>0.66612719830154599</v>
      </c>
    </row>
    <row r="43" spans="1:9">
      <c r="A43" s="6" t="s">
        <v>222</v>
      </c>
      <c r="B43" s="6" t="s">
        <v>152</v>
      </c>
      <c r="C43" s="6" t="s">
        <v>220</v>
      </c>
      <c r="D43" s="6">
        <v>73</v>
      </c>
      <c r="E43" s="12">
        <v>0.24665073187402101</v>
      </c>
      <c r="F43" s="12">
        <v>7.3531394072569395E-2</v>
      </c>
      <c r="G43" s="12">
        <v>-9.2837754463363993</v>
      </c>
      <c r="H43" s="12">
        <v>10.778320332473401</v>
      </c>
      <c r="I43" s="11">
        <v>0.96158608597309203</v>
      </c>
    </row>
    <row r="44" spans="1:9">
      <c r="A44" s="6" t="s">
        <v>221</v>
      </c>
      <c r="B44" s="6" t="s">
        <v>61</v>
      </c>
      <c r="C44" s="6" t="s">
        <v>220</v>
      </c>
      <c r="D44" s="6">
        <v>73</v>
      </c>
      <c r="E44" s="12">
        <v>1.34532316405707</v>
      </c>
      <c r="F44" s="12">
        <v>7.3019168767239795E-2</v>
      </c>
      <c r="G44" s="12">
        <v>-8.2257106683014598</v>
      </c>
      <c r="H44" s="12">
        <v>11.9145089765313</v>
      </c>
      <c r="I44" s="11">
        <v>0.79251890928611302</v>
      </c>
    </row>
    <row r="45" spans="1:9">
      <c r="A45" s="6" t="s">
        <v>219</v>
      </c>
      <c r="B45" s="6" t="s">
        <v>121</v>
      </c>
      <c r="C45" s="6" t="s">
        <v>220</v>
      </c>
      <c r="D45" s="6">
        <v>73</v>
      </c>
      <c r="E45" s="12">
        <v>1.45258669501016</v>
      </c>
      <c r="F45" s="12">
        <v>8.1842569847692698E-2</v>
      </c>
      <c r="G45" s="12">
        <v>-9.2232833678205299</v>
      </c>
      <c r="H45" s="12">
        <v>13.3840011950809</v>
      </c>
      <c r="I45" s="11">
        <v>0.80006388482470803</v>
      </c>
    </row>
    <row r="46" spans="1:9">
      <c r="A46" s="6" t="s">
        <v>219</v>
      </c>
      <c r="B46" s="6" t="s">
        <v>129</v>
      </c>
      <c r="C46" s="6" t="s">
        <v>220</v>
      </c>
      <c r="D46" s="6">
        <v>73</v>
      </c>
      <c r="E46" s="12">
        <v>2.4600348104697201</v>
      </c>
      <c r="F46" s="12">
        <v>6.7825604811549298E-2</v>
      </c>
      <c r="G46" s="12">
        <v>-6.5592925856943198</v>
      </c>
      <c r="H46" s="12">
        <v>12.349949223045201</v>
      </c>
      <c r="I46" s="11">
        <v>0.60680959955201497</v>
      </c>
    </row>
    <row r="47" spans="1:9">
      <c r="A47" s="6" t="s">
        <v>221</v>
      </c>
      <c r="B47" s="6" t="s">
        <v>49</v>
      </c>
      <c r="C47" s="6" t="s">
        <v>220</v>
      </c>
      <c r="D47" s="6">
        <v>73</v>
      </c>
      <c r="E47" s="12">
        <v>1.3314303377473</v>
      </c>
      <c r="F47" s="12">
        <v>7.93791633617906E-2</v>
      </c>
      <c r="G47" s="12">
        <v>-9.0277418838489698</v>
      </c>
      <c r="H47" s="12">
        <v>12.8702198551974</v>
      </c>
      <c r="I47" s="11">
        <v>0.81072289352391402</v>
      </c>
    </row>
    <row r="48" spans="1:9">
      <c r="A48" s="6" t="s">
        <v>221</v>
      </c>
      <c r="B48" s="6" t="s">
        <v>21</v>
      </c>
      <c r="C48" s="6" t="s">
        <v>220</v>
      </c>
      <c r="D48" s="6">
        <v>73</v>
      </c>
      <c r="E48" s="12">
        <v>-2.6871606961401802</v>
      </c>
      <c r="F48" s="12">
        <v>0.17791153993136599</v>
      </c>
      <c r="G48" s="12">
        <v>-23.5814149016011</v>
      </c>
      <c r="H48" s="12">
        <v>23.919968960237401</v>
      </c>
      <c r="I48" s="11">
        <v>0.825816219892758</v>
      </c>
    </row>
    <row r="49" spans="1:9">
      <c r="A49" s="6" t="s">
        <v>221</v>
      </c>
      <c r="B49" s="6" t="s">
        <v>45</v>
      </c>
      <c r="C49" s="6" t="s">
        <v>220</v>
      </c>
      <c r="D49" s="6">
        <v>73</v>
      </c>
      <c r="E49" s="12">
        <v>14.1237865738939</v>
      </c>
      <c r="F49" s="12">
        <v>0.117755133315099</v>
      </c>
      <c r="G49" s="12">
        <v>-2.7480246215728199</v>
      </c>
      <c r="H49" s="12">
        <v>33.922612998694603</v>
      </c>
      <c r="I49" s="11">
        <v>0.109965536529954</v>
      </c>
    </row>
    <row r="50" spans="1:9">
      <c r="A50" s="6" t="s">
        <v>223</v>
      </c>
      <c r="B50" s="6" t="s">
        <v>193</v>
      </c>
      <c r="C50" s="6" t="s">
        <v>220</v>
      </c>
      <c r="D50" s="6">
        <v>73</v>
      </c>
      <c r="E50" s="12">
        <v>2.3036010478591198</v>
      </c>
      <c r="F50" s="12">
        <v>6.5834464933565207E-2</v>
      </c>
      <c r="G50" s="12">
        <v>-6.4492336425455203</v>
      </c>
      <c r="H50" s="12">
        <v>11.8753720025036</v>
      </c>
      <c r="I50" s="11">
        <v>0.61926312126423899</v>
      </c>
    </row>
    <row r="51" spans="1:9">
      <c r="A51" s="6" t="s">
        <v>221</v>
      </c>
      <c r="B51" s="6" t="s">
        <v>25</v>
      </c>
      <c r="C51" s="6" t="s">
        <v>220</v>
      </c>
      <c r="D51" s="6">
        <v>73</v>
      </c>
      <c r="E51" s="12">
        <v>1.28870732531037</v>
      </c>
      <c r="F51" s="12">
        <v>8.8168789726906296E-2</v>
      </c>
      <c r="G51" s="12">
        <v>-10.145509529149599</v>
      </c>
      <c r="H51" s="12">
        <v>14.1779579169794</v>
      </c>
      <c r="I51" s="11">
        <v>0.83464047820563203</v>
      </c>
    </row>
    <row r="52" spans="1:9">
      <c r="A52" s="6" t="s">
        <v>222</v>
      </c>
      <c r="B52" s="6" t="s">
        <v>149</v>
      </c>
      <c r="C52" s="6" t="s">
        <v>220</v>
      </c>
      <c r="D52" s="6">
        <v>73</v>
      </c>
      <c r="E52" s="12">
        <v>3.2628140329865598</v>
      </c>
      <c r="F52" s="12">
        <v>7.0301831100942999E-2</v>
      </c>
      <c r="G52" s="12">
        <v>-6.1434568714494899</v>
      </c>
      <c r="H52" s="12">
        <v>13.611778215678701</v>
      </c>
      <c r="I52" s="11">
        <v>0.51210087312904395</v>
      </c>
    </row>
    <row r="53" spans="1:9">
      <c r="A53" s="6" t="s">
        <v>222</v>
      </c>
      <c r="B53" s="6" t="s">
        <v>176</v>
      </c>
      <c r="C53" s="6" t="s">
        <v>225</v>
      </c>
      <c r="D53" s="6">
        <v>73</v>
      </c>
      <c r="E53" s="12">
        <v>-2.60783036706195</v>
      </c>
      <c r="F53" s="12">
        <v>5.6072638752785897E-2</v>
      </c>
      <c r="G53" s="12">
        <v>-9.7514713307225005</v>
      </c>
      <c r="H53" s="12">
        <v>5.1012669754465696</v>
      </c>
      <c r="I53" s="11">
        <v>0.498795245164178</v>
      </c>
    </row>
    <row r="54" spans="1:9">
      <c r="A54" s="15" t="s">
        <v>222</v>
      </c>
      <c r="B54" s="15" t="s">
        <v>184</v>
      </c>
      <c r="C54" s="15" t="s">
        <v>225</v>
      </c>
      <c r="D54" s="15">
        <v>73</v>
      </c>
      <c r="E54" s="17">
        <v>12.9919182069544</v>
      </c>
      <c r="F54" s="17">
        <v>8.2119273576842206E-2</v>
      </c>
      <c r="G54" s="17">
        <v>1.0637635260407201</v>
      </c>
      <c r="H54" s="17">
        <v>26.327905617698601</v>
      </c>
      <c r="I54" s="11">
        <v>3.5300889875730102E-2</v>
      </c>
    </row>
    <row r="55" spans="1:9">
      <c r="A55" s="6" t="s">
        <v>219</v>
      </c>
      <c r="B55" s="6" t="s">
        <v>97</v>
      </c>
      <c r="C55" s="6" t="s">
        <v>225</v>
      </c>
      <c r="D55" s="6">
        <v>73</v>
      </c>
      <c r="E55" s="12">
        <v>-6.4360165084524503</v>
      </c>
      <c r="F55" s="12">
        <v>8.1055330356174807E-2</v>
      </c>
      <c r="G55" s="12">
        <v>-16.192181621235999</v>
      </c>
      <c r="H55" s="12">
        <v>4.4558750741184596</v>
      </c>
      <c r="I55" s="11">
        <v>0.240336119925148</v>
      </c>
    </row>
    <row r="56" spans="1:9">
      <c r="A56" s="6" t="s">
        <v>219</v>
      </c>
      <c r="B56" s="6" t="s">
        <v>93</v>
      </c>
      <c r="C56" s="6" t="s">
        <v>225</v>
      </c>
      <c r="D56" s="6">
        <v>73</v>
      </c>
      <c r="E56" s="12">
        <v>6.0447063309179399</v>
      </c>
      <c r="F56" s="12">
        <v>4.8288623723782703E-2</v>
      </c>
      <c r="G56" s="12">
        <v>-0.68889861800903696</v>
      </c>
      <c r="H56" s="12">
        <v>13.234870868624601</v>
      </c>
      <c r="I56" s="11">
        <v>8.3837384108951599E-2</v>
      </c>
    </row>
    <row r="57" spans="1:9">
      <c r="A57" s="6" t="s">
        <v>221</v>
      </c>
      <c r="B57" s="6" t="s">
        <v>65</v>
      </c>
      <c r="C57" s="6" t="s">
        <v>225</v>
      </c>
      <c r="D57" s="6">
        <v>73</v>
      </c>
      <c r="E57" s="12">
        <v>-3.5161770740525302</v>
      </c>
      <c r="F57" s="12">
        <v>3.1280572198177002E-2</v>
      </c>
      <c r="G57" s="12">
        <v>-7.53052805808482</v>
      </c>
      <c r="H57" s="12">
        <v>0.67244779177637604</v>
      </c>
      <c r="I57" s="11">
        <v>0.10317639448919801</v>
      </c>
    </row>
    <row r="58" spans="1:9">
      <c r="A58" s="15" t="s">
        <v>219</v>
      </c>
      <c r="B58" s="15" t="s">
        <v>133</v>
      </c>
      <c r="C58" s="15" t="s">
        <v>225</v>
      </c>
      <c r="D58" s="15">
        <v>73</v>
      </c>
      <c r="E58" s="17">
        <v>8.4985934853490903</v>
      </c>
      <c r="F58" s="17">
        <v>5.1540422666500302E-2</v>
      </c>
      <c r="G58" s="17">
        <v>1.1612740635961201</v>
      </c>
      <c r="H58" s="17">
        <v>16.368095373121399</v>
      </c>
      <c r="I58" s="11">
        <v>2.54154622529064E-2</v>
      </c>
    </row>
    <row r="59" spans="1:9">
      <c r="A59" s="6" t="s">
        <v>219</v>
      </c>
      <c r="B59" s="6" t="s">
        <v>89</v>
      </c>
      <c r="C59" s="6" t="s">
        <v>225</v>
      </c>
      <c r="D59" s="6">
        <v>73</v>
      </c>
      <c r="E59" s="12">
        <v>4.5008099235771999</v>
      </c>
      <c r="F59" s="12">
        <v>7.2703347492685894E-2</v>
      </c>
      <c r="G59" s="12">
        <v>-5.3276156256957004</v>
      </c>
      <c r="H59" s="12">
        <v>15.349574713442999</v>
      </c>
      <c r="I59" s="11">
        <v>0.385277785572953</v>
      </c>
    </row>
    <row r="60" spans="1:9">
      <c r="A60" s="6" t="s">
        <v>219</v>
      </c>
      <c r="B60" s="6" t="s">
        <v>101</v>
      </c>
      <c r="C60" s="6" t="s">
        <v>225</v>
      </c>
      <c r="D60" s="6">
        <v>73</v>
      </c>
      <c r="E60" s="12">
        <v>-6.6294732226084596</v>
      </c>
      <c r="F60" s="12">
        <v>8.4080191615120897E-2</v>
      </c>
      <c r="G60" s="12">
        <v>-16.7084553932708</v>
      </c>
      <c r="H60" s="12">
        <v>4.6691511347389998</v>
      </c>
      <c r="I60" s="11">
        <v>0.24313340666872199</v>
      </c>
    </row>
    <row r="61" spans="1:9">
      <c r="A61" s="6" t="s">
        <v>221</v>
      </c>
      <c r="B61" s="6" t="s">
        <v>17</v>
      </c>
      <c r="C61" s="6" t="s">
        <v>225</v>
      </c>
      <c r="D61" s="6">
        <v>73</v>
      </c>
      <c r="E61" s="12">
        <v>-0.67832102192295596</v>
      </c>
      <c r="F61" s="12">
        <v>7.5891924357920498E-2</v>
      </c>
      <c r="G61" s="12">
        <v>-10.408586010973201</v>
      </c>
      <c r="H61" s="12">
        <v>10.1087199743542</v>
      </c>
      <c r="I61" s="11">
        <v>0.89741710675698705</v>
      </c>
    </row>
    <row r="62" spans="1:9">
      <c r="A62" s="6" t="s">
        <v>222</v>
      </c>
      <c r="B62" s="6" t="s">
        <v>180</v>
      </c>
      <c r="C62" s="6" t="s">
        <v>225</v>
      </c>
      <c r="D62" s="6">
        <v>73</v>
      </c>
      <c r="E62" s="12">
        <v>-0.48972799051299998</v>
      </c>
      <c r="F62" s="12">
        <v>3.3512588167073198E-2</v>
      </c>
      <c r="G62" s="12">
        <v>-4.9187556934172401</v>
      </c>
      <c r="H62" s="12">
        <v>4.14561049993039</v>
      </c>
      <c r="I62" s="11">
        <v>0.83322537927751905</v>
      </c>
    </row>
    <row r="63" spans="1:9">
      <c r="A63" s="6" t="s">
        <v>223</v>
      </c>
      <c r="B63" s="6" t="s">
        <v>201</v>
      </c>
      <c r="C63" s="6" t="s">
        <v>225</v>
      </c>
      <c r="D63" s="6">
        <v>73</v>
      </c>
      <c r="E63" s="12">
        <v>-5.8468602415537401</v>
      </c>
      <c r="F63" s="12">
        <v>6.6759436056171795E-2</v>
      </c>
      <c r="G63" s="12">
        <v>-14.010487782638</v>
      </c>
      <c r="H63" s="12">
        <v>3.0918015206932599</v>
      </c>
      <c r="I63" s="11">
        <v>0.19713431224393599</v>
      </c>
    </row>
    <row r="64" spans="1:9">
      <c r="A64" s="6" t="s">
        <v>219</v>
      </c>
      <c r="B64" s="6" t="s">
        <v>73</v>
      </c>
      <c r="C64" s="6" t="s">
        <v>225</v>
      </c>
      <c r="D64" s="6">
        <v>73</v>
      </c>
      <c r="E64" s="12">
        <v>-5.8495010971889299</v>
      </c>
      <c r="F64" s="12">
        <v>7.7496026385072095E-2</v>
      </c>
      <c r="G64" s="12">
        <v>-15.258038194392499</v>
      </c>
      <c r="H64" s="12">
        <v>4.6036255802337296</v>
      </c>
      <c r="I64" s="11">
        <v>0.26559461555227498</v>
      </c>
    </row>
    <row r="65" spans="1:9">
      <c r="A65" s="15" t="s">
        <v>219</v>
      </c>
      <c r="B65" s="15" t="s">
        <v>109</v>
      </c>
      <c r="C65" s="15" t="s">
        <v>225</v>
      </c>
      <c r="D65" s="15">
        <v>73</v>
      </c>
      <c r="E65" s="17">
        <v>6.4668692080339003</v>
      </c>
      <c r="F65" s="17">
        <v>4.4499803572207099E-2</v>
      </c>
      <c r="G65" s="17">
        <v>0.221007190393263</v>
      </c>
      <c r="H65" s="17">
        <v>13.1019788837958</v>
      </c>
      <c r="I65" s="11">
        <v>4.5940895851080202E-2</v>
      </c>
    </row>
    <row r="66" spans="1:9">
      <c r="A66" s="15" t="s">
        <v>219</v>
      </c>
      <c r="B66" s="15" t="s">
        <v>125</v>
      </c>
      <c r="C66" s="15" t="s">
        <v>225</v>
      </c>
      <c r="D66" s="15">
        <v>73</v>
      </c>
      <c r="E66" s="17">
        <v>8.6587928269285008</v>
      </c>
      <c r="F66" s="17">
        <v>5.7264033053063303E-2</v>
      </c>
      <c r="G66" s="17">
        <v>0.52591162997310803</v>
      </c>
      <c r="H66" s="17">
        <v>17.449651210972501</v>
      </c>
      <c r="I66" s="11">
        <v>4.0001704792535203E-2</v>
      </c>
    </row>
    <row r="67" spans="1:9">
      <c r="A67" s="6" t="s">
        <v>221</v>
      </c>
      <c r="B67" s="6" t="s">
        <v>25</v>
      </c>
      <c r="C67" s="6" t="s">
        <v>225</v>
      </c>
      <c r="D67" s="6">
        <v>73</v>
      </c>
      <c r="E67" s="12">
        <v>7.9559214516772503</v>
      </c>
      <c r="F67" s="12">
        <v>7.5673223948455506E-2</v>
      </c>
      <c r="G67" s="12">
        <v>-2.5912782104584502</v>
      </c>
      <c r="H67" s="12">
        <v>19.6451484258364</v>
      </c>
      <c r="I67" s="11">
        <v>0.148847771591681</v>
      </c>
    </row>
    <row r="68" spans="1:9">
      <c r="A68" s="6" t="s">
        <v>223</v>
      </c>
      <c r="B68" s="6" t="s">
        <v>197</v>
      </c>
      <c r="C68" s="6" t="s">
        <v>225</v>
      </c>
      <c r="D68" s="6">
        <v>73</v>
      </c>
      <c r="E68" s="12">
        <v>-8.37883531429096</v>
      </c>
      <c r="F68" s="12">
        <v>7.7312479437937801E-2</v>
      </c>
      <c r="G68" s="12">
        <v>-17.514047731524599</v>
      </c>
      <c r="H68" s="12">
        <v>1.7680900505771899</v>
      </c>
      <c r="I68" s="11">
        <v>0.106907490217828</v>
      </c>
    </row>
    <row r="69" spans="1:9">
      <c r="A69" s="6" t="s">
        <v>219</v>
      </c>
      <c r="B69" s="6" t="s">
        <v>85</v>
      </c>
      <c r="C69" s="6" t="s">
        <v>225</v>
      </c>
      <c r="D69" s="6">
        <v>73</v>
      </c>
      <c r="E69" s="12">
        <v>6.1194334801807404</v>
      </c>
      <c r="F69" s="12">
        <v>6.4440161084854702E-2</v>
      </c>
      <c r="G69" s="12">
        <v>-2.7758809101523201</v>
      </c>
      <c r="H69" s="12">
        <v>15.8286057778274</v>
      </c>
      <c r="I69" s="11">
        <v>0.18785921147176801</v>
      </c>
    </row>
    <row r="70" spans="1:9">
      <c r="A70" s="6" t="s">
        <v>219</v>
      </c>
      <c r="B70" s="6" t="s">
        <v>121</v>
      </c>
      <c r="C70" s="6" t="s">
        <v>225</v>
      </c>
      <c r="D70" s="6">
        <v>73</v>
      </c>
      <c r="E70" s="12">
        <v>8.0131995961996392</v>
      </c>
      <c r="F70" s="12">
        <v>7.00677171391096E-2</v>
      </c>
      <c r="G70" s="12">
        <v>-1.7945565017663301</v>
      </c>
      <c r="H70" s="12">
        <v>18.800454144054601</v>
      </c>
      <c r="I70" s="11">
        <v>0.116923679625987</v>
      </c>
    </row>
    <row r="71" spans="1:9">
      <c r="A71" s="15" t="s">
        <v>219</v>
      </c>
      <c r="B71" s="15" t="s">
        <v>129</v>
      </c>
      <c r="C71" s="15" t="s">
        <v>225</v>
      </c>
      <c r="D71" s="15">
        <v>73</v>
      </c>
      <c r="E71" s="17">
        <v>8.8595903662218802</v>
      </c>
      <c r="F71" s="17">
        <v>5.7359911755269499E-2</v>
      </c>
      <c r="G71" s="17">
        <v>0.69856227175493202</v>
      </c>
      <c r="H71" s="17">
        <v>17.6820219410974</v>
      </c>
      <c r="I71" s="11">
        <v>3.6205592413695899E-2</v>
      </c>
    </row>
    <row r="72" spans="1:9">
      <c r="A72" s="6" t="s">
        <v>221</v>
      </c>
      <c r="B72" s="6" t="s">
        <v>45</v>
      </c>
      <c r="C72" s="6" t="s">
        <v>225</v>
      </c>
      <c r="D72" s="6">
        <v>73</v>
      </c>
      <c r="E72" s="12">
        <v>6.3648203017699903</v>
      </c>
      <c r="F72" s="12">
        <v>0.10387847321508401</v>
      </c>
      <c r="G72" s="12">
        <v>-7.6349308983422102</v>
      </c>
      <c r="H72" s="12">
        <v>22.486510407696599</v>
      </c>
      <c r="I72" s="11">
        <v>0.39434305746592402</v>
      </c>
    </row>
    <row r="73" spans="1:9">
      <c r="A73" s="6" t="s">
        <v>219</v>
      </c>
      <c r="B73" s="6" t="s">
        <v>113</v>
      </c>
      <c r="C73" s="6" t="s">
        <v>225</v>
      </c>
      <c r="D73" s="6">
        <v>73</v>
      </c>
      <c r="E73" s="12">
        <v>2.54209043072344</v>
      </c>
      <c r="F73" s="12">
        <v>6.0749449975226799E-2</v>
      </c>
      <c r="G73" s="12">
        <v>-5.5811188725390304</v>
      </c>
      <c r="H73" s="12">
        <v>11.3641697968024</v>
      </c>
      <c r="I73" s="11">
        <v>0.55296624800734695</v>
      </c>
    </row>
    <row r="74" spans="1:9">
      <c r="A74" s="6" t="s">
        <v>222</v>
      </c>
      <c r="B74" s="6" t="s">
        <v>172</v>
      </c>
      <c r="C74" s="6" t="s">
        <v>225</v>
      </c>
      <c r="D74" s="6">
        <v>73</v>
      </c>
      <c r="E74" s="12">
        <v>8.5792704280460104</v>
      </c>
      <c r="F74" s="12">
        <v>6.2133804294094597E-2</v>
      </c>
      <c r="G74" s="12">
        <v>-0.21004952875652799</v>
      </c>
      <c r="H74" s="12">
        <v>18.142737931151999</v>
      </c>
      <c r="I74" s="11">
        <v>6.0019078655732201E-2</v>
      </c>
    </row>
    <row r="75" spans="1:9">
      <c r="A75" s="15" t="s">
        <v>219</v>
      </c>
      <c r="B75" s="15" t="s">
        <v>81</v>
      </c>
      <c r="C75" s="15" t="s">
        <v>225</v>
      </c>
      <c r="D75" s="15">
        <v>73</v>
      </c>
      <c r="E75" s="17">
        <v>15.7897132693044</v>
      </c>
      <c r="F75" s="17">
        <v>0.103133332529564</v>
      </c>
      <c r="G75" s="17">
        <v>0.65129668767387505</v>
      </c>
      <c r="H75" s="17">
        <v>33.205017125523398</v>
      </c>
      <c r="I75" s="11">
        <v>4.3977218360985303E-2</v>
      </c>
    </row>
    <row r="76" spans="1:9">
      <c r="A76" s="6" t="s">
        <v>221</v>
      </c>
      <c r="B76" s="6" t="s">
        <v>21</v>
      </c>
      <c r="C76" s="6" t="s">
        <v>225</v>
      </c>
      <c r="D76" s="6">
        <v>73</v>
      </c>
      <c r="E76" s="12">
        <v>11.992641209856201</v>
      </c>
      <c r="F76" s="12">
        <v>0.15375815208700899</v>
      </c>
      <c r="G76" s="12">
        <v>-9.1197970965313999</v>
      </c>
      <c r="H76" s="12">
        <v>38.009723619145603</v>
      </c>
      <c r="I76" s="11">
        <v>0.29150417286496699</v>
      </c>
    </row>
    <row r="77" spans="1:9">
      <c r="A77" s="6" t="s">
        <v>221</v>
      </c>
      <c r="B77" s="6" t="s">
        <v>7</v>
      </c>
      <c r="C77" s="6" t="s">
        <v>225</v>
      </c>
      <c r="D77" s="6">
        <v>73</v>
      </c>
      <c r="E77" s="12">
        <v>-0.237842568967916</v>
      </c>
      <c r="F77" s="12">
        <v>4.52283504961613E-2</v>
      </c>
      <c r="G77" s="12">
        <v>-6.1832777001485502</v>
      </c>
      <c r="H77" s="12">
        <v>6.08437186160136</v>
      </c>
      <c r="I77" s="11">
        <v>0.93966657985455104</v>
      </c>
    </row>
    <row r="78" spans="1:9">
      <c r="A78" s="6" t="s">
        <v>223</v>
      </c>
      <c r="B78" s="6" t="s">
        <v>224</v>
      </c>
      <c r="C78" s="6" t="s">
        <v>225</v>
      </c>
      <c r="D78" s="6">
        <v>73</v>
      </c>
      <c r="E78" s="12">
        <v>-4.9900271749545499</v>
      </c>
      <c r="F78" s="12">
        <v>0.10959299280786799</v>
      </c>
      <c r="G78" s="12">
        <v>-18.133302993307701</v>
      </c>
      <c r="H78" s="12">
        <v>10.263333764130801</v>
      </c>
      <c r="I78" s="11">
        <v>0.50259517917141805</v>
      </c>
    </row>
    <row r="79" spans="1:9">
      <c r="A79" s="6" t="s">
        <v>221</v>
      </c>
      <c r="B79" s="6" t="s">
        <v>53</v>
      </c>
      <c r="C79" s="6" t="s">
        <v>225</v>
      </c>
      <c r="D79" s="6">
        <v>73</v>
      </c>
      <c r="E79" s="12">
        <v>-4.6548321766609604</v>
      </c>
      <c r="F79" s="12">
        <v>9.0695918028546096E-2</v>
      </c>
      <c r="G79" s="12">
        <v>-15.7079935790929</v>
      </c>
      <c r="H79" s="12">
        <v>7.84772380273888</v>
      </c>
      <c r="I79" s="11">
        <v>0.45082347635618902</v>
      </c>
    </row>
    <row r="80" spans="1:9">
      <c r="A80" s="6" t="s">
        <v>221</v>
      </c>
      <c r="B80" s="6" t="s">
        <v>57</v>
      </c>
      <c r="C80" s="6" t="s">
        <v>225</v>
      </c>
      <c r="D80" s="6">
        <v>73</v>
      </c>
      <c r="E80" s="12">
        <v>-3.1839676941980401E-2</v>
      </c>
      <c r="F80" s="12">
        <v>7.0515021192393695E-2</v>
      </c>
      <c r="G80" s="12">
        <v>-9.1643114771058993</v>
      </c>
      <c r="H80" s="12">
        <v>10.0187959257649</v>
      </c>
      <c r="I80" s="11">
        <v>0.99481989587894304</v>
      </c>
    </row>
    <row r="81" spans="1:9">
      <c r="A81" s="6" t="s">
        <v>222</v>
      </c>
      <c r="B81" s="6" t="s">
        <v>152</v>
      </c>
      <c r="C81" s="6" t="s">
        <v>225</v>
      </c>
      <c r="D81" s="6">
        <v>73</v>
      </c>
      <c r="E81" s="12">
        <v>4.3078348910858804</v>
      </c>
      <c r="F81" s="12">
        <v>6.3622722422872702E-2</v>
      </c>
      <c r="G81" s="12">
        <v>-4.3294371343763904</v>
      </c>
      <c r="H81" s="12">
        <v>13.7248918975001</v>
      </c>
      <c r="I81" s="11">
        <v>0.34212524699075098</v>
      </c>
    </row>
    <row r="82" spans="1:9">
      <c r="A82" s="6" t="s">
        <v>219</v>
      </c>
      <c r="B82" s="6" t="s">
        <v>117</v>
      </c>
      <c r="C82" s="6" t="s">
        <v>225</v>
      </c>
      <c r="D82" s="6">
        <v>73</v>
      </c>
      <c r="E82" s="12">
        <v>0.53737470094219497</v>
      </c>
      <c r="F82" s="12">
        <v>5.35740036431799E-2</v>
      </c>
      <c r="G82" s="12">
        <v>-6.5201791171461796</v>
      </c>
      <c r="H82" s="12">
        <v>8.1277607968933197</v>
      </c>
      <c r="I82" s="11">
        <v>0.88565487009872801</v>
      </c>
    </row>
    <row r="83" spans="1:9">
      <c r="A83" s="6" t="s">
        <v>221</v>
      </c>
      <c r="B83" s="6" t="s">
        <v>33</v>
      </c>
      <c r="C83" s="6" t="s">
        <v>225</v>
      </c>
      <c r="D83" s="6">
        <v>73</v>
      </c>
      <c r="E83" s="12">
        <v>-1.31551390529969</v>
      </c>
      <c r="F83" s="12">
        <v>3.12461517765972E-2</v>
      </c>
      <c r="G83" s="12">
        <v>-5.4170038746918596</v>
      </c>
      <c r="H83" s="12">
        <v>2.9638327683434</v>
      </c>
      <c r="I83" s="11">
        <v>0.54286860615388499</v>
      </c>
    </row>
    <row r="84" spans="1:9">
      <c r="A84" s="6" t="s">
        <v>223</v>
      </c>
      <c r="B84" s="6" t="s">
        <v>205</v>
      </c>
      <c r="C84" s="6" t="s">
        <v>225</v>
      </c>
      <c r="D84" s="6">
        <v>73</v>
      </c>
      <c r="E84" s="12">
        <v>1.88886153053782</v>
      </c>
      <c r="F84" s="12">
        <v>9.3221649852942706E-2</v>
      </c>
      <c r="G84" s="12">
        <v>-10.231455333601801</v>
      </c>
      <c r="H84" s="12">
        <v>15.645632248675801</v>
      </c>
      <c r="I84" s="11">
        <v>0.772971564872179</v>
      </c>
    </row>
    <row r="85" spans="1:9">
      <c r="A85" s="15" t="s">
        <v>222</v>
      </c>
      <c r="B85" s="15" t="s">
        <v>168</v>
      </c>
      <c r="C85" s="15" t="s">
        <v>225</v>
      </c>
      <c r="D85" s="15">
        <v>73</v>
      </c>
      <c r="E85" s="17">
        <v>11.3508966498266</v>
      </c>
      <c r="F85" s="17">
        <v>7.5436412444684894E-2</v>
      </c>
      <c r="G85" s="17">
        <v>0.50434038481497201</v>
      </c>
      <c r="H85" s="17">
        <v>23.3680270647667</v>
      </c>
      <c r="I85" s="11">
        <v>4.3439380147603103E-2</v>
      </c>
    </row>
    <row r="86" spans="1:9">
      <c r="A86" s="6" t="s">
        <v>219</v>
      </c>
      <c r="B86" s="6" t="s">
        <v>69</v>
      </c>
      <c r="C86" s="6" t="s">
        <v>225</v>
      </c>
      <c r="D86" s="6">
        <v>73</v>
      </c>
      <c r="E86" s="12">
        <v>0.66199100132775501</v>
      </c>
      <c r="F86" s="12">
        <v>7.6300207579237903E-2</v>
      </c>
      <c r="G86" s="12">
        <v>-9.2499318551243501</v>
      </c>
      <c r="H86" s="12">
        <v>11.656515961785001</v>
      </c>
      <c r="I86" s="11">
        <v>0.90106793373060701</v>
      </c>
    </row>
    <row r="87" spans="1:9">
      <c r="A87" s="6" t="s">
        <v>219</v>
      </c>
      <c r="B87" s="6" t="s">
        <v>141</v>
      </c>
      <c r="C87" s="6" t="s">
        <v>225</v>
      </c>
      <c r="D87" s="6">
        <v>73</v>
      </c>
      <c r="E87" s="12">
        <v>14.6022113466612</v>
      </c>
      <c r="F87" s="12">
        <v>0.115202022484137</v>
      </c>
      <c r="G87" s="12">
        <v>-2.0010009897803802</v>
      </c>
      <c r="H87" s="12">
        <v>34.0183775160313</v>
      </c>
      <c r="I87" s="11">
        <v>9.2216496311355894E-2</v>
      </c>
    </row>
    <row r="88" spans="1:9">
      <c r="A88" s="6" t="s">
        <v>221</v>
      </c>
      <c r="B88" s="6" t="s">
        <v>41</v>
      </c>
      <c r="C88" s="6" t="s">
        <v>225</v>
      </c>
      <c r="D88" s="6">
        <v>73</v>
      </c>
      <c r="E88" s="12">
        <v>-1.8253652501293001</v>
      </c>
      <c r="F88" s="12">
        <v>6.8037459275084103E-2</v>
      </c>
      <c r="G88" s="12">
        <v>-10.4932239166535</v>
      </c>
      <c r="H88" s="12">
        <v>7.6818910257209696</v>
      </c>
      <c r="I88" s="11">
        <v>0.69723717065114998</v>
      </c>
    </row>
    <row r="89" spans="1:9">
      <c r="A89" s="6" t="s">
        <v>222</v>
      </c>
      <c r="B89" s="6" t="s">
        <v>164</v>
      </c>
      <c r="C89" s="6" t="s">
        <v>225</v>
      </c>
      <c r="D89" s="6">
        <v>73</v>
      </c>
      <c r="E89" s="12">
        <v>8.9489377654159696</v>
      </c>
      <c r="F89" s="12">
        <v>6.8707066752056803E-2</v>
      </c>
      <c r="G89" s="12">
        <v>-0.76050632591102596</v>
      </c>
      <c r="H89" s="12">
        <v>19.608339389499001</v>
      </c>
      <c r="I89" s="11">
        <v>7.6156546518615906E-2</v>
      </c>
    </row>
    <row r="90" spans="1:9">
      <c r="A90" s="6" t="s">
        <v>221</v>
      </c>
      <c r="B90" s="6" t="s">
        <v>13</v>
      </c>
      <c r="C90" s="6" t="s">
        <v>225</v>
      </c>
      <c r="D90" s="6">
        <v>73</v>
      </c>
      <c r="E90" s="12">
        <v>17.463170366086501</v>
      </c>
      <c r="F90" s="12">
        <v>0.13077008370258</v>
      </c>
      <c r="G90" s="12">
        <v>-1.65666958805937</v>
      </c>
      <c r="H90" s="12">
        <v>40.300275927781499</v>
      </c>
      <c r="I90" s="11">
        <v>8.0067419420046304E-2</v>
      </c>
    </row>
    <row r="91" spans="1:9">
      <c r="A91" s="6" t="s">
        <v>219</v>
      </c>
      <c r="B91" s="6" t="s">
        <v>105</v>
      </c>
      <c r="C91" s="6" t="s">
        <v>225</v>
      </c>
      <c r="D91" s="6">
        <v>73</v>
      </c>
      <c r="E91" s="12">
        <v>5.4574679539709301</v>
      </c>
      <c r="F91" s="12">
        <v>9.9325471516273606E-2</v>
      </c>
      <c r="G91" s="12">
        <v>-7.8546455420470496</v>
      </c>
      <c r="H91" s="12">
        <v>20.692764303571899</v>
      </c>
      <c r="I91" s="11">
        <v>0.44278315743019098</v>
      </c>
    </row>
    <row r="92" spans="1:9">
      <c r="A92" s="6" t="s">
        <v>221</v>
      </c>
      <c r="B92" s="6" t="s">
        <v>29</v>
      </c>
      <c r="C92" s="6" t="s">
        <v>225</v>
      </c>
      <c r="D92" s="6">
        <v>73</v>
      </c>
      <c r="E92" s="12">
        <v>3.5925205411697001</v>
      </c>
      <c r="F92" s="12">
        <v>3.6143834643384998E-2</v>
      </c>
      <c r="G92" s="12">
        <v>-1.3714022687205201</v>
      </c>
      <c r="H92" s="12">
        <v>8.8062748424259496</v>
      </c>
      <c r="I92" s="11">
        <v>0.16325546027992099</v>
      </c>
    </row>
    <row r="93" spans="1:9">
      <c r="A93" s="6" t="s">
        <v>219</v>
      </c>
      <c r="B93" s="6" t="s">
        <v>77</v>
      </c>
      <c r="C93" s="6" t="s">
        <v>225</v>
      </c>
      <c r="D93" s="6">
        <v>73</v>
      </c>
      <c r="E93" s="12">
        <v>-1.23637175236724</v>
      </c>
      <c r="F93" s="12">
        <v>7.12565821280043E-2</v>
      </c>
      <c r="G93" s="12">
        <v>-10.349170218881399</v>
      </c>
      <c r="H93" s="12">
        <v>8.8027214968505696</v>
      </c>
      <c r="I93" s="11">
        <v>0.80185987763466904</v>
      </c>
    </row>
    <row r="94" spans="1:9">
      <c r="A94" s="6" t="s">
        <v>219</v>
      </c>
      <c r="B94" s="6" t="s">
        <v>137</v>
      </c>
      <c r="C94" s="6" t="s">
        <v>225</v>
      </c>
      <c r="D94" s="6">
        <v>73</v>
      </c>
      <c r="E94" s="12">
        <v>6.1874508228145801</v>
      </c>
      <c r="F94" s="12">
        <v>5.6818853750419902E-2</v>
      </c>
      <c r="G94" s="12">
        <v>-1.70102175102874</v>
      </c>
      <c r="H94" s="12">
        <v>14.7089716811545</v>
      </c>
      <c r="I94" s="11">
        <v>0.131857073936404</v>
      </c>
    </row>
    <row r="95" spans="1:9">
      <c r="A95" s="6" t="s">
        <v>221</v>
      </c>
      <c r="B95" s="6" t="s">
        <v>37</v>
      </c>
      <c r="C95" s="6" t="s">
        <v>225</v>
      </c>
      <c r="D95" s="6">
        <v>73</v>
      </c>
      <c r="E95" s="12">
        <v>0.87997953948146801</v>
      </c>
      <c r="F95" s="12">
        <v>8.1944729531254798E-2</v>
      </c>
      <c r="G95" s="12">
        <v>-9.7481619967080597</v>
      </c>
      <c r="H95" s="12">
        <v>12.759701043595401</v>
      </c>
      <c r="I95" s="11">
        <v>0.87785107151574904</v>
      </c>
    </row>
    <row r="96" spans="1:9">
      <c r="A96" s="6" t="s">
        <v>222</v>
      </c>
      <c r="B96" s="6" t="s">
        <v>156</v>
      </c>
      <c r="C96" s="6" t="s">
        <v>225</v>
      </c>
      <c r="D96" s="6">
        <v>73</v>
      </c>
      <c r="E96" s="12">
        <v>0.67138608746626405</v>
      </c>
      <c r="F96" s="12">
        <v>7.2947363340910301E-2</v>
      </c>
      <c r="G96" s="12">
        <v>-8.8271075324690393</v>
      </c>
      <c r="H96" s="12">
        <v>11.1594433661402</v>
      </c>
      <c r="I96" s="11">
        <v>0.89509155273020402</v>
      </c>
    </row>
    <row r="97" spans="1:9">
      <c r="A97" s="6" t="s">
        <v>222</v>
      </c>
      <c r="B97" s="6" t="s">
        <v>145</v>
      </c>
      <c r="C97" s="6" t="s">
        <v>225</v>
      </c>
      <c r="D97" s="6">
        <v>73</v>
      </c>
      <c r="E97" s="12">
        <v>-3.9836581995961402</v>
      </c>
      <c r="F97" s="12">
        <v>7.3966475639597407E-2</v>
      </c>
      <c r="G97" s="12">
        <v>-13.163253214776899</v>
      </c>
      <c r="H97" s="12">
        <v>6.1663205271156798</v>
      </c>
      <c r="I97" s="11">
        <v>0.43047690146326401</v>
      </c>
    </row>
    <row r="98" spans="1:9">
      <c r="A98" s="6" t="s">
        <v>223</v>
      </c>
      <c r="B98" s="6" t="s">
        <v>193</v>
      </c>
      <c r="C98" s="6" t="s">
        <v>225</v>
      </c>
      <c r="D98" s="6">
        <v>73</v>
      </c>
      <c r="E98" s="12">
        <v>-1.4053972795307399</v>
      </c>
      <c r="F98" s="12">
        <v>5.7377104830256702E-2</v>
      </c>
      <c r="G98" s="12">
        <v>-8.7990060841385596</v>
      </c>
      <c r="H98" s="12">
        <v>6.5876068694524301</v>
      </c>
      <c r="I98" s="11">
        <v>0.72298492330147501</v>
      </c>
    </row>
    <row r="99" spans="1:9">
      <c r="A99" s="6" t="s">
        <v>222</v>
      </c>
      <c r="B99" s="6" t="s">
        <v>149</v>
      </c>
      <c r="C99" s="6" t="s">
        <v>225</v>
      </c>
      <c r="D99" s="6">
        <v>73</v>
      </c>
      <c r="E99" s="12">
        <v>3.7728883861781699</v>
      </c>
      <c r="F99" s="12">
        <v>6.10765092857656E-2</v>
      </c>
      <c r="G99" s="12">
        <v>-4.4902701331383197</v>
      </c>
      <c r="H99" s="12">
        <v>12.750945678745699</v>
      </c>
      <c r="I99" s="11">
        <v>0.384633782126446</v>
      </c>
    </row>
    <row r="100" spans="1:9">
      <c r="A100" s="6" t="s">
        <v>221</v>
      </c>
      <c r="B100" s="6" t="s">
        <v>49</v>
      </c>
      <c r="C100" s="6" t="s">
        <v>225</v>
      </c>
      <c r="D100" s="6">
        <v>73</v>
      </c>
      <c r="E100" s="12">
        <v>-3.98068916323597</v>
      </c>
      <c r="F100" s="12">
        <v>6.8799809851912794E-2</v>
      </c>
      <c r="G100" s="12">
        <v>-12.5488743670474</v>
      </c>
      <c r="H100" s="12">
        <v>5.4269797768391701</v>
      </c>
      <c r="I100" s="11">
        <v>0.39719043167794998</v>
      </c>
    </row>
    <row r="101" spans="1:9">
      <c r="A101" s="6" t="s">
        <v>222</v>
      </c>
      <c r="B101" s="6" t="s">
        <v>160</v>
      </c>
      <c r="C101" s="6" t="s">
        <v>225</v>
      </c>
      <c r="D101" s="6">
        <v>73</v>
      </c>
      <c r="E101" s="12">
        <v>-4.9613258103198197</v>
      </c>
      <c r="F101" s="12">
        <v>8.0065910078994496E-2</v>
      </c>
      <c r="G101" s="12">
        <v>-14.7567542551547</v>
      </c>
      <c r="H101" s="12">
        <v>5.9597099196375503</v>
      </c>
      <c r="I101" s="11">
        <v>0.36229290525795399</v>
      </c>
    </row>
    <row r="102" spans="1:9">
      <c r="A102" s="6" t="s">
        <v>221</v>
      </c>
      <c r="B102" s="6" t="s">
        <v>61</v>
      </c>
      <c r="C102" s="6" t="s">
        <v>225</v>
      </c>
      <c r="D102" s="6">
        <v>73</v>
      </c>
      <c r="E102" s="12">
        <v>7.3309586860658396</v>
      </c>
      <c r="F102" s="12">
        <v>6.2451467143680502E-2</v>
      </c>
      <c r="G102" s="12">
        <v>-1.3998741301123001</v>
      </c>
      <c r="H102" s="12">
        <v>16.834888300970601</v>
      </c>
      <c r="I102" s="11">
        <v>0.106616353245318</v>
      </c>
    </row>
    <row r="103" spans="1:9">
      <c r="A103" s="6" t="s">
        <v>221</v>
      </c>
      <c r="B103" s="6" t="s">
        <v>53</v>
      </c>
      <c r="C103" s="6" t="s">
        <v>226</v>
      </c>
      <c r="D103" s="6">
        <v>73</v>
      </c>
      <c r="E103" s="12">
        <v>7.2609734601869498</v>
      </c>
      <c r="F103" s="12">
        <v>0.120583845138428</v>
      </c>
      <c r="G103" s="12">
        <v>-8.9468448279956601</v>
      </c>
      <c r="H103" s="12">
        <v>26.353846891889798</v>
      </c>
      <c r="I103" s="11">
        <v>0.40449148030819498</v>
      </c>
    </row>
    <row r="104" spans="1:9">
      <c r="A104" s="6" t="s">
        <v>221</v>
      </c>
      <c r="B104" s="6" t="s">
        <v>41</v>
      </c>
      <c r="C104" s="6" t="s">
        <v>226</v>
      </c>
      <c r="D104" s="6">
        <v>73</v>
      </c>
      <c r="E104" s="12">
        <v>4.3098366479073196</v>
      </c>
      <c r="F104" s="12">
        <v>9.0348467699637794E-2</v>
      </c>
      <c r="G104" s="12">
        <v>-7.7390395084252601</v>
      </c>
      <c r="H104" s="12">
        <v>17.9322431019642</v>
      </c>
      <c r="I104" s="11">
        <v>0.50263729265262103</v>
      </c>
    </row>
    <row r="105" spans="1:9">
      <c r="A105" s="15" t="s">
        <v>222</v>
      </c>
      <c r="B105" s="15" t="s">
        <v>168</v>
      </c>
      <c r="C105" s="15" t="s">
        <v>226</v>
      </c>
      <c r="D105" s="15">
        <v>73</v>
      </c>
      <c r="E105" s="17">
        <v>17.017898676330901</v>
      </c>
      <c r="F105" s="17">
        <v>9.9766432952698797E-2</v>
      </c>
      <c r="G105" s="17">
        <v>2.1852530833155601</v>
      </c>
      <c r="H105" s="17">
        <v>34.003568983280502</v>
      </c>
      <c r="I105" s="11">
        <v>2.6079721896330701E-2</v>
      </c>
    </row>
    <row r="106" spans="1:9">
      <c r="A106" s="6" t="s">
        <v>223</v>
      </c>
      <c r="B106" s="6" t="s">
        <v>224</v>
      </c>
      <c r="C106" s="6" t="s">
        <v>226</v>
      </c>
      <c r="D106" s="6">
        <v>73</v>
      </c>
      <c r="E106" s="12">
        <v>0.914290286731267</v>
      </c>
      <c r="F106" s="12">
        <v>0.146296192164069</v>
      </c>
      <c r="G106" s="12">
        <v>-17.275306312603501</v>
      </c>
      <c r="H106" s="12">
        <v>23.103435384810702</v>
      </c>
      <c r="I106" s="11">
        <v>0.92873640231939203</v>
      </c>
    </row>
    <row r="107" spans="1:9">
      <c r="A107" s="6" t="s">
        <v>222</v>
      </c>
      <c r="B107" s="6" t="s">
        <v>172</v>
      </c>
      <c r="C107" s="6" t="s">
        <v>226</v>
      </c>
      <c r="D107" s="6">
        <v>73</v>
      </c>
      <c r="E107" s="12">
        <v>2.9466503201982701</v>
      </c>
      <c r="F107" s="12">
        <v>8.4637658964081694E-2</v>
      </c>
      <c r="G107" s="12">
        <v>-8.2355616456725595</v>
      </c>
      <c r="H107" s="12">
        <v>15.491501961003401</v>
      </c>
      <c r="I107" s="11">
        <v>0.62211819845282201</v>
      </c>
    </row>
    <row r="108" spans="1:9">
      <c r="A108" s="6" t="s">
        <v>221</v>
      </c>
      <c r="B108" s="6" t="s">
        <v>33</v>
      </c>
      <c r="C108" s="6" t="s">
        <v>226</v>
      </c>
      <c r="D108" s="6">
        <v>73</v>
      </c>
      <c r="E108" s="12">
        <v>-1.52954657253045</v>
      </c>
      <c r="F108" s="12">
        <v>4.1605960333396599E-2</v>
      </c>
      <c r="G108" s="12">
        <v>-6.9411590062778901</v>
      </c>
      <c r="H108" s="12">
        <v>4.1967651291249704</v>
      </c>
      <c r="I108" s="11">
        <v>0.59468522643851596</v>
      </c>
    </row>
    <row r="109" spans="1:9">
      <c r="A109" s="6" t="s">
        <v>221</v>
      </c>
      <c r="B109" s="6" t="s">
        <v>57</v>
      </c>
      <c r="C109" s="6" t="s">
        <v>226</v>
      </c>
      <c r="D109" s="6">
        <v>73</v>
      </c>
      <c r="E109" s="12">
        <v>1.6220776013598599</v>
      </c>
      <c r="F109" s="12">
        <v>9.3796161909939793E-2</v>
      </c>
      <c r="G109" s="12">
        <v>-10.536358526709799</v>
      </c>
      <c r="H109" s="12">
        <v>15.432889673957501</v>
      </c>
      <c r="I109" s="11">
        <v>0.80524125955908799</v>
      </c>
    </row>
    <row r="110" spans="1:9">
      <c r="A110" s="15" t="s">
        <v>222</v>
      </c>
      <c r="B110" s="15" t="s">
        <v>145</v>
      </c>
      <c r="C110" s="15" t="s">
        <v>226</v>
      </c>
      <c r="D110" s="15">
        <v>73</v>
      </c>
      <c r="E110" s="17">
        <v>16.626972352213599</v>
      </c>
      <c r="F110" s="17">
        <v>9.5292388714929094E-2</v>
      </c>
      <c r="G110" s="17">
        <v>2.4648011133922001</v>
      </c>
      <c r="H110" s="17">
        <v>32.7465679164455</v>
      </c>
      <c r="I110" s="11">
        <v>2.2730095286269399E-2</v>
      </c>
    </row>
    <row r="111" spans="1:9">
      <c r="A111" s="6" t="s">
        <v>223</v>
      </c>
      <c r="B111" s="6" t="s">
        <v>205</v>
      </c>
      <c r="C111" s="6" t="s">
        <v>226</v>
      </c>
      <c r="D111" s="6">
        <v>73</v>
      </c>
      <c r="E111" s="12">
        <v>5.19856848995164</v>
      </c>
      <c r="F111" s="12">
        <v>0.123822597863766</v>
      </c>
      <c r="G111" s="12">
        <v>-11.089680567648999</v>
      </c>
      <c r="H111" s="12">
        <v>24.470802523157801</v>
      </c>
      <c r="I111" s="11">
        <v>0.55674213400448203</v>
      </c>
    </row>
    <row r="112" spans="1:9">
      <c r="A112" s="15" t="s">
        <v>219</v>
      </c>
      <c r="B112" s="15" t="s">
        <v>101</v>
      </c>
      <c r="C112" s="15" t="s">
        <v>226</v>
      </c>
      <c r="D112" s="15">
        <v>73</v>
      </c>
      <c r="E112" s="17">
        <v>18.760160539206801</v>
      </c>
      <c r="F112" s="17">
        <v>0.109071609191825</v>
      </c>
      <c r="G112" s="17">
        <v>2.4038953126645599</v>
      </c>
      <c r="H112" s="17">
        <v>37.7288987712355</v>
      </c>
      <c r="I112" s="11">
        <v>2.5978185120691999E-2</v>
      </c>
    </row>
    <row r="113" spans="1:9">
      <c r="A113" s="6" t="s">
        <v>219</v>
      </c>
      <c r="B113" s="6" t="s">
        <v>141</v>
      </c>
      <c r="C113" s="6" t="s">
        <v>226</v>
      </c>
      <c r="D113" s="6">
        <v>73</v>
      </c>
      <c r="E113" s="12">
        <v>0.84575997503768496</v>
      </c>
      <c r="F113" s="12">
        <v>0.15641004158522701</v>
      </c>
      <c r="G113" s="12">
        <v>-18.4596109112696</v>
      </c>
      <c r="H113" s="12">
        <v>24.721839306853099</v>
      </c>
      <c r="I113" s="11">
        <v>0.93829859228478496</v>
      </c>
    </row>
    <row r="114" spans="1:9">
      <c r="A114" s="15" t="s">
        <v>219</v>
      </c>
      <c r="B114" s="15" t="s">
        <v>77</v>
      </c>
      <c r="C114" s="15" t="s">
        <v>226</v>
      </c>
      <c r="D114" s="15">
        <v>73</v>
      </c>
      <c r="E114" s="17">
        <v>14.776692071202801</v>
      </c>
      <c r="F114" s="17">
        <v>9.1884199774687703E-2</v>
      </c>
      <c r="G114" s="17">
        <v>1.30719703467659</v>
      </c>
      <c r="H114" s="17">
        <v>30.037049966928599</v>
      </c>
      <c r="I114" s="11">
        <v>3.3836569174596098E-2</v>
      </c>
    </row>
    <row r="115" spans="1:9">
      <c r="A115" s="6" t="s">
        <v>219</v>
      </c>
      <c r="B115" s="6" t="s">
        <v>69</v>
      </c>
      <c r="C115" s="6" t="s">
        <v>226</v>
      </c>
      <c r="D115" s="6">
        <v>73</v>
      </c>
      <c r="E115" s="12">
        <v>-1.92684485155757</v>
      </c>
      <c r="F115" s="12">
        <v>0.10149158837726301</v>
      </c>
      <c r="G115" s="12">
        <v>-14.558630065275</v>
      </c>
      <c r="H115" s="12">
        <v>12.572443163289799</v>
      </c>
      <c r="I115" s="11">
        <v>0.78291176945906604</v>
      </c>
    </row>
    <row r="116" spans="1:9">
      <c r="A116" s="6" t="s">
        <v>219</v>
      </c>
      <c r="B116" s="6" t="s">
        <v>93</v>
      </c>
      <c r="C116" s="6" t="s">
        <v>226</v>
      </c>
      <c r="D116" s="6">
        <v>73</v>
      </c>
      <c r="E116" s="12">
        <v>-5.0555965766506104</v>
      </c>
      <c r="F116" s="12">
        <v>6.5032026215952998E-2</v>
      </c>
      <c r="G116" s="12">
        <v>-13.084095820160099</v>
      </c>
      <c r="H116" s="12">
        <v>3.7145022706513799</v>
      </c>
      <c r="I116" s="11">
        <v>0.25363609132105902</v>
      </c>
    </row>
    <row r="117" spans="1:9">
      <c r="A117" s="6" t="s">
        <v>219</v>
      </c>
      <c r="B117" s="6" t="s">
        <v>97</v>
      </c>
      <c r="C117" s="6" t="s">
        <v>226</v>
      </c>
      <c r="D117" s="6">
        <v>73</v>
      </c>
      <c r="E117" s="12">
        <v>15.6139084843979</v>
      </c>
      <c r="F117" s="12">
        <v>0.10605218814911101</v>
      </c>
      <c r="G117" s="12">
        <v>0.100742632793871</v>
      </c>
      <c r="H117" s="12">
        <v>33.531235468174401</v>
      </c>
      <c r="I117" s="11">
        <v>5.2308339783403303E-2</v>
      </c>
    </row>
    <row r="118" spans="1:9">
      <c r="A118" s="6" t="s">
        <v>219</v>
      </c>
      <c r="B118" s="6" t="s">
        <v>137</v>
      </c>
      <c r="C118" s="6" t="s">
        <v>226</v>
      </c>
      <c r="D118" s="6">
        <v>73</v>
      </c>
      <c r="E118" s="12">
        <v>6.59039518984439</v>
      </c>
      <c r="F118" s="12">
        <v>7.6057000653328904E-2</v>
      </c>
      <c r="G118" s="12">
        <v>-3.8735258992147501</v>
      </c>
      <c r="H118" s="12">
        <v>18.193374437254999</v>
      </c>
      <c r="I118" s="11">
        <v>0.23004914861193501</v>
      </c>
    </row>
    <row r="119" spans="1:9">
      <c r="A119" s="6" t="s">
        <v>221</v>
      </c>
      <c r="B119" s="6" t="s">
        <v>7</v>
      </c>
      <c r="C119" s="6" t="s">
        <v>226</v>
      </c>
      <c r="D119" s="6">
        <v>73</v>
      </c>
      <c r="E119" s="12">
        <v>-1.3285816077205901</v>
      </c>
      <c r="F119" s="12">
        <v>6.0145672937948501E-2</v>
      </c>
      <c r="G119" s="12">
        <v>-9.0706065879269406</v>
      </c>
      <c r="H119" s="12">
        <v>7.0726246179001002</v>
      </c>
      <c r="I119" s="11">
        <v>0.74929030578685896</v>
      </c>
    </row>
    <row r="120" spans="1:9">
      <c r="A120" s="6" t="s">
        <v>222</v>
      </c>
      <c r="B120" s="6" t="s">
        <v>164</v>
      </c>
      <c r="C120" s="6" t="s">
        <v>226</v>
      </c>
      <c r="D120" s="6">
        <v>73</v>
      </c>
      <c r="E120" s="12">
        <v>3.2724810376968398</v>
      </c>
      <c r="F120" s="12">
        <v>9.3330194113073403E-2</v>
      </c>
      <c r="G120" s="12">
        <v>-9.0258424902074896</v>
      </c>
      <c r="H120" s="12">
        <v>17.233351004470101</v>
      </c>
      <c r="I120" s="11">
        <v>0.62019267542091905</v>
      </c>
    </row>
    <row r="121" spans="1:9">
      <c r="A121" s="6" t="s">
        <v>219</v>
      </c>
      <c r="B121" s="6" t="s">
        <v>85</v>
      </c>
      <c r="C121" s="6" t="s">
        <v>226</v>
      </c>
      <c r="D121" s="6">
        <v>73</v>
      </c>
      <c r="E121" s="12">
        <v>-2.74097376142615</v>
      </c>
      <c r="F121" s="12">
        <v>8.6683307420994601E-2</v>
      </c>
      <c r="G121" s="12">
        <v>-13.5459910321363</v>
      </c>
      <c r="H121" s="12">
        <v>9.4144539716113105</v>
      </c>
      <c r="I121" s="11">
        <v>0.64509662532678202</v>
      </c>
    </row>
    <row r="122" spans="1:9">
      <c r="A122" s="6" t="s">
        <v>221</v>
      </c>
      <c r="B122" s="6" t="s">
        <v>29</v>
      </c>
      <c r="C122" s="6" t="s">
        <v>226</v>
      </c>
      <c r="D122" s="6">
        <v>73</v>
      </c>
      <c r="E122" s="12">
        <v>0.86157279502283601</v>
      </c>
      <c r="F122" s="12">
        <v>4.8743259821875301E-2</v>
      </c>
      <c r="G122" s="12">
        <v>-5.6012384151186696</v>
      </c>
      <c r="H122" s="12">
        <v>7.7668466819694304</v>
      </c>
      <c r="I122" s="11">
        <v>0.80029538760971397</v>
      </c>
    </row>
    <row r="123" spans="1:9">
      <c r="A123" s="6" t="s">
        <v>221</v>
      </c>
      <c r="B123" s="6" t="s">
        <v>13</v>
      </c>
      <c r="C123" s="6" t="s">
        <v>226</v>
      </c>
      <c r="D123" s="6">
        <v>73</v>
      </c>
      <c r="E123" s="12">
        <v>14.2178102508168</v>
      </c>
      <c r="F123" s="12">
        <v>0.17637951529569201</v>
      </c>
      <c r="G123" s="12">
        <v>-10.1192678808353</v>
      </c>
      <c r="H123" s="12">
        <v>45.144658603753697</v>
      </c>
      <c r="I123" s="11">
        <v>0.28055634081307401</v>
      </c>
    </row>
    <row r="124" spans="1:9">
      <c r="A124" s="15" t="s">
        <v>221</v>
      </c>
      <c r="B124" s="15" t="s">
        <v>37</v>
      </c>
      <c r="C124" s="15" t="s">
        <v>226</v>
      </c>
      <c r="D124" s="15">
        <v>73</v>
      </c>
      <c r="E124" s="17">
        <v>18.3956264908999</v>
      </c>
      <c r="F124" s="17">
        <v>0.10516282190213801</v>
      </c>
      <c r="G124" s="17">
        <v>2.6331406519034499</v>
      </c>
      <c r="H124" s="17">
        <v>36.578928435166297</v>
      </c>
      <c r="I124" s="11">
        <v>2.3418046818052901E-2</v>
      </c>
    </row>
    <row r="125" spans="1:9">
      <c r="A125" s="6" t="s">
        <v>221</v>
      </c>
      <c r="B125" s="6" t="s">
        <v>65</v>
      </c>
      <c r="C125" s="6" t="s">
        <v>226</v>
      </c>
      <c r="D125" s="6">
        <v>73</v>
      </c>
      <c r="E125" s="12">
        <v>3.3846774540492901</v>
      </c>
      <c r="F125" s="12">
        <v>4.2032859557697498E-2</v>
      </c>
      <c r="G125" s="12">
        <v>-2.35365313438562</v>
      </c>
      <c r="H125" s="12">
        <v>9.4602294439923398</v>
      </c>
      <c r="I125" s="11">
        <v>0.25708599004553401</v>
      </c>
    </row>
    <row r="126" spans="1:9">
      <c r="A126" s="6" t="s">
        <v>222</v>
      </c>
      <c r="B126" s="6" t="s">
        <v>156</v>
      </c>
      <c r="C126" s="6" t="s">
        <v>226</v>
      </c>
      <c r="D126" s="6">
        <v>73</v>
      </c>
      <c r="E126" s="12">
        <v>1.9996182608164901</v>
      </c>
      <c r="F126" s="12">
        <v>9.7026151598867003E-2</v>
      </c>
      <c r="G126" s="12">
        <v>-10.597164379154</v>
      </c>
      <c r="H126" s="12">
        <v>16.371276739755</v>
      </c>
      <c r="I126" s="11">
        <v>0.76931714592824396</v>
      </c>
    </row>
    <row r="127" spans="1:9">
      <c r="A127" s="6" t="s">
        <v>223</v>
      </c>
      <c r="B127" s="6" t="s">
        <v>201</v>
      </c>
      <c r="C127" s="6" t="s">
        <v>226</v>
      </c>
      <c r="D127" s="6">
        <v>73</v>
      </c>
      <c r="E127" s="12">
        <v>-1.00947698264571</v>
      </c>
      <c r="F127" s="12">
        <v>8.9876383159317202E-2</v>
      </c>
      <c r="G127" s="12">
        <v>-12.387743919834</v>
      </c>
      <c r="H127" s="12">
        <v>11.8464936947071</v>
      </c>
      <c r="I127" s="11">
        <v>0.87108770619569797</v>
      </c>
    </row>
    <row r="128" spans="1:9">
      <c r="A128" s="6" t="s">
        <v>219</v>
      </c>
      <c r="B128" s="6" t="s">
        <v>125</v>
      </c>
      <c r="C128" s="6" t="s">
        <v>226</v>
      </c>
      <c r="D128" s="6">
        <v>73</v>
      </c>
      <c r="E128" s="12">
        <v>0.34418080016958003</v>
      </c>
      <c r="F128" s="12">
        <v>7.8514668735981397E-2</v>
      </c>
      <c r="G128" s="12">
        <v>-9.8081984671140603</v>
      </c>
      <c r="H128" s="12">
        <v>11.6393557876295</v>
      </c>
      <c r="I128" s="11">
        <v>0.94983711767466406</v>
      </c>
    </row>
    <row r="129" spans="1:9">
      <c r="A129" s="6" t="s">
        <v>221</v>
      </c>
      <c r="B129" s="6" t="s">
        <v>45</v>
      </c>
      <c r="C129" s="6" t="s">
        <v>226</v>
      </c>
      <c r="D129" s="6">
        <v>73</v>
      </c>
      <c r="E129" s="12">
        <v>1.5068056030528301</v>
      </c>
      <c r="F129" s="12">
        <v>0.138923884548664</v>
      </c>
      <c r="G129" s="12">
        <v>-15.9519855034283</v>
      </c>
      <c r="H129" s="12">
        <v>22.592206912350601</v>
      </c>
      <c r="I129" s="11">
        <v>0.87701656535977401</v>
      </c>
    </row>
    <row r="130" spans="1:9">
      <c r="A130" s="6" t="s">
        <v>219</v>
      </c>
      <c r="B130" s="6" t="s">
        <v>73</v>
      </c>
      <c r="C130" s="6" t="s">
        <v>226</v>
      </c>
      <c r="D130" s="6">
        <v>73</v>
      </c>
      <c r="E130" s="12">
        <v>12.1773754255277</v>
      </c>
      <c r="F130" s="12">
        <v>0.102159551330107</v>
      </c>
      <c r="G130" s="12">
        <v>-2.3596742297115898</v>
      </c>
      <c r="H130" s="12">
        <v>28.878754327025899</v>
      </c>
      <c r="I130" s="11">
        <v>0.109070308295091</v>
      </c>
    </row>
    <row r="131" spans="1:9">
      <c r="A131" s="6" t="s">
        <v>219</v>
      </c>
      <c r="B131" s="6" t="s">
        <v>105</v>
      </c>
      <c r="C131" s="6" t="s">
        <v>226</v>
      </c>
      <c r="D131" s="6">
        <v>73</v>
      </c>
      <c r="E131" s="12">
        <v>14.454059740237</v>
      </c>
      <c r="F131" s="12">
        <v>0.13070067968583601</v>
      </c>
      <c r="G131" s="12">
        <v>-4.1669423789161701</v>
      </c>
      <c r="H131" s="12">
        <v>36.693246737644898</v>
      </c>
      <c r="I131" s="11">
        <v>0.14060398792283699</v>
      </c>
    </row>
    <row r="132" spans="1:9">
      <c r="A132" s="6" t="s">
        <v>222</v>
      </c>
      <c r="B132" s="6" t="s">
        <v>149</v>
      </c>
      <c r="C132" s="6" t="s">
        <v>226</v>
      </c>
      <c r="D132" s="6">
        <v>73</v>
      </c>
      <c r="E132" s="12">
        <v>-2.0078075599631902</v>
      </c>
      <c r="F132" s="12">
        <v>8.1639475061663996E-2</v>
      </c>
      <c r="G132" s="12">
        <v>-12.295343875058499</v>
      </c>
      <c r="H132" s="12">
        <v>9.4864309772312492</v>
      </c>
      <c r="I132" s="11">
        <v>0.72109193036929797</v>
      </c>
    </row>
    <row r="133" spans="1:9">
      <c r="A133" s="6" t="s">
        <v>219</v>
      </c>
      <c r="B133" s="6" t="s">
        <v>133</v>
      </c>
      <c r="C133" s="6" t="s">
        <v>226</v>
      </c>
      <c r="D133" s="6">
        <v>73</v>
      </c>
      <c r="E133" s="12">
        <v>2.0060054905153102</v>
      </c>
      <c r="F133" s="12">
        <v>7.0978337737720498E-2</v>
      </c>
      <c r="G133" s="12">
        <v>-7.3709546710759</v>
      </c>
      <c r="H133" s="12">
        <v>12.332207669659899</v>
      </c>
      <c r="I133" s="11">
        <v>0.68764524596948096</v>
      </c>
    </row>
    <row r="134" spans="1:9">
      <c r="A134" s="15" t="s">
        <v>222</v>
      </c>
      <c r="B134" s="15" t="s">
        <v>176</v>
      </c>
      <c r="C134" s="15" t="s">
        <v>226</v>
      </c>
      <c r="D134" s="15">
        <v>73</v>
      </c>
      <c r="E134" s="17">
        <v>11.737954711065999</v>
      </c>
      <c r="F134" s="17">
        <v>7.2408145701216106E-2</v>
      </c>
      <c r="G134" s="17">
        <v>1.26947324713316</v>
      </c>
      <c r="H134" s="17">
        <v>23.2885895687789</v>
      </c>
      <c r="I134" s="11">
        <v>3.02329379027368E-2</v>
      </c>
    </row>
    <row r="135" spans="1:9">
      <c r="A135" s="6" t="s">
        <v>222</v>
      </c>
      <c r="B135" s="6" t="s">
        <v>160</v>
      </c>
      <c r="C135" s="6" t="s">
        <v>226</v>
      </c>
      <c r="D135" s="6">
        <v>73</v>
      </c>
      <c r="E135" s="12">
        <v>1.9237975432788501</v>
      </c>
      <c r="F135" s="12">
        <v>0.10712554943425399</v>
      </c>
      <c r="G135" s="12">
        <v>-11.881010287781899</v>
      </c>
      <c r="H135" s="12">
        <v>17.891280183423302</v>
      </c>
      <c r="I135" s="11">
        <v>0.79821157281453803</v>
      </c>
    </row>
    <row r="136" spans="1:9">
      <c r="A136" s="6" t="s">
        <v>223</v>
      </c>
      <c r="B136" s="6" t="s">
        <v>197</v>
      </c>
      <c r="C136" s="6" t="s">
        <v>226</v>
      </c>
      <c r="D136" s="6">
        <v>73</v>
      </c>
      <c r="E136" s="12">
        <v>-4.5982203421225698</v>
      </c>
      <c r="F136" s="12">
        <v>0.104485937867733</v>
      </c>
      <c r="G136" s="12">
        <v>-17.2233570332995</v>
      </c>
      <c r="H136" s="12">
        <v>9.9525087717263094</v>
      </c>
      <c r="I136" s="11">
        <v>0.517814109009893</v>
      </c>
    </row>
    <row r="137" spans="1:9">
      <c r="A137" s="6" t="s">
        <v>219</v>
      </c>
      <c r="B137" s="6" t="s">
        <v>129</v>
      </c>
      <c r="C137" s="6" t="s">
        <v>226</v>
      </c>
      <c r="D137" s="6">
        <v>73</v>
      </c>
      <c r="E137" s="12">
        <v>2.3142667543904798</v>
      </c>
      <c r="F137" s="12">
        <v>7.8645478037115801E-2</v>
      </c>
      <c r="G137" s="12">
        <v>-8.0537786009417704</v>
      </c>
      <c r="H137" s="12">
        <v>13.851434264549299</v>
      </c>
      <c r="I137" s="11">
        <v>0.67597355884795696</v>
      </c>
    </row>
    <row r="138" spans="1:9">
      <c r="A138" s="6" t="s">
        <v>222</v>
      </c>
      <c r="B138" s="6" t="s">
        <v>152</v>
      </c>
      <c r="C138" s="6" t="s">
        <v>226</v>
      </c>
      <c r="D138" s="6">
        <v>73</v>
      </c>
      <c r="E138" s="12">
        <v>0.66837887970265797</v>
      </c>
      <c r="F138" s="12">
        <v>8.5200754767455797E-2</v>
      </c>
      <c r="G138" s="12">
        <v>-10.3349843515591</v>
      </c>
      <c r="H138" s="12">
        <v>13.022034658436899</v>
      </c>
      <c r="I138" s="11">
        <v>0.91050798410037004</v>
      </c>
    </row>
    <row r="139" spans="1:9">
      <c r="A139" s="6" t="s">
        <v>219</v>
      </c>
      <c r="B139" s="6" t="s">
        <v>113</v>
      </c>
      <c r="C139" s="6" t="s">
        <v>226</v>
      </c>
      <c r="D139" s="6">
        <v>73</v>
      </c>
      <c r="E139" s="12">
        <v>3.39942390923982</v>
      </c>
      <c r="F139" s="12">
        <v>8.0840941816548204E-2</v>
      </c>
      <c r="G139" s="12">
        <v>-7.3553288062570896</v>
      </c>
      <c r="H139" s="12">
        <v>15.4026532449365</v>
      </c>
      <c r="I139" s="11">
        <v>0.55268486198571198</v>
      </c>
    </row>
    <row r="140" spans="1:9">
      <c r="A140" s="6" t="s">
        <v>221</v>
      </c>
      <c r="B140" s="6" t="s">
        <v>61</v>
      </c>
      <c r="C140" s="6" t="s">
        <v>226</v>
      </c>
      <c r="D140" s="6">
        <v>73</v>
      </c>
      <c r="E140" s="12">
        <v>10.4490697741665</v>
      </c>
      <c r="F140" s="12">
        <v>8.2927137145621999E-2</v>
      </c>
      <c r="G140" s="12">
        <v>-1.31901103704819</v>
      </c>
      <c r="H140" s="12">
        <v>23.6205386891553</v>
      </c>
      <c r="I140" s="11">
        <v>8.8154712343883598E-2</v>
      </c>
    </row>
    <row r="141" spans="1:9">
      <c r="A141" s="6" t="s">
        <v>222</v>
      </c>
      <c r="B141" s="6" t="s">
        <v>184</v>
      </c>
      <c r="C141" s="6" t="s">
        <v>226</v>
      </c>
      <c r="D141" s="6">
        <v>73</v>
      </c>
      <c r="E141" s="12">
        <v>10.071207376106299</v>
      </c>
      <c r="F141" s="12">
        <v>0.1115635757608</v>
      </c>
      <c r="G141" s="12">
        <v>-5.4091508568205304</v>
      </c>
      <c r="H141" s="12">
        <v>28.0850188256018</v>
      </c>
      <c r="I141" s="11">
        <v>0.21873420435969501</v>
      </c>
    </row>
    <row r="142" spans="1:9">
      <c r="A142" s="6" t="s">
        <v>221</v>
      </c>
      <c r="B142" s="6" t="s">
        <v>25</v>
      </c>
      <c r="C142" s="6" t="s">
        <v>226</v>
      </c>
      <c r="D142" s="6">
        <v>73</v>
      </c>
      <c r="E142" s="12">
        <v>7.5156273513614202</v>
      </c>
      <c r="F142" s="12">
        <v>0.10144420459904201</v>
      </c>
      <c r="G142" s="12">
        <v>-6.3263147376520203</v>
      </c>
      <c r="H142" s="12">
        <v>23.402960953039301</v>
      </c>
      <c r="I142" s="11">
        <v>0.30623578211782199</v>
      </c>
    </row>
    <row r="143" spans="1:9">
      <c r="A143" s="6" t="s">
        <v>221</v>
      </c>
      <c r="B143" s="6" t="s">
        <v>21</v>
      </c>
      <c r="C143" s="6" t="s">
        <v>226</v>
      </c>
      <c r="D143" s="6">
        <v>73</v>
      </c>
      <c r="E143" s="12">
        <v>3.8292599250280901</v>
      </c>
      <c r="F143" s="12">
        <v>0.206131444993358</v>
      </c>
      <c r="G143" s="12">
        <v>-21.5309612714629</v>
      </c>
      <c r="H143" s="12">
        <v>37.385590434899299</v>
      </c>
      <c r="I143" s="11">
        <v>0.79331044115397398</v>
      </c>
    </row>
    <row r="144" spans="1:9">
      <c r="A144" s="6" t="s">
        <v>221</v>
      </c>
      <c r="B144" s="6" t="s">
        <v>49</v>
      </c>
      <c r="C144" s="6" t="s">
        <v>226</v>
      </c>
      <c r="D144" s="6">
        <v>73</v>
      </c>
      <c r="E144" s="12">
        <v>3.7015068028204898</v>
      </c>
      <c r="F144" s="12">
        <v>9.18100443862995E-2</v>
      </c>
      <c r="G144" s="12">
        <v>-8.4590499547460194</v>
      </c>
      <c r="H144" s="12">
        <v>17.477506054493599</v>
      </c>
      <c r="I144" s="11">
        <v>0.56970480591013795</v>
      </c>
    </row>
    <row r="145" spans="1:9">
      <c r="A145" s="15" t="s">
        <v>219</v>
      </c>
      <c r="B145" s="15" t="s">
        <v>121</v>
      </c>
      <c r="C145" s="15" t="s">
        <v>226</v>
      </c>
      <c r="D145" s="15">
        <v>73</v>
      </c>
      <c r="E145" s="17">
        <v>15.3724600362881</v>
      </c>
      <c r="F145" s="17">
        <v>9.1667755020533606E-2</v>
      </c>
      <c r="G145" s="17">
        <v>1.8629982144834401</v>
      </c>
      <c r="H145" s="17">
        <v>30.673598540635702</v>
      </c>
      <c r="I145" s="11">
        <v>2.7515739507899001E-2</v>
      </c>
    </row>
    <row r="146" spans="1:9">
      <c r="A146" s="6" t="s">
        <v>219</v>
      </c>
      <c r="B146" s="6" t="s">
        <v>89</v>
      </c>
      <c r="C146" s="6" t="s">
        <v>226</v>
      </c>
      <c r="D146" s="6">
        <v>73</v>
      </c>
      <c r="E146" s="12">
        <v>9.2281330097791407</v>
      </c>
      <c r="F146" s="12">
        <v>9.6085978842715497E-2</v>
      </c>
      <c r="G146" s="12">
        <v>-4.1389950891537897</v>
      </c>
      <c r="H146" s="12">
        <v>24.4592110410068</v>
      </c>
      <c r="I146" s="11">
        <v>0.189314719595567</v>
      </c>
    </row>
    <row r="147" spans="1:9">
      <c r="A147" s="6" t="s">
        <v>219</v>
      </c>
      <c r="B147" s="6" t="s">
        <v>117</v>
      </c>
      <c r="C147" s="6" t="s">
        <v>226</v>
      </c>
      <c r="D147" s="6">
        <v>73</v>
      </c>
      <c r="E147" s="12">
        <v>2.34923384371355</v>
      </c>
      <c r="F147" s="12">
        <v>7.1192162318307606E-2</v>
      </c>
      <c r="G147" s="12">
        <v>-7.0862727047785201</v>
      </c>
      <c r="H147" s="12">
        <v>12.742928018709501</v>
      </c>
      <c r="I147" s="11">
        <v>0.63939619815923998</v>
      </c>
    </row>
    <row r="148" spans="1:9">
      <c r="A148" s="6" t="s">
        <v>223</v>
      </c>
      <c r="B148" s="6" t="s">
        <v>193</v>
      </c>
      <c r="C148" s="6" t="s">
        <v>226</v>
      </c>
      <c r="D148" s="6">
        <v>73</v>
      </c>
      <c r="E148" s="12">
        <v>-5.8154548682971896</v>
      </c>
      <c r="F148" s="12">
        <v>7.5729983979167595E-2</v>
      </c>
      <c r="G148" s="12">
        <v>-15.023756011452701</v>
      </c>
      <c r="H148" s="12">
        <v>4.3906876239590398</v>
      </c>
      <c r="I148" s="11">
        <v>0.25754109061000302</v>
      </c>
    </row>
    <row r="149" spans="1:9">
      <c r="A149" s="6" t="s">
        <v>219</v>
      </c>
      <c r="B149" s="6" t="s">
        <v>81</v>
      </c>
      <c r="C149" s="6" t="s">
        <v>226</v>
      </c>
      <c r="D149" s="6">
        <v>73</v>
      </c>
      <c r="E149" s="12">
        <v>-1.02601875352897</v>
      </c>
      <c r="F149" s="12">
        <v>0.14123822340581199</v>
      </c>
      <c r="G149" s="12">
        <v>-18.306437673191901</v>
      </c>
      <c r="H149" s="12">
        <v>19.909680576657198</v>
      </c>
      <c r="I149" s="11">
        <v>0.91639887626764804</v>
      </c>
    </row>
    <row r="150" spans="1:9">
      <c r="A150" s="15" t="s">
        <v>219</v>
      </c>
      <c r="B150" s="15" t="s">
        <v>109</v>
      </c>
      <c r="C150" s="15" t="s">
        <v>226</v>
      </c>
      <c r="D150" s="15">
        <v>73</v>
      </c>
      <c r="E150" s="17">
        <v>9.3640635674059105</v>
      </c>
      <c r="F150" s="17">
        <v>5.8954653224474803E-2</v>
      </c>
      <c r="G150" s="17">
        <v>0.94627212851874398</v>
      </c>
      <c r="H150" s="17">
        <v>18.483804778330001</v>
      </c>
      <c r="I150" s="11">
        <v>3.17748310892473E-2</v>
      </c>
    </row>
    <row r="151" spans="1:9">
      <c r="A151" s="6" t="s">
        <v>221</v>
      </c>
      <c r="B151" s="6" t="s">
        <v>17</v>
      </c>
      <c r="C151" s="6" t="s">
        <v>226</v>
      </c>
      <c r="D151" s="6">
        <v>73</v>
      </c>
      <c r="E151" s="12">
        <v>-1.9401588911255201</v>
      </c>
      <c r="F151" s="12">
        <v>0.100947986522714</v>
      </c>
      <c r="G151" s="12">
        <v>-14.5071143351348</v>
      </c>
      <c r="H151" s="12">
        <v>12.47406569</v>
      </c>
      <c r="I151" s="11">
        <v>0.78028988957818901</v>
      </c>
    </row>
    <row r="152" spans="1:9">
      <c r="A152" s="6" t="s">
        <v>222</v>
      </c>
      <c r="B152" s="6" t="s">
        <v>180</v>
      </c>
      <c r="C152" s="6" t="s">
        <v>226</v>
      </c>
      <c r="D152" s="6">
        <v>73</v>
      </c>
      <c r="E152" s="12">
        <v>2.4752610957843801</v>
      </c>
      <c r="F152" s="12">
        <v>4.4413420836284002E-2</v>
      </c>
      <c r="G152" s="12">
        <v>-3.5251125385294202</v>
      </c>
      <c r="H152" s="12">
        <v>8.8488353079765503</v>
      </c>
      <c r="I152" s="11">
        <v>0.429692689816074</v>
      </c>
    </row>
    <row r="153" spans="1:9">
      <c r="A153" s="15" t="s">
        <v>221</v>
      </c>
      <c r="B153" s="15" t="s">
        <v>29</v>
      </c>
      <c r="C153" s="15" t="s">
        <v>227</v>
      </c>
      <c r="D153" s="15">
        <v>73</v>
      </c>
      <c r="E153" s="17">
        <v>5.8881999700922698</v>
      </c>
      <c r="F153" s="17">
        <v>3.4828613618553397E-2</v>
      </c>
      <c r="G153" s="17">
        <v>0.99457108787595105</v>
      </c>
      <c r="H153" s="17">
        <v>11.0189465842709</v>
      </c>
      <c r="I153" s="11">
        <v>2.05113324141659E-2</v>
      </c>
    </row>
    <row r="154" spans="1:9">
      <c r="A154" s="6" t="s">
        <v>222</v>
      </c>
      <c r="B154" s="6" t="s">
        <v>156</v>
      </c>
      <c r="C154" s="6" t="s">
        <v>227</v>
      </c>
      <c r="D154" s="6">
        <v>73</v>
      </c>
      <c r="E154" s="12">
        <v>0.16396017854223299</v>
      </c>
      <c r="F154" s="12">
        <v>7.2028983151317602E-2</v>
      </c>
      <c r="G154" s="12">
        <v>-9.1734049836101104</v>
      </c>
      <c r="H154" s="12">
        <v>10.46124669584</v>
      </c>
      <c r="I154" s="11">
        <v>0.97391554751804399</v>
      </c>
    </row>
    <row r="155" spans="1:9">
      <c r="A155" s="15" t="s">
        <v>219</v>
      </c>
      <c r="B155" s="15" t="s">
        <v>137</v>
      </c>
      <c r="C155" s="15" t="s">
        <v>227</v>
      </c>
      <c r="D155" s="15">
        <v>73</v>
      </c>
      <c r="E155" s="17">
        <v>10.962567620907899</v>
      </c>
      <c r="F155" s="17">
        <v>5.4154032995988199E-2</v>
      </c>
      <c r="G155" s="17">
        <v>3.09191344304744</v>
      </c>
      <c r="H155" s="17">
        <v>19.434114682783999</v>
      </c>
      <c r="I155" s="11">
        <v>7.1243761038068199E-3</v>
      </c>
    </row>
    <row r="156" spans="1:9">
      <c r="A156" s="6" t="s">
        <v>219</v>
      </c>
      <c r="B156" s="6" t="s">
        <v>97</v>
      </c>
      <c r="C156" s="6" t="s">
        <v>227</v>
      </c>
      <c r="D156" s="6">
        <v>73</v>
      </c>
      <c r="E156" s="12">
        <v>7.9607465548707097</v>
      </c>
      <c r="F156" s="12">
        <v>7.9740586742345701E-2</v>
      </c>
      <c r="G156" s="12">
        <v>-3.1237243105625301</v>
      </c>
      <c r="H156" s="12">
        <v>20.313489693285501</v>
      </c>
      <c r="I156" s="11">
        <v>0.17013655285437199</v>
      </c>
    </row>
    <row r="157" spans="1:9">
      <c r="A157" s="6" t="s">
        <v>222</v>
      </c>
      <c r="B157" s="6" t="s">
        <v>160</v>
      </c>
      <c r="C157" s="6" t="s">
        <v>227</v>
      </c>
      <c r="D157" s="6">
        <v>73</v>
      </c>
      <c r="E157" s="12">
        <v>2.3419529689039198</v>
      </c>
      <c r="F157" s="12">
        <v>7.9416553939284096E-2</v>
      </c>
      <c r="G157" s="12">
        <v>-8.1251927243449398</v>
      </c>
      <c r="H157" s="12">
        <v>14.001603356448101</v>
      </c>
      <c r="I157" s="11">
        <v>0.67536269217227796</v>
      </c>
    </row>
    <row r="158" spans="1:9">
      <c r="A158" s="6" t="s">
        <v>219</v>
      </c>
      <c r="B158" s="6" t="s">
        <v>141</v>
      </c>
      <c r="C158" s="6" t="s">
        <v>227</v>
      </c>
      <c r="D158" s="6">
        <v>73</v>
      </c>
      <c r="E158" s="12">
        <v>4.3991859268453801</v>
      </c>
      <c r="F158" s="12">
        <v>0.11581427718919</v>
      </c>
      <c r="G158" s="12">
        <v>-10.8000702556644</v>
      </c>
      <c r="H158" s="12">
        <v>22.1883251862108</v>
      </c>
      <c r="I158" s="11">
        <v>0.59343196310352098</v>
      </c>
    </row>
    <row r="159" spans="1:9">
      <c r="A159" s="15" t="s">
        <v>221</v>
      </c>
      <c r="B159" s="15" t="s">
        <v>57</v>
      </c>
      <c r="C159" s="15" t="s">
        <v>227</v>
      </c>
      <c r="D159" s="15">
        <v>73</v>
      </c>
      <c r="E159" s="17">
        <v>10.7673049646913</v>
      </c>
      <c r="F159" s="17">
        <v>6.7381579040638295E-2</v>
      </c>
      <c r="G159" s="17">
        <v>1.0776628245234401</v>
      </c>
      <c r="H159" s="17">
        <v>21.3858285429619</v>
      </c>
      <c r="I159" s="11">
        <v>3.1848448117089097E-2</v>
      </c>
    </row>
    <row r="160" spans="1:9">
      <c r="A160" s="6" t="s">
        <v>219</v>
      </c>
      <c r="B160" s="6" t="s">
        <v>113</v>
      </c>
      <c r="C160" s="6" t="s">
        <v>227</v>
      </c>
      <c r="D160" s="6">
        <v>73</v>
      </c>
      <c r="E160" s="12">
        <v>5.0660698434826097</v>
      </c>
      <c r="F160" s="12">
        <v>5.9529287209142599E-2</v>
      </c>
      <c r="G160" s="12">
        <v>-3.09658352648019</v>
      </c>
      <c r="H160" s="12">
        <v>13.916303821672701</v>
      </c>
      <c r="I160" s="11">
        <v>0.23502604568705099</v>
      </c>
    </row>
    <row r="161" spans="1:9">
      <c r="A161" s="6" t="s">
        <v>219</v>
      </c>
      <c r="B161" s="6" t="s">
        <v>77</v>
      </c>
      <c r="C161" s="6" t="s">
        <v>227</v>
      </c>
      <c r="D161" s="6">
        <v>73</v>
      </c>
      <c r="E161" s="12">
        <v>5.96145956775307</v>
      </c>
      <c r="F161" s="12">
        <v>6.9680991305931306E-2</v>
      </c>
      <c r="G161" s="12">
        <v>-3.6093658288196102</v>
      </c>
      <c r="H161" s="12">
        <v>16.482592009811199</v>
      </c>
      <c r="I161" s="11">
        <v>0.23455808449725901</v>
      </c>
    </row>
    <row r="162" spans="1:9">
      <c r="A162" s="6" t="s">
        <v>223</v>
      </c>
      <c r="B162" s="6" t="s">
        <v>224</v>
      </c>
      <c r="C162" s="6" t="s">
        <v>227</v>
      </c>
      <c r="D162" s="6">
        <v>73</v>
      </c>
      <c r="E162" s="12">
        <v>-5.7122399822902503</v>
      </c>
      <c r="F162" s="12">
        <v>0.108077992279049</v>
      </c>
      <c r="G162" s="12">
        <v>-18.588215939815299</v>
      </c>
      <c r="H162" s="12">
        <v>9.2001826490504701</v>
      </c>
      <c r="I162" s="11">
        <v>0.43497692788040199</v>
      </c>
    </row>
    <row r="163" spans="1:9">
      <c r="A163" s="6" t="s">
        <v>219</v>
      </c>
      <c r="B163" s="6" t="s">
        <v>101</v>
      </c>
      <c r="C163" s="6" t="s">
        <v>227</v>
      </c>
      <c r="D163" s="6">
        <v>73</v>
      </c>
      <c r="E163" s="12">
        <v>11.512253593989801</v>
      </c>
      <c r="F163" s="12">
        <v>8.1715276754491403E-2</v>
      </c>
      <c r="G163" s="12">
        <v>-0.20493993642650701</v>
      </c>
      <c r="H163" s="12">
        <v>24.605192819050401</v>
      </c>
      <c r="I163" s="11">
        <v>5.8391509055634297E-2</v>
      </c>
    </row>
    <row r="164" spans="1:9">
      <c r="A164" s="6" t="s">
        <v>219</v>
      </c>
      <c r="B164" s="6" t="s">
        <v>73</v>
      </c>
      <c r="C164" s="6" t="s">
        <v>227</v>
      </c>
      <c r="D164" s="6">
        <v>73</v>
      </c>
      <c r="E164" s="12">
        <v>6.3256149681926797</v>
      </c>
      <c r="F164" s="12">
        <v>7.6469236289822898E-2</v>
      </c>
      <c r="G164" s="12">
        <v>-4.1659996872963001</v>
      </c>
      <c r="H164" s="12">
        <v>17.965819661873699</v>
      </c>
      <c r="I164" s="11">
        <v>0.25107436564220897</v>
      </c>
    </row>
    <row r="165" spans="1:9">
      <c r="A165" s="6" t="s">
        <v>219</v>
      </c>
      <c r="B165" s="6" t="s">
        <v>105</v>
      </c>
      <c r="C165" s="6" t="s">
        <v>227</v>
      </c>
      <c r="D165" s="6">
        <v>73</v>
      </c>
      <c r="E165" s="12">
        <v>0.79643352628120401</v>
      </c>
      <c r="F165" s="12">
        <v>9.8464810986739898E-2</v>
      </c>
      <c r="G165" s="12">
        <v>-11.824267332309001</v>
      </c>
      <c r="H165" s="12">
        <v>15.223550791552199</v>
      </c>
      <c r="I165" s="11">
        <v>0.90779816892474796</v>
      </c>
    </row>
    <row r="166" spans="1:9">
      <c r="A166" s="6" t="s">
        <v>221</v>
      </c>
      <c r="B166" s="6" t="s">
        <v>53</v>
      </c>
      <c r="C166" s="6" t="s">
        <v>227</v>
      </c>
      <c r="D166" s="6">
        <v>73</v>
      </c>
      <c r="E166" s="12">
        <v>1.4639070817223501</v>
      </c>
      <c r="F166" s="12">
        <v>8.9871088078219294E-2</v>
      </c>
      <c r="G166" s="12">
        <v>-10.1980120122836</v>
      </c>
      <c r="H166" s="12">
        <v>14.6402732386791</v>
      </c>
      <c r="I166" s="11">
        <v>0.81620238978481596</v>
      </c>
    </row>
    <row r="167" spans="1:9">
      <c r="A167" s="6" t="s">
        <v>221</v>
      </c>
      <c r="B167" s="6" t="s">
        <v>41</v>
      </c>
      <c r="C167" s="6" t="s">
        <v>227</v>
      </c>
      <c r="D167" s="6">
        <v>73</v>
      </c>
      <c r="E167" s="12">
        <v>5.7146701480480102</v>
      </c>
      <c r="F167" s="12">
        <v>6.6568676049908307E-2</v>
      </c>
      <c r="G167" s="12">
        <v>-3.4263848283426701</v>
      </c>
      <c r="H167" s="12">
        <v>15.720960271045501</v>
      </c>
      <c r="I167" s="11">
        <v>0.232433025332485</v>
      </c>
    </row>
    <row r="168" spans="1:9">
      <c r="A168" s="6" t="s">
        <v>219</v>
      </c>
      <c r="B168" s="6" t="s">
        <v>85</v>
      </c>
      <c r="C168" s="6" t="s">
        <v>227</v>
      </c>
      <c r="D168" s="6">
        <v>73</v>
      </c>
      <c r="E168" s="12">
        <v>0.40314947199235901</v>
      </c>
      <c r="F168" s="12">
        <v>6.4405193943677302E-2</v>
      </c>
      <c r="G168" s="12">
        <v>-8.0086353667643095</v>
      </c>
      <c r="H168" s="12">
        <v>9.5841165536219695</v>
      </c>
      <c r="I168" s="11">
        <v>0.92844156638365205</v>
      </c>
    </row>
    <row r="169" spans="1:9">
      <c r="A169" s="6" t="s">
        <v>219</v>
      </c>
      <c r="B169" s="6" t="s">
        <v>117</v>
      </c>
      <c r="C169" s="6" t="s">
        <v>227</v>
      </c>
      <c r="D169" s="6">
        <v>73</v>
      </c>
      <c r="E169" s="12">
        <v>-1.8142558524917101</v>
      </c>
      <c r="F169" s="12">
        <v>5.2808199059517599E-2</v>
      </c>
      <c r="G169" s="12">
        <v>-8.6116984199949993</v>
      </c>
      <c r="H169" s="12">
        <v>5.4887790573537396</v>
      </c>
      <c r="I169" s="11">
        <v>0.61848295816210896</v>
      </c>
    </row>
    <row r="170" spans="1:9">
      <c r="A170" s="6" t="s">
        <v>221</v>
      </c>
      <c r="B170" s="6" t="s">
        <v>13</v>
      </c>
      <c r="C170" s="6" t="s">
        <v>227</v>
      </c>
      <c r="D170" s="6">
        <v>73</v>
      </c>
      <c r="E170" s="12">
        <v>10.2144123136771</v>
      </c>
      <c r="F170" s="12">
        <v>0.13088950765438301</v>
      </c>
      <c r="G170" s="12">
        <v>-7.7404950086072404</v>
      </c>
      <c r="H170" s="12">
        <v>31.663579625562601</v>
      </c>
      <c r="I170" s="11">
        <v>0.28735263507486403</v>
      </c>
    </row>
    <row r="171" spans="1:9">
      <c r="A171" s="6" t="s">
        <v>222</v>
      </c>
      <c r="B171" s="6" t="s">
        <v>172</v>
      </c>
      <c r="C171" s="6" t="s">
        <v>227</v>
      </c>
      <c r="D171" s="6">
        <v>73</v>
      </c>
      <c r="E171" s="12">
        <v>-1.4066138565833399</v>
      </c>
      <c r="F171" s="12">
        <v>6.2855829516514194E-2</v>
      </c>
      <c r="G171" s="12">
        <v>-9.4764323048845291</v>
      </c>
      <c r="H171" s="12">
        <v>7.3825970267119798</v>
      </c>
      <c r="I171" s="11">
        <v>0.74602793502081599</v>
      </c>
    </row>
    <row r="172" spans="1:9">
      <c r="A172" s="6" t="s">
        <v>221</v>
      </c>
      <c r="B172" s="6" t="s">
        <v>65</v>
      </c>
      <c r="C172" s="6" t="s">
        <v>227</v>
      </c>
      <c r="D172" s="6">
        <v>73</v>
      </c>
      <c r="E172" s="12">
        <v>1.1204285818489801</v>
      </c>
      <c r="F172" s="12">
        <v>3.1412484514661901E-2</v>
      </c>
      <c r="G172" s="12">
        <v>-3.1042016195137201</v>
      </c>
      <c r="H172" s="12">
        <v>5.5292514998884501</v>
      </c>
      <c r="I172" s="11">
        <v>0.610433006494014</v>
      </c>
    </row>
    <row r="173" spans="1:9">
      <c r="A173" s="6" t="s">
        <v>222</v>
      </c>
      <c r="B173" s="6" t="s">
        <v>184</v>
      </c>
      <c r="C173" s="6" t="s">
        <v>227</v>
      </c>
      <c r="D173" s="6">
        <v>73</v>
      </c>
      <c r="E173" s="12">
        <v>6.4563270107478097</v>
      </c>
      <c r="F173" s="12">
        <v>8.2975322109865704E-2</v>
      </c>
      <c r="G173" s="12">
        <v>-4.8925629131820498</v>
      </c>
      <c r="H173" s="12">
        <v>19.159446492855199</v>
      </c>
      <c r="I173" s="11">
        <v>0.28035632767268298</v>
      </c>
    </row>
    <row r="174" spans="1:9">
      <c r="A174" s="6" t="s">
        <v>223</v>
      </c>
      <c r="B174" s="6" t="s">
        <v>201</v>
      </c>
      <c r="C174" s="6" t="s">
        <v>227</v>
      </c>
      <c r="D174" s="6">
        <v>73</v>
      </c>
      <c r="E174" s="12">
        <v>-2.9616234980765901</v>
      </c>
      <c r="F174" s="12">
        <v>6.6494574705061996E-2</v>
      </c>
      <c r="G174" s="12">
        <v>-11.3435222052148</v>
      </c>
      <c r="H174" s="12">
        <v>6.2127297220792501</v>
      </c>
      <c r="I174" s="11">
        <v>0.51633067535988797</v>
      </c>
    </row>
    <row r="175" spans="1:9">
      <c r="A175" s="15" t="s">
        <v>222</v>
      </c>
      <c r="B175" s="15" t="s">
        <v>145</v>
      </c>
      <c r="C175" s="15" t="s">
        <v>227</v>
      </c>
      <c r="D175" s="15">
        <v>73</v>
      </c>
      <c r="E175" s="17">
        <v>10.443446653597199</v>
      </c>
      <c r="F175" s="17">
        <v>7.1350417611570294E-2</v>
      </c>
      <c r="G175" s="17">
        <v>0.24018608587572701</v>
      </c>
      <c r="H175" s="17">
        <v>21.6852779809902</v>
      </c>
      <c r="I175" s="11">
        <v>4.8393924293123898E-2</v>
      </c>
    </row>
    <row r="176" spans="1:9">
      <c r="A176" s="6" t="s">
        <v>222</v>
      </c>
      <c r="B176" s="6" t="s">
        <v>168</v>
      </c>
      <c r="C176" s="6" t="s">
        <v>227</v>
      </c>
      <c r="D176" s="6">
        <v>73</v>
      </c>
      <c r="E176" s="12">
        <v>7.3569576780128303</v>
      </c>
      <c r="F176" s="12">
        <v>7.5693929655373304E-2</v>
      </c>
      <c r="G176" s="12">
        <v>-3.1344486221850598</v>
      </c>
      <c r="H176" s="12">
        <v>18.9846771936955</v>
      </c>
      <c r="I176" s="11">
        <v>0.18034073639466899</v>
      </c>
    </row>
    <row r="177" spans="1:9">
      <c r="A177" s="6" t="s">
        <v>221</v>
      </c>
      <c r="B177" s="6" t="s">
        <v>17</v>
      </c>
      <c r="C177" s="6" t="s">
        <v>227</v>
      </c>
      <c r="D177" s="6">
        <v>73</v>
      </c>
      <c r="E177" s="12">
        <v>1.7811262676718</v>
      </c>
      <c r="F177" s="12">
        <v>7.4875644652169199E-2</v>
      </c>
      <c r="G177" s="12">
        <v>-8.0632356664286604</v>
      </c>
      <c r="H177" s="12">
        <v>12.679598193482899</v>
      </c>
      <c r="I177" s="11">
        <v>0.73473675548356498</v>
      </c>
    </row>
    <row r="178" spans="1:9">
      <c r="A178" s="6" t="s">
        <v>221</v>
      </c>
      <c r="B178" s="6" t="s">
        <v>49</v>
      </c>
      <c r="C178" s="6" t="s">
        <v>227</v>
      </c>
      <c r="D178" s="6">
        <v>73</v>
      </c>
      <c r="E178" s="12">
        <v>4.8330642954824299</v>
      </c>
      <c r="F178" s="12">
        <v>6.7792003741672102E-2</v>
      </c>
      <c r="G178" s="12">
        <v>-4.3907911726162698</v>
      </c>
      <c r="H178" s="12">
        <v>14.946787075944099</v>
      </c>
      <c r="I178" s="11">
        <v>0.31857185541752697</v>
      </c>
    </row>
    <row r="179" spans="1:9">
      <c r="A179" s="6" t="s">
        <v>221</v>
      </c>
      <c r="B179" s="6" t="s">
        <v>7</v>
      </c>
      <c r="C179" s="6" t="s">
        <v>227</v>
      </c>
      <c r="D179" s="6">
        <v>73</v>
      </c>
      <c r="E179" s="12">
        <v>1.4299197126415899</v>
      </c>
      <c r="F179" s="12">
        <v>4.4589373247040001E-2</v>
      </c>
      <c r="G179" s="12">
        <v>-4.5320683295105697</v>
      </c>
      <c r="H179" s="12">
        <v>7.7642348890763797</v>
      </c>
      <c r="I179" s="11">
        <v>0.64736774738846803</v>
      </c>
    </row>
    <row r="180" spans="1:9">
      <c r="A180" s="15" t="s">
        <v>221</v>
      </c>
      <c r="B180" s="15" t="s">
        <v>33</v>
      </c>
      <c r="C180" s="15" t="s">
        <v>227</v>
      </c>
      <c r="D180" s="15">
        <v>73</v>
      </c>
      <c r="E180" s="17">
        <v>-4.3224826881590701</v>
      </c>
      <c r="F180" s="17">
        <v>2.9990787923392902E-2</v>
      </c>
      <c r="G180" s="17">
        <v>-8.1424687814679793</v>
      </c>
      <c r="H180" s="17">
        <v>-0.34363870307473299</v>
      </c>
      <c r="I180" s="11">
        <v>3.7017167785803301E-2</v>
      </c>
    </row>
    <row r="181" spans="1:9">
      <c r="A181" s="6" t="s">
        <v>222</v>
      </c>
      <c r="B181" s="6" t="s">
        <v>176</v>
      </c>
      <c r="C181" s="6" t="s">
        <v>227</v>
      </c>
      <c r="D181" s="6">
        <v>73</v>
      </c>
      <c r="E181" s="12">
        <v>7.4342403341907097</v>
      </c>
      <c r="F181" s="12">
        <v>5.4166157755788702E-2</v>
      </c>
      <c r="G181" s="12">
        <v>-0.18779122089452899</v>
      </c>
      <c r="H181" s="12">
        <v>15.638318572115001</v>
      </c>
      <c r="I181" s="11">
        <v>6.0181455566630702E-2</v>
      </c>
    </row>
    <row r="182" spans="1:9">
      <c r="A182" s="15" t="s">
        <v>219</v>
      </c>
      <c r="B182" s="15" t="s">
        <v>89</v>
      </c>
      <c r="C182" s="15" t="s">
        <v>227</v>
      </c>
      <c r="D182" s="15">
        <v>73</v>
      </c>
      <c r="E182" s="17">
        <v>11.433008916439301</v>
      </c>
      <c r="F182" s="17">
        <v>6.9743642315147403E-2</v>
      </c>
      <c r="G182" s="17">
        <v>1.3593455943247801</v>
      </c>
      <c r="H182" s="17">
        <v>22.507849704058199</v>
      </c>
      <c r="I182" s="11">
        <v>2.8270694989142701E-2</v>
      </c>
    </row>
    <row r="183" spans="1:9">
      <c r="A183" s="6" t="s">
        <v>223</v>
      </c>
      <c r="B183" s="6" t="s">
        <v>197</v>
      </c>
      <c r="C183" s="6" t="s">
        <v>227</v>
      </c>
      <c r="D183" s="6">
        <v>73</v>
      </c>
      <c r="E183" s="12">
        <v>-3.0989877050586498</v>
      </c>
      <c r="F183" s="12">
        <v>7.75634013984213E-2</v>
      </c>
      <c r="G183" s="12">
        <v>-12.790368850834099</v>
      </c>
      <c r="H183" s="12">
        <v>7.6693716055715999</v>
      </c>
      <c r="I183" s="11">
        <v>0.56004228157821301</v>
      </c>
    </row>
    <row r="184" spans="1:9">
      <c r="A184" s="6" t="s">
        <v>223</v>
      </c>
      <c r="B184" s="6" t="s">
        <v>205</v>
      </c>
      <c r="C184" s="6" t="s">
        <v>227</v>
      </c>
      <c r="D184" s="6">
        <v>73</v>
      </c>
      <c r="E184" s="12">
        <v>1.33368353436325</v>
      </c>
      <c r="F184" s="12">
        <v>9.2063770295048905E-2</v>
      </c>
      <c r="G184" s="12">
        <v>-10.580039170732899</v>
      </c>
      <c r="H184" s="12">
        <v>14.834711661846301</v>
      </c>
      <c r="I184" s="11">
        <v>0.83612403780248501</v>
      </c>
    </row>
    <row r="185" spans="1:9">
      <c r="A185" s="6" t="s">
        <v>219</v>
      </c>
      <c r="B185" s="6" t="s">
        <v>109</v>
      </c>
      <c r="C185" s="6" t="s">
        <v>227</v>
      </c>
      <c r="D185" s="6">
        <v>73</v>
      </c>
      <c r="E185" s="12">
        <v>2.9068655890814599</v>
      </c>
      <c r="F185" s="12">
        <v>4.4926334764527003E-2</v>
      </c>
      <c r="G185" s="12">
        <v>-3.1862664691639799</v>
      </c>
      <c r="H185" s="12">
        <v>9.3834789668175702</v>
      </c>
      <c r="I185" s="11">
        <v>0.36060706857964098</v>
      </c>
    </row>
    <row r="186" spans="1:9">
      <c r="A186" s="6" t="s">
        <v>219</v>
      </c>
      <c r="B186" s="6" t="s">
        <v>81</v>
      </c>
      <c r="C186" s="6" t="s">
        <v>227</v>
      </c>
      <c r="D186" s="6">
        <v>73</v>
      </c>
      <c r="E186" s="12">
        <v>-7.5744956971353599</v>
      </c>
      <c r="F186" s="12">
        <v>0.10392420010935401</v>
      </c>
      <c r="G186" s="12">
        <v>-19.744538223763101</v>
      </c>
      <c r="H186" s="12">
        <v>6.4410278948542601</v>
      </c>
      <c r="I186" s="11">
        <v>0.27788742324747301</v>
      </c>
    </row>
    <row r="187" spans="1:9">
      <c r="A187" s="6" t="s">
        <v>221</v>
      </c>
      <c r="B187" s="6" t="s">
        <v>61</v>
      </c>
      <c r="C187" s="6" t="s">
        <v>227</v>
      </c>
      <c r="D187" s="6">
        <v>73</v>
      </c>
      <c r="E187" s="12">
        <v>-2.4114119200960502</v>
      </c>
      <c r="F187" s="12">
        <v>6.2667971545869103E-2</v>
      </c>
      <c r="G187" s="12">
        <v>-10.376117456640699</v>
      </c>
      <c r="H187" s="12">
        <v>6.2611019872049098</v>
      </c>
      <c r="I187" s="11">
        <v>0.57592658453586099</v>
      </c>
    </row>
    <row r="188" spans="1:9">
      <c r="A188" s="6" t="s">
        <v>219</v>
      </c>
      <c r="B188" s="6" t="s">
        <v>69</v>
      </c>
      <c r="C188" s="6" t="s">
        <v>227</v>
      </c>
      <c r="D188" s="6">
        <v>73</v>
      </c>
      <c r="E188" s="12">
        <v>-1.59623470324738</v>
      </c>
      <c r="F188" s="12">
        <v>7.5288762339708395E-2</v>
      </c>
      <c r="G188" s="12">
        <v>-11.163808439656201</v>
      </c>
      <c r="H188" s="12">
        <v>9.0017576676594899</v>
      </c>
      <c r="I188" s="11">
        <v>0.75872609206549702</v>
      </c>
    </row>
    <row r="189" spans="1:9">
      <c r="A189" s="6" t="s">
        <v>219</v>
      </c>
      <c r="B189" s="6" t="s">
        <v>93</v>
      </c>
      <c r="C189" s="6" t="s">
        <v>227</v>
      </c>
      <c r="D189" s="6">
        <v>73</v>
      </c>
      <c r="E189" s="12">
        <v>-5.1221713176018504</v>
      </c>
      <c r="F189" s="12">
        <v>4.7857122557746899E-2</v>
      </c>
      <c r="G189" s="12">
        <v>-11.094600972193</v>
      </c>
      <c r="H189" s="12">
        <v>1.25147037100624</v>
      </c>
      <c r="I189" s="11">
        <v>0.117393686950319</v>
      </c>
    </row>
    <row r="190" spans="1:9">
      <c r="A190" s="6" t="s">
        <v>222</v>
      </c>
      <c r="B190" s="6" t="s">
        <v>180</v>
      </c>
      <c r="C190" s="6" t="s">
        <v>227</v>
      </c>
      <c r="D190" s="6">
        <v>73</v>
      </c>
      <c r="E190" s="12">
        <v>5.4279445131388798E-2</v>
      </c>
      <c r="F190" s="12">
        <v>3.3097122937598998E-2</v>
      </c>
      <c r="G190" s="12">
        <v>-4.34498498745294</v>
      </c>
      <c r="H190" s="12">
        <v>4.6558702015918403</v>
      </c>
      <c r="I190" s="11">
        <v>0.98119507114506899</v>
      </c>
    </row>
    <row r="191" spans="1:9">
      <c r="A191" s="6" t="s">
        <v>221</v>
      </c>
      <c r="B191" s="6" t="s">
        <v>25</v>
      </c>
      <c r="C191" s="6" t="s">
        <v>227</v>
      </c>
      <c r="D191" s="6">
        <v>73</v>
      </c>
      <c r="E191" s="12">
        <v>5.4432777338672604</v>
      </c>
      <c r="F191" s="12">
        <v>7.5279269606812901E-2</v>
      </c>
      <c r="G191" s="12">
        <v>-4.8075041017742803</v>
      </c>
      <c r="H191" s="12">
        <v>16.7979126332447</v>
      </c>
      <c r="I191" s="11">
        <v>0.31318354390985298</v>
      </c>
    </row>
    <row r="192" spans="1:9">
      <c r="A192" s="6" t="s">
        <v>222</v>
      </c>
      <c r="B192" s="6" t="s">
        <v>149</v>
      </c>
      <c r="C192" s="6" t="s">
        <v>227</v>
      </c>
      <c r="D192" s="6">
        <v>73</v>
      </c>
      <c r="E192" s="12">
        <v>-4.8665726754861298</v>
      </c>
      <c r="F192" s="12">
        <v>6.0019910269663801E-2</v>
      </c>
      <c r="G192" s="12">
        <v>-12.316017197222299</v>
      </c>
      <c r="H192" s="12">
        <v>3.21576079481942</v>
      </c>
      <c r="I192" s="11">
        <v>0.23443795736822001</v>
      </c>
    </row>
    <row r="193" spans="1:9">
      <c r="A193" s="6" t="s">
        <v>222</v>
      </c>
      <c r="B193" s="6" t="s">
        <v>164</v>
      </c>
      <c r="C193" s="6" t="s">
        <v>227</v>
      </c>
      <c r="D193" s="6">
        <v>73</v>
      </c>
      <c r="E193" s="12">
        <v>1.99398774289856</v>
      </c>
      <c r="F193" s="12">
        <v>6.92817946036033E-2</v>
      </c>
      <c r="G193" s="12">
        <v>-7.1681487216222601</v>
      </c>
      <c r="H193" s="12">
        <v>12.0603908296887</v>
      </c>
      <c r="I193" s="11">
        <v>0.68221249556315899</v>
      </c>
    </row>
    <row r="194" spans="1:9">
      <c r="A194" s="15" t="s">
        <v>219</v>
      </c>
      <c r="B194" s="15" t="s">
        <v>133</v>
      </c>
      <c r="C194" s="15" t="s">
        <v>227</v>
      </c>
      <c r="D194" s="15">
        <v>73</v>
      </c>
      <c r="E194" s="17">
        <v>7.4025812330842404</v>
      </c>
      <c r="F194" s="17">
        <v>5.12831240188567E-2</v>
      </c>
      <c r="G194" s="17">
        <v>0.17439129410714599</v>
      </c>
      <c r="H194" s="17">
        <v>15.1523289186967</v>
      </c>
      <c r="I194" s="11">
        <v>4.83385012576232E-2</v>
      </c>
    </row>
    <row r="195" spans="1:9">
      <c r="A195" s="6" t="s">
        <v>221</v>
      </c>
      <c r="B195" s="6" t="s">
        <v>21</v>
      </c>
      <c r="C195" s="6" t="s">
        <v>227</v>
      </c>
      <c r="D195" s="6">
        <v>73</v>
      </c>
      <c r="E195" s="12">
        <v>5.3970033980252499</v>
      </c>
      <c r="F195" s="12">
        <v>0.15274253392057199</v>
      </c>
      <c r="G195" s="12">
        <v>-14.3539578835705</v>
      </c>
      <c r="H195" s="12">
        <v>29.702763265839</v>
      </c>
      <c r="I195" s="11">
        <v>0.62108838242418296</v>
      </c>
    </row>
    <row r="196" spans="1:9">
      <c r="A196" s="6" t="s">
        <v>223</v>
      </c>
      <c r="B196" s="6" t="s">
        <v>193</v>
      </c>
      <c r="C196" s="6" t="s">
        <v>227</v>
      </c>
      <c r="D196" s="6">
        <v>73</v>
      </c>
      <c r="E196" s="12">
        <v>-5.3326166993207904</v>
      </c>
      <c r="F196" s="12">
        <v>5.5916952035775298E-2</v>
      </c>
      <c r="G196" s="12">
        <v>-12.2578401996445</v>
      </c>
      <c r="H196" s="12">
        <v>2.1391937626022099</v>
      </c>
      <c r="I196" s="11">
        <v>0.16176292682330101</v>
      </c>
    </row>
    <row r="197" spans="1:9">
      <c r="A197" s="6" t="s">
        <v>221</v>
      </c>
      <c r="B197" s="6" t="s">
        <v>37</v>
      </c>
      <c r="C197" s="6" t="s">
        <v>227</v>
      </c>
      <c r="D197" s="6">
        <v>73</v>
      </c>
      <c r="E197" s="12">
        <v>7.5177521696771796</v>
      </c>
      <c r="F197" s="12">
        <v>7.9959847309007903E-2</v>
      </c>
      <c r="G197" s="12">
        <v>-3.5499707454670801</v>
      </c>
      <c r="H197" s="12">
        <v>19.855505705580899</v>
      </c>
      <c r="I197" s="11">
        <v>0.19514558332617099</v>
      </c>
    </row>
    <row r="198" spans="1:9">
      <c r="A198" s="6" t="s">
        <v>219</v>
      </c>
      <c r="B198" s="6" t="s">
        <v>129</v>
      </c>
      <c r="C198" s="6" t="s">
        <v>227</v>
      </c>
      <c r="D198" s="6">
        <v>73</v>
      </c>
      <c r="E198" s="12">
        <v>7.8393628146548</v>
      </c>
      <c r="F198" s="12">
        <v>5.6973913790974599E-2</v>
      </c>
      <c r="G198" s="12">
        <v>-0.192854852621516</v>
      </c>
      <c r="H198" s="12">
        <v>16.5179923250836</v>
      </c>
      <c r="I198" s="11">
        <v>6.0026770177735299E-2</v>
      </c>
    </row>
    <row r="199" spans="1:9">
      <c r="A199" s="6" t="s">
        <v>221</v>
      </c>
      <c r="B199" s="6" t="s">
        <v>45</v>
      </c>
      <c r="C199" s="6" t="s">
        <v>227</v>
      </c>
      <c r="D199" s="6">
        <v>73</v>
      </c>
      <c r="E199" s="12">
        <v>5.9296642592462803</v>
      </c>
      <c r="F199" s="12">
        <v>0.10261496194488701</v>
      </c>
      <c r="G199" s="12">
        <v>-7.8547739116239104</v>
      </c>
      <c r="H199" s="12">
        <v>21.7761814303276</v>
      </c>
      <c r="I199" s="11">
        <v>0.42071050903121199</v>
      </c>
    </row>
    <row r="200" spans="1:9">
      <c r="A200" s="15" t="s">
        <v>219</v>
      </c>
      <c r="B200" s="15" t="s">
        <v>125</v>
      </c>
      <c r="C200" s="15" t="s">
        <v>227</v>
      </c>
      <c r="D200" s="15">
        <v>73</v>
      </c>
      <c r="E200" s="17">
        <v>8.4200022038392106</v>
      </c>
      <c r="F200" s="17">
        <v>5.6584875040514099E-2</v>
      </c>
      <c r="G200" s="17">
        <v>0.39758637003737302</v>
      </c>
      <c r="H200" s="17">
        <v>17.0834608967116</v>
      </c>
      <c r="I200" s="11">
        <v>4.2950539530265598E-2</v>
      </c>
    </row>
    <row r="201" spans="1:9">
      <c r="A201" s="6" t="s">
        <v>219</v>
      </c>
      <c r="B201" s="6" t="s">
        <v>121</v>
      </c>
      <c r="C201" s="6" t="s">
        <v>227</v>
      </c>
      <c r="D201" s="6">
        <v>73</v>
      </c>
      <c r="E201" s="12">
        <v>6.6929176017502598</v>
      </c>
      <c r="F201" s="12">
        <v>6.9514667609744799E-2</v>
      </c>
      <c r="G201" s="12">
        <v>-2.9220422876252501</v>
      </c>
      <c r="H201" s="12">
        <v>17.260178671051801</v>
      </c>
      <c r="I201" s="11">
        <v>0.18305762991834201</v>
      </c>
    </row>
    <row r="202" spans="1:9">
      <c r="A202" s="6" t="s">
        <v>222</v>
      </c>
      <c r="B202" s="6" t="s">
        <v>152</v>
      </c>
      <c r="C202" s="6" t="s">
        <v>227</v>
      </c>
      <c r="D202" s="6">
        <v>73</v>
      </c>
      <c r="E202" s="12">
        <v>6.89835921000852</v>
      </c>
      <c r="F202" s="12">
        <v>6.2177451823354699E-2</v>
      </c>
      <c r="G202" s="12">
        <v>-1.76071922721398</v>
      </c>
      <c r="H202" s="12">
        <v>16.320672463204399</v>
      </c>
      <c r="I202" s="11">
        <v>0.126110976385574</v>
      </c>
    </row>
    <row r="203" spans="1:9">
      <c r="A203" s="6" t="s">
        <v>222</v>
      </c>
      <c r="B203" s="6" t="s">
        <v>172</v>
      </c>
      <c r="C203" s="6" t="s">
        <v>228</v>
      </c>
      <c r="D203" s="6">
        <v>73</v>
      </c>
      <c r="E203" s="12">
        <v>4.1893942415317103</v>
      </c>
      <c r="F203" s="12">
        <v>6.4300617165727297E-2</v>
      </c>
      <c r="G203" s="12">
        <v>-4.52603905038091</v>
      </c>
      <c r="H203" s="12">
        <v>13.7004243297882</v>
      </c>
      <c r="I203" s="11">
        <v>0.36026962348261998</v>
      </c>
    </row>
    <row r="204" spans="1:9">
      <c r="A204" s="6" t="s">
        <v>222</v>
      </c>
      <c r="B204" s="6" t="s">
        <v>168</v>
      </c>
      <c r="C204" s="6" t="s">
        <v>228</v>
      </c>
      <c r="D204" s="6">
        <v>73</v>
      </c>
      <c r="E204" s="12">
        <v>6.2153598131158496</v>
      </c>
      <c r="F204" s="12">
        <v>7.8155014940051698E-2</v>
      </c>
      <c r="G204" s="12">
        <v>-4.4843804143210901</v>
      </c>
      <c r="H204" s="12">
        <v>18.113693960910901</v>
      </c>
      <c r="I204" s="11">
        <v>0.26943044478283301</v>
      </c>
    </row>
    <row r="205" spans="1:9">
      <c r="A205" s="6" t="s">
        <v>222</v>
      </c>
      <c r="B205" s="6" t="s">
        <v>164</v>
      </c>
      <c r="C205" s="6" t="s">
        <v>228</v>
      </c>
      <c r="D205" s="6">
        <v>73</v>
      </c>
      <c r="E205" s="12">
        <v>-1.4729598947707401</v>
      </c>
      <c r="F205" s="12">
        <v>7.1282693054385698E-2</v>
      </c>
      <c r="G205" s="12">
        <v>-10.5671012170094</v>
      </c>
      <c r="H205" s="12">
        <v>8.54593515360542</v>
      </c>
      <c r="I205" s="11">
        <v>0.76480257709016897</v>
      </c>
    </row>
    <row r="206" spans="1:9">
      <c r="A206" s="6" t="s">
        <v>221</v>
      </c>
      <c r="B206" s="6" t="s">
        <v>33</v>
      </c>
      <c r="C206" s="6" t="s">
        <v>228</v>
      </c>
      <c r="D206" s="6">
        <v>73</v>
      </c>
      <c r="E206" s="12">
        <v>-2.0101593658137902</v>
      </c>
      <c r="F206" s="12">
        <v>3.1615370662737202E-2</v>
      </c>
      <c r="G206" s="12">
        <v>-6.1298766475298896</v>
      </c>
      <c r="H206" s="12">
        <v>2.2903616676726202</v>
      </c>
      <c r="I206" s="11">
        <v>0.357255214456149</v>
      </c>
    </row>
    <row r="207" spans="1:9">
      <c r="A207" s="15" t="s">
        <v>223</v>
      </c>
      <c r="B207" s="15" t="s">
        <v>205</v>
      </c>
      <c r="C207" s="15" t="s">
        <v>228</v>
      </c>
      <c r="D207" s="15">
        <v>73</v>
      </c>
      <c r="E207" s="17">
        <v>16.1326455150278</v>
      </c>
      <c r="F207" s="17">
        <v>9.1170875105323596E-2</v>
      </c>
      <c r="G207" s="17">
        <v>2.6034088636311701</v>
      </c>
      <c r="H207" s="17">
        <v>31.445840871078801</v>
      </c>
      <c r="I207" s="11">
        <v>2.0678584012397999E-2</v>
      </c>
    </row>
    <row r="208" spans="1:9">
      <c r="A208" s="6" t="s">
        <v>219</v>
      </c>
      <c r="B208" s="6" t="s">
        <v>101</v>
      </c>
      <c r="C208" s="6" t="s">
        <v>228</v>
      </c>
      <c r="D208" s="6">
        <v>73</v>
      </c>
      <c r="E208" s="12">
        <v>-1.54109784672761</v>
      </c>
      <c r="F208" s="12">
        <v>8.6149866242385895E-2</v>
      </c>
      <c r="G208" s="12">
        <v>-12.415965060792701</v>
      </c>
      <c r="H208" s="12">
        <v>10.6840466981961</v>
      </c>
      <c r="I208" s="11">
        <v>0.79554959784616797</v>
      </c>
    </row>
    <row r="209" spans="1:9">
      <c r="A209" s="6" t="s">
        <v>221</v>
      </c>
      <c r="B209" s="6" t="s">
        <v>65</v>
      </c>
      <c r="C209" s="6" t="s">
        <v>228</v>
      </c>
      <c r="D209" s="6">
        <v>73</v>
      </c>
      <c r="E209" s="12">
        <v>-1.1445533122284099</v>
      </c>
      <c r="F209" s="12">
        <v>3.2301226281583398E-2</v>
      </c>
      <c r="G209" s="12">
        <v>-5.3888606785392099</v>
      </c>
      <c r="H209" s="12">
        <v>3.2901559998671499</v>
      </c>
      <c r="I209" s="11">
        <v>0.60874456744670702</v>
      </c>
    </row>
    <row r="210" spans="1:9">
      <c r="A210" s="6" t="s">
        <v>221</v>
      </c>
      <c r="B210" s="6" t="s">
        <v>53</v>
      </c>
      <c r="C210" s="6" t="s">
        <v>228</v>
      </c>
      <c r="D210" s="6">
        <v>73</v>
      </c>
      <c r="E210" s="12">
        <v>3.7119905846862999</v>
      </c>
      <c r="F210" s="12">
        <v>9.2239952194321503E-2</v>
      </c>
      <c r="G210" s="12">
        <v>-8.5032506801978496</v>
      </c>
      <c r="H210" s="12">
        <v>17.5580233287059</v>
      </c>
      <c r="I210" s="11">
        <v>0.57043365917824196</v>
      </c>
    </row>
    <row r="211" spans="1:9">
      <c r="A211" s="6" t="s">
        <v>222</v>
      </c>
      <c r="B211" s="6" t="s">
        <v>145</v>
      </c>
      <c r="C211" s="6" t="s">
        <v>228</v>
      </c>
      <c r="D211" s="6">
        <v>73</v>
      </c>
      <c r="E211" s="12">
        <v>-8.5952115659437806E-2</v>
      </c>
      <c r="F211" s="12">
        <v>7.5425841577557606E-2</v>
      </c>
      <c r="G211" s="12">
        <v>-9.8171636362209096</v>
      </c>
      <c r="H211" s="12">
        <v>10.695309297721099</v>
      </c>
      <c r="I211" s="11">
        <v>0.98692358470445796</v>
      </c>
    </row>
    <row r="212" spans="1:9">
      <c r="A212" s="6" t="s">
        <v>219</v>
      </c>
      <c r="B212" s="6" t="s">
        <v>125</v>
      </c>
      <c r="C212" s="6" t="s">
        <v>228</v>
      </c>
      <c r="D212" s="6">
        <v>73</v>
      </c>
      <c r="E212" s="12">
        <v>2.2570003786094501</v>
      </c>
      <c r="F212" s="12">
        <v>5.9780378106512301E-2</v>
      </c>
      <c r="G212" s="12">
        <v>-5.7195813186761502</v>
      </c>
      <c r="H212" s="12">
        <v>10.908439659934199</v>
      </c>
      <c r="I212" s="11">
        <v>0.59182577103960798</v>
      </c>
    </row>
    <row r="213" spans="1:9">
      <c r="A213" s="6" t="s">
        <v>219</v>
      </c>
      <c r="B213" s="6" t="s">
        <v>93</v>
      </c>
      <c r="C213" s="6" t="s">
        <v>228</v>
      </c>
      <c r="D213" s="6">
        <v>73</v>
      </c>
      <c r="E213" s="12">
        <v>-3.3542300485929202</v>
      </c>
      <c r="F213" s="12">
        <v>4.9733254324700403E-2</v>
      </c>
      <c r="G213" s="12">
        <v>-9.6684846621936291</v>
      </c>
      <c r="H213" s="12">
        <v>3.4013966728073899</v>
      </c>
      <c r="I213" s="11">
        <v>0.32567679029489</v>
      </c>
    </row>
    <row r="214" spans="1:9">
      <c r="A214" s="6" t="s">
        <v>221</v>
      </c>
      <c r="B214" s="6" t="s">
        <v>41</v>
      </c>
      <c r="C214" s="6" t="s">
        <v>228</v>
      </c>
      <c r="D214" s="6">
        <v>73</v>
      </c>
      <c r="E214" s="12">
        <v>4.3967848285255</v>
      </c>
      <c r="F214" s="12">
        <v>6.8755441360510594E-2</v>
      </c>
      <c r="G214" s="12">
        <v>-4.9132242836772599</v>
      </c>
      <c r="H214" s="12">
        <v>14.6183430916626</v>
      </c>
      <c r="I214" s="11">
        <v>0.36964746530977899</v>
      </c>
    </row>
    <row r="215" spans="1:9">
      <c r="A215" s="6" t="s">
        <v>219</v>
      </c>
      <c r="B215" s="6" t="s">
        <v>77</v>
      </c>
      <c r="C215" s="6" t="s">
        <v>228</v>
      </c>
      <c r="D215" s="6">
        <v>73</v>
      </c>
      <c r="E215" s="12">
        <v>1.3088958820787899</v>
      </c>
      <c r="F215" s="12">
        <v>7.2341093145016397E-2</v>
      </c>
      <c r="G215" s="12">
        <v>-8.1741456216692505</v>
      </c>
      <c r="H215" s="12">
        <v>11.7712702411607</v>
      </c>
      <c r="I215" s="11">
        <v>0.796124216297037</v>
      </c>
    </row>
    <row r="216" spans="1:9">
      <c r="A216" s="6" t="s">
        <v>222</v>
      </c>
      <c r="B216" s="6" t="s">
        <v>149</v>
      </c>
      <c r="C216" s="6" t="s">
        <v>228</v>
      </c>
      <c r="D216" s="6">
        <v>73</v>
      </c>
      <c r="E216" s="12">
        <v>7.9499526840987003E-2</v>
      </c>
      <c r="F216" s="12">
        <v>6.2340874551423703E-2</v>
      </c>
      <c r="G216" s="12">
        <v>-8.0476490324310994</v>
      </c>
      <c r="H216" s="12">
        <v>8.9249608101430695</v>
      </c>
      <c r="I216" s="11">
        <v>0.98537891170194203</v>
      </c>
    </row>
    <row r="217" spans="1:9">
      <c r="A217" s="6" t="s">
        <v>219</v>
      </c>
      <c r="B217" s="6" t="s">
        <v>85</v>
      </c>
      <c r="C217" s="6" t="s">
        <v>228</v>
      </c>
      <c r="D217" s="6">
        <v>73</v>
      </c>
      <c r="E217" s="12">
        <v>2.2907554616621999</v>
      </c>
      <c r="F217" s="12">
        <v>6.6118708013242003E-2</v>
      </c>
      <c r="G217" s="12">
        <v>-6.4970945924924104</v>
      </c>
      <c r="H217" s="12">
        <v>11.9045296754751</v>
      </c>
      <c r="I217" s="11">
        <v>0.622691576303254</v>
      </c>
    </row>
    <row r="218" spans="1:9">
      <c r="A218" s="6" t="s">
        <v>222</v>
      </c>
      <c r="B218" s="6" t="s">
        <v>176</v>
      </c>
      <c r="C218" s="6" t="s">
        <v>228</v>
      </c>
      <c r="D218" s="6">
        <v>73</v>
      </c>
      <c r="E218" s="12">
        <v>0.19032623489734199</v>
      </c>
      <c r="F218" s="12">
        <v>5.71116580550102E-2</v>
      </c>
      <c r="G218" s="12">
        <v>-7.2895179360714604</v>
      </c>
      <c r="H218" s="12">
        <v>8.2736412063242604</v>
      </c>
      <c r="I218" s="11">
        <v>0.96182517518935595</v>
      </c>
    </row>
    <row r="219" spans="1:9">
      <c r="A219" s="6" t="s">
        <v>221</v>
      </c>
      <c r="B219" s="6" t="s">
        <v>57</v>
      </c>
      <c r="C219" s="6" t="s">
        <v>228</v>
      </c>
      <c r="D219" s="6">
        <v>73</v>
      </c>
      <c r="E219" s="12">
        <v>7.3815468896883702</v>
      </c>
      <c r="F219" s="12">
        <v>7.0544086653467605E-2</v>
      </c>
      <c r="G219" s="12">
        <v>-2.4320187633117198</v>
      </c>
      <c r="H219" s="12">
        <v>18.1821788897118</v>
      </c>
      <c r="I219" s="11">
        <v>0.14966806374861899</v>
      </c>
    </row>
    <row r="220" spans="1:9">
      <c r="A220" s="6" t="s">
        <v>221</v>
      </c>
      <c r="B220" s="6" t="s">
        <v>13</v>
      </c>
      <c r="C220" s="6" t="s">
        <v>228</v>
      </c>
      <c r="D220" s="6">
        <v>73</v>
      </c>
      <c r="E220" s="12">
        <v>17.444887711995101</v>
      </c>
      <c r="F220" s="12">
        <v>0.132857317996703</v>
      </c>
      <c r="G220" s="12">
        <v>-1.95040529844966</v>
      </c>
      <c r="H220" s="12">
        <v>40.6767839445749</v>
      </c>
      <c r="I220" s="11">
        <v>8.5116637837861303E-2</v>
      </c>
    </row>
    <row r="221" spans="1:9">
      <c r="A221" s="6" t="s">
        <v>219</v>
      </c>
      <c r="B221" s="6" t="s">
        <v>129</v>
      </c>
      <c r="C221" s="6" t="s">
        <v>228</v>
      </c>
      <c r="D221" s="6">
        <v>73</v>
      </c>
      <c r="E221" s="12">
        <v>-0.39816039630512501</v>
      </c>
      <c r="F221" s="12">
        <v>6.0071007647324801E-2</v>
      </c>
      <c r="G221" s="12">
        <v>-8.2038775936861708</v>
      </c>
      <c r="H221" s="12">
        <v>8.07130184137079</v>
      </c>
      <c r="I221" s="11">
        <v>0.92393739471542002</v>
      </c>
    </row>
    <row r="222" spans="1:9">
      <c r="A222" s="6" t="s">
        <v>219</v>
      </c>
      <c r="B222" s="6" t="s">
        <v>141</v>
      </c>
      <c r="C222" s="6" t="s">
        <v>228</v>
      </c>
      <c r="D222" s="6">
        <v>73</v>
      </c>
      <c r="E222" s="12">
        <v>-3.0428252166371199</v>
      </c>
      <c r="F222" s="12">
        <v>0.119216676941115</v>
      </c>
      <c r="G222" s="12">
        <v>-17.540656560204798</v>
      </c>
      <c r="H222" s="12">
        <v>14.003984870861499</v>
      </c>
      <c r="I222" s="11">
        <v>0.70955991589178302</v>
      </c>
    </row>
    <row r="223" spans="1:9">
      <c r="A223" s="6" t="s">
        <v>222</v>
      </c>
      <c r="B223" s="6" t="s">
        <v>156</v>
      </c>
      <c r="C223" s="6" t="s">
        <v>228</v>
      </c>
      <c r="D223" s="6">
        <v>73</v>
      </c>
      <c r="E223" s="12">
        <v>-2.9797729453259101</v>
      </c>
      <c r="F223" s="12">
        <v>7.38874145658098E-2</v>
      </c>
      <c r="G223" s="12">
        <v>-12.245918765900999</v>
      </c>
      <c r="H223" s="12">
        <v>7.2648055265934497</v>
      </c>
      <c r="I223" s="11">
        <v>0.55662201619513796</v>
      </c>
    </row>
    <row r="224" spans="1:9">
      <c r="A224" s="6" t="s">
        <v>221</v>
      </c>
      <c r="B224" s="6" t="s">
        <v>61</v>
      </c>
      <c r="C224" s="6" t="s">
        <v>228</v>
      </c>
      <c r="D224" s="6">
        <v>73</v>
      </c>
      <c r="E224" s="12">
        <v>4.7655598137201798</v>
      </c>
      <c r="F224" s="12">
        <v>6.4091518430676606E-2</v>
      </c>
      <c r="G224" s="12">
        <v>-3.9707940580970198</v>
      </c>
      <c r="H224" s="12">
        <v>14.2967122910761</v>
      </c>
      <c r="I224" s="11">
        <v>0.29821724255248999</v>
      </c>
    </row>
    <row r="225" spans="1:9">
      <c r="A225" s="6" t="s">
        <v>221</v>
      </c>
      <c r="B225" s="6" t="s">
        <v>45</v>
      </c>
      <c r="C225" s="6" t="s">
        <v>228</v>
      </c>
      <c r="D225" s="6">
        <v>73</v>
      </c>
      <c r="E225" s="12">
        <v>10.233220887831401</v>
      </c>
      <c r="F225" s="12">
        <v>0.104685621678567</v>
      </c>
      <c r="G225" s="12">
        <v>-4.3806002268253703</v>
      </c>
      <c r="H225" s="12">
        <v>27.0805193938732</v>
      </c>
      <c r="I225" s="11">
        <v>0.183653321798597</v>
      </c>
    </row>
    <row r="226" spans="1:9">
      <c r="A226" s="6" t="s">
        <v>223</v>
      </c>
      <c r="B226" s="6" t="s">
        <v>224</v>
      </c>
      <c r="C226" s="6" t="s">
        <v>228</v>
      </c>
      <c r="D226" s="6">
        <v>73</v>
      </c>
      <c r="E226" s="12">
        <v>-2.4285044780592</v>
      </c>
      <c r="F226" s="12">
        <v>0.111539783690376</v>
      </c>
      <c r="G226" s="12">
        <v>-16.148199326385999</v>
      </c>
      <c r="H226" s="12">
        <v>13.5359844619756</v>
      </c>
      <c r="I226" s="11">
        <v>0.75142716330995796</v>
      </c>
    </row>
    <row r="227" spans="1:9">
      <c r="A227" s="6" t="s">
        <v>219</v>
      </c>
      <c r="B227" s="6" t="s">
        <v>97</v>
      </c>
      <c r="C227" s="6" t="s">
        <v>228</v>
      </c>
      <c r="D227" s="6">
        <v>73</v>
      </c>
      <c r="E227" s="12">
        <v>0.14567837031891401</v>
      </c>
      <c r="F227" s="12">
        <v>8.3099324650001499E-2</v>
      </c>
      <c r="G227" s="12">
        <v>-10.545529446987301</v>
      </c>
      <c r="H227" s="12">
        <v>12.114652674713</v>
      </c>
      <c r="I227" s="11">
        <v>0.97990814666606996</v>
      </c>
    </row>
    <row r="228" spans="1:9">
      <c r="A228" s="6" t="s">
        <v>219</v>
      </c>
      <c r="B228" s="6" t="s">
        <v>137</v>
      </c>
      <c r="C228" s="6" t="s">
        <v>228</v>
      </c>
      <c r="D228" s="6">
        <v>73</v>
      </c>
      <c r="E228" s="12">
        <v>0.45030876017391203</v>
      </c>
      <c r="F228" s="12">
        <v>5.8616498723726498E-2</v>
      </c>
      <c r="G228" s="12">
        <v>-7.2387824778320198</v>
      </c>
      <c r="H228" s="12">
        <v>8.7767582136673692</v>
      </c>
      <c r="I228" s="11">
        <v>0.91225888546641198</v>
      </c>
    </row>
    <row r="229" spans="1:9">
      <c r="A229" s="6" t="s">
        <v>219</v>
      </c>
      <c r="B229" s="6" t="s">
        <v>121</v>
      </c>
      <c r="C229" s="6" t="s">
        <v>228</v>
      </c>
      <c r="D229" s="6">
        <v>73</v>
      </c>
      <c r="E229" s="12">
        <v>4.4162928412284597</v>
      </c>
      <c r="F229" s="12">
        <v>7.20078138915934E-2</v>
      </c>
      <c r="G229" s="12">
        <v>-5.3147551037950898</v>
      </c>
      <c r="H229" s="12">
        <v>15.1474257964577</v>
      </c>
      <c r="I229" s="11">
        <v>0.38949735027831001</v>
      </c>
    </row>
    <row r="230" spans="1:9">
      <c r="A230" s="6" t="s">
        <v>219</v>
      </c>
      <c r="B230" s="6" t="s">
        <v>133</v>
      </c>
      <c r="C230" s="6" t="s">
        <v>228</v>
      </c>
      <c r="D230" s="6">
        <v>73</v>
      </c>
      <c r="E230" s="12">
        <v>1.13877382081078</v>
      </c>
      <c r="F230" s="12">
        <v>5.4178501516756801E-2</v>
      </c>
      <c r="G230" s="12">
        <v>-6.0381951913838297</v>
      </c>
      <c r="H230" s="12">
        <v>8.8639324330978706</v>
      </c>
      <c r="I230" s="11">
        <v>0.76389528239148397</v>
      </c>
    </row>
    <row r="231" spans="1:9">
      <c r="A231" s="6" t="s">
        <v>221</v>
      </c>
      <c r="B231" s="6" t="s">
        <v>29</v>
      </c>
      <c r="C231" s="6" t="s">
        <v>228</v>
      </c>
      <c r="D231" s="6">
        <v>73</v>
      </c>
      <c r="E231" s="12">
        <v>0.38895840182444602</v>
      </c>
      <c r="F231" s="12">
        <v>3.7198336802325198E-2</v>
      </c>
      <c r="G231" s="12">
        <v>-4.5582859125911099</v>
      </c>
      <c r="H231" s="12">
        <v>5.5926443208417398</v>
      </c>
      <c r="I231" s="11">
        <v>0.88074938355997801</v>
      </c>
    </row>
    <row r="232" spans="1:9">
      <c r="A232" s="6" t="s">
        <v>222</v>
      </c>
      <c r="B232" s="6" t="s">
        <v>160</v>
      </c>
      <c r="C232" s="6" t="s">
        <v>228</v>
      </c>
      <c r="D232" s="6">
        <v>73</v>
      </c>
      <c r="E232" s="12">
        <v>-3.6660192879946698</v>
      </c>
      <c r="F232" s="12">
        <v>8.1516084515703094E-2</v>
      </c>
      <c r="G232" s="12">
        <v>-13.765016442114799</v>
      </c>
      <c r="H232" s="12">
        <v>7.6156735577233503</v>
      </c>
      <c r="I232" s="11">
        <v>0.510742306409953</v>
      </c>
    </row>
    <row r="233" spans="1:9">
      <c r="A233" s="6" t="s">
        <v>223</v>
      </c>
      <c r="B233" s="6" t="s">
        <v>193</v>
      </c>
      <c r="C233" s="6" t="s">
        <v>228</v>
      </c>
      <c r="D233" s="6">
        <v>73</v>
      </c>
      <c r="E233" s="12">
        <v>-5.5436710242401199</v>
      </c>
      <c r="F233" s="12">
        <v>5.74803222009313E-2</v>
      </c>
      <c r="G233" s="12">
        <v>-12.6392019769853</v>
      </c>
      <c r="H233" s="12">
        <v>2.1281660136223599</v>
      </c>
      <c r="I233" s="11">
        <v>0.156686508048555</v>
      </c>
    </row>
    <row r="234" spans="1:9">
      <c r="A234" s="6" t="s">
        <v>222</v>
      </c>
      <c r="B234" s="6" t="s">
        <v>152</v>
      </c>
      <c r="C234" s="6" t="s">
        <v>228</v>
      </c>
      <c r="D234" s="6">
        <v>73</v>
      </c>
      <c r="E234" s="12">
        <v>6.4823824617047201</v>
      </c>
      <c r="F234" s="12">
        <v>6.4111839305005802E-2</v>
      </c>
      <c r="G234" s="12">
        <v>-2.3998310085376202</v>
      </c>
      <c r="H234" s="12">
        <v>16.172931787778001</v>
      </c>
      <c r="I234" s="11">
        <v>0.16191175038990299</v>
      </c>
    </row>
    <row r="235" spans="1:9">
      <c r="A235" s="6" t="s">
        <v>219</v>
      </c>
      <c r="B235" s="6" t="s">
        <v>109</v>
      </c>
      <c r="C235" s="6" t="s">
        <v>228</v>
      </c>
      <c r="D235" s="6">
        <v>73</v>
      </c>
      <c r="E235" s="12">
        <v>3.3807397878866401</v>
      </c>
      <c r="F235" s="12">
        <v>4.6122889887317699E-2</v>
      </c>
      <c r="G235" s="12">
        <v>-2.8984273241142402</v>
      </c>
      <c r="H235" s="12">
        <v>10.0659553142838</v>
      </c>
      <c r="I235" s="11">
        <v>0.30187232663372798</v>
      </c>
    </row>
    <row r="236" spans="1:9">
      <c r="A236" s="6" t="s">
        <v>219</v>
      </c>
      <c r="B236" s="6" t="s">
        <v>113</v>
      </c>
      <c r="C236" s="6" t="s">
        <v>228</v>
      </c>
      <c r="D236" s="6">
        <v>73</v>
      </c>
      <c r="E236" s="12">
        <v>-3.21676582511743</v>
      </c>
      <c r="F236" s="12">
        <v>6.1575916285000802E-2</v>
      </c>
      <c r="G236" s="12">
        <v>-10.9837729076716</v>
      </c>
      <c r="H236" s="12">
        <v>5.22794240239626</v>
      </c>
      <c r="I236" s="11">
        <v>0.44617908241236398</v>
      </c>
    </row>
    <row r="237" spans="1:9">
      <c r="A237" s="6" t="s">
        <v>219</v>
      </c>
      <c r="B237" s="6" t="s">
        <v>69</v>
      </c>
      <c r="C237" s="6" t="s">
        <v>228</v>
      </c>
      <c r="D237" s="6">
        <v>73</v>
      </c>
      <c r="E237" s="12">
        <v>-2.0767646439878198</v>
      </c>
      <c r="F237" s="12">
        <v>7.7388677037360395E-2</v>
      </c>
      <c r="G237" s="12">
        <v>-11.8494593458617</v>
      </c>
      <c r="H237" s="12">
        <v>8.7793671080427202</v>
      </c>
      <c r="I237" s="11">
        <v>0.69679793619862396</v>
      </c>
    </row>
    <row r="238" spans="1:9">
      <c r="A238" s="6" t="s">
        <v>221</v>
      </c>
      <c r="B238" s="6" t="s">
        <v>25</v>
      </c>
      <c r="C238" s="6" t="s">
        <v>228</v>
      </c>
      <c r="D238" s="6">
        <v>73</v>
      </c>
      <c r="E238" s="12">
        <v>6.05948577457875</v>
      </c>
      <c r="F238" s="12">
        <v>7.7317571309916094E-2</v>
      </c>
      <c r="G238" s="12">
        <v>-4.5159795458890502</v>
      </c>
      <c r="H238" s="12">
        <v>17.806251446796601</v>
      </c>
      <c r="I238" s="11">
        <v>0.27603220801747802</v>
      </c>
    </row>
    <row r="239" spans="1:9">
      <c r="A239" s="6" t="s">
        <v>221</v>
      </c>
      <c r="B239" s="6" t="s">
        <v>21</v>
      </c>
      <c r="C239" s="6" t="s">
        <v>228</v>
      </c>
      <c r="D239" s="6">
        <v>73</v>
      </c>
      <c r="E239" s="12">
        <v>14.0888937036969</v>
      </c>
      <c r="F239" s="12">
        <v>0.15571229161915201</v>
      </c>
      <c r="G239" s="12">
        <v>-7.6641841637564996</v>
      </c>
      <c r="H239" s="12">
        <v>40.966704508439797</v>
      </c>
      <c r="I239" s="11">
        <v>0.22604397584105199</v>
      </c>
    </row>
    <row r="240" spans="1:9">
      <c r="A240" s="6" t="s">
        <v>219</v>
      </c>
      <c r="B240" s="6" t="s">
        <v>73</v>
      </c>
      <c r="C240" s="6" t="s">
        <v>228</v>
      </c>
      <c r="D240" s="6">
        <v>73</v>
      </c>
      <c r="E240" s="12">
        <v>-0.83637394063890103</v>
      </c>
      <c r="F240" s="12">
        <v>7.9359165189977807E-2</v>
      </c>
      <c r="G240" s="12">
        <v>-10.9715114731868</v>
      </c>
      <c r="H240" s="12">
        <v>10.4525629487601</v>
      </c>
      <c r="I240" s="11">
        <v>0.87907864501493405</v>
      </c>
    </row>
    <row r="241" spans="1:9">
      <c r="A241" s="6" t="s">
        <v>219</v>
      </c>
      <c r="B241" s="6" t="s">
        <v>105</v>
      </c>
      <c r="C241" s="6" t="s">
        <v>228</v>
      </c>
      <c r="D241" s="6">
        <v>73</v>
      </c>
      <c r="E241" s="12">
        <v>5.1309261583777799</v>
      </c>
      <c r="F241" s="12">
        <v>0.100898992120937</v>
      </c>
      <c r="G241" s="12">
        <v>-8.3361299988953004</v>
      </c>
      <c r="H241" s="12">
        <v>20.576532878058501</v>
      </c>
      <c r="I241" s="11">
        <v>0.47668371844474899</v>
      </c>
    </row>
    <row r="242" spans="1:9">
      <c r="A242" s="15" t="s">
        <v>221</v>
      </c>
      <c r="B242" s="15" t="s">
        <v>37</v>
      </c>
      <c r="C242" s="15" t="s">
        <v>228</v>
      </c>
      <c r="D242" s="15">
        <v>73</v>
      </c>
      <c r="E242" s="17">
        <v>12.3499773355021</v>
      </c>
      <c r="F242" s="17">
        <v>8.07840610953625E-2</v>
      </c>
      <c r="G242" s="17">
        <v>0.67204136278682403</v>
      </c>
      <c r="H242" s="17">
        <v>25.382551465314101</v>
      </c>
      <c r="I242" s="11">
        <v>4.1172841802057901E-2</v>
      </c>
    </row>
    <row r="243" spans="1:9">
      <c r="A243" s="6" t="s">
        <v>221</v>
      </c>
      <c r="B243" s="6" t="s">
        <v>7</v>
      </c>
      <c r="C243" s="6" t="s">
        <v>228</v>
      </c>
      <c r="D243" s="6">
        <v>73</v>
      </c>
      <c r="E243" s="12">
        <v>-2.2871515939011799</v>
      </c>
      <c r="F243" s="12">
        <v>4.5748619697172102E-2</v>
      </c>
      <c r="G243" s="12">
        <v>-8.1753824490330107</v>
      </c>
      <c r="H243" s="12">
        <v>3.9786606062776699</v>
      </c>
      <c r="I243" s="11">
        <v>0.46801339565786099</v>
      </c>
    </row>
    <row r="244" spans="1:9">
      <c r="A244" s="6" t="s">
        <v>222</v>
      </c>
      <c r="B244" s="6" t="s">
        <v>180</v>
      </c>
      <c r="C244" s="6" t="s">
        <v>228</v>
      </c>
      <c r="D244" s="6">
        <v>73</v>
      </c>
      <c r="E244" s="12">
        <v>-0.80008148378829502</v>
      </c>
      <c r="F244" s="12">
        <v>3.4006453923541999E-2</v>
      </c>
      <c r="G244" s="12">
        <v>-5.2788704064883198</v>
      </c>
      <c r="H244" s="12">
        <v>3.8904822593787598</v>
      </c>
      <c r="I244" s="11">
        <v>0.734265843843664</v>
      </c>
    </row>
    <row r="245" spans="1:9">
      <c r="A245" s="6" t="s">
        <v>219</v>
      </c>
      <c r="B245" s="6" t="s">
        <v>117</v>
      </c>
      <c r="C245" s="6" t="s">
        <v>228</v>
      </c>
      <c r="D245" s="6">
        <v>73</v>
      </c>
      <c r="E245" s="12">
        <v>1.0552470884267899</v>
      </c>
      <c r="F245" s="12">
        <v>5.4369127180763699E-2</v>
      </c>
      <c r="G245" s="12">
        <v>-6.1401055305919297</v>
      </c>
      <c r="H245" s="12">
        <v>8.8021995105850692</v>
      </c>
      <c r="I245" s="11">
        <v>0.78140389928704101</v>
      </c>
    </row>
    <row r="246" spans="1:9">
      <c r="A246" s="6" t="s">
        <v>219</v>
      </c>
      <c r="B246" s="6" t="s">
        <v>81</v>
      </c>
      <c r="C246" s="6" t="s">
        <v>228</v>
      </c>
      <c r="D246" s="6">
        <v>73</v>
      </c>
      <c r="E246" s="12">
        <v>13.5780112824095</v>
      </c>
      <c r="F246" s="12">
        <v>0.105534516493772</v>
      </c>
      <c r="G246" s="12">
        <v>-1.59279155990777</v>
      </c>
      <c r="H246" s="12">
        <v>31.087598676476102</v>
      </c>
      <c r="I246" s="11">
        <v>8.6102417296533798E-2</v>
      </c>
    </row>
    <row r="247" spans="1:9">
      <c r="A247" s="6" t="s">
        <v>223</v>
      </c>
      <c r="B247" s="6" t="s">
        <v>197</v>
      </c>
      <c r="C247" s="6" t="s">
        <v>228</v>
      </c>
      <c r="D247" s="6">
        <v>73</v>
      </c>
      <c r="E247" s="12">
        <v>-6.5452999644255199</v>
      </c>
      <c r="F247" s="12">
        <v>7.9107061205339793E-2</v>
      </c>
      <c r="G247" s="12">
        <v>-16.068208093707</v>
      </c>
      <c r="H247" s="12">
        <v>4.0580781176478702</v>
      </c>
      <c r="I247" s="11">
        <v>0.22107191235495899</v>
      </c>
    </row>
    <row r="248" spans="1:9">
      <c r="A248" s="6" t="s">
        <v>222</v>
      </c>
      <c r="B248" s="6" t="s">
        <v>184</v>
      </c>
      <c r="C248" s="6" t="s">
        <v>228</v>
      </c>
      <c r="D248" s="6">
        <v>73</v>
      </c>
      <c r="E248" s="12">
        <v>-6.5179728443109904E-3</v>
      </c>
      <c r="F248" s="12">
        <v>8.6032503022993298E-2</v>
      </c>
      <c r="G248" s="12">
        <v>-11.0366970944738</v>
      </c>
      <c r="H248" s="12">
        <v>12.391245843616399</v>
      </c>
      <c r="I248" s="11">
        <v>0.99913094052337703</v>
      </c>
    </row>
    <row r="249" spans="1:9">
      <c r="A249" s="6" t="s">
        <v>221</v>
      </c>
      <c r="B249" s="6" t="s">
        <v>49</v>
      </c>
      <c r="C249" s="6" t="s">
        <v>228</v>
      </c>
      <c r="D249" s="6">
        <v>73</v>
      </c>
      <c r="E249" s="12">
        <v>8.3777155291780101</v>
      </c>
      <c r="F249" s="12">
        <v>6.8840170692845107E-2</v>
      </c>
      <c r="G249" s="12">
        <v>-1.2986715391708901</v>
      </c>
      <c r="H249" s="12">
        <v>19.002747039872801</v>
      </c>
      <c r="I249" s="11">
        <v>9.6175763484691604E-2</v>
      </c>
    </row>
    <row r="250" spans="1:9">
      <c r="A250" s="6" t="s">
        <v>221</v>
      </c>
      <c r="B250" s="6" t="s">
        <v>17</v>
      </c>
      <c r="C250" s="6" t="s">
        <v>228</v>
      </c>
      <c r="D250" s="6">
        <v>73</v>
      </c>
      <c r="E250" s="12">
        <v>5.3339781220590901</v>
      </c>
      <c r="F250" s="12">
        <v>7.6542747242037995E-2</v>
      </c>
      <c r="G250" s="12">
        <v>-5.0692685511110298</v>
      </c>
      <c r="H250" s="12">
        <v>16.877293345118101</v>
      </c>
      <c r="I250" s="11">
        <v>0.33067635330268702</v>
      </c>
    </row>
    <row r="251" spans="1:9">
      <c r="A251" s="6" t="s">
        <v>219</v>
      </c>
      <c r="B251" s="6" t="s">
        <v>89</v>
      </c>
      <c r="C251" s="6" t="s">
        <v>228</v>
      </c>
      <c r="D251" s="6">
        <v>73</v>
      </c>
      <c r="E251" s="12">
        <v>5.6574552053395104</v>
      </c>
      <c r="F251" s="12">
        <v>7.3606874717239201E-2</v>
      </c>
      <c r="G251" s="12">
        <v>-4.3971790713959198</v>
      </c>
      <c r="H251" s="12">
        <v>16.7695443715536</v>
      </c>
      <c r="I251" s="11">
        <v>0.28440367382348902</v>
      </c>
    </row>
    <row r="252" spans="1:9">
      <c r="A252" s="6" t="s">
        <v>223</v>
      </c>
      <c r="B252" s="6" t="s">
        <v>201</v>
      </c>
      <c r="C252" s="6" t="s">
        <v>228</v>
      </c>
      <c r="D252" s="6">
        <v>73</v>
      </c>
      <c r="E252" s="12">
        <v>-6.8256080454122303</v>
      </c>
      <c r="F252" s="12">
        <v>6.7504975989278695E-2</v>
      </c>
      <c r="G252" s="12">
        <v>-14.990519353269301</v>
      </c>
      <c r="H252" s="12">
        <v>2.1235190482370698</v>
      </c>
      <c r="I252" s="11">
        <v>0.13524703865385901</v>
      </c>
    </row>
    <row r="253" spans="1:9">
      <c r="A253" s="6" t="s">
        <v>219</v>
      </c>
      <c r="B253" s="6" t="s">
        <v>81</v>
      </c>
      <c r="C253" s="6" t="s">
        <v>229</v>
      </c>
      <c r="D253" s="6">
        <v>73</v>
      </c>
      <c r="E253" s="12">
        <v>-6.2974177965865001</v>
      </c>
      <c r="F253" s="12">
        <v>0.14636273917383</v>
      </c>
      <c r="G253" s="12">
        <v>-23.1940628450578</v>
      </c>
      <c r="H253" s="12">
        <v>14.3163437206038</v>
      </c>
      <c r="I253" s="11">
        <v>0.52349471811385995</v>
      </c>
    </row>
    <row r="254" spans="1:9">
      <c r="A254" s="6" t="s">
        <v>219</v>
      </c>
      <c r="B254" s="6" t="s">
        <v>109</v>
      </c>
      <c r="C254" s="6" t="s">
        <v>229</v>
      </c>
      <c r="D254" s="6">
        <v>73</v>
      </c>
      <c r="E254" s="12">
        <v>6.74070289619657</v>
      </c>
      <c r="F254" s="12">
        <v>6.23087306759239E-2</v>
      </c>
      <c r="G254" s="12">
        <v>-1.92309862427898</v>
      </c>
      <c r="H254" s="12">
        <v>16.169837086580301</v>
      </c>
      <c r="I254" s="11">
        <v>0.135382144618998</v>
      </c>
    </row>
    <row r="255" spans="1:9">
      <c r="A255" s="6" t="s">
        <v>222</v>
      </c>
      <c r="B255" s="6" t="s">
        <v>172</v>
      </c>
      <c r="C255" s="6" t="s">
        <v>229</v>
      </c>
      <c r="D255" s="6">
        <v>73</v>
      </c>
      <c r="E255" s="12">
        <v>3.1391778743153198</v>
      </c>
      <c r="F255" s="12">
        <v>8.7947775255525704E-2</v>
      </c>
      <c r="G255" s="12">
        <v>-8.4764567181795805</v>
      </c>
      <c r="H255" s="12">
        <v>16.229001097935502</v>
      </c>
      <c r="I255" s="11">
        <v>0.61370265790519096</v>
      </c>
    </row>
    <row r="256" spans="1:9">
      <c r="A256" s="6" t="s">
        <v>221</v>
      </c>
      <c r="B256" s="6" t="s">
        <v>53</v>
      </c>
      <c r="C256" s="6" t="s">
        <v>229</v>
      </c>
      <c r="D256" s="6">
        <v>73</v>
      </c>
      <c r="E256" s="12">
        <v>5.8029609780935001</v>
      </c>
      <c r="F256" s="12">
        <v>0.12555858810701101</v>
      </c>
      <c r="G256" s="12">
        <v>-10.789516013200201</v>
      </c>
      <c r="H256" s="12">
        <v>25.481513511218701</v>
      </c>
      <c r="I256" s="11">
        <v>0.51898267963848799</v>
      </c>
    </row>
    <row r="257" spans="1:9">
      <c r="A257" s="6" t="s">
        <v>219</v>
      </c>
      <c r="B257" s="6" t="s">
        <v>141</v>
      </c>
      <c r="C257" s="6" t="s">
        <v>229</v>
      </c>
      <c r="D257" s="6">
        <v>73</v>
      </c>
      <c r="E257" s="12">
        <v>-1.24923507690979</v>
      </c>
      <c r="F257" s="12">
        <v>0.16253351545220099</v>
      </c>
      <c r="G257" s="12">
        <v>-20.815051247006199</v>
      </c>
      <c r="H257" s="12">
        <v>23.1511003854345</v>
      </c>
      <c r="I257" s="11">
        <v>0.91146795823360505</v>
      </c>
    </row>
    <row r="258" spans="1:9">
      <c r="A258" s="6" t="s">
        <v>221</v>
      </c>
      <c r="B258" s="6" t="s">
        <v>49</v>
      </c>
      <c r="C258" s="6" t="s">
        <v>229</v>
      </c>
      <c r="D258" s="6">
        <v>73</v>
      </c>
      <c r="E258" s="12">
        <v>9.4123077973910192</v>
      </c>
      <c r="F258" s="12">
        <v>9.4379252557139207E-2</v>
      </c>
      <c r="G258" s="12">
        <v>-3.7544527977308899</v>
      </c>
      <c r="H258" s="12">
        <v>24.380331823484099</v>
      </c>
      <c r="I258" s="11">
        <v>0.17344339836582601</v>
      </c>
    </row>
    <row r="259" spans="1:9">
      <c r="A259" s="6" t="s">
        <v>222</v>
      </c>
      <c r="B259" s="6" t="s">
        <v>145</v>
      </c>
      <c r="C259" s="6" t="s">
        <v>229</v>
      </c>
      <c r="D259" s="6">
        <v>73</v>
      </c>
      <c r="E259" s="12">
        <v>10.5272400100426</v>
      </c>
      <c r="F259" s="12">
        <v>0.10130019570521701</v>
      </c>
      <c r="G259" s="12">
        <v>-3.6835856706005199</v>
      </c>
      <c r="H259" s="12">
        <v>26.834775456426701</v>
      </c>
      <c r="I259" s="11">
        <v>0.15839852814801</v>
      </c>
    </row>
    <row r="260" spans="1:9">
      <c r="A260" s="6" t="s">
        <v>221</v>
      </c>
      <c r="B260" s="6" t="s">
        <v>41</v>
      </c>
      <c r="C260" s="6" t="s">
        <v>229</v>
      </c>
      <c r="D260" s="6">
        <v>73</v>
      </c>
      <c r="E260" s="12">
        <v>5.9901905480925102</v>
      </c>
      <c r="F260" s="12">
        <v>9.3661391416145906E-2</v>
      </c>
      <c r="G260" s="12">
        <v>-6.6737765543635801</v>
      </c>
      <c r="H260" s="12">
        <v>20.372603515504402</v>
      </c>
      <c r="I260" s="11">
        <v>0.37322318038980601</v>
      </c>
    </row>
    <row r="261" spans="1:9">
      <c r="A261" s="6" t="s">
        <v>223</v>
      </c>
      <c r="B261" s="6" t="s">
        <v>224</v>
      </c>
      <c r="C261" s="6" t="s">
        <v>229</v>
      </c>
      <c r="D261" s="6">
        <v>73</v>
      </c>
      <c r="E261" s="12">
        <v>-2.1642753270902602</v>
      </c>
      <c r="F261" s="12">
        <v>0.151993038722259</v>
      </c>
      <c r="G261" s="12">
        <v>-20.417291238783001</v>
      </c>
      <c r="H261" s="12">
        <v>20.275235302596698</v>
      </c>
      <c r="I261" s="11">
        <v>0.83606918755727799</v>
      </c>
    </row>
    <row r="262" spans="1:9">
      <c r="A262" s="6" t="s">
        <v>221</v>
      </c>
      <c r="B262" s="6" t="s">
        <v>21</v>
      </c>
      <c r="C262" s="6" t="s">
        <v>229</v>
      </c>
      <c r="D262" s="6">
        <v>73</v>
      </c>
      <c r="E262" s="12">
        <v>12.752870089594801</v>
      </c>
      <c r="F262" s="12">
        <v>0.21332792808288301</v>
      </c>
      <c r="G262" s="12">
        <v>-15.6159978454452</v>
      </c>
      <c r="H262" s="12">
        <v>50.659003944325299</v>
      </c>
      <c r="I262" s="11">
        <v>0.41966106391952301</v>
      </c>
    </row>
    <row r="263" spans="1:9">
      <c r="A263" s="6" t="s">
        <v>222</v>
      </c>
      <c r="B263" s="6" t="s">
        <v>180</v>
      </c>
      <c r="C263" s="6" t="s">
        <v>229</v>
      </c>
      <c r="D263" s="6">
        <v>73</v>
      </c>
      <c r="E263" s="12">
        <v>-1.2232934847505501</v>
      </c>
      <c r="F263" s="12">
        <v>4.6310963236987301E-2</v>
      </c>
      <c r="G263" s="12">
        <v>-7.2465221061982596</v>
      </c>
      <c r="H263" s="12">
        <v>5.1910717695225603</v>
      </c>
      <c r="I263" s="11">
        <v>0.70254324124379497</v>
      </c>
    </row>
    <row r="264" spans="1:9">
      <c r="A264" s="6" t="s">
        <v>221</v>
      </c>
      <c r="B264" s="6" t="s">
        <v>33</v>
      </c>
      <c r="C264" s="6" t="s">
        <v>229</v>
      </c>
      <c r="D264" s="6">
        <v>73</v>
      </c>
      <c r="E264" s="12">
        <v>-2.7844513244474798</v>
      </c>
      <c r="F264" s="12">
        <v>4.3053033765426997E-2</v>
      </c>
      <c r="G264" s="12">
        <v>-8.3075382710894008</v>
      </c>
      <c r="H264" s="12">
        <v>3.0713182532961398</v>
      </c>
      <c r="I264" s="11">
        <v>0.347205925096708</v>
      </c>
    </row>
    <row r="265" spans="1:9">
      <c r="A265" s="6" t="s">
        <v>221</v>
      </c>
      <c r="B265" s="6" t="s">
        <v>57</v>
      </c>
      <c r="C265" s="6" t="s">
        <v>229</v>
      </c>
      <c r="D265" s="6">
        <v>73</v>
      </c>
      <c r="E265" s="12">
        <v>7.6281728758221599</v>
      </c>
      <c r="F265" s="12">
        <v>9.6699034639445694E-2</v>
      </c>
      <c r="G265" s="12">
        <v>-5.6217934916197496</v>
      </c>
      <c r="H265" s="12">
        <v>22.738331497741299</v>
      </c>
      <c r="I265" s="11">
        <v>0.27645171513698102</v>
      </c>
    </row>
    <row r="266" spans="1:9">
      <c r="A266" s="6" t="s">
        <v>221</v>
      </c>
      <c r="B266" s="6" t="s">
        <v>29</v>
      </c>
      <c r="C266" s="6" t="s">
        <v>229</v>
      </c>
      <c r="D266" s="6">
        <v>73</v>
      </c>
      <c r="E266" s="12">
        <v>1.9046867836435699</v>
      </c>
      <c r="F266" s="12">
        <v>5.05737764710147E-2</v>
      </c>
      <c r="G266" s="12">
        <v>-4.8618548505051304</v>
      </c>
      <c r="H266" s="12">
        <v>9.1524873872069108</v>
      </c>
      <c r="I266" s="11">
        <v>0.59210052578060501</v>
      </c>
    </row>
    <row r="267" spans="1:9">
      <c r="A267" s="6" t="s">
        <v>221</v>
      </c>
      <c r="B267" s="6" t="s">
        <v>61</v>
      </c>
      <c r="C267" s="6" t="s">
        <v>229</v>
      </c>
      <c r="D267" s="6">
        <v>73</v>
      </c>
      <c r="E267" s="12">
        <v>4.8803962542457899</v>
      </c>
      <c r="F267" s="12">
        <v>8.75940623179461E-2</v>
      </c>
      <c r="G267" s="12">
        <v>-6.8866017814665703</v>
      </c>
      <c r="H267" s="12">
        <v>18.134422423626798</v>
      </c>
      <c r="I267" s="11">
        <v>0.43517354768495897</v>
      </c>
    </row>
    <row r="268" spans="1:9">
      <c r="A268" s="6" t="s">
        <v>223</v>
      </c>
      <c r="B268" s="6" t="s">
        <v>205</v>
      </c>
      <c r="C268" s="6" t="s">
        <v>229</v>
      </c>
      <c r="D268" s="6">
        <v>73</v>
      </c>
      <c r="E268" s="12">
        <v>6.9175254913856898</v>
      </c>
      <c r="F268" s="12">
        <v>0.12848226176548899</v>
      </c>
      <c r="G268" s="12">
        <v>-10.207109916141</v>
      </c>
      <c r="H268" s="12">
        <v>27.308044618289799</v>
      </c>
      <c r="I268" s="11">
        <v>0.45509656722108599</v>
      </c>
    </row>
    <row r="269" spans="1:9">
      <c r="A269" s="6" t="s">
        <v>219</v>
      </c>
      <c r="B269" s="6" t="s">
        <v>101</v>
      </c>
      <c r="C269" s="6" t="s">
        <v>229</v>
      </c>
      <c r="D269" s="6">
        <v>73</v>
      </c>
      <c r="E269" s="12">
        <v>9.1794926914195507</v>
      </c>
      <c r="F269" s="12">
        <v>0.116435791524059</v>
      </c>
      <c r="G269" s="12">
        <v>-6.7944514040327499</v>
      </c>
      <c r="H269" s="12">
        <v>27.891115968084101</v>
      </c>
      <c r="I269" s="11">
        <v>0.28020027408232301</v>
      </c>
    </row>
    <row r="270" spans="1:9">
      <c r="A270" s="6" t="s">
        <v>219</v>
      </c>
      <c r="B270" s="6" t="s">
        <v>113</v>
      </c>
      <c r="C270" s="6" t="s">
        <v>229</v>
      </c>
      <c r="D270" s="6">
        <v>73</v>
      </c>
      <c r="E270" s="12">
        <v>-2.3236182466531798</v>
      </c>
      <c r="F270" s="12">
        <v>8.4123716424395603E-2</v>
      </c>
      <c r="G270" s="12">
        <v>-12.872552697802099</v>
      </c>
      <c r="H270" s="12">
        <v>9.5025258726346902</v>
      </c>
      <c r="I270" s="11">
        <v>0.68801575839815299</v>
      </c>
    </row>
    <row r="271" spans="1:9">
      <c r="A271" s="6" t="s">
        <v>221</v>
      </c>
      <c r="B271" s="6" t="s">
        <v>25</v>
      </c>
      <c r="C271" s="6" t="s">
        <v>229</v>
      </c>
      <c r="D271" s="6">
        <v>73</v>
      </c>
      <c r="E271" s="12">
        <v>8.1142686528517594</v>
      </c>
      <c r="F271" s="12">
        <v>0.10536268987358199</v>
      </c>
      <c r="G271" s="12">
        <v>-6.3048635745294703</v>
      </c>
      <c r="H271" s="12">
        <v>24.752420800825</v>
      </c>
      <c r="I271" s="11">
        <v>0.28901262088582103</v>
      </c>
    </row>
    <row r="272" spans="1:9">
      <c r="A272" s="6" t="s">
        <v>221</v>
      </c>
      <c r="B272" s="6" t="s">
        <v>17</v>
      </c>
      <c r="C272" s="6" t="s">
        <v>229</v>
      </c>
      <c r="D272" s="6">
        <v>73</v>
      </c>
      <c r="E272" s="12">
        <v>-5.0063063729003998</v>
      </c>
      <c r="F272" s="12">
        <v>0.104593750683305</v>
      </c>
      <c r="G272" s="12">
        <v>-17.589510029547199</v>
      </c>
      <c r="H272" s="12">
        <v>9.4982183961608708</v>
      </c>
      <c r="I272" s="11">
        <v>0.48100362969756899</v>
      </c>
    </row>
    <row r="273" spans="1:9">
      <c r="A273" s="15" t="s">
        <v>222</v>
      </c>
      <c r="B273" s="15" t="s">
        <v>168</v>
      </c>
      <c r="C273" s="15" t="s">
        <v>229</v>
      </c>
      <c r="D273" s="15">
        <v>73</v>
      </c>
      <c r="E273" s="17">
        <v>16.321194984132699</v>
      </c>
      <c r="F273" s="17">
        <v>0.10421500543715199</v>
      </c>
      <c r="G273" s="17">
        <v>0.964812604594667</v>
      </c>
      <c r="H273" s="17">
        <v>34.013227514482203</v>
      </c>
      <c r="I273" s="11">
        <v>3.9930381303549999E-2</v>
      </c>
    </row>
    <row r="274" spans="1:9">
      <c r="A274" s="6" t="s">
        <v>219</v>
      </c>
      <c r="B274" s="6" t="s">
        <v>97</v>
      </c>
      <c r="C274" s="6" t="s">
        <v>229</v>
      </c>
      <c r="D274" s="6">
        <v>73</v>
      </c>
      <c r="E274" s="12">
        <v>6.4544023594038702</v>
      </c>
      <c r="F274" s="12">
        <v>0.112684396450215</v>
      </c>
      <c r="G274" s="12">
        <v>-8.6564860520919904</v>
      </c>
      <c r="H274" s="12">
        <v>24.0650736095028</v>
      </c>
      <c r="I274" s="11">
        <v>0.42592956356609102</v>
      </c>
    </row>
    <row r="275" spans="1:9">
      <c r="A275" s="6" t="s">
        <v>219</v>
      </c>
      <c r="B275" s="6" t="s">
        <v>105</v>
      </c>
      <c r="C275" s="6" t="s">
        <v>229</v>
      </c>
      <c r="D275" s="6">
        <v>73</v>
      </c>
      <c r="E275" s="12">
        <v>11.265152513753099</v>
      </c>
      <c r="F275" s="12">
        <v>0.13671524675652599</v>
      </c>
      <c r="G275" s="12">
        <v>-7.5951847857704404</v>
      </c>
      <c r="H275" s="12">
        <v>33.974989671342797</v>
      </c>
      <c r="I275" s="11">
        <v>0.263771339890506</v>
      </c>
    </row>
    <row r="276" spans="1:9">
      <c r="A276" s="15" t="s">
        <v>223</v>
      </c>
      <c r="B276" s="15" t="s">
        <v>193</v>
      </c>
      <c r="C276" s="15" t="s">
        <v>229</v>
      </c>
      <c r="D276" s="15">
        <v>73</v>
      </c>
      <c r="E276" s="17">
        <v>-10.2458627163701</v>
      </c>
      <c r="F276" s="17">
        <v>7.7230426984878101E-2</v>
      </c>
      <c r="G276" s="17">
        <v>-19.185912478259201</v>
      </c>
      <c r="H276" s="17">
        <v>-0.31682090871241197</v>
      </c>
      <c r="I276" s="11">
        <v>4.7234825876760998E-2</v>
      </c>
    </row>
    <row r="277" spans="1:9">
      <c r="A277" s="6" t="s">
        <v>222</v>
      </c>
      <c r="B277" s="6" t="s">
        <v>164</v>
      </c>
      <c r="C277" s="6" t="s">
        <v>229</v>
      </c>
      <c r="D277" s="6">
        <v>73</v>
      </c>
      <c r="E277" s="12">
        <v>0.59675148758280305</v>
      </c>
      <c r="F277" s="12">
        <v>9.7152203926059499E-2</v>
      </c>
      <c r="G277" s="12">
        <v>-11.841877881437201</v>
      </c>
      <c r="H277" s="12">
        <v>14.790403500707701</v>
      </c>
      <c r="I277" s="11">
        <v>0.92984461649880701</v>
      </c>
    </row>
    <row r="278" spans="1:9">
      <c r="A278" s="6" t="s">
        <v>219</v>
      </c>
      <c r="B278" s="6" t="s">
        <v>85</v>
      </c>
      <c r="C278" s="6" t="s">
        <v>229</v>
      </c>
      <c r="D278" s="6">
        <v>73</v>
      </c>
      <c r="E278" s="12">
        <v>-2.7953504871783199</v>
      </c>
      <c r="F278" s="12">
        <v>9.00859769918749E-2</v>
      </c>
      <c r="G278" s="12">
        <v>-13.9928375975528</v>
      </c>
      <c r="H278" s="12">
        <v>9.8599654142485598</v>
      </c>
      <c r="I278" s="11">
        <v>0.65118390360874301</v>
      </c>
    </row>
    <row r="279" spans="1:9">
      <c r="A279" s="6" t="s">
        <v>219</v>
      </c>
      <c r="B279" s="6" t="s">
        <v>117</v>
      </c>
      <c r="C279" s="6" t="s">
        <v>229</v>
      </c>
      <c r="D279" s="6">
        <v>73</v>
      </c>
      <c r="E279" s="12">
        <v>0.45634890877772599</v>
      </c>
      <c r="F279" s="12">
        <v>7.40938618263903E-2</v>
      </c>
      <c r="G279" s="12">
        <v>-9.1634525896107402</v>
      </c>
      <c r="H279" s="12">
        <v>11.094909744752201</v>
      </c>
      <c r="I279" s="11">
        <v>0.92960617301402004</v>
      </c>
    </row>
    <row r="280" spans="1:9">
      <c r="A280" s="6" t="s">
        <v>221</v>
      </c>
      <c r="B280" s="6" t="s">
        <v>45</v>
      </c>
      <c r="C280" s="6" t="s">
        <v>229</v>
      </c>
      <c r="D280" s="6">
        <v>73</v>
      </c>
      <c r="E280" s="12">
        <v>8.2745684767187697</v>
      </c>
      <c r="F280" s="12">
        <v>0.14375081044485999</v>
      </c>
      <c r="G280" s="12">
        <v>-10.934239181889501</v>
      </c>
      <c r="H280" s="12">
        <v>31.6261386096626</v>
      </c>
      <c r="I280" s="11">
        <v>0.42760660606758799</v>
      </c>
    </row>
    <row r="281" spans="1:9">
      <c r="A281" s="6" t="s">
        <v>222</v>
      </c>
      <c r="B281" s="6" t="s">
        <v>184</v>
      </c>
      <c r="C281" s="6" t="s">
        <v>229</v>
      </c>
      <c r="D281" s="6">
        <v>73</v>
      </c>
      <c r="E281" s="12">
        <v>2.1527248104890302</v>
      </c>
      <c r="F281" s="12">
        <v>0.11713021037393199</v>
      </c>
      <c r="G281" s="12">
        <v>-12.875373306027299</v>
      </c>
      <c r="H281" s="12">
        <v>19.773014613437802</v>
      </c>
      <c r="I281" s="11">
        <v>0.793820657729577</v>
      </c>
    </row>
    <row r="282" spans="1:9">
      <c r="A282" s="6" t="s">
        <v>221</v>
      </c>
      <c r="B282" s="6" t="s">
        <v>65</v>
      </c>
      <c r="C282" s="6" t="s">
        <v>229</v>
      </c>
      <c r="D282" s="6">
        <v>73</v>
      </c>
      <c r="E282" s="12">
        <v>-3.2216624928260697E-2</v>
      </c>
      <c r="F282" s="12">
        <v>4.4080082589336197E-2</v>
      </c>
      <c r="G282" s="12">
        <v>-5.8431360080229897</v>
      </c>
      <c r="H282" s="12">
        <v>6.1373254081275297</v>
      </c>
      <c r="I282" s="11">
        <v>0.99161535093668496</v>
      </c>
    </row>
    <row r="283" spans="1:9">
      <c r="A283" s="6" t="s">
        <v>219</v>
      </c>
      <c r="B283" s="6" t="s">
        <v>69</v>
      </c>
      <c r="C283" s="6" t="s">
        <v>229</v>
      </c>
      <c r="D283" s="6">
        <v>73</v>
      </c>
      <c r="E283" s="12">
        <v>-3.5252140416691802</v>
      </c>
      <c r="F283" s="12">
        <v>0.105347510038206</v>
      </c>
      <c r="G283" s="12">
        <v>-16.390271506764499</v>
      </c>
      <c r="H283" s="12">
        <v>11.319394207323199</v>
      </c>
      <c r="I283" s="11">
        <v>0.62460320884234599</v>
      </c>
    </row>
    <row r="284" spans="1:9">
      <c r="A284" s="6" t="s">
        <v>221</v>
      </c>
      <c r="B284" s="6" t="s">
        <v>37</v>
      </c>
      <c r="C284" s="6" t="s">
        <v>229</v>
      </c>
      <c r="D284" s="6">
        <v>73</v>
      </c>
      <c r="E284" s="12">
        <v>14.551044251096799</v>
      </c>
      <c r="F284" s="12">
        <v>0.110927365803682</v>
      </c>
      <c r="G284" s="12">
        <v>-1.4742334902935701</v>
      </c>
      <c r="H284" s="12">
        <v>33.182843471956097</v>
      </c>
      <c r="I284" s="11">
        <v>8.1553193149487793E-2</v>
      </c>
    </row>
    <row r="285" spans="1:9">
      <c r="A285" s="6" t="s">
        <v>222</v>
      </c>
      <c r="B285" s="6" t="s">
        <v>149</v>
      </c>
      <c r="C285" s="6" t="s">
        <v>229</v>
      </c>
      <c r="D285" s="6">
        <v>73</v>
      </c>
      <c r="E285" s="12">
        <v>-1.8380210160027799</v>
      </c>
      <c r="F285" s="12">
        <v>8.4856798013383E-2</v>
      </c>
      <c r="G285" s="12">
        <v>-12.5265612252177</v>
      </c>
      <c r="H285" s="12">
        <v>10.156571560698801</v>
      </c>
      <c r="I285" s="11">
        <v>0.75338381051710601</v>
      </c>
    </row>
    <row r="286" spans="1:9">
      <c r="A286" s="6" t="s">
        <v>219</v>
      </c>
      <c r="B286" s="6" t="s">
        <v>93</v>
      </c>
      <c r="C286" s="6" t="s">
        <v>229</v>
      </c>
      <c r="D286" s="6">
        <v>73</v>
      </c>
      <c r="E286" s="12">
        <v>-6.7430812172813397</v>
      </c>
      <c r="F286" s="12">
        <v>6.71530782695266E-2</v>
      </c>
      <c r="G286" s="12">
        <v>-14.8745375741186</v>
      </c>
      <c r="H286" s="12">
        <v>2.1651178508300002</v>
      </c>
      <c r="I286" s="11">
        <v>0.13809557660548499</v>
      </c>
    </row>
    <row r="287" spans="1:9">
      <c r="A287" s="6" t="s">
        <v>219</v>
      </c>
      <c r="B287" s="6" t="s">
        <v>73</v>
      </c>
      <c r="C287" s="6" t="s">
        <v>229</v>
      </c>
      <c r="D287" s="6">
        <v>73</v>
      </c>
      <c r="E287" s="12">
        <v>5.3305727206925102</v>
      </c>
      <c r="F287" s="12">
        <v>0.10774851816964499</v>
      </c>
      <c r="G287" s="12">
        <v>-9.0126963609423498</v>
      </c>
      <c r="H287" s="12">
        <v>21.934919554057402</v>
      </c>
      <c r="I287" s="11">
        <v>0.48909804228463499</v>
      </c>
    </row>
    <row r="288" spans="1:9">
      <c r="A288" s="6" t="s">
        <v>221</v>
      </c>
      <c r="B288" s="6" t="s">
        <v>7</v>
      </c>
      <c r="C288" s="6" t="s">
        <v>229</v>
      </c>
      <c r="D288" s="6">
        <v>73</v>
      </c>
      <c r="E288" s="12">
        <v>-2.8196270775715102</v>
      </c>
      <c r="F288" s="12">
        <v>6.2356501725453699E-2</v>
      </c>
      <c r="G288" s="12">
        <v>-10.713242106162999</v>
      </c>
      <c r="H288" s="12">
        <v>5.7718423662703504</v>
      </c>
      <c r="I288" s="11">
        <v>0.51028669279510797</v>
      </c>
    </row>
    <row r="289" spans="1:9">
      <c r="A289" s="6" t="s">
        <v>222</v>
      </c>
      <c r="B289" s="6" t="s">
        <v>152</v>
      </c>
      <c r="C289" s="6" t="s">
        <v>229</v>
      </c>
      <c r="D289" s="6">
        <v>73</v>
      </c>
      <c r="E289" s="12">
        <v>7.2655663636024901</v>
      </c>
      <c r="F289" s="12">
        <v>8.7730236290840702E-2</v>
      </c>
      <c r="G289" s="12">
        <v>-4.7866507707555996</v>
      </c>
      <c r="H289" s="12">
        <v>20.843367242567499</v>
      </c>
      <c r="I289" s="11">
        <v>0.252619121544091</v>
      </c>
    </row>
    <row r="290" spans="1:9">
      <c r="A290" s="6" t="s">
        <v>219</v>
      </c>
      <c r="B290" s="6" t="s">
        <v>89</v>
      </c>
      <c r="C290" s="6" t="s">
        <v>229</v>
      </c>
      <c r="D290" s="6">
        <v>73</v>
      </c>
      <c r="E290" s="12">
        <v>11.117534951821099</v>
      </c>
      <c r="F290" s="12">
        <v>9.9455297194741596E-2</v>
      </c>
      <c r="G290" s="12">
        <v>-2.9261835707430701</v>
      </c>
      <c r="H290" s="12">
        <v>27.1929653941976</v>
      </c>
      <c r="I290" s="11">
        <v>0.130659538499068</v>
      </c>
    </row>
    <row r="291" spans="1:9">
      <c r="A291" s="6" t="s">
        <v>222</v>
      </c>
      <c r="B291" s="6" t="s">
        <v>176</v>
      </c>
      <c r="C291" s="6" t="s">
        <v>229</v>
      </c>
      <c r="D291" s="6">
        <v>73</v>
      </c>
      <c r="E291" s="12">
        <v>5.5713529850197396</v>
      </c>
      <c r="F291" s="12">
        <v>7.72386200965334E-2</v>
      </c>
      <c r="G291" s="12">
        <v>-4.9452442678005299</v>
      </c>
      <c r="H291" s="12">
        <v>17.251477690265599</v>
      </c>
      <c r="I291" s="11">
        <v>0.31464924942880901</v>
      </c>
    </row>
    <row r="292" spans="1:9">
      <c r="A292" s="6" t="s">
        <v>221</v>
      </c>
      <c r="B292" s="6" t="s">
        <v>13</v>
      </c>
      <c r="C292" s="6" t="s">
        <v>229</v>
      </c>
      <c r="D292" s="6">
        <v>73</v>
      </c>
      <c r="E292" s="12">
        <v>15.206917792891099</v>
      </c>
      <c r="F292" s="12">
        <v>0.18321674788141301</v>
      </c>
      <c r="G292" s="12">
        <v>-10.1791348924333</v>
      </c>
      <c r="H292" s="12">
        <v>47.767825342620199</v>
      </c>
      <c r="I292" s="11">
        <v>0.268748189814486</v>
      </c>
    </row>
    <row r="293" spans="1:9">
      <c r="A293" s="6" t="s">
        <v>223</v>
      </c>
      <c r="B293" s="6" t="s">
        <v>197</v>
      </c>
      <c r="C293" s="6" t="s">
        <v>229</v>
      </c>
      <c r="D293" s="6">
        <v>73</v>
      </c>
      <c r="E293" s="12">
        <v>-0.47090351216114701</v>
      </c>
      <c r="F293" s="12">
        <v>0.10890103458019</v>
      </c>
      <c r="G293" s="12">
        <v>-14.1586765299961</v>
      </c>
      <c r="H293" s="12">
        <v>15.399444547789001</v>
      </c>
      <c r="I293" s="11">
        <v>0.95031526244106901</v>
      </c>
    </row>
    <row r="294" spans="1:9">
      <c r="A294" s="6" t="s">
        <v>222</v>
      </c>
      <c r="B294" s="6" t="s">
        <v>156</v>
      </c>
      <c r="C294" s="6" t="s">
        <v>229</v>
      </c>
      <c r="D294" s="6">
        <v>73</v>
      </c>
      <c r="E294" s="12">
        <v>1.31240217694668</v>
      </c>
      <c r="F294" s="12">
        <v>0.10086611226042499</v>
      </c>
      <c r="G294" s="12">
        <v>-11.661562935630901</v>
      </c>
      <c r="H294" s="12">
        <v>16.1918093183404</v>
      </c>
      <c r="I294" s="11">
        <v>0.85259025046141601</v>
      </c>
    </row>
    <row r="295" spans="1:9">
      <c r="A295" s="6" t="s">
        <v>219</v>
      </c>
      <c r="B295" s="6" t="s">
        <v>77</v>
      </c>
      <c r="C295" s="6" t="s">
        <v>229</v>
      </c>
      <c r="D295" s="6">
        <v>73</v>
      </c>
      <c r="E295" s="12">
        <v>9.2356506681420694</v>
      </c>
      <c r="F295" s="12">
        <v>9.7417089529269696E-2</v>
      </c>
      <c r="G295" s="12">
        <v>-4.3056082156524802</v>
      </c>
      <c r="H295" s="12">
        <v>24.693068782784401</v>
      </c>
      <c r="I295" s="11">
        <v>0.19501545585868901</v>
      </c>
    </row>
    <row r="296" spans="1:9">
      <c r="A296" s="6" t="s">
        <v>223</v>
      </c>
      <c r="B296" s="6" t="s">
        <v>201</v>
      </c>
      <c r="C296" s="6" t="s">
        <v>229</v>
      </c>
      <c r="D296" s="6">
        <v>73</v>
      </c>
      <c r="E296" s="12">
        <v>-4.34039149634126</v>
      </c>
      <c r="F296" s="12">
        <v>9.3107253249805205E-2</v>
      </c>
      <c r="G296" s="12">
        <v>-15.706600288447399</v>
      </c>
      <c r="H296" s="12">
        <v>8.5584485901229108</v>
      </c>
      <c r="I296" s="11">
        <v>0.49396060173370898</v>
      </c>
    </row>
    <row r="297" spans="1:9">
      <c r="A297" s="15" t="s">
        <v>219</v>
      </c>
      <c r="B297" s="15" t="s">
        <v>121</v>
      </c>
      <c r="C297" s="15" t="s">
        <v>229</v>
      </c>
      <c r="D297" s="15">
        <v>73</v>
      </c>
      <c r="E297" s="17">
        <v>14.981166667697201</v>
      </c>
      <c r="F297" s="17">
        <v>9.5659233250366002E-2</v>
      </c>
      <c r="G297" s="17">
        <v>0.96851426741206803</v>
      </c>
      <c r="H297" s="17">
        <v>30.938528552081301</v>
      </c>
      <c r="I297" s="11">
        <v>3.8798242968182003E-2</v>
      </c>
    </row>
    <row r="298" spans="1:9">
      <c r="A298" s="15" t="s">
        <v>219</v>
      </c>
      <c r="B298" s="15" t="s">
        <v>137</v>
      </c>
      <c r="C298" s="15" t="s">
        <v>229</v>
      </c>
      <c r="D298" s="15">
        <v>73</v>
      </c>
      <c r="E298" s="17">
        <v>12.5136319885953</v>
      </c>
      <c r="F298" s="17">
        <v>7.7255909297888101E-2</v>
      </c>
      <c r="G298" s="17">
        <v>1.3030930894053701</v>
      </c>
      <c r="H298" s="17">
        <v>24.9647665949601</v>
      </c>
      <c r="I298" s="11">
        <v>3.0931938885165901E-2</v>
      </c>
    </row>
    <row r="299" spans="1:9">
      <c r="A299" s="6" t="s">
        <v>219</v>
      </c>
      <c r="B299" s="6" t="s">
        <v>133</v>
      </c>
      <c r="C299" s="6" t="s">
        <v>229</v>
      </c>
      <c r="D299" s="6">
        <v>73</v>
      </c>
      <c r="E299" s="12">
        <v>8.2241430458762004</v>
      </c>
      <c r="F299" s="12">
        <v>7.2594648723819696E-2</v>
      </c>
      <c r="G299" s="12">
        <v>-1.9399864991236899</v>
      </c>
      <c r="H299" s="12">
        <v>19.441806296606298</v>
      </c>
      <c r="I299" s="11">
        <v>0.120705038862574</v>
      </c>
    </row>
    <row r="300" spans="1:9">
      <c r="A300" s="6" t="s">
        <v>222</v>
      </c>
      <c r="B300" s="6" t="s">
        <v>160</v>
      </c>
      <c r="C300" s="6" t="s">
        <v>229</v>
      </c>
      <c r="D300" s="6">
        <v>73</v>
      </c>
      <c r="E300" s="12">
        <v>-4.7843658401211</v>
      </c>
      <c r="F300" s="12">
        <v>0.11105940862291</v>
      </c>
      <c r="G300" s="12">
        <v>-18.119379297744601</v>
      </c>
      <c r="H300" s="12">
        <v>10.7223774162007</v>
      </c>
      <c r="I300" s="11">
        <v>0.52626229932845503</v>
      </c>
    </row>
    <row r="301" spans="1:9">
      <c r="A301" s="6" t="s">
        <v>219</v>
      </c>
      <c r="B301" s="6" t="s">
        <v>129</v>
      </c>
      <c r="C301" s="6" t="s">
        <v>229</v>
      </c>
      <c r="D301" s="6">
        <v>73</v>
      </c>
      <c r="E301" s="12">
        <v>9.7707526657455599</v>
      </c>
      <c r="F301" s="12">
        <v>8.02576703040742E-2</v>
      </c>
      <c r="G301" s="12">
        <v>-1.5687255079292499</v>
      </c>
      <c r="H301" s="12">
        <v>22.4165612299876</v>
      </c>
      <c r="I301" s="11">
        <v>9.8181264670405499E-2</v>
      </c>
    </row>
    <row r="302" spans="1:9">
      <c r="A302" s="6" t="s">
        <v>219</v>
      </c>
      <c r="B302" s="6" t="s">
        <v>125</v>
      </c>
      <c r="C302" s="6" t="s">
        <v>229</v>
      </c>
      <c r="D302" s="6">
        <v>73</v>
      </c>
      <c r="E302" s="12">
        <v>8.5991953750505594</v>
      </c>
      <c r="F302" s="12">
        <v>8.0362724933313798E-2</v>
      </c>
      <c r="G302" s="12">
        <v>-2.63315679704779</v>
      </c>
      <c r="H302" s="12">
        <v>21.127324745707799</v>
      </c>
      <c r="I302" s="11">
        <v>0.143043454119821</v>
      </c>
    </row>
    <row r="303" spans="1:9">
      <c r="A303" s="6" t="s">
        <v>219</v>
      </c>
      <c r="B303" s="6" t="s">
        <v>93</v>
      </c>
      <c r="C303" s="6" t="s">
        <v>230</v>
      </c>
      <c r="D303" s="6">
        <v>73</v>
      </c>
      <c r="E303" s="12">
        <v>-4.6799029877415403</v>
      </c>
      <c r="F303" s="12">
        <v>6.1815437544947699E-2</v>
      </c>
      <c r="G303" s="12">
        <v>-12.3580148782804</v>
      </c>
      <c r="H303" s="12">
        <v>3.6708705514552502</v>
      </c>
      <c r="I303" s="11">
        <v>0.26707485422723698</v>
      </c>
    </row>
    <row r="304" spans="1:9">
      <c r="A304" s="6" t="s">
        <v>221</v>
      </c>
      <c r="B304" s="6" t="s">
        <v>41</v>
      </c>
      <c r="C304" s="6" t="s">
        <v>230</v>
      </c>
      <c r="D304" s="6">
        <v>73</v>
      </c>
      <c r="E304" s="12">
        <v>8.1240448281463902</v>
      </c>
      <c r="F304" s="12">
        <v>8.5065323007198601E-2</v>
      </c>
      <c r="G304" s="12">
        <v>-3.6765243616969299</v>
      </c>
      <c r="H304" s="12">
        <v>21.3702993224442</v>
      </c>
      <c r="I304" s="11">
        <v>0.18951343538212601</v>
      </c>
    </row>
    <row r="305" spans="1:9">
      <c r="A305" s="6" t="s">
        <v>221</v>
      </c>
      <c r="B305" s="6" t="s">
        <v>65</v>
      </c>
      <c r="C305" s="6" t="s">
        <v>230</v>
      </c>
      <c r="D305" s="6">
        <v>73</v>
      </c>
      <c r="E305" s="12">
        <v>-0.47656684428370999</v>
      </c>
      <c r="F305" s="12">
        <v>4.02907116106365E-2</v>
      </c>
      <c r="G305" s="12">
        <v>-5.7778365254546697</v>
      </c>
      <c r="H305" s="12">
        <v>5.1229708790989203</v>
      </c>
      <c r="I305" s="11">
        <v>0.86466875394384801</v>
      </c>
    </row>
    <row r="306" spans="1:9">
      <c r="A306" s="6" t="s">
        <v>221</v>
      </c>
      <c r="B306" s="6" t="s">
        <v>33</v>
      </c>
      <c r="C306" s="6" t="s">
        <v>230</v>
      </c>
      <c r="D306" s="6">
        <v>73</v>
      </c>
      <c r="E306" s="12">
        <v>-2.77686161261071</v>
      </c>
      <c r="F306" s="12">
        <v>3.9312879168331101E-2</v>
      </c>
      <c r="G306" s="12">
        <v>-7.8332446837384797</v>
      </c>
      <c r="H306" s="12">
        <v>2.5569209359561902</v>
      </c>
      <c r="I306" s="11">
        <v>0.304894880126856</v>
      </c>
    </row>
    <row r="307" spans="1:9">
      <c r="A307" s="6" t="s">
        <v>221</v>
      </c>
      <c r="B307" s="6" t="s">
        <v>53</v>
      </c>
      <c r="C307" s="6" t="s">
        <v>230</v>
      </c>
      <c r="D307" s="6">
        <v>73</v>
      </c>
      <c r="E307" s="12">
        <v>11.066606740420299</v>
      </c>
      <c r="F307" s="12">
        <v>0.11371627827374101</v>
      </c>
      <c r="G307" s="12">
        <v>-4.83247768477049</v>
      </c>
      <c r="H307" s="12">
        <v>29.621858725822001</v>
      </c>
      <c r="I307" s="11">
        <v>0.18724956926344999</v>
      </c>
    </row>
    <row r="308" spans="1:9">
      <c r="A308" s="6" t="s">
        <v>219</v>
      </c>
      <c r="B308" s="6" t="s">
        <v>97</v>
      </c>
      <c r="C308" s="6" t="s">
        <v>230</v>
      </c>
      <c r="D308" s="6">
        <v>73</v>
      </c>
      <c r="E308" s="12">
        <v>1.60424534609573</v>
      </c>
      <c r="F308" s="12">
        <v>0.10344684203283599</v>
      </c>
      <c r="G308" s="12">
        <v>-11.7171644471796</v>
      </c>
      <c r="H308" s="12">
        <v>16.935784942850201</v>
      </c>
      <c r="I308" s="11">
        <v>0.82498505375934394</v>
      </c>
    </row>
    <row r="309" spans="1:9">
      <c r="A309" s="6" t="s">
        <v>223</v>
      </c>
      <c r="B309" s="6" t="s">
        <v>205</v>
      </c>
      <c r="C309" s="6" t="s">
        <v>230</v>
      </c>
      <c r="D309" s="6">
        <v>73</v>
      </c>
      <c r="E309" s="12">
        <v>6.8898816037266801</v>
      </c>
      <c r="F309" s="12">
        <v>0.117373916105227</v>
      </c>
      <c r="G309" s="12">
        <v>-8.8652975658640596</v>
      </c>
      <c r="H309" s="12">
        <v>25.368783614737801</v>
      </c>
      <c r="I309" s="11">
        <v>0.415546069677946</v>
      </c>
    </row>
    <row r="310" spans="1:9">
      <c r="A310" s="6" t="s">
        <v>222</v>
      </c>
      <c r="B310" s="6" t="s">
        <v>168</v>
      </c>
      <c r="C310" s="6" t="s">
        <v>230</v>
      </c>
      <c r="D310" s="6">
        <v>73</v>
      </c>
      <c r="E310" s="12">
        <v>10.8998092346128</v>
      </c>
      <c r="F310" s="12">
        <v>9.6559366483804698E-2</v>
      </c>
      <c r="G310" s="12">
        <v>-2.73446982806218</v>
      </c>
      <c r="H310" s="12">
        <v>26.445285051474901</v>
      </c>
      <c r="I310" s="11">
        <v>0.126610293061513</v>
      </c>
    </row>
    <row r="311" spans="1:9">
      <c r="A311" s="6" t="s">
        <v>222</v>
      </c>
      <c r="B311" s="6" t="s">
        <v>176</v>
      </c>
      <c r="C311" s="6" t="s">
        <v>230</v>
      </c>
      <c r="D311" s="6">
        <v>73</v>
      </c>
      <c r="E311" s="12">
        <v>4.1206181767647196</v>
      </c>
      <c r="F311" s="12">
        <v>7.0784553110948695E-2</v>
      </c>
      <c r="G311" s="12">
        <v>-5.4258337268739902</v>
      </c>
      <c r="H311" s="12">
        <v>14.630702619180401</v>
      </c>
      <c r="I311" s="11">
        <v>0.41326295033489702</v>
      </c>
    </row>
    <row r="312" spans="1:9">
      <c r="A312" s="6" t="s">
        <v>222</v>
      </c>
      <c r="B312" s="6" t="s">
        <v>172</v>
      </c>
      <c r="C312" s="6" t="s">
        <v>230</v>
      </c>
      <c r="D312" s="6">
        <v>73</v>
      </c>
      <c r="E312" s="12">
        <v>3.2444918536809602</v>
      </c>
      <c r="F312" s="12">
        <v>8.0363492135260103E-2</v>
      </c>
      <c r="G312" s="12">
        <v>-7.4341229012240202</v>
      </c>
      <c r="H312" s="12">
        <v>15.1550164295451</v>
      </c>
      <c r="I312" s="11">
        <v>0.56831649304998</v>
      </c>
    </row>
    <row r="313" spans="1:9">
      <c r="A313" s="6" t="s">
        <v>222</v>
      </c>
      <c r="B313" s="6" t="s">
        <v>145</v>
      </c>
      <c r="C313" s="6" t="s">
        <v>230</v>
      </c>
      <c r="D313" s="6">
        <v>73</v>
      </c>
      <c r="E313" s="12">
        <v>5.2053740936929502</v>
      </c>
      <c r="F313" s="12">
        <v>9.35240779253841E-2</v>
      </c>
      <c r="G313" s="12">
        <v>-7.3475385358171099</v>
      </c>
      <c r="H313" s="12">
        <v>19.4590037143541</v>
      </c>
      <c r="I313" s="11">
        <v>0.43636179856961599</v>
      </c>
    </row>
    <row r="314" spans="1:9">
      <c r="A314" s="6" t="s">
        <v>222</v>
      </c>
      <c r="B314" s="6" t="s">
        <v>164</v>
      </c>
      <c r="C314" s="6" t="s">
        <v>230</v>
      </c>
      <c r="D314" s="6">
        <v>73</v>
      </c>
      <c r="E314" s="12">
        <v>4.03102317436141</v>
      </c>
      <c r="F314" s="12">
        <v>8.8565472008839394E-2</v>
      </c>
      <c r="G314" s="12">
        <v>-7.7624885735461202</v>
      </c>
      <c r="H314" s="12">
        <v>17.332456343793201</v>
      </c>
      <c r="I314" s="11">
        <v>0.52181311083717896</v>
      </c>
    </row>
    <row r="315" spans="1:9">
      <c r="A315" s="15" t="s">
        <v>221</v>
      </c>
      <c r="B315" s="15" t="s">
        <v>57</v>
      </c>
      <c r="C315" s="15" t="s">
        <v>230</v>
      </c>
      <c r="D315" s="15">
        <v>73</v>
      </c>
      <c r="E315" s="17">
        <v>13.3444003395916</v>
      </c>
      <c r="F315" s="17">
        <v>8.6531970933342403E-2</v>
      </c>
      <c r="G315" s="17">
        <v>0.77309109090519801</v>
      </c>
      <c r="H315" s="17">
        <v>27.4839637175827</v>
      </c>
      <c r="I315" s="11">
        <v>4.0349275445446503E-2</v>
      </c>
    </row>
    <row r="316" spans="1:9">
      <c r="A316" s="6" t="s">
        <v>219</v>
      </c>
      <c r="B316" s="6" t="s">
        <v>101</v>
      </c>
      <c r="C316" s="6" t="s">
        <v>230</v>
      </c>
      <c r="D316" s="6">
        <v>73</v>
      </c>
      <c r="E316" s="12">
        <v>2.5871447880035299</v>
      </c>
      <c r="F316" s="12">
        <v>0.107243011440076</v>
      </c>
      <c r="G316" s="12">
        <v>-11.3216608467753</v>
      </c>
      <c r="H316" s="12">
        <v>18.677485124867601</v>
      </c>
      <c r="I316" s="11">
        <v>0.73215376412389999</v>
      </c>
    </row>
    <row r="317" spans="1:9">
      <c r="A317" s="6" t="s">
        <v>219</v>
      </c>
      <c r="B317" s="6" t="s">
        <v>141</v>
      </c>
      <c r="C317" s="6" t="s">
        <v>230</v>
      </c>
      <c r="D317" s="6">
        <v>73</v>
      </c>
      <c r="E317" s="12">
        <v>-7.7280551840985696</v>
      </c>
      <c r="F317" s="12">
        <v>0.14796530293031801</v>
      </c>
      <c r="G317" s="12">
        <v>-24.531213794981099</v>
      </c>
      <c r="H317" s="12">
        <v>12.8163341196357</v>
      </c>
      <c r="I317" s="11">
        <v>0.43552485300451199</v>
      </c>
    </row>
    <row r="318" spans="1:9">
      <c r="A318" s="6" t="s">
        <v>219</v>
      </c>
      <c r="B318" s="6" t="s">
        <v>77</v>
      </c>
      <c r="C318" s="6" t="s">
        <v>230</v>
      </c>
      <c r="D318" s="6">
        <v>73</v>
      </c>
      <c r="E318" s="12">
        <v>5.3430672976785898</v>
      </c>
      <c r="F318" s="12">
        <v>8.9686146345500803E-2</v>
      </c>
      <c r="G318" s="12">
        <v>-6.7412805113904204</v>
      </c>
      <c r="H318" s="12">
        <v>18.993289727065498</v>
      </c>
      <c r="I318" s="11">
        <v>0.40522633634766098</v>
      </c>
    </row>
    <row r="319" spans="1:9">
      <c r="A319" s="6" t="s">
        <v>219</v>
      </c>
      <c r="B319" s="6" t="s">
        <v>69</v>
      </c>
      <c r="C319" s="6" t="s">
        <v>230</v>
      </c>
      <c r="D319" s="6">
        <v>73</v>
      </c>
      <c r="E319" s="12">
        <v>-9.4494503615527595E-2</v>
      </c>
      <c r="F319" s="12">
        <v>9.6474567977735501E-2</v>
      </c>
      <c r="G319" s="12">
        <v>-12.367013294831899</v>
      </c>
      <c r="H319" s="12">
        <v>13.8967231833431</v>
      </c>
      <c r="I319" s="11">
        <v>0.98875991092154802</v>
      </c>
    </row>
    <row r="320" spans="1:9">
      <c r="A320" s="6" t="s">
        <v>219</v>
      </c>
      <c r="B320" s="6" t="s">
        <v>73</v>
      </c>
      <c r="C320" s="6" t="s">
        <v>230</v>
      </c>
      <c r="D320" s="6">
        <v>73</v>
      </c>
      <c r="E320" s="12">
        <v>-0.74930040037144396</v>
      </c>
      <c r="F320" s="12">
        <v>9.8832533081905094E-2</v>
      </c>
      <c r="G320" s="12">
        <v>-13.2198243228674</v>
      </c>
      <c r="H320" s="12">
        <v>13.5132683720927</v>
      </c>
      <c r="I320" s="11">
        <v>0.91288565769815999</v>
      </c>
    </row>
    <row r="321" spans="1:9">
      <c r="A321" s="6" t="s">
        <v>223</v>
      </c>
      <c r="B321" s="6" t="s">
        <v>224</v>
      </c>
      <c r="C321" s="6" t="s">
        <v>230</v>
      </c>
      <c r="D321" s="6">
        <v>73</v>
      </c>
      <c r="E321" s="12">
        <v>-4.1869636307571598</v>
      </c>
      <c r="F321" s="12">
        <v>0.13880453437186699</v>
      </c>
      <c r="G321" s="12">
        <v>-20.6535831012018</v>
      </c>
      <c r="H321" s="12">
        <v>15.696943820444901</v>
      </c>
      <c r="I321" s="11">
        <v>0.65799418436520796</v>
      </c>
    </row>
    <row r="322" spans="1:9">
      <c r="A322" s="6" t="s">
        <v>219</v>
      </c>
      <c r="B322" s="6" t="s">
        <v>137</v>
      </c>
      <c r="C322" s="6" t="s">
        <v>230</v>
      </c>
      <c r="D322" s="6">
        <v>73</v>
      </c>
      <c r="E322" s="12">
        <v>9.1411692136470499</v>
      </c>
      <c r="F322" s="12">
        <v>7.1447669451684695E-2</v>
      </c>
      <c r="G322" s="12">
        <v>-0.95486816047116696</v>
      </c>
      <c r="H322" s="12">
        <v>20.266333095716501</v>
      </c>
      <c r="I322" s="11">
        <v>8.1650185416448501E-2</v>
      </c>
    </row>
    <row r="323" spans="1:9">
      <c r="A323" s="6" t="s">
        <v>221</v>
      </c>
      <c r="B323" s="6" t="s">
        <v>7</v>
      </c>
      <c r="C323" s="6" t="s">
        <v>230</v>
      </c>
      <c r="D323" s="6">
        <v>73</v>
      </c>
      <c r="E323" s="12">
        <v>-2.6453370742971498</v>
      </c>
      <c r="F323" s="12">
        <v>5.6998677514645602E-2</v>
      </c>
      <c r="G323" s="12">
        <v>-9.8996523664381506</v>
      </c>
      <c r="H323" s="12">
        <v>5.1930502191176</v>
      </c>
      <c r="I323" s="11">
        <v>0.49961153676553999</v>
      </c>
    </row>
    <row r="324" spans="1:9">
      <c r="A324" s="15" t="s">
        <v>221</v>
      </c>
      <c r="B324" s="15" t="s">
        <v>37</v>
      </c>
      <c r="C324" s="15" t="s">
        <v>230</v>
      </c>
      <c r="D324" s="15">
        <v>73</v>
      </c>
      <c r="E324" s="17">
        <v>19.095887654444901</v>
      </c>
      <c r="F324" s="17">
        <v>9.9203458525415206E-2</v>
      </c>
      <c r="G324" s="17">
        <v>4.0794194222028199</v>
      </c>
      <c r="H324" s="17">
        <v>36.2789159945523</v>
      </c>
      <c r="I324" s="11">
        <v>1.32236850209284E-2</v>
      </c>
    </row>
    <row r="325" spans="1:9">
      <c r="A325" s="6" t="s">
        <v>219</v>
      </c>
      <c r="B325" s="6" t="s">
        <v>85</v>
      </c>
      <c r="C325" s="6" t="s">
        <v>230</v>
      </c>
      <c r="D325" s="6">
        <v>73</v>
      </c>
      <c r="E325" s="12">
        <v>-2.3560464511178698</v>
      </c>
      <c r="F325" s="12">
        <v>8.2376976279576603E-2</v>
      </c>
      <c r="G325" s="12">
        <v>-12.694542707368701</v>
      </c>
      <c r="H325" s="12">
        <v>9.2067089540456308</v>
      </c>
      <c r="I325" s="11">
        <v>0.67752840512566004</v>
      </c>
    </row>
    <row r="326" spans="1:9">
      <c r="A326" s="6" t="s">
        <v>221</v>
      </c>
      <c r="B326" s="6" t="s">
        <v>29</v>
      </c>
      <c r="C326" s="6" t="s">
        <v>230</v>
      </c>
      <c r="D326" s="6">
        <v>73</v>
      </c>
      <c r="E326" s="12">
        <v>3.8653172684495001</v>
      </c>
      <c r="F326" s="12">
        <v>4.5872593593265801E-2</v>
      </c>
      <c r="G326" s="12">
        <v>-2.4101029593285399</v>
      </c>
      <c r="H326" s="12">
        <v>10.5442720856615</v>
      </c>
      <c r="I326" s="11">
        <v>0.23694280881747101</v>
      </c>
    </row>
    <row r="327" spans="1:9">
      <c r="A327" s="6" t="s">
        <v>221</v>
      </c>
      <c r="B327" s="6" t="s">
        <v>13</v>
      </c>
      <c r="C327" s="6" t="s">
        <v>230</v>
      </c>
      <c r="D327" s="6">
        <v>73</v>
      </c>
      <c r="E327" s="12">
        <v>14.7598756191656</v>
      </c>
      <c r="F327" s="12">
        <v>0.167307736735608</v>
      </c>
      <c r="G327" s="12">
        <v>-8.5728124776043195</v>
      </c>
      <c r="H327" s="12">
        <v>44.047185624082701</v>
      </c>
      <c r="I327" s="11">
        <v>0.23912773818750899</v>
      </c>
    </row>
    <row r="328" spans="1:9">
      <c r="A328" s="6" t="s">
        <v>221</v>
      </c>
      <c r="B328" s="6" t="s">
        <v>45</v>
      </c>
      <c r="C328" s="6" t="s">
        <v>230</v>
      </c>
      <c r="D328" s="6">
        <v>73</v>
      </c>
      <c r="E328" s="12">
        <v>15.1381367229885</v>
      </c>
      <c r="F328" s="12">
        <v>0.129782938796831</v>
      </c>
      <c r="G328" s="12">
        <v>-3.4738855970779299</v>
      </c>
      <c r="H328" s="12">
        <v>37.338901602365503</v>
      </c>
      <c r="I328" s="11">
        <v>0.121568481674934</v>
      </c>
    </row>
    <row r="329" spans="1:9">
      <c r="A329" s="6" t="s">
        <v>219</v>
      </c>
      <c r="B329" s="6" t="s">
        <v>113</v>
      </c>
      <c r="C329" s="6" t="s">
        <v>230</v>
      </c>
      <c r="D329" s="6">
        <v>73</v>
      </c>
      <c r="E329" s="12">
        <v>-1.5309728762106101</v>
      </c>
      <c r="F329" s="12">
        <v>7.6950422349105804E-2</v>
      </c>
      <c r="G329" s="12">
        <v>-11.3053443586934</v>
      </c>
      <c r="H329" s="12">
        <v>9.3205586356649004</v>
      </c>
      <c r="I329" s="11">
        <v>0.77323121577795395</v>
      </c>
    </row>
    <row r="330" spans="1:9">
      <c r="A330" s="6" t="s">
        <v>222</v>
      </c>
      <c r="B330" s="6" t="s">
        <v>156</v>
      </c>
      <c r="C330" s="6" t="s">
        <v>230</v>
      </c>
      <c r="D330" s="6">
        <v>73</v>
      </c>
      <c r="E330" s="12">
        <v>1.84266859438738</v>
      </c>
      <c r="F330" s="12">
        <v>9.2183606351060404E-2</v>
      </c>
      <c r="G330" s="12">
        <v>-10.1455250825849</v>
      </c>
      <c r="H330" s="12">
        <v>15.4303016734449</v>
      </c>
      <c r="I330" s="11">
        <v>0.77589615276829205</v>
      </c>
    </row>
    <row r="331" spans="1:9">
      <c r="A331" s="6" t="s">
        <v>223</v>
      </c>
      <c r="B331" s="6" t="s">
        <v>201</v>
      </c>
      <c r="C331" s="6" t="s">
        <v>230</v>
      </c>
      <c r="D331" s="6">
        <v>73</v>
      </c>
      <c r="E331" s="12">
        <v>-6.3809061590763703</v>
      </c>
      <c r="F331" s="12">
        <v>8.4654179804339799E-2</v>
      </c>
      <c r="G331" s="12">
        <v>-16.551818628323701</v>
      </c>
      <c r="H331" s="12">
        <v>5.0296673639731404</v>
      </c>
      <c r="I331" s="11">
        <v>0.264928431273666</v>
      </c>
    </row>
    <row r="332" spans="1:9">
      <c r="A332" s="6" t="s">
        <v>219</v>
      </c>
      <c r="B332" s="6" t="s">
        <v>133</v>
      </c>
      <c r="C332" s="6" t="s">
        <v>230</v>
      </c>
      <c r="D332" s="6">
        <v>73</v>
      </c>
      <c r="E332" s="12">
        <v>1.0929337462508999</v>
      </c>
      <c r="F332" s="12">
        <v>6.7485145912889302E-2</v>
      </c>
      <c r="G332" s="12">
        <v>-7.7633978540020498</v>
      </c>
      <c r="H332" s="12">
        <v>10.799628516750399</v>
      </c>
      <c r="I332" s="11">
        <v>0.81691187564571899</v>
      </c>
    </row>
    <row r="333" spans="1:9">
      <c r="A333" s="6" t="s">
        <v>222</v>
      </c>
      <c r="B333" s="6" t="s">
        <v>152</v>
      </c>
      <c r="C333" s="6" t="s">
        <v>230</v>
      </c>
      <c r="D333" s="6">
        <v>73</v>
      </c>
      <c r="E333" s="12">
        <v>10.294226251970301</v>
      </c>
      <c r="F333" s="12">
        <v>7.9195472270637599E-2</v>
      </c>
      <c r="G333" s="12">
        <v>-0.956504005190839</v>
      </c>
      <c r="H333" s="12">
        <v>22.822970073253099</v>
      </c>
      <c r="I333" s="11">
        <v>7.8546411284027007E-2</v>
      </c>
    </row>
    <row r="334" spans="1:9">
      <c r="A334" s="6" t="s">
        <v>219</v>
      </c>
      <c r="B334" s="6" t="s">
        <v>105</v>
      </c>
      <c r="C334" s="6" t="s">
        <v>230</v>
      </c>
      <c r="D334" s="6">
        <v>73</v>
      </c>
      <c r="E334" s="12">
        <v>16.544469663436701</v>
      </c>
      <c r="F334" s="12">
        <v>0.123345253591717</v>
      </c>
      <c r="G334" s="12">
        <v>-1.4366054069174301</v>
      </c>
      <c r="H334" s="12">
        <v>37.805860534809497</v>
      </c>
      <c r="I334" s="11">
        <v>7.7595971664630906E-2</v>
      </c>
    </row>
    <row r="335" spans="1:9">
      <c r="A335" s="6" t="s">
        <v>222</v>
      </c>
      <c r="B335" s="6" t="s">
        <v>149</v>
      </c>
      <c r="C335" s="6" t="s">
        <v>230</v>
      </c>
      <c r="D335" s="6">
        <v>73</v>
      </c>
      <c r="E335" s="12">
        <v>-1.02661276924413</v>
      </c>
      <c r="F335" s="12">
        <v>7.7612170799874203E-2</v>
      </c>
      <c r="G335" s="12">
        <v>-10.9311603729808</v>
      </c>
      <c r="H335" s="12">
        <v>9.9793308293823593</v>
      </c>
      <c r="I335" s="11">
        <v>0.84843201080469999</v>
      </c>
    </row>
    <row r="336" spans="1:9">
      <c r="A336" s="6" t="s">
        <v>223</v>
      </c>
      <c r="B336" s="6" t="s">
        <v>197</v>
      </c>
      <c r="C336" s="6" t="s">
        <v>230</v>
      </c>
      <c r="D336" s="6">
        <v>73</v>
      </c>
      <c r="E336" s="12">
        <v>-3.1371490533529598</v>
      </c>
      <c r="F336" s="12">
        <v>9.9412781247684698E-2</v>
      </c>
      <c r="G336" s="12">
        <v>-15.3743849019623</v>
      </c>
      <c r="H336" s="12">
        <v>10.869644878125399</v>
      </c>
      <c r="I336" s="11">
        <v>0.64509248190855495</v>
      </c>
    </row>
    <row r="337" spans="1:9">
      <c r="A337" s="6" t="s">
        <v>221</v>
      </c>
      <c r="B337" s="6" t="s">
        <v>25</v>
      </c>
      <c r="C337" s="6" t="s">
        <v>230</v>
      </c>
      <c r="D337" s="6">
        <v>73</v>
      </c>
      <c r="E337" s="12">
        <v>4.5511587726624301</v>
      </c>
      <c r="F337" s="12">
        <v>9.6796461457213198E-2</v>
      </c>
      <c r="G337" s="12">
        <v>-8.3321343873959108</v>
      </c>
      <c r="H337" s="12">
        <v>19.245110897438501</v>
      </c>
      <c r="I337" s="11">
        <v>0.509260338342993</v>
      </c>
    </row>
    <row r="338" spans="1:9">
      <c r="A338" s="6" t="s">
        <v>219</v>
      </c>
      <c r="B338" s="6" t="s">
        <v>117</v>
      </c>
      <c r="C338" s="6" t="s">
        <v>230</v>
      </c>
      <c r="D338" s="6">
        <v>73</v>
      </c>
      <c r="E338" s="12">
        <v>-1.64984307653429</v>
      </c>
      <c r="F338" s="12">
        <v>6.7682077995025805E-2</v>
      </c>
      <c r="G338" s="12">
        <v>-10.289896168499499</v>
      </c>
      <c r="H338" s="12">
        <v>7.8223405586324901</v>
      </c>
      <c r="I338" s="11">
        <v>0.72393291091326994</v>
      </c>
    </row>
    <row r="339" spans="1:9">
      <c r="A339" s="6" t="s">
        <v>222</v>
      </c>
      <c r="B339" s="6" t="s">
        <v>160</v>
      </c>
      <c r="C339" s="6" t="s">
        <v>230</v>
      </c>
      <c r="D339" s="6">
        <v>73</v>
      </c>
      <c r="E339" s="12">
        <v>-7.3900965080249899</v>
      </c>
      <c r="F339" s="12">
        <v>0.100970495553626</v>
      </c>
      <c r="G339" s="12">
        <v>-19.261078871908499</v>
      </c>
      <c r="H339" s="12">
        <v>6.2262673932222503</v>
      </c>
      <c r="I339" s="11">
        <v>0.27636109691486499</v>
      </c>
    </row>
    <row r="340" spans="1:9">
      <c r="A340" s="6" t="s">
        <v>219</v>
      </c>
      <c r="B340" s="6" t="s">
        <v>125</v>
      </c>
      <c r="C340" s="6" t="s">
        <v>230</v>
      </c>
      <c r="D340" s="6">
        <v>73</v>
      </c>
      <c r="E340" s="12">
        <v>6.0251326925923498</v>
      </c>
      <c r="F340" s="12">
        <v>7.3919843972209701E-2</v>
      </c>
      <c r="G340" s="12">
        <v>-4.1052728804620502</v>
      </c>
      <c r="H340" s="12">
        <v>17.2257234589019</v>
      </c>
      <c r="I340" s="11">
        <v>0.25734762326502197</v>
      </c>
    </row>
    <row r="341" spans="1:9">
      <c r="A341" s="6" t="s">
        <v>219</v>
      </c>
      <c r="B341" s="6" t="s">
        <v>129</v>
      </c>
      <c r="C341" s="6" t="s">
        <v>230</v>
      </c>
      <c r="D341" s="6">
        <v>73</v>
      </c>
      <c r="E341" s="12">
        <v>4.7680032198881301</v>
      </c>
      <c r="F341" s="12">
        <v>7.4384011715517701E-2</v>
      </c>
      <c r="G341" s="12">
        <v>-5.3020228640132299</v>
      </c>
      <c r="H341" s="12">
        <v>15.908859203195201</v>
      </c>
      <c r="I341" s="11">
        <v>0.36937098105211302</v>
      </c>
    </row>
    <row r="342" spans="1:9">
      <c r="A342" s="6" t="s">
        <v>219</v>
      </c>
      <c r="B342" s="6" t="s">
        <v>89</v>
      </c>
      <c r="C342" s="6" t="s">
        <v>230</v>
      </c>
      <c r="D342" s="6">
        <v>73</v>
      </c>
      <c r="E342" s="12">
        <v>9.2487461853983692</v>
      </c>
      <c r="F342" s="12">
        <v>9.1159858456152099E-2</v>
      </c>
      <c r="G342" s="12">
        <v>-3.4770843950817101</v>
      </c>
      <c r="H342" s="12">
        <v>23.652383149452199</v>
      </c>
      <c r="I342" s="11">
        <v>0.16589110359847201</v>
      </c>
    </row>
    <row r="343" spans="1:9">
      <c r="A343" s="6" t="s">
        <v>221</v>
      </c>
      <c r="B343" s="6" t="s">
        <v>61</v>
      </c>
      <c r="C343" s="6" t="s">
        <v>230</v>
      </c>
      <c r="D343" s="6">
        <v>73</v>
      </c>
      <c r="E343" s="12">
        <v>7.0478093955135002</v>
      </c>
      <c r="F343" s="12">
        <v>7.9577211546712295E-2</v>
      </c>
      <c r="G343" s="12">
        <v>-3.9216061722922002</v>
      </c>
      <c r="H343" s="12">
        <v>19.269619732896601</v>
      </c>
      <c r="I343" s="11">
        <v>0.221006894105749</v>
      </c>
    </row>
    <row r="344" spans="1:9">
      <c r="A344" s="6" t="s">
        <v>219</v>
      </c>
      <c r="B344" s="6" t="s">
        <v>121</v>
      </c>
      <c r="C344" s="6" t="s">
        <v>230</v>
      </c>
      <c r="D344" s="6">
        <v>73</v>
      </c>
      <c r="E344" s="12">
        <v>9.8212652356372896</v>
      </c>
      <c r="F344" s="12">
        <v>8.8703729857997807E-2</v>
      </c>
      <c r="G344" s="12">
        <v>-2.6469470504203301</v>
      </c>
      <c r="H344" s="12">
        <v>23.8863079538202</v>
      </c>
      <c r="I344" s="11">
        <v>0.13202690685438701</v>
      </c>
    </row>
    <row r="345" spans="1:9">
      <c r="A345" s="6" t="s">
        <v>222</v>
      </c>
      <c r="B345" s="6" t="s">
        <v>184</v>
      </c>
      <c r="C345" s="6" t="s">
        <v>230</v>
      </c>
      <c r="D345" s="6">
        <v>73</v>
      </c>
      <c r="E345" s="12">
        <v>-1.04839442225724E-2</v>
      </c>
      <c r="F345" s="12">
        <v>0.10713489906582201</v>
      </c>
      <c r="G345" s="12">
        <v>-13.5544060198353</v>
      </c>
      <c r="H345" s="12">
        <v>15.655441309856</v>
      </c>
      <c r="I345" s="11">
        <v>0.998877460059722</v>
      </c>
    </row>
    <row r="346" spans="1:9">
      <c r="A346" s="6" t="s">
        <v>219</v>
      </c>
      <c r="B346" s="6" t="s">
        <v>81</v>
      </c>
      <c r="C346" s="6" t="s">
        <v>230</v>
      </c>
      <c r="D346" s="6">
        <v>73</v>
      </c>
      <c r="E346" s="12">
        <v>-1.2243769047679101</v>
      </c>
      <c r="F346" s="12">
        <v>0.13417824751861901</v>
      </c>
      <c r="G346" s="12">
        <v>-17.684410915197901</v>
      </c>
      <c r="H346" s="12">
        <v>18.527047261971301</v>
      </c>
      <c r="I346" s="11">
        <v>0.89499630300414501</v>
      </c>
    </row>
    <row r="347" spans="1:9">
      <c r="A347" s="6" t="s">
        <v>221</v>
      </c>
      <c r="B347" s="6" t="s">
        <v>49</v>
      </c>
      <c r="C347" s="6" t="s">
        <v>230</v>
      </c>
      <c r="D347" s="6">
        <v>73</v>
      </c>
      <c r="E347" s="12">
        <v>12.3583473184051</v>
      </c>
      <c r="F347" s="12">
        <v>8.5118065013576494E-2</v>
      </c>
      <c r="G347" s="12">
        <v>8.8477883187998402E-2</v>
      </c>
      <c r="H347" s="12">
        <v>26.132382858865402</v>
      </c>
      <c r="I347" s="11">
        <v>5.2158354569313503E-2</v>
      </c>
    </row>
    <row r="348" spans="1:9">
      <c r="A348" s="15" t="s">
        <v>223</v>
      </c>
      <c r="B348" s="15" t="s">
        <v>193</v>
      </c>
      <c r="C348" s="15" t="s">
        <v>230</v>
      </c>
      <c r="D348" s="15">
        <v>73</v>
      </c>
      <c r="E348" s="17">
        <v>-10.640433076430501</v>
      </c>
      <c r="F348" s="17">
        <v>7.00031186372993E-2</v>
      </c>
      <c r="G348" s="17">
        <v>-18.747281568365999</v>
      </c>
      <c r="H348" s="17">
        <v>-1.7247378930885899</v>
      </c>
      <c r="I348" s="11">
        <v>2.3303213806373999E-2</v>
      </c>
    </row>
    <row r="349" spans="1:9">
      <c r="A349" s="6" t="s">
        <v>221</v>
      </c>
      <c r="B349" s="6" t="s">
        <v>17</v>
      </c>
      <c r="C349" s="6" t="s">
        <v>230</v>
      </c>
      <c r="D349" s="6">
        <v>73</v>
      </c>
      <c r="E349" s="12">
        <v>6.6311119823359004E-3</v>
      </c>
      <c r="F349" s="12">
        <v>9.5959260837901794E-2</v>
      </c>
      <c r="G349" s="12">
        <v>-12.2168763724372</v>
      </c>
      <c r="H349" s="12">
        <v>13.932221286641701</v>
      </c>
      <c r="I349" s="11">
        <v>0.99920737011763805</v>
      </c>
    </row>
    <row r="350" spans="1:9">
      <c r="A350" s="6" t="s">
        <v>221</v>
      </c>
      <c r="B350" s="6" t="s">
        <v>21</v>
      </c>
      <c r="C350" s="6" t="s">
        <v>230</v>
      </c>
      <c r="D350" s="6">
        <v>73</v>
      </c>
      <c r="E350" s="12">
        <v>7.3351678893981598</v>
      </c>
      <c r="F350" s="12">
        <v>0.19555675430029301</v>
      </c>
      <c r="G350" s="12">
        <v>-17.707571257118801</v>
      </c>
      <c r="H350" s="12">
        <v>39.998763456618903</v>
      </c>
      <c r="I350" s="11">
        <v>0.60314558655267303</v>
      </c>
    </row>
    <row r="351" spans="1:9">
      <c r="A351" s="6" t="s">
        <v>219</v>
      </c>
      <c r="B351" s="6" t="s">
        <v>109</v>
      </c>
      <c r="C351" s="6" t="s">
        <v>230</v>
      </c>
      <c r="D351" s="6">
        <v>73</v>
      </c>
      <c r="E351" s="12">
        <v>7.2213123913100103</v>
      </c>
      <c r="F351" s="12">
        <v>5.6627224513636699E-2</v>
      </c>
      <c r="G351" s="12">
        <v>-0.71812005461958694</v>
      </c>
      <c r="H351" s="12">
        <v>15.7956500948572</v>
      </c>
      <c r="I351" s="11">
        <v>7.9953741840659898E-2</v>
      </c>
    </row>
    <row r="352" spans="1:9">
      <c r="A352" s="6" t="s">
        <v>222</v>
      </c>
      <c r="B352" s="6" t="s">
        <v>180</v>
      </c>
      <c r="C352" s="6" t="s">
        <v>230</v>
      </c>
      <c r="D352" s="6">
        <v>73</v>
      </c>
      <c r="E352" s="12">
        <v>-0.52625877614322902</v>
      </c>
      <c r="F352" s="12">
        <v>4.2372684731579797E-2</v>
      </c>
      <c r="G352" s="12">
        <v>-6.0908797832881199</v>
      </c>
      <c r="H352" s="12">
        <v>5.3680959872300296</v>
      </c>
      <c r="I352" s="11">
        <v>0.85793714992867398</v>
      </c>
    </row>
    <row r="353" spans="1:9">
      <c r="A353" s="6" t="s">
        <v>222</v>
      </c>
      <c r="B353" s="6" t="s">
        <v>164</v>
      </c>
      <c r="C353" s="6" t="s">
        <v>231</v>
      </c>
      <c r="D353" s="6">
        <v>73</v>
      </c>
      <c r="E353" s="12">
        <v>7.8735266462643096</v>
      </c>
      <c r="F353" s="12">
        <v>8.6445194260753797E-2</v>
      </c>
      <c r="G353" s="12">
        <v>-4.0796868229524401</v>
      </c>
      <c r="H353" s="12">
        <v>21.316302727489401</v>
      </c>
      <c r="I353" s="11">
        <v>0.210058317034616</v>
      </c>
    </row>
    <row r="354" spans="1:9">
      <c r="A354" s="6" t="s">
        <v>223</v>
      </c>
      <c r="B354" s="6" t="s">
        <v>205</v>
      </c>
      <c r="C354" s="6" t="s">
        <v>231</v>
      </c>
      <c r="D354" s="6">
        <v>73</v>
      </c>
      <c r="E354" s="12">
        <v>8.2432059083265408</v>
      </c>
      <c r="F354" s="12">
        <v>0.11526005867794301</v>
      </c>
      <c r="G354" s="12">
        <v>-7.4460312873918202</v>
      </c>
      <c r="H354" s="12">
        <v>26.591995873174099</v>
      </c>
      <c r="I354" s="11">
        <v>0.32482487146189098</v>
      </c>
    </row>
    <row r="355" spans="1:9">
      <c r="A355" s="6" t="s">
        <v>222</v>
      </c>
      <c r="B355" s="6" t="s">
        <v>184</v>
      </c>
      <c r="C355" s="6" t="s">
        <v>231</v>
      </c>
      <c r="D355" s="6">
        <v>73</v>
      </c>
      <c r="E355" s="12">
        <v>2.5123934579126499</v>
      </c>
      <c r="F355" s="12">
        <v>0.10534877587170401</v>
      </c>
      <c r="G355" s="12">
        <v>-11.157940810231899</v>
      </c>
      <c r="H355" s="12">
        <v>18.286213853091201</v>
      </c>
      <c r="I355" s="11">
        <v>0.73500445897413302</v>
      </c>
    </row>
    <row r="356" spans="1:9">
      <c r="A356" s="6" t="s">
        <v>222</v>
      </c>
      <c r="B356" s="6" t="s">
        <v>145</v>
      </c>
      <c r="C356" s="6" t="s">
        <v>231</v>
      </c>
      <c r="D356" s="6">
        <v>73</v>
      </c>
      <c r="E356" s="12">
        <v>6.8724988927428603</v>
      </c>
      <c r="F356" s="12">
        <v>9.1732725075035104E-2</v>
      </c>
      <c r="G356" s="12">
        <v>-5.6499938970912904</v>
      </c>
      <c r="H356" s="12">
        <v>21.057024703543799</v>
      </c>
      <c r="I356" s="11">
        <v>0.299417944878695</v>
      </c>
    </row>
    <row r="357" spans="1:9">
      <c r="A357" s="6" t="s">
        <v>221</v>
      </c>
      <c r="B357" s="6" t="s">
        <v>17</v>
      </c>
      <c r="C357" s="6" t="s">
        <v>231</v>
      </c>
      <c r="D357" s="6">
        <v>73</v>
      </c>
      <c r="E357" s="12">
        <v>8.7408704164488</v>
      </c>
      <c r="F357" s="12">
        <v>9.3339894187630806E-2</v>
      </c>
      <c r="G357" s="12">
        <v>-4.2099249718629297</v>
      </c>
      <c r="H357" s="12">
        <v>23.4426102647232</v>
      </c>
      <c r="I357" s="11">
        <v>0.199445281700562</v>
      </c>
    </row>
    <row r="358" spans="1:9">
      <c r="A358" s="15" t="s">
        <v>222</v>
      </c>
      <c r="B358" s="15" t="s">
        <v>168</v>
      </c>
      <c r="C358" s="15" t="s">
        <v>231</v>
      </c>
      <c r="D358" s="15">
        <v>73</v>
      </c>
      <c r="E358" s="17">
        <v>16.971613224189301</v>
      </c>
      <c r="F358" s="17">
        <v>9.2809364932242705E-2</v>
      </c>
      <c r="G358" s="17">
        <v>3.1148490200962198</v>
      </c>
      <c r="H358" s="17">
        <v>32.690475041114098</v>
      </c>
      <c r="I358" s="11">
        <v>1.7326497349578699E-2</v>
      </c>
    </row>
    <row r="359" spans="1:9">
      <c r="A359" s="6" t="s">
        <v>221</v>
      </c>
      <c r="B359" s="6" t="s">
        <v>29</v>
      </c>
      <c r="C359" s="6" t="s">
        <v>231</v>
      </c>
      <c r="D359" s="6">
        <v>73</v>
      </c>
      <c r="E359" s="12">
        <v>3.9774239076851199</v>
      </c>
      <c r="F359" s="12">
        <v>4.51028125607085E-2</v>
      </c>
      <c r="G359" s="12">
        <v>-2.2025465325374598</v>
      </c>
      <c r="H359" s="12">
        <v>10.547916118034699</v>
      </c>
      <c r="I359" s="11">
        <v>0.21627648427608201</v>
      </c>
    </row>
    <row r="360" spans="1:9">
      <c r="A360" s="6" t="s">
        <v>222</v>
      </c>
      <c r="B360" s="6" t="s">
        <v>180</v>
      </c>
      <c r="C360" s="6" t="s">
        <v>231</v>
      </c>
      <c r="D360" s="6">
        <v>73</v>
      </c>
      <c r="E360" s="12">
        <v>7.8736522416811297E-2</v>
      </c>
      <c r="F360" s="12">
        <v>4.17093855121854E-2</v>
      </c>
      <c r="G360" s="12">
        <v>-5.43455020618517</v>
      </c>
      <c r="H360" s="12">
        <v>5.9134549220789303</v>
      </c>
      <c r="I360" s="11">
        <v>0.97835774212886595</v>
      </c>
    </row>
    <row r="361" spans="1:9">
      <c r="A361" s="6" t="s">
        <v>219</v>
      </c>
      <c r="B361" s="6" t="s">
        <v>89</v>
      </c>
      <c r="C361" s="6" t="s">
        <v>231</v>
      </c>
      <c r="D361" s="6">
        <v>73</v>
      </c>
      <c r="E361" s="12">
        <v>8.3109707818367102</v>
      </c>
      <c r="F361" s="12">
        <v>8.9909493844938404E-2</v>
      </c>
      <c r="G361" s="12">
        <v>-4.1429283605760698</v>
      </c>
      <c r="H361" s="12">
        <v>22.382899780542299</v>
      </c>
      <c r="I361" s="11">
        <v>0.204341460648857</v>
      </c>
    </row>
    <row r="362" spans="1:9">
      <c r="A362" s="6" t="s">
        <v>219</v>
      </c>
      <c r="B362" s="6" t="s">
        <v>141</v>
      </c>
      <c r="C362" s="6" t="s">
        <v>231</v>
      </c>
      <c r="D362" s="6">
        <v>73</v>
      </c>
      <c r="E362" s="12">
        <v>2.4169601889374901</v>
      </c>
      <c r="F362" s="12">
        <v>0.14618884638559199</v>
      </c>
      <c r="G362" s="12">
        <v>-16.0312447951789</v>
      </c>
      <c r="H362" s="12">
        <v>24.918295010525</v>
      </c>
      <c r="I362" s="11">
        <v>0.81435495720044404</v>
      </c>
    </row>
    <row r="363" spans="1:9">
      <c r="A363" s="6" t="s">
        <v>219</v>
      </c>
      <c r="B363" s="6" t="s">
        <v>109</v>
      </c>
      <c r="C363" s="6" t="s">
        <v>231</v>
      </c>
      <c r="D363" s="6">
        <v>73</v>
      </c>
      <c r="E363" s="12">
        <v>7.2610994049850897</v>
      </c>
      <c r="F363" s="12">
        <v>5.5674472493067499E-2</v>
      </c>
      <c r="G363" s="12">
        <v>-0.55263986730632597</v>
      </c>
      <c r="H363" s="12">
        <v>15.688776758024799</v>
      </c>
      <c r="I363" s="11">
        <v>7.3530685230748502E-2</v>
      </c>
    </row>
    <row r="364" spans="1:9">
      <c r="A364" s="6" t="s">
        <v>221</v>
      </c>
      <c r="B364" s="6" t="s">
        <v>61</v>
      </c>
      <c r="C364" s="6" t="s">
        <v>231</v>
      </c>
      <c r="D364" s="6">
        <v>73</v>
      </c>
      <c r="E364" s="12">
        <v>7.3184979999333803</v>
      </c>
      <c r="F364" s="12">
        <v>7.8221153562399406E-2</v>
      </c>
      <c r="G364" s="12">
        <v>-3.5010394572024501</v>
      </c>
      <c r="H364" s="12">
        <v>19.351130293820699</v>
      </c>
      <c r="I364" s="11">
        <v>0.196886435338437</v>
      </c>
    </row>
    <row r="365" spans="1:9">
      <c r="A365" s="6" t="s">
        <v>222</v>
      </c>
      <c r="B365" s="6" t="s">
        <v>156</v>
      </c>
      <c r="C365" s="6" t="s">
        <v>231</v>
      </c>
      <c r="D365" s="6">
        <v>73</v>
      </c>
      <c r="E365" s="12">
        <v>-5.97030903443342</v>
      </c>
      <c r="F365" s="12">
        <v>9.0158579624184901E-2</v>
      </c>
      <c r="G365" s="12">
        <v>-16.8102627545729</v>
      </c>
      <c r="H365" s="12">
        <v>6.2821337804619404</v>
      </c>
      <c r="I365" s="11">
        <v>0.32793903641261601</v>
      </c>
    </row>
    <row r="366" spans="1:9">
      <c r="A366" s="6" t="s">
        <v>222</v>
      </c>
      <c r="B366" s="6" t="s">
        <v>172</v>
      </c>
      <c r="C366" s="6" t="s">
        <v>231</v>
      </c>
      <c r="D366" s="6">
        <v>73</v>
      </c>
      <c r="E366" s="12">
        <v>10.4843754617544</v>
      </c>
      <c r="F366" s="12">
        <v>7.7410777636858996E-2</v>
      </c>
      <c r="G366" s="12">
        <v>-0.54490155645010596</v>
      </c>
      <c r="H366" s="12">
        <v>22.736766764173701</v>
      </c>
      <c r="I366" s="11">
        <v>6.7290805221506003E-2</v>
      </c>
    </row>
    <row r="367" spans="1:9">
      <c r="A367" s="6" t="s">
        <v>223</v>
      </c>
      <c r="B367" s="6" t="s">
        <v>224</v>
      </c>
      <c r="C367" s="6" t="s">
        <v>231</v>
      </c>
      <c r="D367" s="6">
        <v>73</v>
      </c>
      <c r="E367" s="12">
        <v>-4.0707867077359303</v>
      </c>
      <c r="F367" s="12">
        <v>0.13660614936483001</v>
      </c>
      <c r="G367" s="12">
        <v>-20.3197500593634</v>
      </c>
      <c r="H367" s="12">
        <v>15.4917808331258</v>
      </c>
      <c r="I367" s="11">
        <v>0.66205921242757604</v>
      </c>
    </row>
    <row r="368" spans="1:9">
      <c r="A368" s="6" t="s">
        <v>219</v>
      </c>
      <c r="B368" s="6" t="s">
        <v>105</v>
      </c>
      <c r="C368" s="6" t="s">
        <v>231</v>
      </c>
      <c r="D368" s="6">
        <v>73</v>
      </c>
      <c r="E368" s="12">
        <v>14.725413094898499</v>
      </c>
      <c r="F368" s="12">
        <v>0.121849217882461</v>
      </c>
      <c r="G368" s="12">
        <v>-2.7776080267683598</v>
      </c>
      <c r="H368" s="12">
        <v>35.379516412422703</v>
      </c>
      <c r="I368" s="11">
        <v>0.108278731083501</v>
      </c>
    </row>
    <row r="369" spans="1:9">
      <c r="A369" s="6" t="s">
        <v>222</v>
      </c>
      <c r="B369" s="6" t="s">
        <v>149</v>
      </c>
      <c r="C369" s="6" t="s">
        <v>231</v>
      </c>
      <c r="D369" s="6">
        <v>73</v>
      </c>
      <c r="E369" s="12">
        <v>-2.4446605034643398</v>
      </c>
      <c r="F369" s="12">
        <v>7.62824482899047E-2</v>
      </c>
      <c r="G369" s="12">
        <v>-12.04855751789</v>
      </c>
      <c r="H369" s="12">
        <v>8.2079383316558303</v>
      </c>
      <c r="I369" s="11">
        <v>0.64115209195034295</v>
      </c>
    </row>
    <row r="370" spans="1:9">
      <c r="A370" s="6" t="s">
        <v>219</v>
      </c>
      <c r="B370" s="6" t="s">
        <v>93</v>
      </c>
      <c r="C370" s="6" t="s">
        <v>231</v>
      </c>
      <c r="D370" s="6">
        <v>73</v>
      </c>
      <c r="E370" s="12">
        <v>0.99934989458920798</v>
      </c>
      <c r="F370" s="12">
        <v>6.1344381396741803E-2</v>
      </c>
      <c r="G370" s="12">
        <v>-7.0767821604821899</v>
      </c>
      <c r="H370" s="12">
        <v>9.7773938128893594</v>
      </c>
      <c r="I370" s="11">
        <v>0.81576654817041605</v>
      </c>
    </row>
    <row r="371" spans="1:9">
      <c r="A371" s="6" t="s">
        <v>219</v>
      </c>
      <c r="B371" s="6" t="s">
        <v>101</v>
      </c>
      <c r="C371" s="6" t="s">
        <v>231</v>
      </c>
      <c r="D371" s="6">
        <v>73</v>
      </c>
      <c r="E371" s="12">
        <v>4.8789756483639701</v>
      </c>
      <c r="F371" s="12">
        <v>0.105313153457124</v>
      </c>
      <c r="G371" s="12">
        <v>-9.1025505128909892</v>
      </c>
      <c r="H371" s="12">
        <v>21.011091016476499</v>
      </c>
      <c r="I371" s="11">
        <v>0.516132999624624</v>
      </c>
    </row>
    <row r="372" spans="1:9">
      <c r="A372" s="6" t="s">
        <v>219</v>
      </c>
      <c r="B372" s="6" t="s">
        <v>85</v>
      </c>
      <c r="C372" s="6" t="s">
        <v>231</v>
      </c>
      <c r="D372" s="6">
        <v>73</v>
      </c>
      <c r="E372" s="12">
        <v>0.30285511491960898</v>
      </c>
      <c r="F372" s="12">
        <v>8.1167281665383603E-2</v>
      </c>
      <c r="G372" s="12">
        <v>-10.1696536965057</v>
      </c>
      <c r="H372" s="12">
        <v>11.9962591507143</v>
      </c>
      <c r="I372" s="11">
        <v>0.95728597167180596</v>
      </c>
    </row>
    <row r="373" spans="1:9">
      <c r="A373" s="6" t="s">
        <v>223</v>
      </c>
      <c r="B373" s="6" t="s">
        <v>193</v>
      </c>
      <c r="C373" s="6" t="s">
        <v>231</v>
      </c>
      <c r="D373" s="6">
        <v>73</v>
      </c>
      <c r="E373" s="12">
        <v>-7.5242065964088702</v>
      </c>
      <c r="F373" s="12">
        <v>7.0186025706150804E-2</v>
      </c>
      <c r="G373" s="12">
        <v>-15.9346564783324</v>
      </c>
      <c r="H373" s="12">
        <v>1.72768000905716</v>
      </c>
      <c r="I373" s="11">
        <v>0.11229464607301901</v>
      </c>
    </row>
    <row r="374" spans="1:9">
      <c r="A374" s="6" t="s">
        <v>222</v>
      </c>
      <c r="B374" s="6" t="s">
        <v>160</v>
      </c>
      <c r="C374" s="6" t="s">
        <v>231</v>
      </c>
      <c r="D374" s="6">
        <v>73</v>
      </c>
      <c r="E374" s="12">
        <v>-4.9154337510751596</v>
      </c>
      <c r="F374" s="12">
        <v>9.9834074671053402E-2</v>
      </c>
      <c r="G374" s="12">
        <v>-16.975541907143</v>
      </c>
      <c r="H374" s="12">
        <v>8.89652213850494</v>
      </c>
      <c r="I374" s="11">
        <v>0.46877804134677498</v>
      </c>
    </row>
    <row r="375" spans="1:9">
      <c r="A375" s="6" t="s">
        <v>221</v>
      </c>
      <c r="B375" s="6" t="s">
        <v>33</v>
      </c>
      <c r="C375" s="6" t="s">
        <v>231</v>
      </c>
      <c r="D375" s="6">
        <v>73</v>
      </c>
      <c r="E375" s="12">
        <v>-3.6812482218604301</v>
      </c>
      <c r="F375" s="12">
        <v>3.84461519407703E-2</v>
      </c>
      <c r="G375" s="12">
        <v>-8.5830150285474502</v>
      </c>
      <c r="H375" s="12">
        <v>1.48335068145107</v>
      </c>
      <c r="I375" s="11">
        <v>0.16365421236344099</v>
      </c>
    </row>
    <row r="376" spans="1:9">
      <c r="A376" s="6" t="s">
        <v>219</v>
      </c>
      <c r="B376" s="6" t="s">
        <v>113</v>
      </c>
      <c r="C376" s="6" t="s">
        <v>231</v>
      </c>
      <c r="D376" s="6">
        <v>73</v>
      </c>
      <c r="E376" s="12">
        <v>1.64608973181148</v>
      </c>
      <c r="F376" s="12">
        <v>7.5722055237225805E-2</v>
      </c>
      <c r="G376" s="12">
        <v>-8.2907291118663107</v>
      </c>
      <c r="H376" s="12">
        <v>12.659575828165501</v>
      </c>
      <c r="I376" s="11">
        <v>0.75666031093734698</v>
      </c>
    </row>
    <row r="377" spans="1:9">
      <c r="A377" s="6" t="s">
        <v>219</v>
      </c>
      <c r="B377" s="6" t="s">
        <v>69</v>
      </c>
      <c r="C377" s="6" t="s">
        <v>231</v>
      </c>
      <c r="D377" s="6">
        <v>73</v>
      </c>
      <c r="E377" s="12">
        <v>1.2537298001282799</v>
      </c>
      <c r="F377" s="12">
        <v>9.4919445056900198E-2</v>
      </c>
      <c r="G377" s="12">
        <v>-10.996563866703699</v>
      </c>
      <c r="H377" s="12">
        <v>15.190134716630199</v>
      </c>
      <c r="I377" s="11">
        <v>0.85034186144794599</v>
      </c>
    </row>
    <row r="378" spans="1:9">
      <c r="A378" s="6" t="s">
        <v>219</v>
      </c>
      <c r="B378" s="6" t="s">
        <v>125</v>
      </c>
      <c r="C378" s="6" t="s">
        <v>231</v>
      </c>
      <c r="D378" s="6">
        <v>73</v>
      </c>
      <c r="E378" s="12">
        <v>5.89888497050688</v>
      </c>
      <c r="F378" s="12">
        <v>7.2752638372117207E-2</v>
      </c>
      <c r="G378" s="12">
        <v>-4.06745554218978</v>
      </c>
      <c r="H378" s="12">
        <v>16.900619089996699</v>
      </c>
      <c r="I378" s="11">
        <v>0.25954579654658499</v>
      </c>
    </row>
    <row r="379" spans="1:9">
      <c r="A379" s="6" t="s">
        <v>221</v>
      </c>
      <c r="B379" s="6" t="s">
        <v>65</v>
      </c>
      <c r="C379" s="6" t="s">
        <v>231</v>
      </c>
      <c r="D379" s="6">
        <v>73</v>
      </c>
      <c r="E379" s="12">
        <v>-1.06724236637128</v>
      </c>
      <c r="F379" s="12">
        <v>3.96167959116717E-2</v>
      </c>
      <c r="G379" s="12">
        <v>-6.2512554233308801</v>
      </c>
      <c r="H379" s="12">
        <v>4.4034304372982902</v>
      </c>
      <c r="I379" s="11">
        <v>0.69716059624813098</v>
      </c>
    </row>
    <row r="380" spans="1:9">
      <c r="A380" s="6" t="s">
        <v>219</v>
      </c>
      <c r="B380" s="6" t="s">
        <v>73</v>
      </c>
      <c r="C380" s="6" t="s">
        <v>231</v>
      </c>
      <c r="D380" s="6">
        <v>73</v>
      </c>
      <c r="E380" s="12">
        <v>7.55515566692966</v>
      </c>
      <c r="F380" s="12">
        <v>9.6469414218632102E-2</v>
      </c>
      <c r="G380" s="12">
        <v>-5.65639527032081</v>
      </c>
      <c r="H380" s="12">
        <v>22.6168063397974</v>
      </c>
      <c r="I380" s="11">
        <v>0.27973892884473101</v>
      </c>
    </row>
    <row r="381" spans="1:9">
      <c r="A381" s="6" t="s">
        <v>221</v>
      </c>
      <c r="B381" s="6" t="s">
        <v>49</v>
      </c>
      <c r="C381" s="6" t="s">
        <v>231</v>
      </c>
      <c r="D381" s="6">
        <v>73</v>
      </c>
      <c r="E381" s="12">
        <v>10.1108369985695</v>
      </c>
      <c r="F381" s="12">
        <v>8.4442012176061995E-2</v>
      </c>
      <c r="G381" s="12">
        <v>-1.8234673296033901</v>
      </c>
      <c r="H381" s="12">
        <v>23.495871108324799</v>
      </c>
      <c r="I381" s="11">
        <v>0.104269583710416</v>
      </c>
    </row>
    <row r="382" spans="1:9">
      <c r="A382" s="6" t="s">
        <v>219</v>
      </c>
      <c r="B382" s="6" t="s">
        <v>121</v>
      </c>
      <c r="C382" s="6" t="s">
        <v>231</v>
      </c>
      <c r="D382" s="6">
        <v>73</v>
      </c>
      <c r="E382" s="12">
        <v>8.6342349313297806</v>
      </c>
      <c r="F382" s="12">
        <v>8.7571007257991704E-2</v>
      </c>
      <c r="G382" s="12">
        <v>-3.5509020385237999</v>
      </c>
      <c r="H382" s="12">
        <v>22.358811523868098</v>
      </c>
      <c r="I382" s="11">
        <v>0.17676177743462901</v>
      </c>
    </row>
    <row r="383" spans="1:9">
      <c r="A383" s="6" t="s">
        <v>219</v>
      </c>
      <c r="B383" s="6" t="s">
        <v>137</v>
      </c>
      <c r="C383" s="6" t="s">
        <v>231</v>
      </c>
      <c r="D383" s="6">
        <v>73</v>
      </c>
      <c r="E383" s="12">
        <v>2.9414859763207799</v>
      </c>
      <c r="F383" s="12">
        <v>7.1670098967058699E-2</v>
      </c>
      <c r="G383" s="12">
        <v>-6.6092790838939699</v>
      </c>
      <c r="H383" s="12">
        <v>13.468976693438499</v>
      </c>
      <c r="I383" s="11">
        <v>0.56135902558458906</v>
      </c>
    </row>
    <row r="384" spans="1:9">
      <c r="A384" s="6" t="s">
        <v>221</v>
      </c>
      <c r="B384" s="6" t="s">
        <v>41</v>
      </c>
      <c r="C384" s="6" t="s">
        <v>231</v>
      </c>
      <c r="D384" s="6">
        <v>73</v>
      </c>
      <c r="E384" s="12">
        <v>5.6432060994031197</v>
      </c>
      <c r="F384" s="12">
        <v>8.4220510548431493E-2</v>
      </c>
      <c r="G384" s="12">
        <v>-5.7785270939875497</v>
      </c>
      <c r="H384" s="12">
        <v>18.4495067922972</v>
      </c>
      <c r="I384" s="11">
        <v>0.35020686617270702</v>
      </c>
    </row>
    <row r="385" spans="1:9">
      <c r="A385" s="6" t="s">
        <v>219</v>
      </c>
      <c r="B385" s="6" t="s">
        <v>117</v>
      </c>
      <c r="C385" s="6" t="s">
        <v>231</v>
      </c>
      <c r="D385" s="6">
        <v>73</v>
      </c>
      <c r="E385" s="12">
        <v>-0.77713743704423999</v>
      </c>
      <c r="F385" s="12">
        <v>6.66533722191094E-2</v>
      </c>
      <c r="G385" s="12">
        <v>-9.3672807982894106</v>
      </c>
      <c r="H385" s="12">
        <v>8.6271772700095006</v>
      </c>
      <c r="I385" s="11">
        <v>0.86638188655652104</v>
      </c>
    </row>
    <row r="386" spans="1:9">
      <c r="A386" s="15" t="s">
        <v>221</v>
      </c>
      <c r="B386" s="15" t="s">
        <v>37</v>
      </c>
      <c r="C386" s="15" t="s">
        <v>231</v>
      </c>
      <c r="D386" s="15">
        <v>73</v>
      </c>
      <c r="E386" s="17">
        <v>21.143148943497799</v>
      </c>
      <c r="F386" s="17">
        <v>9.6540393527660404E-2</v>
      </c>
      <c r="G386" s="17">
        <v>6.2522687333528104</v>
      </c>
      <c r="H386" s="17">
        <v>38.120933424735298</v>
      </c>
      <c r="I386" s="11">
        <v>5.4612535445695198E-3</v>
      </c>
    </row>
    <row r="387" spans="1:9">
      <c r="A387" s="6" t="s">
        <v>219</v>
      </c>
      <c r="B387" s="6" t="s">
        <v>129</v>
      </c>
      <c r="C387" s="6" t="s">
        <v>231</v>
      </c>
      <c r="D387" s="6">
        <v>73</v>
      </c>
      <c r="E387" s="12">
        <v>1.5001191357606201</v>
      </c>
      <c r="F387" s="12">
        <v>7.3578725515262094E-2</v>
      </c>
      <c r="G387" s="12">
        <v>-8.1553800722045509</v>
      </c>
      <c r="H387" s="12">
        <v>12.170687762362499</v>
      </c>
      <c r="I387" s="11">
        <v>0.77117506111964196</v>
      </c>
    </row>
    <row r="388" spans="1:9">
      <c r="A388" s="6" t="s">
        <v>222</v>
      </c>
      <c r="B388" s="6" t="s">
        <v>176</v>
      </c>
      <c r="C388" s="6" t="s">
        <v>231</v>
      </c>
      <c r="D388" s="6">
        <v>73</v>
      </c>
      <c r="E388" s="12">
        <v>4.3179634300486001</v>
      </c>
      <c r="F388" s="12">
        <v>6.9617278863658802E-2</v>
      </c>
      <c r="G388" s="12">
        <v>-5.0962011021578899</v>
      </c>
      <c r="H388" s="12">
        <v>14.665984086759201</v>
      </c>
      <c r="I388" s="11">
        <v>0.38396187229677903</v>
      </c>
    </row>
    <row r="389" spans="1:9">
      <c r="A389" s="6" t="s">
        <v>223</v>
      </c>
      <c r="B389" s="6" t="s">
        <v>201</v>
      </c>
      <c r="C389" s="6" t="s">
        <v>231</v>
      </c>
      <c r="D389" s="6">
        <v>73</v>
      </c>
      <c r="E389" s="12">
        <v>-9.0257415903973204</v>
      </c>
      <c r="F389" s="12">
        <v>8.2472819802477795E-2</v>
      </c>
      <c r="G389" s="12">
        <v>-18.668644480725298</v>
      </c>
      <c r="H389" s="12">
        <v>1.76045438239092</v>
      </c>
      <c r="I389" s="11">
        <v>0.102395013131392</v>
      </c>
    </row>
    <row r="390" spans="1:9">
      <c r="A390" s="6" t="s">
        <v>219</v>
      </c>
      <c r="B390" s="6" t="s">
        <v>81</v>
      </c>
      <c r="C390" s="6" t="s">
        <v>231</v>
      </c>
      <c r="D390" s="6">
        <v>73</v>
      </c>
      <c r="E390" s="12">
        <v>11.893559206122299</v>
      </c>
      <c r="F390" s="12">
        <v>0.130655670637951</v>
      </c>
      <c r="G390" s="12">
        <v>-6.30513547450043</v>
      </c>
      <c r="H390" s="12">
        <v>33.627052616171603</v>
      </c>
      <c r="I390" s="11">
        <v>0.21873746802563299</v>
      </c>
    </row>
    <row r="391" spans="1:9">
      <c r="A391" s="15" t="s">
        <v>221</v>
      </c>
      <c r="B391" s="15" t="s">
        <v>45</v>
      </c>
      <c r="C391" s="15" t="s">
        <v>231</v>
      </c>
      <c r="D391" s="15">
        <v>73</v>
      </c>
      <c r="E391" s="17">
        <v>21.929595358607902</v>
      </c>
      <c r="F391" s="17">
        <v>0.12539883252138601</v>
      </c>
      <c r="G391" s="17">
        <v>2.8303857326711102</v>
      </c>
      <c r="H391" s="17">
        <v>44.576198157646203</v>
      </c>
      <c r="I391" s="11">
        <v>2.5544602179216901E-2</v>
      </c>
    </row>
    <row r="392" spans="1:9">
      <c r="A392" s="6" t="s">
        <v>219</v>
      </c>
      <c r="B392" s="6" t="s">
        <v>77</v>
      </c>
      <c r="C392" s="6" t="s">
        <v>231</v>
      </c>
      <c r="D392" s="6">
        <v>73</v>
      </c>
      <c r="E392" s="12">
        <v>8.5434056551970698</v>
      </c>
      <c r="F392" s="12">
        <v>8.7579651288667001E-2</v>
      </c>
      <c r="G392" s="12">
        <v>-3.63267499712066</v>
      </c>
      <c r="H392" s="12">
        <v>22.2579428335968</v>
      </c>
      <c r="I392" s="11">
        <v>0.181160065815404</v>
      </c>
    </row>
    <row r="393" spans="1:9">
      <c r="A393" s="6" t="s">
        <v>221</v>
      </c>
      <c r="B393" s="6" t="s">
        <v>53</v>
      </c>
      <c r="C393" s="6" t="s">
        <v>231</v>
      </c>
      <c r="D393" s="6">
        <v>73</v>
      </c>
      <c r="E393" s="12">
        <v>7.2963303767211496</v>
      </c>
      <c r="F393" s="12">
        <v>0.11265671163449199</v>
      </c>
      <c r="G393" s="12">
        <v>-7.9306044104309397</v>
      </c>
      <c r="H393" s="12">
        <v>25.041578024813099</v>
      </c>
      <c r="I393" s="11">
        <v>0.37017982957280099</v>
      </c>
    </row>
    <row r="394" spans="1:9">
      <c r="A394" s="6" t="s">
        <v>221</v>
      </c>
      <c r="B394" s="6" t="s">
        <v>7</v>
      </c>
      <c r="C394" s="6" t="s">
        <v>231</v>
      </c>
      <c r="D394" s="6">
        <v>73</v>
      </c>
      <c r="E394" s="12">
        <v>-6.2486622694671601</v>
      </c>
      <c r="F394" s="12">
        <v>5.5180524950284103E-2</v>
      </c>
      <c r="G394" s="12">
        <v>-13.019895177352099</v>
      </c>
      <c r="H394" s="12">
        <v>1.04969802216039</v>
      </c>
      <c r="I394" s="11">
        <v>9.59951355616947E-2</v>
      </c>
    </row>
    <row r="395" spans="1:9">
      <c r="A395" s="6" t="s">
        <v>221</v>
      </c>
      <c r="B395" s="6" t="s">
        <v>25</v>
      </c>
      <c r="C395" s="6" t="s">
        <v>231</v>
      </c>
      <c r="D395" s="6">
        <v>73</v>
      </c>
      <c r="E395" s="12">
        <v>-0.26814578719172</v>
      </c>
      <c r="F395" s="12">
        <v>9.5553688592923999E-2</v>
      </c>
      <c r="G395" s="12">
        <v>-12.4098194324731</v>
      </c>
      <c r="H395" s="12">
        <v>13.5565959594833</v>
      </c>
      <c r="I395" s="11">
        <v>0.967776606857498</v>
      </c>
    </row>
    <row r="396" spans="1:9">
      <c r="A396" s="6" t="s">
        <v>219</v>
      </c>
      <c r="B396" s="6" t="s">
        <v>133</v>
      </c>
      <c r="C396" s="6" t="s">
        <v>231</v>
      </c>
      <c r="D396" s="6">
        <v>73</v>
      </c>
      <c r="E396" s="12">
        <v>2.0350747446551001</v>
      </c>
      <c r="F396" s="12">
        <v>6.6349638831851507E-2</v>
      </c>
      <c r="G396" s="12">
        <v>-6.7600669014325501</v>
      </c>
      <c r="H396" s="12">
        <v>11.659845005908901</v>
      </c>
      <c r="I396" s="11">
        <v>0.66267220003495297</v>
      </c>
    </row>
    <row r="397" spans="1:9">
      <c r="A397" s="6" t="s">
        <v>219</v>
      </c>
      <c r="B397" s="6" t="s">
        <v>97</v>
      </c>
      <c r="C397" s="6" t="s">
        <v>231</v>
      </c>
      <c r="D397" s="6">
        <v>73</v>
      </c>
      <c r="E397" s="12">
        <v>6.4389763994093601</v>
      </c>
      <c r="F397" s="12">
        <v>0.10127820403073</v>
      </c>
      <c r="G397" s="12">
        <v>-7.2434374460522699</v>
      </c>
      <c r="H397" s="12">
        <v>22.1396673724823</v>
      </c>
      <c r="I397" s="11">
        <v>0.37705676446846498</v>
      </c>
    </row>
    <row r="398" spans="1:9">
      <c r="A398" s="6" t="s">
        <v>223</v>
      </c>
      <c r="B398" s="6" t="s">
        <v>197</v>
      </c>
      <c r="C398" s="6" t="s">
        <v>231</v>
      </c>
      <c r="D398" s="6">
        <v>73</v>
      </c>
      <c r="E398" s="12">
        <v>-11.597876656749699</v>
      </c>
      <c r="F398" s="12">
        <v>9.5681853333704894E-2</v>
      </c>
      <c r="G398" s="12">
        <v>-22.3737502772554</v>
      </c>
      <c r="H398" s="12">
        <v>0.67387564783334397</v>
      </c>
      <c r="I398" s="11">
        <v>6.7209715775704407E-2</v>
      </c>
    </row>
    <row r="399" spans="1:9">
      <c r="A399" s="6" t="s">
        <v>221</v>
      </c>
      <c r="B399" s="6" t="s">
        <v>21</v>
      </c>
      <c r="C399" s="6" t="s">
        <v>231</v>
      </c>
      <c r="D399" s="6">
        <v>73</v>
      </c>
      <c r="E399" s="12">
        <v>2.6814398683483498</v>
      </c>
      <c r="F399" s="12">
        <v>0.19276880502067001</v>
      </c>
      <c r="G399" s="12">
        <v>-20.976778088210601</v>
      </c>
      <c r="H399" s="12">
        <v>33.4225286993045</v>
      </c>
      <c r="I399" s="11">
        <v>0.84358173343660703</v>
      </c>
    </row>
    <row r="400" spans="1:9">
      <c r="A400" s="6" t="s">
        <v>222</v>
      </c>
      <c r="B400" s="6" t="s">
        <v>152</v>
      </c>
      <c r="C400" s="6" t="s">
        <v>231</v>
      </c>
      <c r="D400" s="6">
        <v>73</v>
      </c>
      <c r="E400" s="12">
        <v>5.7353171534543899</v>
      </c>
      <c r="F400" s="12">
        <v>7.9093606651133894E-2</v>
      </c>
      <c r="G400" s="12">
        <v>-5.0372335263489196</v>
      </c>
      <c r="H400" s="12">
        <v>17.7299030841065</v>
      </c>
      <c r="I400" s="11">
        <v>0.31249223370483598</v>
      </c>
    </row>
    <row r="401" spans="1:9">
      <c r="A401" s="6" t="s">
        <v>221</v>
      </c>
      <c r="B401" s="6" t="s">
        <v>13</v>
      </c>
      <c r="C401" s="6" t="s">
        <v>231</v>
      </c>
      <c r="D401" s="6">
        <v>73</v>
      </c>
      <c r="E401" s="12">
        <v>9.0299203696038397</v>
      </c>
      <c r="F401" s="12">
        <v>0.165618103286329</v>
      </c>
      <c r="G401" s="12">
        <v>-12.938147917287401</v>
      </c>
      <c r="H401" s="12">
        <v>36.541128535934199</v>
      </c>
      <c r="I401" s="11">
        <v>0.45389023482768398</v>
      </c>
    </row>
    <row r="402" spans="1:9">
      <c r="A402" s="6" t="s">
        <v>221</v>
      </c>
      <c r="B402" s="6" t="s">
        <v>57</v>
      </c>
      <c r="C402" s="6" t="s">
        <v>231</v>
      </c>
      <c r="D402" s="6">
        <v>73</v>
      </c>
      <c r="E402" s="12">
        <v>11.3845323100894</v>
      </c>
      <c r="F402" s="12">
        <v>8.5770996356141202E-2</v>
      </c>
      <c r="G402" s="12">
        <v>-0.86696875850039701</v>
      </c>
      <c r="H402" s="12">
        <v>25.150153108035699</v>
      </c>
      <c r="I402" s="11">
        <v>7.3974983560480004E-2</v>
      </c>
    </row>
    <row r="403" spans="1:9">
      <c r="A403" s="15" t="s">
        <v>219</v>
      </c>
      <c r="B403" s="15" t="s">
        <v>77</v>
      </c>
      <c r="C403" s="15" t="s">
        <v>232</v>
      </c>
      <c r="D403" s="15">
        <v>73</v>
      </c>
      <c r="E403" s="17">
        <v>10.412677910034599</v>
      </c>
      <c r="F403" s="17">
        <v>6.3100506535053197E-2</v>
      </c>
      <c r="G403" s="17">
        <v>1.3417637851694399</v>
      </c>
      <c r="H403" s="17">
        <v>20.295512806627301</v>
      </c>
      <c r="I403" s="11">
        <v>2.6583262637322899E-2</v>
      </c>
    </row>
    <row r="404" spans="1:9">
      <c r="A404" s="6" t="s">
        <v>219</v>
      </c>
      <c r="B404" s="6" t="s">
        <v>137</v>
      </c>
      <c r="C404" s="6" t="s">
        <v>232</v>
      </c>
      <c r="D404" s="6">
        <v>73</v>
      </c>
      <c r="E404" s="12">
        <v>-1.22911480752448</v>
      </c>
      <c r="F404" s="12">
        <v>5.2880735794864402E-2</v>
      </c>
      <c r="G404" s="12">
        <v>-8.0761261364520003</v>
      </c>
      <c r="H404" s="12">
        <v>6.1279007473786802</v>
      </c>
      <c r="I404" s="11">
        <v>0.73680664825193498</v>
      </c>
    </row>
    <row r="405" spans="1:9">
      <c r="A405" s="6" t="s">
        <v>221</v>
      </c>
      <c r="B405" s="6" t="s">
        <v>13</v>
      </c>
      <c r="C405" s="6" t="s">
        <v>232</v>
      </c>
      <c r="D405" s="6">
        <v>73</v>
      </c>
      <c r="E405" s="12">
        <v>-4.5635384736410796</v>
      </c>
      <c r="F405" s="12">
        <v>0.12222952733567199</v>
      </c>
      <c r="G405" s="12">
        <v>-19.165527102484699</v>
      </c>
      <c r="H405" s="12">
        <v>12.6761623128262</v>
      </c>
      <c r="I405" s="11">
        <v>0.58314549563770401</v>
      </c>
    </row>
    <row r="406" spans="1:9">
      <c r="A406" s="6" t="s">
        <v>221</v>
      </c>
      <c r="B406" s="6" t="s">
        <v>57</v>
      </c>
      <c r="C406" s="6" t="s">
        <v>232</v>
      </c>
      <c r="D406" s="6">
        <v>73</v>
      </c>
      <c r="E406" s="12">
        <v>4.7670839544834402</v>
      </c>
      <c r="F406" s="12">
        <v>6.4137387171620694E-2</v>
      </c>
      <c r="G406" s="12">
        <v>-3.97538105459547</v>
      </c>
      <c r="H406" s="12">
        <v>14.3054979115965</v>
      </c>
      <c r="I406" s="11">
        <v>0.29841046697850598</v>
      </c>
    </row>
    <row r="407" spans="1:9">
      <c r="A407" s="6" t="s">
        <v>221</v>
      </c>
      <c r="B407" s="6" t="s">
        <v>65</v>
      </c>
      <c r="C407" s="6" t="s">
        <v>232</v>
      </c>
      <c r="D407" s="6">
        <v>73</v>
      </c>
      <c r="E407" s="12">
        <v>2.33775802489262</v>
      </c>
      <c r="F407" s="12">
        <v>2.8946402443249E-2</v>
      </c>
      <c r="G407" s="12">
        <v>-1.60863696016099</v>
      </c>
      <c r="H407" s="12">
        <v>6.4424396003225599</v>
      </c>
      <c r="I407" s="11">
        <v>0.25329429024524802</v>
      </c>
    </row>
    <row r="408" spans="1:9">
      <c r="A408" s="6" t="s">
        <v>219</v>
      </c>
      <c r="B408" s="6" t="s">
        <v>113</v>
      </c>
      <c r="C408" s="6" t="s">
        <v>232</v>
      </c>
      <c r="D408" s="6">
        <v>73</v>
      </c>
      <c r="E408" s="12">
        <v>3.8055209048621501</v>
      </c>
      <c r="F408" s="12">
        <v>5.5452060467664897E-2</v>
      </c>
      <c r="G408" s="12">
        <v>-3.72740141894504</v>
      </c>
      <c r="H408" s="12">
        <v>11.9278624359294</v>
      </c>
      <c r="I408" s="11">
        <v>0.33449499730870502</v>
      </c>
    </row>
    <row r="409" spans="1:9">
      <c r="A409" s="6" t="s">
        <v>222</v>
      </c>
      <c r="B409" s="6" t="s">
        <v>156</v>
      </c>
      <c r="C409" s="6" t="s">
        <v>232</v>
      </c>
      <c r="D409" s="6">
        <v>73</v>
      </c>
      <c r="E409" s="12">
        <v>7.89614015733682</v>
      </c>
      <c r="F409" s="12">
        <v>6.5590445930281502E-2</v>
      </c>
      <c r="G409" s="12">
        <v>-1.3024634473771</v>
      </c>
      <c r="H409" s="12">
        <v>17.952052984064899</v>
      </c>
      <c r="I409" s="11">
        <v>9.8998503786997899E-2</v>
      </c>
    </row>
    <row r="410" spans="1:9">
      <c r="A410" s="6" t="s">
        <v>222</v>
      </c>
      <c r="B410" s="6" t="s">
        <v>168</v>
      </c>
      <c r="C410" s="6" t="s">
        <v>232</v>
      </c>
      <c r="D410" s="6">
        <v>73</v>
      </c>
      <c r="E410" s="12">
        <v>9.3319965094149904</v>
      </c>
      <c r="F410" s="12">
        <v>6.9512053709884003E-2</v>
      </c>
      <c r="G410" s="12">
        <v>-0.520438812084001</v>
      </c>
      <c r="H410" s="12">
        <v>20.160215002906</v>
      </c>
      <c r="I410" s="11">
        <v>6.8226650892287993E-2</v>
      </c>
    </row>
    <row r="411" spans="1:9">
      <c r="A411" s="6" t="s">
        <v>219</v>
      </c>
      <c r="B411" s="6" t="s">
        <v>97</v>
      </c>
      <c r="C411" s="6" t="s">
        <v>232</v>
      </c>
      <c r="D411" s="6">
        <v>73</v>
      </c>
      <c r="E411" s="12">
        <v>10.548042047430799</v>
      </c>
      <c r="F411" s="12">
        <v>7.3030665594446806E-2</v>
      </c>
      <c r="G411" s="12">
        <v>0.10634152658925999</v>
      </c>
      <c r="H411" s="12">
        <v>22.0788754653924</v>
      </c>
      <c r="I411" s="11">
        <v>5.1465909422464803E-2</v>
      </c>
    </row>
    <row r="412" spans="1:9">
      <c r="A412" s="6" t="s">
        <v>221</v>
      </c>
      <c r="B412" s="6" t="s">
        <v>53</v>
      </c>
      <c r="C412" s="6" t="s">
        <v>232</v>
      </c>
      <c r="D412" s="6">
        <v>73</v>
      </c>
      <c r="E412" s="12">
        <v>9.2155670055028605</v>
      </c>
      <c r="F412" s="12">
        <v>8.2087875200447996E-2</v>
      </c>
      <c r="G412" s="12">
        <v>-2.3097646503567901</v>
      </c>
      <c r="H412" s="12">
        <v>22.1006381409752</v>
      </c>
      <c r="I412" s="11">
        <v>0.125756571318936</v>
      </c>
    </row>
    <row r="413" spans="1:9">
      <c r="A413" s="6" t="s">
        <v>221</v>
      </c>
      <c r="B413" s="6" t="s">
        <v>41</v>
      </c>
      <c r="C413" s="6" t="s">
        <v>232</v>
      </c>
      <c r="D413" s="6">
        <v>73</v>
      </c>
      <c r="E413" s="12">
        <v>4.2610039835342004</v>
      </c>
      <c r="F413" s="12">
        <v>6.2017078220853498E-2</v>
      </c>
      <c r="G413" s="12">
        <v>-4.1635625724286598</v>
      </c>
      <c r="H413" s="12">
        <v>13.4261377346152</v>
      </c>
      <c r="I413" s="11">
        <v>0.33499558619658099</v>
      </c>
    </row>
    <row r="414" spans="1:9">
      <c r="A414" s="6" t="s">
        <v>222</v>
      </c>
      <c r="B414" s="6" t="s">
        <v>160</v>
      </c>
      <c r="C414" s="6" t="s">
        <v>232</v>
      </c>
      <c r="D414" s="6">
        <v>73</v>
      </c>
      <c r="E414" s="12">
        <v>8.8550398499337408</v>
      </c>
      <c r="F414" s="12">
        <v>7.2374673072489806E-2</v>
      </c>
      <c r="G414" s="12">
        <v>-1.33886120738428</v>
      </c>
      <c r="H414" s="12">
        <v>20.1021987556617</v>
      </c>
      <c r="I414" s="11">
        <v>9.5162441643479104E-2</v>
      </c>
    </row>
    <row r="415" spans="1:9">
      <c r="A415" s="6" t="s">
        <v>222</v>
      </c>
      <c r="B415" s="6" t="s">
        <v>176</v>
      </c>
      <c r="C415" s="6" t="s">
        <v>232</v>
      </c>
      <c r="D415" s="6">
        <v>73</v>
      </c>
      <c r="E415" s="12">
        <v>6.5271015630784097</v>
      </c>
      <c r="F415" s="12">
        <v>5.0411506225052499E-2</v>
      </c>
      <c r="G415" s="12">
        <v>-0.52444411673607805</v>
      </c>
      <c r="H415" s="12">
        <v>14.078511717466499</v>
      </c>
      <c r="I415" s="11">
        <v>7.4603280311256903E-2</v>
      </c>
    </row>
    <row r="416" spans="1:9">
      <c r="A416" s="6" t="s">
        <v>219</v>
      </c>
      <c r="B416" s="6" t="s">
        <v>117</v>
      </c>
      <c r="C416" s="6" t="s">
        <v>232</v>
      </c>
      <c r="D416" s="6">
        <v>73</v>
      </c>
      <c r="E416" s="12">
        <v>0.85222693552315898</v>
      </c>
      <c r="F416" s="12">
        <v>4.90893735164568E-2</v>
      </c>
      <c r="G416" s="12">
        <v>-5.6543589881715803</v>
      </c>
      <c r="H416" s="12">
        <v>7.8075422327044102</v>
      </c>
      <c r="I416" s="11">
        <v>0.80377070361302105</v>
      </c>
    </row>
    <row r="417" spans="1:9">
      <c r="A417" s="6" t="s">
        <v>222</v>
      </c>
      <c r="B417" s="6" t="s">
        <v>172</v>
      </c>
      <c r="C417" s="6" t="s">
        <v>232</v>
      </c>
      <c r="D417" s="6">
        <v>73</v>
      </c>
      <c r="E417" s="12">
        <v>6.2730002476829796</v>
      </c>
      <c r="F417" s="12">
        <v>5.7459093182803199E-2</v>
      </c>
      <c r="G417" s="12">
        <v>-1.7073606636365899</v>
      </c>
      <c r="H417" s="12">
        <v>14.9012851612971</v>
      </c>
      <c r="I417" s="11">
        <v>0.13105224840204799</v>
      </c>
    </row>
    <row r="418" spans="1:9">
      <c r="A418" s="6" t="s">
        <v>223</v>
      </c>
      <c r="B418" s="6" t="s">
        <v>205</v>
      </c>
      <c r="C418" s="6" t="s">
        <v>232</v>
      </c>
      <c r="D418" s="6">
        <v>73</v>
      </c>
      <c r="E418" s="12">
        <v>-3.3199436289122901</v>
      </c>
      <c r="F418" s="12">
        <v>8.5297812189881E-2</v>
      </c>
      <c r="G418" s="12">
        <v>-13.8987249411189</v>
      </c>
      <c r="H418" s="12">
        <v>8.5585932789571793</v>
      </c>
      <c r="I418" s="11">
        <v>0.56976524225346403</v>
      </c>
    </row>
    <row r="419" spans="1:9">
      <c r="A419" s="6" t="s">
        <v>219</v>
      </c>
      <c r="B419" s="6" t="s">
        <v>141</v>
      </c>
      <c r="C419" s="6" t="s">
        <v>232</v>
      </c>
      <c r="D419" s="6">
        <v>73</v>
      </c>
      <c r="E419" s="12">
        <v>-4.7867669745266097</v>
      </c>
      <c r="F419" s="12">
        <v>0.107406053721239</v>
      </c>
      <c r="G419" s="12">
        <v>-17.714043434027001</v>
      </c>
      <c r="H419" s="12">
        <v>10.1714086035417</v>
      </c>
      <c r="I419" s="11">
        <v>0.51211416213761896</v>
      </c>
    </row>
    <row r="420" spans="1:9">
      <c r="A420" s="6" t="s">
        <v>222</v>
      </c>
      <c r="B420" s="6" t="s">
        <v>184</v>
      </c>
      <c r="C420" s="6" t="s">
        <v>232</v>
      </c>
      <c r="D420" s="6">
        <v>73</v>
      </c>
      <c r="E420" s="12">
        <v>4.8695554624480497</v>
      </c>
      <c r="F420" s="12">
        <v>7.7241716218835701E-2</v>
      </c>
      <c r="G420" s="12">
        <v>-5.5775286888878801</v>
      </c>
      <c r="H420" s="12">
        <v>16.4725251328728</v>
      </c>
      <c r="I420" s="11">
        <v>0.37750276647874997</v>
      </c>
    </row>
    <row r="421" spans="1:9">
      <c r="A421" s="6" t="s">
        <v>221</v>
      </c>
      <c r="B421" s="6" t="s">
        <v>61</v>
      </c>
      <c r="C421" s="6" t="s">
        <v>232</v>
      </c>
      <c r="D421" s="6">
        <v>73</v>
      </c>
      <c r="E421" s="12">
        <v>6.6762223478178004</v>
      </c>
      <c r="F421" s="12">
        <v>5.7247523964401102E-2</v>
      </c>
      <c r="G421" s="12">
        <v>-1.3060540804284599</v>
      </c>
      <c r="H421" s="12">
        <v>15.304098021116699</v>
      </c>
      <c r="I421" s="11">
        <v>0.107807552212923</v>
      </c>
    </row>
    <row r="422" spans="1:9">
      <c r="A422" s="15" t="s">
        <v>222</v>
      </c>
      <c r="B422" s="15" t="s">
        <v>145</v>
      </c>
      <c r="C422" s="15" t="s">
        <v>232</v>
      </c>
      <c r="D422" s="15">
        <v>73</v>
      </c>
      <c r="E422" s="17">
        <v>11.501033995936501</v>
      </c>
      <c r="F422" s="17">
        <v>6.5493334851802601E-2</v>
      </c>
      <c r="G422" s="17">
        <v>2.0085552108594098</v>
      </c>
      <c r="H422" s="17">
        <v>21.876842157641601</v>
      </c>
      <c r="I422" s="11">
        <v>1.9113315097771401E-2</v>
      </c>
    </row>
    <row r="423" spans="1:9">
      <c r="A423" s="6" t="s">
        <v>219</v>
      </c>
      <c r="B423" s="6" t="s">
        <v>93</v>
      </c>
      <c r="C423" s="6" t="s">
        <v>232</v>
      </c>
      <c r="D423" s="6">
        <v>73</v>
      </c>
      <c r="E423" s="12">
        <v>-4.3440872494406202</v>
      </c>
      <c r="F423" s="12">
        <v>4.4563357720398503E-2</v>
      </c>
      <c r="G423" s="12">
        <v>-9.9635005456427201</v>
      </c>
      <c r="H423" s="12">
        <v>1.62604832033835</v>
      </c>
      <c r="I423" s="11">
        <v>0.15487909426565899</v>
      </c>
    </row>
    <row r="424" spans="1:9">
      <c r="A424" s="15" t="s">
        <v>219</v>
      </c>
      <c r="B424" s="15" t="s">
        <v>73</v>
      </c>
      <c r="C424" s="15" t="s">
        <v>232</v>
      </c>
      <c r="D424" s="15">
        <v>73</v>
      </c>
      <c r="E424" s="17">
        <v>11.1324977057761</v>
      </c>
      <c r="F424" s="17">
        <v>6.9340202921087696E-2</v>
      </c>
      <c r="G424" s="17">
        <v>1.1414213467966201</v>
      </c>
      <c r="H424" s="17">
        <v>22.110524865740299</v>
      </c>
      <c r="I424" s="11">
        <v>3.1349706577826E-2</v>
      </c>
    </row>
    <row r="425" spans="1:9">
      <c r="A425" s="6" t="s">
        <v>219</v>
      </c>
      <c r="B425" s="6" t="s">
        <v>105</v>
      </c>
      <c r="C425" s="6" t="s">
        <v>232</v>
      </c>
      <c r="D425" s="6">
        <v>73</v>
      </c>
      <c r="E425" s="12">
        <v>3.4378387465256801</v>
      </c>
      <c r="F425" s="12">
        <v>9.1235283798367595E-2</v>
      </c>
      <c r="G425" s="12">
        <v>-8.6204729774319606</v>
      </c>
      <c r="H425" s="12">
        <v>17.087348043614</v>
      </c>
      <c r="I425" s="11">
        <v>0.59467472987960401</v>
      </c>
    </row>
    <row r="426" spans="1:9">
      <c r="A426" s="6" t="s">
        <v>221</v>
      </c>
      <c r="B426" s="6" t="s">
        <v>33</v>
      </c>
      <c r="C426" s="6" t="s">
        <v>232</v>
      </c>
      <c r="D426" s="6">
        <v>73</v>
      </c>
      <c r="E426" s="12">
        <v>-1.3789916032490701</v>
      </c>
      <c r="F426" s="12">
        <v>2.8615606810771702E-2</v>
      </c>
      <c r="G426" s="12">
        <v>-5.1394380388514698</v>
      </c>
      <c r="H426" s="12">
        <v>2.5305258172039902</v>
      </c>
      <c r="I426" s="11">
        <v>0.486167690135068</v>
      </c>
    </row>
    <row r="427" spans="1:9">
      <c r="A427" s="6" t="s">
        <v>222</v>
      </c>
      <c r="B427" s="6" t="s">
        <v>164</v>
      </c>
      <c r="C427" s="6" t="s">
        <v>232</v>
      </c>
      <c r="D427" s="6">
        <v>73</v>
      </c>
      <c r="E427" s="12">
        <v>4.9926373599837399</v>
      </c>
      <c r="F427" s="12">
        <v>6.3851793659939898E-2</v>
      </c>
      <c r="G427" s="12">
        <v>-3.7313044824139001</v>
      </c>
      <c r="H427" s="12">
        <v>14.507149396153601</v>
      </c>
      <c r="I427" s="11">
        <v>0.274701067033918</v>
      </c>
    </row>
    <row r="428" spans="1:9">
      <c r="A428" s="6" t="s">
        <v>221</v>
      </c>
      <c r="B428" s="6" t="s">
        <v>29</v>
      </c>
      <c r="C428" s="6" t="s">
        <v>232</v>
      </c>
      <c r="D428" s="6">
        <v>73</v>
      </c>
      <c r="E428" s="12">
        <v>1.1477176802786999</v>
      </c>
      <c r="F428" s="12">
        <v>3.3530873893593098E-2</v>
      </c>
      <c r="G428" s="12">
        <v>-3.35659074312824</v>
      </c>
      <c r="H428" s="12">
        <v>5.8619606923884202</v>
      </c>
      <c r="I428" s="11">
        <v>0.62493845119498403</v>
      </c>
    </row>
    <row r="429" spans="1:9">
      <c r="A429" s="6" t="s">
        <v>219</v>
      </c>
      <c r="B429" s="6" t="s">
        <v>89</v>
      </c>
      <c r="C429" s="6" t="s">
        <v>232</v>
      </c>
      <c r="D429" s="6">
        <v>73</v>
      </c>
      <c r="E429" s="12">
        <v>9.4079786867220108</v>
      </c>
      <c r="F429" s="12">
        <v>6.5201229110503994E-2</v>
      </c>
      <c r="G429" s="12">
        <v>0.133418757178871</v>
      </c>
      <c r="H429" s="12">
        <v>19.541567129965301</v>
      </c>
      <c r="I429" s="11">
        <v>5.0498825620490601E-2</v>
      </c>
    </row>
    <row r="430" spans="1:9">
      <c r="A430" s="6" t="s">
        <v>223</v>
      </c>
      <c r="B430" s="6" t="s">
        <v>193</v>
      </c>
      <c r="C430" s="6" t="s">
        <v>232</v>
      </c>
      <c r="D430" s="6">
        <v>73</v>
      </c>
      <c r="E430" s="12">
        <v>-2.6931636420340799</v>
      </c>
      <c r="F430" s="12">
        <v>5.2428351149372499E-2</v>
      </c>
      <c r="G430" s="12">
        <v>-9.3830082539482191</v>
      </c>
      <c r="H430" s="12">
        <v>4.4905620849912102</v>
      </c>
      <c r="I430" s="11">
        <v>0.45498364436546102</v>
      </c>
    </row>
    <row r="431" spans="1:9">
      <c r="A431" s="15" t="s">
        <v>219</v>
      </c>
      <c r="B431" s="15" t="s">
        <v>101</v>
      </c>
      <c r="C431" s="15" t="s">
        <v>232</v>
      </c>
      <c r="D431" s="15">
        <v>73</v>
      </c>
      <c r="E431" s="17">
        <v>13.661844130037901</v>
      </c>
      <c r="F431" s="17">
        <v>7.4659621763261699E-2</v>
      </c>
      <c r="G431" s="17">
        <v>2.69850422356643</v>
      </c>
      <c r="H431" s="17">
        <v>25.795549883739</v>
      </c>
      <c r="I431" s="11">
        <v>1.5731709893250598E-2</v>
      </c>
    </row>
    <row r="432" spans="1:9">
      <c r="A432" s="6" t="s">
        <v>219</v>
      </c>
      <c r="B432" s="6" t="s">
        <v>109</v>
      </c>
      <c r="C432" s="6" t="s">
        <v>232</v>
      </c>
      <c r="D432" s="6">
        <v>73</v>
      </c>
      <c r="E432" s="12">
        <v>4.7486049138950399</v>
      </c>
      <c r="F432" s="12">
        <v>4.1196580921106202E-2</v>
      </c>
      <c r="G432" s="12">
        <v>-0.95296241711104701</v>
      </c>
      <c r="H432" s="12">
        <v>10.778378628689101</v>
      </c>
      <c r="I432" s="11">
        <v>0.10866340282820899</v>
      </c>
    </row>
    <row r="433" spans="1:9">
      <c r="A433" s="6" t="s">
        <v>223</v>
      </c>
      <c r="B433" s="6" t="s">
        <v>201</v>
      </c>
      <c r="C433" s="6" t="s">
        <v>232</v>
      </c>
      <c r="D433" s="6">
        <v>73</v>
      </c>
      <c r="E433" s="12">
        <v>4.3697511312075203</v>
      </c>
      <c r="F433" s="12">
        <v>6.1480441574494497E-2</v>
      </c>
      <c r="G433" s="12">
        <v>-3.99363381859005</v>
      </c>
      <c r="H433" s="12">
        <v>13.4616940985675</v>
      </c>
      <c r="I433" s="11">
        <v>0.31896504863334701</v>
      </c>
    </row>
    <row r="434" spans="1:9">
      <c r="A434" s="6" t="s">
        <v>219</v>
      </c>
      <c r="B434" s="6" t="s">
        <v>69</v>
      </c>
      <c r="C434" s="6" t="s">
        <v>232</v>
      </c>
      <c r="D434" s="6">
        <v>73</v>
      </c>
      <c r="E434" s="12">
        <v>2.6634442474168201</v>
      </c>
      <c r="F434" s="12">
        <v>6.9796261333216703E-2</v>
      </c>
      <c r="G434" s="12">
        <v>-6.6241163960199696</v>
      </c>
      <c r="H434" s="12">
        <v>12.874784986700901</v>
      </c>
      <c r="I434" s="11">
        <v>0.58860285783899102</v>
      </c>
    </row>
    <row r="435" spans="1:9">
      <c r="A435" s="6" t="s">
        <v>219</v>
      </c>
      <c r="B435" s="6" t="s">
        <v>125</v>
      </c>
      <c r="C435" s="6" t="s">
        <v>232</v>
      </c>
      <c r="D435" s="6">
        <v>73</v>
      </c>
      <c r="E435" s="12">
        <v>-2.2496141026487302</v>
      </c>
      <c r="F435" s="12">
        <v>5.3938953961867799E-2</v>
      </c>
      <c r="G435" s="12">
        <v>-9.1565782605793604</v>
      </c>
      <c r="H435" s="12">
        <v>5.18249709361982</v>
      </c>
      <c r="I435" s="11">
        <v>0.54475080570974899</v>
      </c>
    </row>
    <row r="436" spans="1:9">
      <c r="A436" s="6" t="s">
        <v>223</v>
      </c>
      <c r="B436" s="6" t="s">
        <v>224</v>
      </c>
      <c r="C436" s="6" t="s">
        <v>232</v>
      </c>
      <c r="D436" s="6">
        <v>73</v>
      </c>
      <c r="E436" s="12">
        <v>-5.3216042160098498</v>
      </c>
      <c r="F436" s="12">
        <v>0.10033308724461799</v>
      </c>
      <c r="G436" s="12">
        <v>-17.386221897993401</v>
      </c>
      <c r="H436" s="12">
        <v>8.5048866444732205</v>
      </c>
      <c r="I436" s="11">
        <v>0.43430291564025902</v>
      </c>
    </row>
    <row r="437" spans="1:9">
      <c r="A437" s="6" t="s">
        <v>221</v>
      </c>
      <c r="B437" s="6" t="s">
        <v>17</v>
      </c>
      <c r="C437" s="6" t="s">
        <v>232</v>
      </c>
      <c r="D437" s="6">
        <v>73</v>
      </c>
      <c r="E437" s="12">
        <v>2.47267306571946</v>
      </c>
      <c r="F437" s="12">
        <v>6.9441713125542107E-2</v>
      </c>
      <c r="G437" s="12">
        <v>-6.7527249073378099</v>
      </c>
      <c r="H437" s="12">
        <v>12.610783690987899</v>
      </c>
      <c r="I437" s="11">
        <v>0.61340142552924404</v>
      </c>
    </row>
    <row r="438" spans="1:9">
      <c r="A438" s="6" t="s">
        <v>221</v>
      </c>
      <c r="B438" s="6" t="s">
        <v>49</v>
      </c>
      <c r="C438" s="6" t="s">
        <v>232</v>
      </c>
      <c r="D438" s="6">
        <v>73</v>
      </c>
      <c r="E438" s="12">
        <v>4.3318436863648599E-2</v>
      </c>
      <c r="F438" s="12">
        <v>6.3380342680497595E-2</v>
      </c>
      <c r="G438" s="12">
        <v>-8.2106074735794898</v>
      </c>
      <c r="H438" s="12">
        <v>9.0394574839225204</v>
      </c>
      <c r="I438" s="11">
        <v>0.99216205056101103</v>
      </c>
    </row>
    <row r="439" spans="1:9">
      <c r="A439" s="6" t="s">
        <v>222</v>
      </c>
      <c r="B439" s="6" t="s">
        <v>149</v>
      </c>
      <c r="C439" s="6" t="s">
        <v>232</v>
      </c>
      <c r="D439" s="6">
        <v>73</v>
      </c>
      <c r="E439" s="12">
        <v>-3.2409395629925801</v>
      </c>
      <c r="F439" s="12">
        <v>5.5997627677258702E-2</v>
      </c>
      <c r="G439" s="12">
        <v>-10.329004754894999</v>
      </c>
      <c r="H439" s="12">
        <v>4.4074034314181398</v>
      </c>
      <c r="I439" s="11">
        <v>0.39883995405497902</v>
      </c>
    </row>
    <row r="440" spans="1:9">
      <c r="A440" s="6" t="s">
        <v>219</v>
      </c>
      <c r="B440" s="6" t="s">
        <v>85</v>
      </c>
      <c r="C440" s="6" t="s">
        <v>232</v>
      </c>
      <c r="D440" s="6">
        <v>73</v>
      </c>
      <c r="E440" s="12">
        <v>0.92008049783933699</v>
      </c>
      <c r="F440" s="12">
        <v>5.9773509743589401E-2</v>
      </c>
      <c r="G440" s="12">
        <v>-6.9513461992751404</v>
      </c>
      <c r="H440" s="12">
        <v>9.4573884916433908</v>
      </c>
      <c r="I440" s="11">
        <v>0.82568372230346299</v>
      </c>
    </row>
    <row r="441" spans="1:9">
      <c r="A441" s="6" t="s">
        <v>222</v>
      </c>
      <c r="B441" s="6" t="s">
        <v>180</v>
      </c>
      <c r="C441" s="6" t="s">
        <v>232</v>
      </c>
      <c r="D441" s="6">
        <v>73</v>
      </c>
      <c r="E441" s="12">
        <v>2.15642962977762</v>
      </c>
      <c r="F441" s="12">
        <v>3.0507968177548798E-2</v>
      </c>
      <c r="G441" s="12">
        <v>-1.9911188507013799</v>
      </c>
      <c r="H441" s="12">
        <v>6.4794944328205002</v>
      </c>
      <c r="I441" s="11">
        <v>0.31644051057338002</v>
      </c>
    </row>
    <row r="442" spans="1:9">
      <c r="A442" s="6" t="s">
        <v>223</v>
      </c>
      <c r="B442" s="6" t="s">
        <v>197</v>
      </c>
      <c r="C442" s="6" t="s">
        <v>232</v>
      </c>
      <c r="D442" s="6">
        <v>73</v>
      </c>
      <c r="E442" s="12">
        <v>-1.8816126096850201</v>
      </c>
      <c r="F442" s="12">
        <v>7.2106434283118595E-2</v>
      </c>
      <c r="G442" s="12">
        <v>-11.037649174743599</v>
      </c>
      <c r="H442" s="12">
        <v>8.2167664722137008</v>
      </c>
      <c r="I442" s="11">
        <v>0.70503748977268998</v>
      </c>
    </row>
    <row r="443" spans="1:9">
      <c r="A443" s="6" t="s">
        <v>221</v>
      </c>
      <c r="B443" s="6" t="s">
        <v>37</v>
      </c>
      <c r="C443" s="6" t="s">
        <v>232</v>
      </c>
      <c r="D443" s="6">
        <v>73</v>
      </c>
      <c r="E443" s="12">
        <v>4.6097724148867103</v>
      </c>
      <c r="F443" s="12">
        <v>7.4722314895754094E-2</v>
      </c>
      <c r="G443" s="12">
        <v>-5.4884931702212398</v>
      </c>
      <c r="H443" s="12">
        <v>15.787006807581699</v>
      </c>
      <c r="I443" s="11">
        <v>0.38716532054596198</v>
      </c>
    </row>
    <row r="444" spans="1:9">
      <c r="A444" s="6" t="s">
        <v>219</v>
      </c>
      <c r="B444" s="6" t="s">
        <v>129</v>
      </c>
      <c r="C444" s="6" t="s">
        <v>232</v>
      </c>
      <c r="D444" s="6">
        <v>73</v>
      </c>
      <c r="E444" s="12">
        <v>0.23350617171051799</v>
      </c>
      <c r="F444" s="12">
        <v>5.4233712869061597E-2</v>
      </c>
      <c r="G444" s="12">
        <v>-6.8862081802035604</v>
      </c>
      <c r="H444" s="12">
        <v>7.8976117621529296</v>
      </c>
      <c r="I444" s="11">
        <v>0.95070243866588899</v>
      </c>
    </row>
    <row r="445" spans="1:9">
      <c r="A445" s="6" t="s">
        <v>219</v>
      </c>
      <c r="B445" s="6" t="s">
        <v>133</v>
      </c>
      <c r="C445" s="6" t="s">
        <v>232</v>
      </c>
      <c r="D445" s="6">
        <v>73</v>
      </c>
      <c r="E445" s="12">
        <v>3.39073922677753</v>
      </c>
      <c r="F445" s="12">
        <v>4.8609137884809299E-2</v>
      </c>
      <c r="G445" s="12">
        <v>-3.2164972921938499</v>
      </c>
      <c r="H445" s="12">
        <v>10.449039958101601</v>
      </c>
      <c r="I445" s="11">
        <v>0.32569664661070702</v>
      </c>
    </row>
    <row r="446" spans="1:9">
      <c r="A446" s="6" t="s">
        <v>219</v>
      </c>
      <c r="B446" s="6" t="s">
        <v>81</v>
      </c>
      <c r="C446" s="6" t="s">
        <v>232</v>
      </c>
      <c r="D446" s="6">
        <v>73</v>
      </c>
      <c r="E446" s="12">
        <v>-9.9767909091911005</v>
      </c>
      <c r="F446" s="12">
        <v>9.5608360284934302E-2</v>
      </c>
      <c r="G446" s="12">
        <v>-20.9423754106143</v>
      </c>
      <c r="H446" s="12">
        <v>2.5097606600181601</v>
      </c>
      <c r="I446" s="11">
        <v>0.11719232450509599</v>
      </c>
    </row>
    <row r="447" spans="1:9">
      <c r="A447" s="6" t="s">
        <v>221</v>
      </c>
      <c r="B447" s="6" t="s">
        <v>45</v>
      </c>
      <c r="C447" s="6" t="s">
        <v>232</v>
      </c>
      <c r="D447" s="6">
        <v>73</v>
      </c>
      <c r="E447" s="12">
        <v>-0.85445991546738698</v>
      </c>
      <c r="F447" s="12">
        <v>9.5690491544429407E-2</v>
      </c>
      <c r="G447" s="12">
        <v>-12.9409357795319</v>
      </c>
      <c r="H447" s="12">
        <v>12.9099905526278</v>
      </c>
      <c r="I447" s="11">
        <v>0.897424590095523</v>
      </c>
    </row>
    <row r="448" spans="1:9">
      <c r="A448" s="6" t="s">
        <v>222</v>
      </c>
      <c r="B448" s="6" t="s">
        <v>152</v>
      </c>
      <c r="C448" s="6" t="s">
        <v>232</v>
      </c>
      <c r="D448" s="6">
        <v>73</v>
      </c>
      <c r="E448" s="12">
        <v>4.7998418714789697</v>
      </c>
      <c r="F448" s="12">
        <v>5.8136786867557001E-2</v>
      </c>
      <c r="G448" s="12">
        <v>-3.15909694883953</v>
      </c>
      <c r="H448" s="12">
        <v>13.412891766248199</v>
      </c>
      <c r="I448" s="11">
        <v>0.24856087104747501</v>
      </c>
    </row>
    <row r="449" spans="1:9">
      <c r="A449" s="6" t="s">
        <v>221</v>
      </c>
      <c r="B449" s="6" t="s">
        <v>7</v>
      </c>
      <c r="C449" s="6" t="s">
        <v>232</v>
      </c>
      <c r="D449" s="6">
        <v>73</v>
      </c>
      <c r="E449" s="12">
        <v>1.7749943026339701</v>
      </c>
      <c r="F449" s="12">
        <v>4.1346486076410602E-2</v>
      </c>
      <c r="G449" s="12">
        <v>-3.7843134797942901</v>
      </c>
      <c r="H449" s="12">
        <v>7.6555168904387996</v>
      </c>
      <c r="I449" s="11">
        <v>0.54123497689323596</v>
      </c>
    </row>
    <row r="450" spans="1:9">
      <c r="A450" s="6" t="s">
        <v>219</v>
      </c>
      <c r="B450" s="6" t="s">
        <v>121</v>
      </c>
      <c r="C450" s="6" t="s">
        <v>232</v>
      </c>
      <c r="D450" s="6">
        <v>73</v>
      </c>
      <c r="E450" s="12">
        <v>4.9223126162806397</v>
      </c>
      <c r="F450" s="12">
        <v>6.4830528292028095E-2</v>
      </c>
      <c r="G450" s="12">
        <v>-3.9236214933454998</v>
      </c>
      <c r="H450" s="12">
        <v>14.582708630988201</v>
      </c>
      <c r="I450" s="11">
        <v>0.28856867781614698</v>
      </c>
    </row>
    <row r="451" spans="1:9">
      <c r="A451" s="6" t="s">
        <v>221</v>
      </c>
      <c r="B451" s="6" t="s">
        <v>25</v>
      </c>
      <c r="C451" s="6" t="s">
        <v>232</v>
      </c>
      <c r="D451" s="6">
        <v>73</v>
      </c>
      <c r="E451" s="12">
        <v>0.97324022452300896</v>
      </c>
      <c r="F451" s="12">
        <v>7.0372058680417002E-2</v>
      </c>
      <c r="G451" s="12">
        <v>-8.2332278367265008</v>
      </c>
      <c r="H451" s="12">
        <v>11.1033438475857</v>
      </c>
      <c r="I451" s="11">
        <v>0.84317522997134198</v>
      </c>
    </row>
    <row r="452" spans="1:9">
      <c r="A452" s="6" t="s">
        <v>221</v>
      </c>
      <c r="B452" s="6" t="s">
        <v>21</v>
      </c>
      <c r="C452" s="6" t="s">
        <v>232</v>
      </c>
      <c r="D452" s="6">
        <v>73</v>
      </c>
      <c r="E452" s="12">
        <v>-6.76044721737121</v>
      </c>
      <c r="F452" s="12">
        <v>0.14153817993621801</v>
      </c>
      <c r="G452" s="12">
        <v>-23.071016149355401</v>
      </c>
      <c r="H452" s="12">
        <v>13.0083067258892</v>
      </c>
      <c r="I452" s="11">
        <v>0.47788166716883401</v>
      </c>
    </row>
  </sheetData>
  <autoFilter ref="A2:I452" xr:uid="{00000000-0009-0000-0000-000001000000}"/>
  <mergeCells count="1">
    <mergeCell ref="A1:I1"/>
  </mergeCells>
  <conditionalFormatting sqref="I3:I452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52"/>
  <sheetViews>
    <sheetView zoomScale="107" workbookViewId="0">
      <pane ySplit="2" topLeftCell="A29" activePane="bottomLeft" state="frozen"/>
      <selection pane="bottomLeft" activeCell="I2" sqref="I2"/>
    </sheetView>
  </sheetViews>
  <sheetFormatPr defaultColWidth="11" defaultRowHeight="15.5"/>
  <cols>
    <col min="1" max="1" width="25.5" customWidth="1"/>
    <col min="2" max="2" width="15.1640625" customWidth="1"/>
    <col min="3" max="3" width="19.33203125" customWidth="1"/>
    <col min="5" max="5" width="17" customWidth="1"/>
    <col min="6" max="6" width="13.83203125" bestFit="1" customWidth="1"/>
    <col min="7" max="7" width="15.5" bestFit="1" customWidth="1"/>
    <col min="8" max="8" width="14.83203125" bestFit="1" customWidth="1"/>
    <col min="9" max="9" width="13.5" bestFit="1" customWidth="1"/>
  </cols>
  <sheetData>
    <row r="1" spans="1:9" ht="53" customHeight="1">
      <c r="A1" s="21" t="s">
        <v>252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6" t="s">
        <v>233</v>
      </c>
      <c r="B3" s="6" t="s">
        <v>77</v>
      </c>
      <c r="C3" s="6" t="s">
        <v>220</v>
      </c>
      <c r="D3" s="6">
        <v>61</v>
      </c>
      <c r="E3" s="11">
        <v>-0.61493858391352696</v>
      </c>
      <c r="F3" s="11">
        <v>8.4928998563608304E-2</v>
      </c>
      <c r="G3" s="11">
        <v>-11.445342979324201</v>
      </c>
      <c r="H3" s="11">
        <v>11.5400450410316</v>
      </c>
      <c r="I3" s="11">
        <v>0.916951473910944</v>
      </c>
    </row>
    <row r="4" spans="1:9">
      <c r="A4" s="6" t="s">
        <v>234</v>
      </c>
      <c r="B4" s="6" t="s">
        <v>13</v>
      </c>
      <c r="C4" s="6" t="s">
        <v>220</v>
      </c>
      <c r="D4" s="6">
        <v>61</v>
      </c>
      <c r="E4" s="11">
        <v>-4.98568628754433</v>
      </c>
      <c r="F4" s="11">
        <v>0.16489546024590199</v>
      </c>
      <c r="G4" s="11">
        <v>-24.0552746895757</v>
      </c>
      <c r="H4" s="11">
        <v>18.8722425862771</v>
      </c>
      <c r="I4" s="11">
        <v>0.65640533950165603</v>
      </c>
    </row>
    <row r="5" spans="1:9">
      <c r="A5" s="6" t="s">
        <v>234</v>
      </c>
      <c r="B5" s="6" t="s">
        <v>53</v>
      </c>
      <c r="C5" s="6" t="s">
        <v>220</v>
      </c>
      <c r="D5" s="6">
        <v>61</v>
      </c>
      <c r="E5" s="11">
        <v>13.494102150873299</v>
      </c>
      <c r="F5" s="11">
        <v>0.12182559581649299</v>
      </c>
      <c r="G5" s="11">
        <v>-3.8179780343793102</v>
      </c>
      <c r="H5" s="11">
        <v>33.9222336959918</v>
      </c>
      <c r="I5" s="11">
        <v>0.139918930516965</v>
      </c>
    </row>
    <row r="6" spans="1:9">
      <c r="A6" s="6" t="s">
        <v>233</v>
      </c>
      <c r="B6" s="6" t="s">
        <v>137</v>
      </c>
      <c r="C6" s="6" t="s">
        <v>220</v>
      </c>
      <c r="D6" s="6">
        <v>61</v>
      </c>
      <c r="E6" s="11">
        <v>9.0939705930410906</v>
      </c>
      <c r="F6" s="11">
        <v>6.4398020621416099E-2</v>
      </c>
      <c r="G6" s="11">
        <v>-4.4957914126142501E-2</v>
      </c>
      <c r="H6" s="11">
        <v>19.068474900250099</v>
      </c>
      <c r="I6" s="11">
        <v>5.6586051018094698E-2</v>
      </c>
    </row>
    <row r="7" spans="1:9">
      <c r="A7" s="6" t="s">
        <v>234</v>
      </c>
      <c r="B7" s="6" t="s">
        <v>65</v>
      </c>
      <c r="C7" s="6" t="s">
        <v>220</v>
      </c>
      <c r="D7" s="6">
        <v>61</v>
      </c>
      <c r="E7" s="11">
        <v>-2.0943369440785999</v>
      </c>
      <c r="F7" s="11">
        <v>4.1096891116500299E-2</v>
      </c>
      <c r="G7" s="11">
        <v>-7.4108973716169002</v>
      </c>
      <c r="H7" s="11">
        <v>3.5275057896628099</v>
      </c>
      <c r="I7" s="11">
        <v>0.460813730279648</v>
      </c>
    </row>
    <row r="8" spans="1:9">
      <c r="A8" s="6" t="s">
        <v>233</v>
      </c>
      <c r="B8" s="6" t="s">
        <v>97</v>
      </c>
      <c r="C8" s="6" t="s">
        <v>220</v>
      </c>
      <c r="D8" s="6">
        <v>61</v>
      </c>
      <c r="E8" s="11">
        <v>2.3595853280904602</v>
      </c>
      <c r="F8" s="11">
        <v>0.10497873049734301</v>
      </c>
      <c r="G8" s="11">
        <v>-11.245763139695599</v>
      </c>
      <c r="H8" s="11">
        <v>18.050530083761199</v>
      </c>
      <c r="I8" s="11">
        <v>0.74986998881626699</v>
      </c>
    </row>
    <row r="9" spans="1:9">
      <c r="A9" s="15" t="s">
        <v>234</v>
      </c>
      <c r="B9" s="15" t="s">
        <v>57</v>
      </c>
      <c r="C9" s="15" t="s">
        <v>220</v>
      </c>
      <c r="D9" s="15">
        <v>61</v>
      </c>
      <c r="E9" s="16">
        <v>13.481781898652001</v>
      </c>
      <c r="F9" s="16">
        <v>8.9821551394147395E-2</v>
      </c>
      <c r="G9" s="16">
        <v>0.44532846745204402</v>
      </c>
      <c r="H9" s="16">
        <v>28.2101917469084</v>
      </c>
      <c r="I9" s="16">
        <v>4.7343032536979503E-2</v>
      </c>
    </row>
    <row r="10" spans="1:9">
      <c r="A10" s="6" t="s">
        <v>235</v>
      </c>
      <c r="B10" s="6" t="s">
        <v>160</v>
      </c>
      <c r="C10" s="6" t="s">
        <v>220</v>
      </c>
      <c r="D10" s="6">
        <v>61</v>
      </c>
      <c r="E10" s="11">
        <v>-3.1302724529028301</v>
      </c>
      <c r="F10" s="11">
        <v>0.11109787850910099</v>
      </c>
      <c r="G10" s="11">
        <v>-16.701296434463</v>
      </c>
      <c r="H10" s="11">
        <v>12.6517426248534</v>
      </c>
      <c r="I10" s="11">
        <v>0.68131265074585701</v>
      </c>
    </row>
    <row r="11" spans="1:9">
      <c r="A11" s="6" t="s">
        <v>235</v>
      </c>
      <c r="B11" s="6" t="s">
        <v>168</v>
      </c>
      <c r="C11" s="6" t="s">
        <v>220</v>
      </c>
      <c r="D11" s="6">
        <v>61</v>
      </c>
      <c r="E11" s="11">
        <v>4.0799860210625898</v>
      </c>
      <c r="F11" s="11">
        <v>9.5033696990234506E-2</v>
      </c>
      <c r="G11" s="11">
        <v>-8.5264449001941092</v>
      </c>
      <c r="H11" s="11">
        <v>18.423772622865702</v>
      </c>
      <c r="I11" s="11">
        <v>0.54644226667085505</v>
      </c>
    </row>
    <row r="12" spans="1:9">
      <c r="A12" s="6" t="s">
        <v>235</v>
      </c>
      <c r="B12" s="6" t="s">
        <v>176</v>
      </c>
      <c r="C12" s="6" t="s">
        <v>220</v>
      </c>
      <c r="D12" s="6">
        <v>61</v>
      </c>
      <c r="E12" s="11">
        <v>0.32388109205356802</v>
      </c>
      <c r="F12" s="11">
        <v>7.2692667600657401E-2</v>
      </c>
      <c r="G12" s="11">
        <v>-9.1103805882092992</v>
      </c>
      <c r="H12" s="11">
        <v>10.7374107462357</v>
      </c>
      <c r="I12" s="11">
        <v>0.94907680226274604</v>
      </c>
    </row>
    <row r="13" spans="1:9">
      <c r="A13" s="6" t="s">
        <v>235</v>
      </c>
      <c r="B13" s="6" t="s">
        <v>156</v>
      </c>
      <c r="C13" s="6" t="s">
        <v>220</v>
      </c>
      <c r="D13" s="6">
        <v>61</v>
      </c>
      <c r="E13" s="11">
        <v>-9.3993522509011491</v>
      </c>
      <c r="F13" s="11">
        <v>9.2942224233375503E-2</v>
      </c>
      <c r="G13" s="11">
        <v>-20.146557418735501</v>
      </c>
      <c r="H13" s="11">
        <v>2.7942829666079998</v>
      </c>
      <c r="I13" s="11">
        <v>0.13153317639904499</v>
      </c>
    </row>
    <row r="14" spans="1:9">
      <c r="A14" s="6" t="s">
        <v>223</v>
      </c>
      <c r="B14" s="6" t="s">
        <v>205</v>
      </c>
      <c r="C14" s="6" t="s">
        <v>220</v>
      </c>
      <c r="D14" s="6">
        <v>61</v>
      </c>
      <c r="E14" s="11">
        <v>-5.1738963137123797</v>
      </c>
      <c r="F14" s="11">
        <v>0.11562966188205399</v>
      </c>
      <c r="G14" s="11">
        <v>-18.9591042212387</v>
      </c>
      <c r="H14" s="11">
        <v>10.956201235366001</v>
      </c>
      <c r="I14" s="11">
        <v>0.51036131200063795</v>
      </c>
    </row>
    <row r="15" spans="1:9">
      <c r="A15" s="6" t="s">
        <v>235</v>
      </c>
      <c r="B15" s="6" t="s">
        <v>164</v>
      </c>
      <c r="C15" s="6" t="s">
        <v>220</v>
      </c>
      <c r="D15" s="6">
        <v>61</v>
      </c>
      <c r="E15" s="11">
        <v>0.88897007352128898</v>
      </c>
      <c r="F15" s="11">
        <v>9.11427152613518E-2</v>
      </c>
      <c r="G15" s="11">
        <v>-10.8609966812168</v>
      </c>
      <c r="H15" s="11">
        <v>14.1877730682576</v>
      </c>
      <c r="I15" s="11">
        <v>0.88912774395981997</v>
      </c>
    </row>
    <row r="16" spans="1:9">
      <c r="A16" s="6" t="s">
        <v>235</v>
      </c>
      <c r="B16" s="6" t="s">
        <v>184</v>
      </c>
      <c r="C16" s="6" t="s">
        <v>220</v>
      </c>
      <c r="D16" s="6">
        <v>61</v>
      </c>
      <c r="E16" s="11">
        <v>1.10730661653371</v>
      </c>
      <c r="F16" s="11">
        <v>0.113134542218429</v>
      </c>
      <c r="G16" s="11">
        <v>-13.297616719145401</v>
      </c>
      <c r="H16" s="11">
        <v>17.905495378777001</v>
      </c>
      <c r="I16" s="11">
        <v>0.88886438400502199</v>
      </c>
    </row>
    <row r="17" spans="1:9">
      <c r="A17" s="6" t="s">
        <v>233</v>
      </c>
      <c r="B17" s="6" t="s">
        <v>113</v>
      </c>
      <c r="C17" s="6" t="s">
        <v>220</v>
      </c>
      <c r="D17" s="6">
        <v>61</v>
      </c>
      <c r="E17" s="11">
        <v>6.9984802685271399</v>
      </c>
      <c r="F17" s="11">
        <v>8.1764995381255395E-2</v>
      </c>
      <c r="G17" s="11">
        <v>-4.2508944723044104</v>
      </c>
      <c r="H17" s="11">
        <v>19.5695219989585</v>
      </c>
      <c r="I17" s="11">
        <v>0.23807242618222399</v>
      </c>
    </row>
    <row r="18" spans="1:9">
      <c r="A18" s="15" t="s">
        <v>234</v>
      </c>
      <c r="B18" s="15" t="s">
        <v>41</v>
      </c>
      <c r="C18" s="15" t="s">
        <v>220</v>
      </c>
      <c r="D18" s="15">
        <v>61</v>
      </c>
      <c r="E18" s="16">
        <v>13.901665034826101</v>
      </c>
      <c r="F18" s="16">
        <v>7.4251123207577402E-2</v>
      </c>
      <c r="G18" s="16">
        <v>2.972324051727</v>
      </c>
      <c r="H18" s="16">
        <v>25.9910312521313</v>
      </c>
      <c r="I18" s="16">
        <v>1.4507148580672501E-2</v>
      </c>
    </row>
    <row r="19" spans="1:9">
      <c r="A19" s="6" t="s">
        <v>233</v>
      </c>
      <c r="B19" s="6" t="s">
        <v>141</v>
      </c>
      <c r="C19" s="6" t="s">
        <v>220</v>
      </c>
      <c r="D19" s="6">
        <v>61</v>
      </c>
      <c r="E19" s="11">
        <v>9.8075155463967203</v>
      </c>
      <c r="F19" s="11">
        <v>0.16130364470750999</v>
      </c>
      <c r="G19" s="11">
        <v>-11.8017670785494</v>
      </c>
      <c r="H19" s="11">
        <v>36.711247732261803</v>
      </c>
      <c r="I19" s="11">
        <v>0.40654148066909002</v>
      </c>
    </row>
    <row r="20" spans="1:9">
      <c r="A20" s="6" t="s">
        <v>233</v>
      </c>
      <c r="B20" s="6" t="s">
        <v>93</v>
      </c>
      <c r="C20" s="6" t="s">
        <v>220</v>
      </c>
      <c r="D20" s="6">
        <v>61</v>
      </c>
      <c r="E20" s="11">
        <v>2.5013345636801101</v>
      </c>
      <c r="F20" s="11">
        <v>6.6186669044605698E-2</v>
      </c>
      <c r="G20" s="11">
        <v>-6.3132569162371102</v>
      </c>
      <c r="H20" s="11">
        <v>12.1452538695029</v>
      </c>
      <c r="I20" s="11">
        <v>0.59251758812105704</v>
      </c>
    </row>
    <row r="21" spans="1:9">
      <c r="A21" s="6" t="s">
        <v>233</v>
      </c>
      <c r="B21" s="6" t="s">
        <v>73</v>
      </c>
      <c r="C21" s="6" t="s">
        <v>220</v>
      </c>
      <c r="D21" s="6">
        <v>61</v>
      </c>
      <c r="E21" s="11">
        <v>2.7056030984506299</v>
      </c>
      <c r="F21" s="11">
        <v>9.7171841462662598E-2</v>
      </c>
      <c r="G21" s="11">
        <v>-9.9961836783458704</v>
      </c>
      <c r="H21" s="11">
        <v>17.199929279872201</v>
      </c>
      <c r="I21" s="11">
        <v>0.69346239440193602</v>
      </c>
    </row>
    <row r="22" spans="1:9">
      <c r="A22" s="6" t="s">
        <v>235</v>
      </c>
      <c r="B22" s="6" t="s">
        <v>172</v>
      </c>
      <c r="C22" s="6" t="s">
        <v>220</v>
      </c>
      <c r="D22" s="6">
        <v>61</v>
      </c>
      <c r="E22" s="11">
        <v>6.2687057755977298</v>
      </c>
      <c r="F22" s="11">
        <v>8.3060136921135799E-2</v>
      </c>
      <c r="G22" s="11">
        <v>-5.0711215614242597</v>
      </c>
      <c r="H22" s="11">
        <v>18.963143913343298</v>
      </c>
      <c r="I22" s="11">
        <v>0.295820886713345</v>
      </c>
    </row>
    <row r="23" spans="1:9">
      <c r="A23" s="6" t="s">
        <v>235</v>
      </c>
      <c r="B23" s="6" t="s">
        <v>145</v>
      </c>
      <c r="C23" s="6" t="s">
        <v>220</v>
      </c>
      <c r="D23" s="6">
        <v>61</v>
      </c>
      <c r="E23" s="11">
        <v>5.8909417542374598</v>
      </c>
      <c r="F23" s="11">
        <v>8.4459290468421502E-2</v>
      </c>
      <c r="G23" s="11">
        <v>-5.58820770321773</v>
      </c>
      <c r="H23" s="11">
        <v>18.765794746822799</v>
      </c>
      <c r="I23" s="11">
        <v>0.332730165658707</v>
      </c>
    </row>
    <row r="24" spans="1:9">
      <c r="A24" s="6" t="s">
        <v>234</v>
      </c>
      <c r="B24" s="6" t="s">
        <v>29</v>
      </c>
      <c r="C24" s="6" t="s">
        <v>220</v>
      </c>
      <c r="D24" s="6">
        <v>61</v>
      </c>
      <c r="E24" s="11">
        <v>-0.47647407320570201</v>
      </c>
      <c r="F24" s="11">
        <v>3.80785528013095E-2</v>
      </c>
      <c r="G24" s="11">
        <v>-5.4941500964994496</v>
      </c>
      <c r="H24" s="11">
        <v>4.8076095079317804</v>
      </c>
      <c r="I24" s="11">
        <v>0.85710651383706105</v>
      </c>
    </row>
    <row r="25" spans="1:9">
      <c r="A25" s="6" t="s">
        <v>233</v>
      </c>
      <c r="B25" s="6" t="s">
        <v>89</v>
      </c>
      <c r="C25" s="6" t="s">
        <v>220</v>
      </c>
      <c r="D25" s="6">
        <v>61</v>
      </c>
      <c r="E25" s="11">
        <v>-3.1357966222434999</v>
      </c>
      <c r="F25" s="11">
        <v>0.10049020370254</v>
      </c>
      <c r="G25" s="11">
        <v>-15.496985374092301</v>
      </c>
      <c r="H25" s="11">
        <v>11.0335996596594</v>
      </c>
      <c r="I25" s="11">
        <v>0.64928703841007196</v>
      </c>
    </row>
    <row r="26" spans="1:9">
      <c r="A26" s="6" t="s">
        <v>233</v>
      </c>
      <c r="B26" s="6" t="s">
        <v>117</v>
      </c>
      <c r="C26" s="6" t="s">
        <v>220</v>
      </c>
      <c r="D26" s="6">
        <v>61</v>
      </c>
      <c r="E26" s="11">
        <v>2.1429587797030498</v>
      </c>
      <c r="F26" s="11">
        <v>6.4701798895011195E-2</v>
      </c>
      <c r="G26" s="11">
        <v>-6.4522908448448399</v>
      </c>
      <c r="H26" s="11">
        <v>11.5279478513791</v>
      </c>
      <c r="I26" s="11">
        <v>0.63834817515975395</v>
      </c>
    </row>
    <row r="27" spans="1:9">
      <c r="A27" s="6" t="s">
        <v>234</v>
      </c>
      <c r="B27" s="6" t="s">
        <v>33</v>
      </c>
      <c r="C27" s="6" t="s">
        <v>220</v>
      </c>
      <c r="D27" s="6">
        <v>61</v>
      </c>
      <c r="E27" s="11">
        <v>2.3657967510375402</v>
      </c>
      <c r="F27" s="11">
        <v>3.2862488233675602E-2</v>
      </c>
      <c r="G27" s="11">
        <v>-2.1039011705128199</v>
      </c>
      <c r="H27" s="11">
        <v>7.0395702154214304</v>
      </c>
      <c r="I27" s="11">
        <v>0.30940167340236702</v>
      </c>
    </row>
    <row r="28" spans="1:9">
      <c r="A28" s="6" t="s">
        <v>233</v>
      </c>
      <c r="B28" s="6" t="s">
        <v>109</v>
      </c>
      <c r="C28" s="6" t="s">
        <v>220</v>
      </c>
      <c r="D28" s="6">
        <v>61</v>
      </c>
      <c r="E28" s="11">
        <v>5.4148241166081599</v>
      </c>
      <c r="F28" s="11">
        <v>5.75120802329636E-2</v>
      </c>
      <c r="G28" s="11">
        <v>-2.50811211017797</v>
      </c>
      <c r="H28" s="11">
        <v>13.981638719456299</v>
      </c>
      <c r="I28" s="11">
        <v>0.19168540901661199</v>
      </c>
    </row>
    <row r="29" spans="1:9">
      <c r="A29" s="6" t="s">
        <v>223</v>
      </c>
      <c r="B29" s="6" t="s">
        <v>201</v>
      </c>
      <c r="C29" s="6" t="s">
        <v>220</v>
      </c>
      <c r="D29" s="6">
        <v>61</v>
      </c>
      <c r="E29" s="11">
        <v>5.8654435660514999</v>
      </c>
      <c r="F29" s="11">
        <v>8.7656573463403303E-2</v>
      </c>
      <c r="G29" s="11">
        <v>-6.0200529568875396</v>
      </c>
      <c r="H29" s="11">
        <v>19.254080195379299</v>
      </c>
      <c r="I29" s="11">
        <v>0.35252353644394602</v>
      </c>
    </row>
    <row r="30" spans="1:9">
      <c r="A30" s="15" t="s">
        <v>233</v>
      </c>
      <c r="B30" s="15" t="s">
        <v>69</v>
      </c>
      <c r="C30" s="15" t="s">
        <v>220</v>
      </c>
      <c r="D30" s="15">
        <v>61</v>
      </c>
      <c r="E30" s="16">
        <v>17.3816695042389</v>
      </c>
      <c r="F30" s="16">
        <v>9.06328658556841E-2</v>
      </c>
      <c r="G30" s="16">
        <v>3.7827533107212199</v>
      </c>
      <c r="H30" s="16">
        <v>32.762486020680498</v>
      </c>
      <c r="I30" s="16">
        <v>1.37223536824672E-2</v>
      </c>
    </row>
    <row r="31" spans="1:9">
      <c r="A31" s="6" t="s">
        <v>233</v>
      </c>
      <c r="B31" s="6" t="s">
        <v>101</v>
      </c>
      <c r="C31" s="6" t="s">
        <v>220</v>
      </c>
      <c r="D31" s="6">
        <v>61</v>
      </c>
      <c r="E31" s="11">
        <v>0.67665805973802196</v>
      </c>
      <c r="F31" s="11">
        <v>0.105592990376943</v>
      </c>
      <c r="G31" s="11">
        <v>-12.777818964644799</v>
      </c>
      <c r="H31" s="11">
        <v>16.206558443762301</v>
      </c>
      <c r="I31" s="11">
        <v>0.92694165942648898</v>
      </c>
    </row>
    <row r="32" spans="1:9">
      <c r="A32" s="6" t="s">
        <v>223</v>
      </c>
      <c r="B32" s="6" t="s">
        <v>224</v>
      </c>
      <c r="C32" s="6" t="s">
        <v>220</v>
      </c>
      <c r="D32" s="6">
        <v>61</v>
      </c>
      <c r="E32" s="11">
        <v>0.18159634164827099</v>
      </c>
      <c r="F32" s="11">
        <v>0.135504880717392</v>
      </c>
      <c r="G32" s="11">
        <v>-16.6630653938163</v>
      </c>
      <c r="H32" s="11">
        <v>20.431022487072099</v>
      </c>
      <c r="I32" s="11">
        <v>0.98466240126889804</v>
      </c>
    </row>
    <row r="33" spans="1:9">
      <c r="A33" s="6" t="s">
        <v>234</v>
      </c>
      <c r="B33" s="6" t="s">
        <v>17</v>
      </c>
      <c r="C33" s="6" t="s">
        <v>220</v>
      </c>
      <c r="D33" s="6">
        <v>61</v>
      </c>
      <c r="E33" s="11">
        <v>6.7429412839788299</v>
      </c>
      <c r="F33" s="11">
        <v>9.1096035900500097E-2</v>
      </c>
      <c r="G33" s="11">
        <v>-5.6828231988422804</v>
      </c>
      <c r="H33" s="11">
        <v>20.8057312611916</v>
      </c>
      <c r="I33" s="11">
        <v>0.306188773535642</v>
      </c>
    </row>
    <row r="34" spans="1:9">
      <c r="A34" s="6" t="s">
        <v>234</v>
      </c>
      <c r="B34" s="6" t="s">
        <v>7</v>
      </c>
      <c r="C34" s="6" t="s">
        <v>220</v>
      </c>
      <c r="D34" s="6">
        <v>61</v>
      </c>
      <c r="E34" s="11">
        <v>0.29293917116486301</v>
      </c>
      <c r="F34" s="11">
        <v>5.9532730691321999E-2</v>
      </c>
      <c r="G34" s="11">
        <v>-7.4993192167164402</v>
      </c>
      <c r="H34" s="11">
        <v>8.7416174931411508</v>
      </c>
      <c r="I34" s="11">
        <v>0.94376036172059097</v>
      </c>
    </row>
    <row r="35" spans="1:9">
      <c r="A35" s="15" t="s">
        <v>233</v>
      </c>
      <c r="B35" s="15" t="s">
        <v>105</v>
      </c>
      <c r="C35" s="15" t="s">
        <v>220</v>
      </c>
      <c r="D35" s="15">
        <v>61</v>
      </c>
      <c r="E35" s="16">
        <v>20.803534914208001</v>
      </c>
      <c r="F35" s="16">
        <v>0.12610439169802101</v>
      </c>
      <c r="G35" s="16">
        <v>1.78310184017085</v>
      </c>
      <c r="H35" s="16">
        <v>43.378358331860397</v>
      </c>
      <c r="I35" s="16">
        <v>3.5225373409937803E-2</v>
      </c>
    </row>
    <row r="36" spans="1:9">
      <c r="A36" s="6" t="s">
        <v>233</v>
      </c>
      <c r="B36" s="6" t="s">
        <v>85</v>
      </c>
      <c r="C36" s="6" t="s">
        <v>220</v>
      </c>
      <c r="D36" s="6">
        <v>61</v>
      </c>
      <c r="E36" s="11">
        <v>6.8557331627191704</v>
      </c>
      <c r="F36" s="11">
        <v>8.2470030614837195E-2</v>
      </c>
      <c r="G36" s="11">
        <v>-4.4701797311141096</v>
      </c>
      <c r="H36" s="11">
        <v>19.524434125426001</v>
      </c>
      <c r="I36" s="11">
        <v>0.25135172590698601</v>
      </c>
    </row>
    <row r="37" spans="1:9">
      <c r="A37" s="6" t="s">
        <v>235</v>
      </c>
      <c r="B37" s="6" t="s">
        <v>180</v>
      </c>
      <c r="C37" s="6" t="s">
        <v>220</v>
      </c>
      <c r="D37" s="6">
        <v>61</v>
      </c>
      <c r="E37" s="11">
        <v>0.370430316234938</v>
      </c>
      <c r="F37" s="11">
        <v>4.6432227248844798E-2</v>
      </c>
      <c r="G37" s="11">
        <v>-5.7655067441323897</v>
      </c>
      <c r="H37" s="11">
        <v>6.9058996742563901</v>
      </c>
      <c r="I37" s="11">
        <v>0.90897977735653601</v>
      </c>
    </row>
    <row r="38" spans="1:9">
      <c r="A38" s="6" t="s">
        <v>223</v>
      </c>
      <c r="B38" s="6" t="s">
        <v>197</v>
      </c>
      <c r="C38" s="6" t="s">
        <v>220</v>
      </c>
      <c r="D38" s="6">
        <v>61</v>
      </c>
      <c r="E38" s="11">
        <v>-2.2346733007977702</v>
      </c>
      <c r="F38" s="11">
        <v>9.1199822546713896E-2</v>
      </c>
      <c r="G38" s="11">
        <v>-13.627548402679601</v>
      </c>
      <c r="H38" s="11">
        <v>10.6609680267344</v>
      </c>
      <c r="I38" s="11">
        <v>0.72215414623479202</v>
      </c>
    </row>
    <row r="39" spans="1:9">
      <c r="A39" s="6" t="s">
        <v>234</v>
      </c>
      <c r="B39" s="6" t="s">
        <v>37</v>
      </c>
      <c r="C39" s="6" t="s">
        <v>220</v>
      </c>
      <c r="D39" s="6">
        <v>61</v>
      </c>
      <c r="E39" s="11">
        <v>5.6391764996941198</v>
      </c>
      <c r="F39" s="11">
        <v>0.10517573137113299</v>
      </c>
      <c r="G39" s="11">
        <v>-8.4265979214415498</v>
      </c>
      <c r="H39" s="11">
        <v>21.8654692108082</v>
      </c>
      <c r="I39" s="11">
        <v>0.45514225202345898</v>
      </c>
    </row>
    <row r="40" spans="1:9">
      <c r="A40" s="6" t="s">
        <v>233</v>
      </c>
      <c r="B40" s="6" t="s">
        <v>81</v>
      </c>
      <c r="C40" s="6" t="s">
        <v>220</v>
      </c>
      <c r="D40" s="6">
        <v>61</v>
      </c>
      <c r="E40" s="11">
        <v>11.173645954758401</v>
      </c>
      <c r="F40" s="11">
        <v>0.140243292369578</v>
      </c>
      <c r="G40" s="11">
        <v>-8.1126618569808908</v>
      </c>
      <c r="H40" s="11">
        <v>34.507972530848001</v>
      </c>
      <c r="I40" s="11">
        <v>0.28089529924475598</v>
      </c>
    </row>
    <row r="41" spans="1:9">
      <c r="A41" s="6" t="s">
        <v>233</v>
      </c>
      <c r="B41" s="6" t="s">
        <v>125</v>
      </c>
      <c r="C41" s="6" t="s">
        <v>220</v>
      </c>
      <c r="D41" s="6">
        <v>61</v>
      </c>
      <c r="E41" s="11">
        <v>0.87043819994157001</v>
      </c>
      <c r="F41" s="11">
        <v>7.2663164887176598E-2</v>
      </c>
      <c r="G41" s="11">
        <v>-8.6115577339626306</v>
      </c>
      <c r="H41" s="11">
        <v>11.3362373879689</v>
      </c>
      <c r="I41" s="11">
        <v>0.86404742429887804</v>
      </c>
    </row>
    <row r="42" spans="1:9">
      <c r="A42" s="6" t="s">
        <v>233</v>
      </c>
      <c r="B42" s="6" t="s">
        <v>133</v>
      </c>
      <c r="C42" s="6" t="s">
        <v>220</v>
      </c>
      <c r="D42" s="6">
        <v>61</v>
      </c>
      <c r="E42" s="11">
        <v>2.0558646466461798</v>
      </c>
      <c r="F42" s="11">
        <v>7.3219647398299795E-2</v>
      </c>
      <c r="G42" s="11">
        <v>-7.6074404232394297</v>
      </c>
      <c r="H42" s="11">
        <v>12.729851369918499</v>
      </c>
      <c r="I42" s="11">
        <v>0.69008303806508797</v>
      </c>
    </row>
    <row r="43" spans="1:9">
      <c r="A43" s="6" t="s">
        <v>235</v>
      </c>
      <c r="B43" s="6" t="s">
        <v>152</v>
      </c>
      <c r="C43" s="6" t="s">
        <v>220</v>
      </c>
      <c r="D43" s="6">
        <v>61</v>
      </c>
      <c r="E43" s="11">
        <v>5.5372081463018503</v>
      </c>
      <c r="F43" s="11">
        <v>7.8880813920642306E-2</v>
      </c>
      <c r="G43" s="11">
        <v>-5.1877531023625796</v>
      </c>
      <c r="H43" s="11">
        <v>17.475354374218401</v>
      </c>
      <c r="I43" s="11">
        <v>0.32885145657961801</v>
      </c>
    </row>
    <row r="44" spans="1:9">
      <c r="A44" s="6" t="s">
        <v>234</v>
      </c>
      <c r="B44" s="6" t="s">
        <v>61</v>
      </c>
      <c r="C44" s="6" t="s">
        <v>220</v>
      </c>
      <c r="D44" s="6">
        <v>61</v>
      </c>
      <c r="E44" s="11">
        <v>1.2908854733931601</v>
      </c>
      <c r="F44" s="11">
        <v>8.5654805431360295E-2</v>
      </c>
      <c r="G44" s="11">
        <v>-9.8361551715221491</v>
      </c>
      <c r="H44" s="11">
        <v>13.791104400014699</v>
      </c>
      <c r="I44" s="11">
        <v>0.82980636656120299</v>
      </c>
    </row>
    <row r="45" spans="1:9">
      <c r="A45" s="6" t="s">
        <v>233</v>
      </c>
      <c r="B45" s="6" t="s">
        <v>121</v>
      </c>
      <c r="C45" s="6" t="s">
        <v>220</v>
      </c>
      <c r="D45" s="6">
        <v>61</v>
      </c>
      <c r="E45" s="11">
        <v>3.35661969034682</v>
      </c>
      <c r="F45" s="11">
        <v>7.9303664106248103E-2</v>
      </c>
      <c r="G45" s="11">
        <v>-7.2000707549826002</v>
      </c>
      <c r="H45" s="11">
        <v>15.114213132749301</v>
      </c>
      <c r="I45" s="11">
        <v>0.55070689451107202</v>
      </c>
    </row>
    <row r="46" spans="1:9">
      <c r="A46" s="6" t="s">
        <v>233</v>
      </c>
      <c r="B46" s="6" t="s">
        <v>129</v>
      </c>
      <c r="C46" s="6" t="s">
        <v>220</v>
      </c>
      <c r="D46" s="6">
        <v>61</v>
      </c>
      <c r="E46" s="11">
        <v>5.3782370291755299</v>
      </c>
      <c r="F46" s="11">
        <v>7.7455823383648106E-2</v>
      </c>
      <c r="G46" s="11">
        <v>-5.1471166263466799</v>
      </c>
      <c r="H46" s="11">
        <v>17.071536936130201</v>
      </c>
      <c r="I46" s="11">
        <v>0.33370956916133798</v>
      </c>
    </row>
    <row r="47" spans="1:9">
      <c r="A47" s="6" t="s">
        <v>234</v>
      </c>
      <c r="B47" s="6" t="s">
        <v>49</v>
      </c>
      <c r="C47" s="6" t="s">
        <v>220</v>
      </c>
      <c r="D47" s="6">
        <v>61</v>
      </c>
      <c r="E47" s="11">
        <v>6.6140379674354497</v>
      </c>
      <c r="F47" s="11">
        <v>8.98241376712373E-2</v>
      </c>
      <c r="G47" s="11">
        <v>-5.63380080326281</v>
      </c>
      <c r="H47" s="11">
        <v>20.451530192759801</v>
      </c>
      <c r="I47" s="11">
        <v>0.30840627559467598</v>
      </c>
    </row>
    <row r="48" spans="1:9">
      <c r="A48" s="6" t="s">
        <v>234</v>
      </c>
      <c r="B48" s="6" t="s">
        <v>21</v>
      </c>
      <c r="C48" s="6" t="s">
        <v>220</v>
      </c>
      <c r="D48" s="6">
        <v>61</v>
      </c>
      <c r="E48" s="11">
        <v>-2.84068111108094</v>
      </c>
      <c r="F48" s="11">
        <v>0.20566008152418699</v>
      </c>
      <c r="G48" s="11">
        <v>-26.524737068803699</v>
      </c>
      <c r="H48" s="11">
        <v>28.477706242418002</v>
      </c>
      <c r="I48" s="11">
        <v>0.84058246944933701</v>
      </c>
    </row>
    <row r="49" spans="1:9">
      <c r="A49" s="15" t="s">
        <v>234</v>
      </c>
      <c r="B49" s="15" t="s">
        <v>45</v>
      </c>
      <c r="C49" s="15" t="s">
        <v>220</v>
      </c>
      <c r="D49" s="15">
        <v>61</v>
      </c>
      <c r="E49" s="16">
        <v>21.723519425880099</v>
      </c>
      <c r="F49" s="16">
        <v>0.12489975460566401</v>
      </c>
      <c r="G49" s="16">
        <v>2.7262178069449101</v>
      </c>
      <c r="H49" s="16">
        <v>44.234018323031599</v>
      </c>
      <c r="I49" s="16">
        <v>2.7336161651791601E-2</v>
      </c>
    </row>
    <row r="50" spans="1:9">
      <c r="A50" s="6" t="s">
        <v>223</v>
      </c>
      <c r="B50" s="6" t="s">
        <v>193</v>
      </c>
      <c r="C50" s="6" t="s">
        <v>220</v>
      </c>
      <c r="D50" s="6">
        <v>61</v>
      </c>
      <c r="E50" s="11">
        <v>1.4330688262125</v>
      </c>
      <c r="F50" s="11">
        <v>6.8684366970668195E-2</v>
      </c>
      <c r="G50" s="11">
        <v>-7.6037175215373001</v>
      </c>
      <c r="H50" s="11">
        <v>11.3536949270813</v>
      </c>
      <c r="I50" s="11">
        <v>0.76622628138443005</v>
      </c>
    </row>
    <row r="51" spans="1:9">
      <c r="A51" s="6" t="s">
        <v>234</v>
      </c>
      <c r="B51" s="6" t="s">
        <v>25</v>
      </c>
      <c r="C51" s="6" t="s">
        <v>220</v>
      </c>
      <c r="D51" s="6">
        <v>61</v>
      </c>
      <c r="E51" s="11">
        <v>1.28493270803818</v>
      </c>
      <c r="F51" s="11">
        <v>0.102225360042819</v>
      </c>
      <c r="G51" s="11">
        <v>-11.8484484888398</v>
      </c>
      <c r="H51" s="11">
        <v>16.375008922821401</v>
      </c>
      <c r="I51" s="11">
        <v>0.85770696852867701</v>
      </c>
    </row>
    <row r="52" spans="1:9">
      <c r="A52" s="6" t="s">
        <v>235</v>
      </c>
      <c r="B52" s="6" t="s">
        <v>149</v>
      </c>
      <c r="C52" s="6" t="s">
        <v>220</v>
      </c>
      <c r="D52" s="6">
        <v>61</v>
      </c>
      <c r="E52" s="11">
        <v>1.62747032610371</v>
      </c>
      <c r="F52" s="11">
        <v>7.2607372003843901E-2</v>
      </c>
      <c r="G52" s="11">
        <v>-7.9187085842404104</v>
      </c>
      <c r="H52" s="11">
        <v>12.1633131560907</v>
      </c>
      <c r="I52" s="11">
        <v>0.74966868965570399</v>
      </c>
    </row>
    <row r="53" spans="1:9">
      <c r="A53" s="6" t="s">
        <v>235</v>
      </c>
      <c r="B53" s="6" t="s">
        <v>176</v>
      </c>
      <c r="C53" s="6" t="s">
        <v>225</v>
      </c>
      <c r="D53" s="6">
        <v>61</v>
      </c>
      <c r="E53" s="11">
        <v>-3.72837626923944</v>
      </c>
      <c r="F53" s="11">
        <v>7.2115818300458295E-2</v>
      </c>
      <c r="G53" s="11">
        <v>-12.7131926507604</v>
      </c>
      <c r="H53" s="11">
        <v>6.1812869231707701</v>
      </c>
      <c r="I53" s="11">
        <v>0.45060903964693699</v>
      </c>
    </row>
    <row r="54" spans="1:9">
      <c r="A54" s="6" t="s">
        <v>235</v>
      </c>
      <c r="B54" s="6" t="s">
        <v>184</v>
      </c>
      <c r="C54" s="6" t="s">
        <v>225</v>
      </c>
      <c r="D54" s="6">
        <v>61</v>
      </c>
      <c r="E54" s="11">
        <v>11.0802902898788</v>
      </c>
      <c r="F54" s="11">
        <v>0.11090039358134</v>
      </c>
      <c r="G54" s="11">
        <v>-4.4559404811074499</v>
      </c>
      <c r="H54" s="11">
        <v>29.142836854696299</v>
      </c>
      <c r="I54" s="11">
        <v>0.17750054832576001</v>
      </c>
    </row>
    <row r="55" spans="1:9">
      <c r="A55" s="6" t="s">
        <v>233</v>
      </c>
      <c r="B55" s="6" t="s">
        <v>97</v>
      </c>
      <c r="C55" s="6" t="s">
        <v>225</v>
      </c>
      <c r="D55" s="6">
        <v>61</v>
      </c>
      <c r="E55" s="11">
        <v>-4.7065033968841101</v>
      </c>
      <c r="F55" s="11">
        <v>0.104377254804162</v>
      </c>
      <c r="G55" s="11">
        <v>-17.305101008364201</v>
      </c>
      <c r="H55" s="11">
        <v>9.8114950931441598</v>
      </c>
      <c r="I55" s="11">
        <v>0.50814190689043603</v>
      </c>
    </row>
    <row r="56" spans="1:9">
      <c r="A56" s="6" t="s">
        <v>233</v>
      </c>
      <c r="B56" s="6" t="s">
        <v>93</v>
      </c>
      <c r="C56" s="6" t="s">
        <v>225</v>
      </c>
      <c r="D56" s="6">
        <v>61</v>
      </c>
      <c r="E56" s="11">
        <v>7.4430166310466896</v>
      </c>
      <c r="F56" s="11">
        <v>6.4629764423304301E-2</v>
      </c>
      <c r="G56" s="11">
        <v>-1.5885982533051799</v>
      </c>
      <c r="H56" s="11">
        <v>17.303499573077499</v>
      </c>
      <c r="I56" s="11">
        <v>0.115094332671642</v>
      </c>
    </row>
    <row r="57" spans="1:9">
      <c r="A57" s="6" t="s">
        <v>234</v>
      </c>
      <c r="B57" s="6" t="s">
        <v>65</v>
      </c>
      <c r="C57" s="6" t="s">
        <v>225</v>
      </c>
      <c r="D57" s="6">
        <v>61</v>
      </c>
      <c r="E57" s="11">
        <v>-4.0541173242061204</v>
      </c>
      <c r="F57" s="11">
        <v>4.03717548664137E-2</v>
      </c>
      <c r="G57" s="11">
        <v>-9.1748239006047108</v>
      </c>
      <c r="H57" s="11">
        <v>1.35529373885237</v>
      </c>
      <c r="I57" s="11">
        <v>0.145190362108125</v>
      </c>
    </row>
    <row r="58" spans="1:9">
      <c r="A58" s="6" t="s">
        <v>233</v>
      </c>
      <c r="B58" s="6" t="s">
        <v>133</v>
      </c>
      <c r="C58" s="6" t="s">
        <v>225</v>
      </c>
      <c r="D58" s="6">
        <v>61</v>
      </c>
      <c r="E58" s="11">
        <v>8.6183174081934997</v>
      </c>
      <c r="F58" s="11">
        <v>7.1256693123860501E-2</v>
      </c>
      <c r="G58" s="11">
        <v>-1.4037759705070501</v>
      </c>
      <c r="H58" s="11">
        <v>19.659134948798599</v>
      </c>
      <c r="I58" s="11">
        <v>0.10018126312914601</v>
      </c>
    </row>
    <row r="59" spans="1:9">
      <c r="A59" s="6" t="s">
        <v>233</v>
      </c>
      <c r="B59" s="6" t="s">
        <v>89</v>
      </c>
      <c r="C59" s="6" t="s">
        <v>225</v>
      </c>
      <c r="D59" s="6">
        <v>61</v>
      </c>
      <c r="E59" s="11">
        <v>3.9863831124739701</v>
      </c>
      <c r="F59" s="11">
        <v>0.100137672461383</v>
      </c>
      <c r="G59" s="11">
        <v>-9.2402346877119097</v>
      </c>
      <c r="H59" s="11">
        <v>19.1405446632441</v>
      </c>
      <c r="I59" s="11">
        <v>0.57573895204702996</v>
      </c>
    </row>
    <row r="60" spans="1:9">
      <c r="A60" s="6" t="s">
        <v>233</v>
      </c>
      <c r="B60" s="6" t="s">
        <v>101</v>
      </c>
      <c r="C60" s="6" t="s">
        <v>225</v>
      </c>
      <c r="D60" s="6">
        <v>61</v>
      </c>
      <c r="E60" s="11">
        <v>-7.4679098783237601</v>
      </c>
      <c r="F60" s="11">
        <v>0.10418910296492501</v>
      </c>
      <c r="G60" s="11">
        <v>-19.680898130441001</v>
      </c>
      <c r="H60" s="11">
        <v>6.6021345232582904</v>
      </c>
      <c r="I60" s="11">
        <v>0.287460877728824</v>
      </c>
    </row>
    <row r="61" spans="1:9">
      <c r="A61" s="6" t="s">
        <v>234</v>
      </c>
      <c r="B61" s="6" t="s">
        <v>17</v>
      </c>
      <c r="C61" s="6" t="s">
        <v>225</v>
      </c>
      <c r="D61" s="6">
        <v>61</v>
      </c>
      <c r="E61" s="11">
        <v>4.4960790660544898</v>
      </c>
      <c r="F61" s="11">
        <v>9.1375997682832305E-2</v>
      </c>
      <c r="G61" s="11">
        <v>-7.7032434969698604</v>
      </c>
      <c r="H61" s="11">
        <v>18.307846926566899</v>
      </c>
      <c r="I61" s="11">
        <v>0.490540598268497</v>
      </c>
    </row>
    <row r="62" spans="1:9">
      <c r="A62" s="6" t="s">
        <v>235</v>
      </c>
      <c r="B62" s="6" t="s">
        <v>180</v>
      </c>
      <c r="C62" s="6" t="s">
        <v>225</v>
      </c>
      <c r="D62" s="6">
        <v>61</v>
      </c>
      <c r="E62" s="11">
        <v>-1.4123105969170999</v>
      </c>
      <c r="F62" s="11">
        <v>4.6235531948481297E-2</v>
      </c>
      <c r="G62" s="11">
        <v>-7.4145257487219602</v>
      </c>
      <c r="H62" s="11">
        <v>4.9790216061303996</v>
      </c>
      <c r="I62" s="11">
        <v>0.65900894694756895</v>
      </c>
    </row>
    <row r="63" spans="1:9">
      <c r="A63" s="6" t="s">
        <v>223</v>
      </c>
      <c r="B63" s="6" t="s">
        <v>201</v>
      </c>
      <c r="C63" s="6" t="s">
        <v>225</v>
      </c>
      <c r="D63" s="6">
        <v>61</v>
      </c>
      <c r="E63" s="11">
        <v>2.30556195077398</v>
      </c>
      <c r="F63" s="11">
        <v>8.8058126870602493E-2</v>
      </c>
      <c r="G63" s="11">
        <v>-9.2297993141602799</v>
      </c>
      <c r="H63" s="11">
        <v>15.306873037424401</v>
      </c>
      <c r="I63" s="11">
        <v>0.71033787126632497</v>
      </c>
    </row>
    <row r="64" spans="1:9">
      <c r="A64" s="6" t="s">
        <v>233</v>
      </c>
      <c r="B64" s="6" t="s">
        <v>73</v>
      </c>
      <c r="C64" s="6" t="s">
        <v>225</v>
      </c>
      <c r="D64" s="6">
        <v>61</v>
      </c>
      <c r="E64" s="11">
        <v>-8.5967409051755297</v>
      </c>
      <c r="F64" s="11">
        <v>9.5397012908041395E-2</v>
      </c>
      <c r="G64" s="11">
        <v>-19.707376009303999</v>
      </c>
      <c r="H64" s="11">
        <v>4.0513481552639599</v>
      </c>
      <c r="I64" s="11">
        <v>0.17988679842892599</v>
      </c>
    </row>
    <row r="65" spans="1:9">
      <c r="A65" s="6" t="s">
        <v>233</v>
      </c>
      <c r="B65" s="6" t="s">
        <v>109</v>
      </c>
      <c r="C65" s="6" t="s">
        <v>225</v>
      </c>
      <c r="D65" s="6">
        <v>61</v>
      </c>
      <c r="E65" s="11">
        <v>8.1188502967361096</v>
      </c>
      <c r="F65" s="11">
        <v>5.6197120631324801E-2</v>
      </c>
      <c r="G65" s="11">
        <v>0.17147338422050001</v>
      </c>
      <c r="H65" s="11">
        <v>16.6967540214841</v>
      </c>
      <c r="I65" s="11">
        <v>5.0293820752135898E-2</v>
      </c>
    </row>
    <row r="66" spans="1:9">
      <c r="A66" s="6" t="s">
        <v>233</v>
      </c>
      <c r="B66" s="6" t="s">
        <v>125</v>
      </c>
      <c r="C66" s="6" t="s">
        <v>225</v>
      </c>
      <c r="D66" s="6">
        <v>61</v>
      </c>
      <c r="E66" s="11">
        <v>6.6718495221187402</v>
      </c>
      <c r="F66" s="11">
        <v>7.1342954865390606E-2</v>
      </c>
      <c r="G66" s="11">
        <v>-3.1819924006411502</v>
      </c>
      <c r="H66" s="11">
        <v>17.528585462699599</v>
      </c>
      <c r="I66" s="11">
        <v>0.19727402088436499</v>
      </c>
    </row>
    <row r="67" spans="1:9">
      <c r="A67" s="6" t="s">
        <v>234</v>
      </c>
      <c r="B67" s="6" t="s">
        <v>25</v>
      </c>
      <c r="C67" s="6" t="s">
        <v>225</v>
      </c>
      <c r="D67" s="6">
        <v>61</v>
      </c>
      <c r="E67" s="11">
        <v>5.8017069493929698</v>
      </c>
      <c r="F67" s="11">
        <v>0.10137787545915</v>
      </c>
      <c r="G67" s="11">
        <v>-7.8112719669658297</v>
      </c>
      <c r="H67" s="11">
        <v>21.424836118728699</v>
      </c>
      <c r="I67" s="11">
        <v>0.425875936189621</v>
      </c>
    </row>
    <row r="68" spans="1:9">
      <c r="A68" s="6" t="s">
        <v>223</v>
      </c>
      <c r="B68" s="6" t="s">
        <v>197</v>
      </c>
      <c r="C68" s="6" t="s">
        <v>225</v>
      </c>
      <c r="D68" s="6">
        <v>61</v>
      </c>
      <c r="E68" s="11">
        <v>-8.5641794951679593</v>
      </c>
      <c r="F68" s="11">
        <v>8.9306862800818204E-2</v>
      </c>
      <c r="G68" s="11">
        <v>-19.0114470870577</v>
      </c>
      <c r="H68" s="11">
        <v>3.2307526272126199</v>
      </c>
      <c r="I68" s="11">
        <v>0.154081196353232</v>
      </c>
    </row>
    <row r="69" spans="1:9">
      <c r="A69" s="6" t="s">
        <v>233</v>
      </c>
      <c r="B69" s="6" t="s">
        <v>85</v>
      </c>
      <c r="C69" s="6" t="s">
        <v>225</v>
      </c>
      <c r="D69" s="6">
        <v>61</v>
      </c>
      <c r="E69" s="11">
        <v>0.60927406847472998</v>
      </c>
      <c r="F69" s="11">
        <v>8.3314337794767795E-2</v>
      </c>
      <c r="G69" s="11">
        <v>-10.15767331204</v>
      </c>
      <c r="H69" s="11">
        <v>12.666561538882901</v>
      </c>
      <c r="I69" s="11">
        <v>0.91663485618598695</v>
      </c>
    </row>
    <row r="70" spans="1:9">
      <c r="A70" s="6" t="s">
        <v>233</v>
      </c>
      <c r="B70" s="6" t="s">
        <v>121</v>
      </c>
      <c r="C70" s="6" t="s">
        <v>225</v>
      </c>
      <c r="D70" s="6">
        <v>61</v>
      </c>
      <c r="E70" s="11">
        <v>8.8236109796016304</v>
      </c>
      <c r="F70" s="11">
        <v>7.7557437228423606E-2</v>
      </c>
      <c r="G70" s="11">
        <v>-2.0593939307953102</v>
      </c>
      <c r="H70" s="11">
        <v>20.9159181460622</v>
      </c>
      <c r="I70" s="11">
        <v>0.121802831458619</v>
      </c>
    </row>
    <row r="71" spans="1:9">
      <c r="A71" s="6" t="s">
        <v>233</v>
      </c>
      <c r="B71" s="6" t="s">
        <v>129</v>
      </c>
      <c r="C71" s="6" t="s">
        <v>225</v>
      </c>
      <c r="D71" s="6">
        <v>61</v>
      </c>
      <c r="E71" s="11">
        <v>8.0251448686272404</v>
      </c>
      <c r="F71" s="11">
        <v>7.6423097334239604E-2</v>
      </c>
      <c r="G71" s="11">
        <v>-2.6280664875484701</v>
      </c>
      <c r="H71" s="11">
        <v>19.8438965207122</v>
      </c>
      <c r="I71" s="11">
        <v>0.15106158027614</v>
      </c>
    </row>
    <row r="72" spans="1:9">
      <c r="A72" s="6" t="s">
        <v>234</v>
      </c>
      <c r="B72" s="6" t="s">
        <v>45</v>
      </c>
      <c r="C72" s="6" t="s">
        <v>225</v>
      </c>
      <c r="D72" s="6">
        <v>61</v>
      </c>
      <c r="E72" s="11">
        <v>9.8771394018948495</v>
      </c>
      <c r="F72" s="11">
        <v>0.129254520784993</v>
      </c>
      <c r="G72" s="11">
        <v>-7.81829256071134</v>
      </c>
      <c r="H72" s="11">
        <v>30.969430904659301</v>
      </c>
      <c r="I72" s="11">
        <v>0.29796096666208899</v>
      </c>
    </row>
    <row r="73" spans="1:9">
      <c r="A73" s="6" t="s">
        <v>233</v>
      </c>
      <c r="B73" s="6" t="s">
        <v>113</v>
      </c>
      <c r="C73" s="6" t="s">
        <v>225</v>
      </c>
      <c r="D73" s="6">
        <v>61</v>
      </c>
      <c r="E73" s="11">
        <v>6.3013704183202801</v>
      </c>
      <c r="F73" s="11">
        <v>8.1763036353205795E-2</v>
      </c>
      <c r="G73" s="11">
        <v>-4.8744599213982296</v>
      </c>
      <c r="H73" s="11">
        <v>18.790193921378201</v>
      </c>
      <c r="I73" s="11">
        <v>0.28590301918933902</v>
      </c>
    </row>
    <row r="74" spans="1:9">
      <c r="A74" s="6" t="s">
        <v>235</v>
      </c>
      <c r="B74" s="6" t="s">
        <v>172</v>
      </c>
      <c r="C74" s="6" t="s">
        <v>225</v>
      </c>
      <c r="D74" s="6">
        <v>61</v>
      </c>
      <c r="E74" s="11">
        <v>8.27294464834603</v>
      </c>
      <c r="F74" s="11">
        <v>8.2214245906171199E-2</v>
      </c>
      <c r="G74" s="11">
        <v>-3.1695392812374199</v>
      </c>
      <c r="H74" s="11">
        <v>21.067590258323101</v>
      </c>
      <c r="I74" s="11">
        <v>0.169004763180055</v>
      </c>
    </row>
    <row r="75" spans="1:9">
      <c r="A75" s="6" t="s">
        <v>233</v>
      </c>
      <c r="B75" s="6" t="s">
        <v>81</v>
      </c>
      <c r="C75" s="6" t="s">
        <v>225</v>
      </c>
      <c r="D75" s="6">
        <v>61</v>
      </c>
      <c r="E75" s="11">
        <v>17.534785455447999</v>
      </c>
      <c r="F75" s="11">
        <v>0.13774200869321401</v>
      </c>
      <c r="G75" s="11">
        <v>-2.5243712072278299</v>
      </c>
      <c r="H75" s="11">
        <v>41.721843327904097</v>
      </c>
      <c r="I75" s="11">
        <v>9.6591410892869004E-2</v>
      </c>
    </row>
    <row r="76" spans="1:9">
      <c r="A76" s="6" t="s">
        <v>234</v>
      </c>
      <c r="B76" s="6" t="s">
        <v>21</v>
      </c>
      <c r="C76" s="6" t="s">
        <v>225</v>
      </c>
      <c r="D76" s="6">
        <v>61</v>
      </c>
      <c r="E76" s="11">
        <v>10.1555609425215</v>
      </c>
      <c r="F76" s="11">
        <v>0.20431661842853199</v>
      </c>
      <c r="G76" s="11">
        <v>-16.5443426864042</v>
      </c>
      <c r="H76" s="11">
        <v>45.397544003104599</v>
      </c>
      <c r="I76" s="11">
        <v>0.49765684688131501</v>
      </c>
    </row>
    <row r="77" spans="1:9">
      <c r="A77" s="6" t="s">
        <v>234</v>
      </c>
      <c r="B77" s="6" t="s">
        <v>7</v>
      </c>
      <c r="C77" s="6" t="s">
        <v>225</v>
      </c>
      <c r="D77" s="6">
        <v>61</v>
      </c>
      <c r="E77" s="11">
        <v>-2.2473290670366302</v>
      </c>
      <c r="F77" s="11">
        <v>5.9213690007150599E-2</v>
      </c>
      <c r="G77" s="11">
        <v>-9.8031350197799707</v>
      </c>
      <c r="H77" s="11">
        <v>5.9414279711799596</v>
      </c>
      <c r="I77" s="11">
        <v>0.58209595133305403</v>
      </c>
    </row>
    <row r="78" spans="1:9">
      <c r="A78" s="6" t="s">
        <v>223</v>
      </c>
      <c r="B78" s="6" t="s">
        <v>224</v>
      </c>
      <c r="C78" s="6" t="s">
        <v>225</v>
      </c>
      <c r="D78" s="6">
        <v>61</v>
      </c>
      <c r="E78" s="11">
        <v>8.2065320725144303E-2</v>
      </c>
      <c r="F78" s="11">
        <v>0.13516941616325101</v>
      </c>
      <c r="G78" s="11">
        <v>-16.707909289661501</v>
      </c>
      <c r="H78" s="11">
        <v>20.256553934941898</v>
      </c>
      <c r="I78" s="11">
        <v>0.99304776872567502</v>
      </c>
    </row>
    <row r="79" spans="1:9">
      <c r="A79" s="6" t="s">
        <v>234</v>
      </c>
      <c r="B79" s="6" t="s">
        <v>53</v>
      </c>
      <c r="C79" s="6" t="s">
        <v>225</v>
      </c>
      <c r="D79" s="6">
        <v>61</v>
      </c>
      <c r="E79" s="11">
        <v>0.11666693866732</v>
      </c>
      <c r="F79" s="11">
        <v>0.12412129800020499</v>
      </c>
      <c r="G79" s="11">
        <v>-15.4190644640529</v>
      </c>
      <c r="H79" s="11">
        <v>18.505984065972999</v>
      </c>
      <c r="I79" s="11">
        <v>0.98923878019447298</v>
      </c>
    </row>
    <row r="80" spans="1:9">
      <c r="A80" s="6" t="s">
        <v>234</v>
      </c>
      <c r="B80" s="6" t="s">
        <v>57</v>
      </c>
      <c r="C80" s="6" t="s">
        <v>225</v>
      </c>
      <c r="D80" s="6">
        <v>61</v>
      </c>
      <c r="E80" s="11">
        <v>4.6980581228114797</v>
      </c>
      <c r="F80" s="11">
        <v>9.2631858580875803E-2</v>
      </c>
      <c r="G80" s="11">
        <v>-7.6824884393097497</v>
      </c>
      <c r="H80" s="11">
        <v>18.738939009218299</v>
      </c>
      <c r="I80" s="11">
        <v>0.47778779431079599</v>
      </c>
    </row>
    <row r="81" spans="1:9">
      <c r="A81" s="6" t="s">
        <v>235</v>
      </c>
      <c r="B81" s="6" t="s">
        <v>152</v>
      </c>
      <c r="C81" s="6" t="s">
        <v>225</v>
      </c>
      <c r="D81" s="6">
        <v>61</v>
      </c>
      <c r="E81" s="11">
        <v>4.9508506620405504</v>
      </c>
      <c r="F81" s="11">
        <v>7.8826368641503095E-2</v>
      </c>
      <c r="G81" s="11">
        <v>-5.7075491059982699</v>
      </c>
      <c r="H81" s="11">
        <v>16.814028591408899</v>
      </c>
      <c r="I81" s="11">
        <v>0.38055261660291501</v>
      </c>
    </row>
    <row r="82" spans="1:9">
      <c r="A82" s="6" t="s">
        <v>233</v>
      </c>
      <c r="B82" s="6" t="s">
        <v>117</v>
      </c>
      <c r="C82" s="6" t="s">
        <v>225</v>
      </c>
      <c r="D82" s="6">
        <v>61</v>
      </c>
      <c r="E82" s="11">
        <v>2.4830344331648702</v>
      </c>
      <c r="F82" s="11">
        <v>6.4493593964607798E-2</v>
      </c>
      <c r="G82" s="11">
        <v>-6.11427946926971</v>
      </c>
      <c r="H82" s="11">
        <v>11.867622544277401</v>
      </c>
      <c r="I82" s="11">
        <v>0.58558649191071899</v>
      </c>
    </row>
    <row r="83" spans="1:9">
      <c r="A83" s="6" t="s">
        <v>234</v>
      </c>
      <c r="B83" s="6" t="s">
        <v>33</v>
      </c>
      <c r="C83" s="6" t="s">
        <v>225</v>
      </c>
      <c r="D83" s="6">
        <v>61</v>
      </c>
      <c r="E83" s="11">
        <v>2.4459145623748602</v>
      </c>
      <c r="F83" s="11">
        <v>3.27566663929151E-2</v>
      </c>
      <c r="G83" s="11">
        <v>-2.01319544195024</v>
      </c>
      <c r="H83" s="11">
        <v>7.1079464001075898</v>
      </c>
      <c r="I83" s="11">
        <v>0.29211655073217802</v>
      </c>
    </row>
    <row r="84" spans="1:9">
      <c r="A84" s="6" t="s">
        <v>223</v>
      </c>
      <c r="B84" s="6" t="s">
        <v>205</v>
      </c>
      <c r="C84" s="6" t="s">
        <v>225</v>
      </c>
      <c r="D84" s="6">
        <v>61</v>
      </c>
      <c r="E84" s="11">
        <v>-12.593498307247399</v>
      </c>
      <c r="F84" s="11">
        <v>0.112655506447429</v>
      </c>
      <c r="G84" s="11">
        <v>-24.9976496907843</v>
      </c>
      <c r="H84" s="11">
        <v>1.8620950765915001</v>
      </c>
      <c r="I84" s="11">
        <v>9.0698402038098896E-2</v>
      </c>
    </row>
    <row r="85" spans="1:9">
      <c r="A85" s="6" t="s">
        <v>235</v>
      </c>
      <c r="B85" s="6" t="s">
        <v>168</v>
      </c>
      <c r="C85" s="6" t="s">
        <v>225</v>
      </c>
      <c r="D85" s="6">
        <v>61</v>
      </c>
      <c r="E85" s="11">
        <v>8.3235972352981893</v>
      </c>
      <c r="F85" s="11">
        <v>9.3779077538742706E-2</v>
      </c>
      <c r="G85" s="11">
        <v>-4.6344197150797699</v>
      </c>
      <c r="H85" s="11">
        <v>23.042314459135699</v>
      </c>
      <c r="I85" s="11">
        <v>0.22423573357829299</v>
      </c>
    </row>
    <row r="86" spans="1:9">
      <c r="A86" s="6" t="s">
        <v>233</v>
      </c>
      <c r="B86" s="6" t="s">
        <v>69</v>
      </c>
      <c r="C86" s="6" t="s">
        <v>225</v>
      </c>
      <c r="D86" s="6">
        <v>61</v>
      </c>
      <c r="E86" s="11">
        <v>7.8746094629412298</v>
      </c>
      <c r="F86" s="11">
        <v>9.4692133218079996E-2</v>
      </c>
      <c r="G86" s="11">
        <v>-5.1474308746275996</v>
      </c>
      <c r="H86" s="11">
        <v>22.684408805004001</v>
      </c>
      <c r="I86" s="11">
        <v>0.253430802537639</v>
      </c>
    </row>
    <row r="87" spans="1:9">
      <c r="A87" s="6" t="s">
        <v>233</v>
      </c>
      <c r="B87" s="6" t="s">
        <v>141</v>
      </c>
      <c r="C87" s="6" t="s">
        <v>225</v>
      </c>
      <c r="D87" s="6">
        <v>61</v>
      </c>
      <c r="E87" s="11">
        <v>20.470033021944499</v>
      </c>
      <c r="F87" s="11">
        <v>0.15764036680222401</v>
      </c>
      <c r="G87" s="11">
        <v>-2.7547827989857199</v>
      </c>
      <c r="H87" s="11">
        <v>49.241569652816104</v>
      </c>
      <c r="I87" s="11">
        <v>9.4284825299182903E-2</v>
      </c>
    </row>
    <row r="88" spans="1:9">
      <c r="A88" s="6" t="s">
        <v>234</v>
      </c>
      <c r="B88" s="6" t="s">
        <v>41</v>
      </c>
      <c r="C88" s="6" t="s">
        <v>225</v>
      </c>
      <c r="D88" s="6">
        <v>61</v>
      </c>
      <c r="E88" s="11">
        <v>1.66816235482525</v>
      </c>
      <c r="F88" s="11">
        <v>7.8420580207907098E-2</v>
      </c>
      <c r="G88" s="11">
        <v>-8.6064898018394906</v>
      </c>
      <c r="H88" s="11">
        <v>13.097912687624801</v>
      </c>
      <c r="I88" s="11">
        <v>0.76206953714225101</v>
      </c>
    </row>
    <row r="89" spans="1:9">
      <c r="A89" s="15" t="s">
        <v>235</v>
      </c>
      <c r="B89" s="15" t="s">
        <v>164</v>
      </c>
      <c r="C89" s="15" t="s">
        <v>225</v>
      </c>
      <c r="D89" s="15">
        <v>61</v>
      </c>
      <c r="E89" s="16">
        <v>14.002576415166899</v>
      </c>
      <c r="F89" s="16">
        <v>8.7072166229800296E-2</v>
      </c>
      <c r="G89" s="16">
        <v>1.2839084587151099</v>
      </c>
      <c r="H89" s="16">
        <v>28.318383710415201</v>
      </c>
      <c r="I89" s="16">
        <v>3.4487857926220097E-2</v>
      </c>
    </row>
    <row r="90" spans="1:9">
      <c r="A90" s="6" t="s">
        <v>234</v>
      </c>
      <c r="B90" s="6" t="s">
        <v>13</v>
      </c>
      <c r="C90" s="6" t="s">
        <v>225</v>
      </c>
      <c r="D90" s="6">
        <v>61</v>
      </c>
      <c r="E90" s="11">
        <v>10.2416541539815</v>
      </c>
      <c r="F90" s="11">
        <v>0.16364453240430199</v>
      </c>
      <c r="G90" s="11">
        <v>-11.7342182787506</v>
      </c>
      <c r="H90" s="11">
        <v>37.688944386024303</v>
      </c>
      <c r="I90" s="11">
        <v>0.39395324008021998</v>
      </c>
    </row>
    <row r="91" spans="1:9">
      <c r="A91" s="6" t="s">
        <v>233</v>
      </c>
      <c r="B91" s="6" t="s">
        <v>105</v>
      </c>
      <c r="C91" s="6" t="s">
        <v>225</v>
      </c>
      <c r="D91" s="6">
        <v>61</v>
      </c>
      <c r="E91" s="11">
        <v>9.5810913960774098</v>
      </c>
      <c r="F91" s="11">
        <v>0.13004286968929701</v>
      </c>
      <c r="G91" s="11">
        <v>-8.1650730752821001</v>
      </c>
      <c r="H91" s="11">
        <v>30.756521441990099</v>
      </c>
      <c r="I91" s="11">
        <v>0.31478590383749799</v>
      </c>
    </row>
    <row r="92" spans="1:9">
      <c r="A92" s="15" t="s">
        <v>234</v>
      </c>
      <c r="B92" s="15" t="s">
        <v>29</v>
      </c>
      <c r="C92" s="15" t="s">
        <v>225</v>
      </c>
      <c r="D92" s="15">
        <v>61</v>
      </c>
      <c r="E92" s="16">
        <v>5.2332286886130497</v>
      </c>
      <c r="F92" s="16">
        <v>3.6600015710591099E-2</v>
      </c>
      <c r="G92" s="16">
        <v>0.128612536287043</v>
      </c>
      <c r="H92" s="16">
        <v>10.598081204976801</v>
      </c>
      <c r="I92" s="16">
        <v>4.9559721104965503E-2</v>
      </c>
    </row>
    <row r="93" spans="1:9">
      <c r="A93" s="6" t="s">
        <v>233</v>
      </c>
      <c r="B93" s="6" t="s">
        <v>77</v>
      </c>
      <c r="C93" s="6" t="s">
        <v>225</v>
      </c>
      <c r="D93" s="6">
        <v>61</v>
      </c>
      <c r="E93" s="11">
        <v>-2.4769192733110001</v>
      </c>
      <c r="F93" s="11">
        <v>8.4578725731028204E-2</v>
      </c>
      <c r="G93" s="11">
        <v>-13.0630550623079</v>
      </c>
      <c r="H93" s="11">
        <v>9.3982688400273702</v>
      </c>
      <c r="I93" s="11">
        <v>0.67054948015211402</v>
      </c>
    </row>
    <row r="94" spans="1:9">
      <c r="A94" s="6" t="s">
        <v>233</v>
      </c>
      <c r="B94" s="6" t="s">
        <v>137</v>
      </c>
      <c r="C94" s="6" t="s">
        <v>225</v>
      </c>
      <c r="D94" s="6">
        <v>61</v>
      </c>
      <c r="E94" s="11">
        <v>3.2009302383062801</v>
      </c>
      <c r="F94" s="11">
        <v>6.6246286834752005E-2</v>
      </c>
      <c r="G94" s="11">
        <v>-5.6814625232269496</v>
      </c>
      <c r="H94" s="11">
        <v>12.919817110974</v>
      </c>
      <c r="I94" s="11">
        <v>0.49565644018054</v>
      </c>
    </row>
    <row r="95" spans="1:9">
      <c r="A95" s="6" t="s">
        <v>234</v>
      </c>
      <c r="B95" s="6" t="s">
        <v>37</v>
      </c>
      <c r="C95" s="6" t="s">
        <v>225</v>
      </c>
      <c r="D95" s="6">
        <v>61</v>
      </c>
      <c r="E95" s="11">
        <v>0.59172560260587503</v>
      </c>
      <c r="F95" s="11">
        <v>0.10547814334011001</v>
      </c>
      <c r="G95" s="11">
        <v>-12.8378023629172</v>
      </c>
      <c r="H95" s="11">
        <v>16.090409994492799</v>
      </c>
      <c r="I95" s="11">
        <v>0.935993699516107</v>
      </c>
    </row>
    <row r="96" spans="1:9">
      <c r="A96" s="6" t="s">
        <v>235</v>
      </c>
      <c r="B96" s="6" t="s">
        <v>156</v>
      </c>
      <c r="C96" s="6" t="s">
        <v>225</v>
      </c>
      <c r="D96" s="6">
        <v>61</v>
      </c>
      <c r="E96" s="11">
        <v>4.59894729779655</v>
      </c>
      <c r="F96" s="11">
        <v>9.43537595884886E-2</v>
      </c>
      <c r="G96" s="11">
        <v>-7.9853830486490702</v>
      </c>
      <c r="H96" s="11">
        <v>18.9043669180497</v>
      </c>
      <c r="I96" s="11">
        <v>0.49482205034784899</v>
      </c>
    </row>
    <row r="97" spans="1:9">
      <c r="A97" s="6" t="s">
        <v>235</v>
      </c>
      <c r="B97" s="6" t="s">
        <v>145</v>
      </c>
      <c r="C97" s="6" t="s">
        <v>225</v>
      </c>
      <c r="D97" s="6">
        <v>61</v>
      </c>
      <c r="E97" s="11">
        <v>-1.37210141952347</v>
      </c>
      <c r="F97" s="11">
        <v>8.4975917457131706E-2</v>
      </c>
      <c r="G97" s="11">
        <v>-12.125596140073499</v>
      </c>
      <c r="H97" s="11">
        <v>10.697335641747699</v>
      </c>
      <c r="I97" s="11">
        <v>0.81546824405838003</v>
      </c>
    </row>
    <row r="98" spans="1:9">
      <c r="A98" s="6" t="s">
        <v>223</v>
      </c>
      <c r="B98" s="6" t="s">
        <v>193</v>
      </c>
      <c r="C98" s="6" t="s">
        <v>225</v>
      </c>
      <c r="D98" s="6">
        <v>61</v>
      </c>
      <c r="E98" s="11">
        <v>2.24223393681193</v>
      </c>
      <c r="F98" s="11">
        <v>6.84292957538256E-2</v>
      </c>
      <c r="G98" s="11">
        <v>-6.8343625872352298</v>
      </c>
      <c r="H98" s="11">
        <v>12.2031114763513</v>
      </c>
      <c r="I98" s="11">
        <v>0.64208958482008605</v>
      </c>
    </row>
    <row r="99" spans="1:9">
      <c r="A99" s="6" t="s">
        <v>235</v>
      </c>
      <c r="B99" s="6" t="s">
        <v>149</v>
      </c>
      <c r="C99" s="6" t="s">
        <v>225</v>
      </c>
      <c r="D99" s="6">
        <v>61</v>
      </c>
      <c r="E99" s="11">
        <v>5.7908322805480896</v>
      </c>
      <c r="F99" s="11">
        <v>7.1618906145316005E-2</v>
      </c>
      <c r="G99" s="11">
        <v>-4.0176158460962199</v>
      </c>
      <c r="H99" s="11">
        <v>16.6016065684056</v>
      </c>
      <c r="I99" s="11">
        <v>0.26200259188596198</v>
      </c>
    </row>
    <row r="100" spans="1:9">
      <c r="A100" s="6" t="s">
        <v>234</v>
      </c>
      <c r="B100" s="6" t="s">
        <v>49</v>
      </c>
      <c r="C100" s="6" t="s">
        <v>225</v>
      </c>
      <c r="D100" s="6">
        <v>61</v>
      </c>
      <c r="E100" s="11">
        <v>-2.0447797443121098</v>
      </c>
      <c r="F100" s="11">
        <v>9.0414111913285897E-2</v>
      </c>
      <c r="G100" s="11">
        <v>-13.3673577330883</v>
      </c>
      <c r="H100" s="11">
        <v>10.7576188866297</v>
      </c>
      <c r="I100" s="11">
        <v>0.742982848750674</v>
      </c>
    </row>
    <row r="101" spans="1:9">
      <c r="A101" s="6" t="s">
        <v>235</v>
      </c>
      <c r="B101" s="6" t="s">
        <v>160</v>
      </c>
      <c r="C101" s="6" t="s">
        <v>225</v>
      </c>
      <c r="D101" s="6">
        <v>61</v>
      </c>
      <c r="E101" s="11">
        <v>-7.6030027987903699</v>
      </c>
      <c r="F101" s="11">
        <v>0.109870977625562</v>
      </c>
      <c r="G101" s="11">
        <v>-20.414872582963</v>
      </c>
      <c r="H101" s="11">
        <v>7.2713629905271304</v>
      </c>
      <c r="I101" s="11">
        <v>0.30392152115805099</v>
      </c>
    </row>
    <row r="102" spans="1:9">
      <c r="A102" s="6" t="s">
        <v>234</v>
      </c>
      <c r="B102" s="6" t="s">
        <v>61</v>
      </c>
      <c r="C102" s="6" t="s">
        <v>225</v>
      </c>
      <c r="D102" s="6">
        <v>61</v>
      </c>
      <c r="E102" s="11">
        <v>7.22108754081765</v>
      </c>
      <c r="F102" s="11">
        <v>8.4335023272966894E-2</v>
      </c>
      <c r="G102" s="11">
        <v>-4.38611619851065</v>
      </c>
      <c r="H102" s="11">
        <v>20.237366754226599</v>
      </c>
      <c r="I102" s="11">
        <v>0.23839037603955299</v>
      </c>
    </row>
    <row r="103" spans="1:9">
      <c r="A103" s="6" t="s">
        <v>234</v>
      </c>
      <c r="B103" s="6" t="s">
        <v>53</v>
      </c>
      <c r="C103" s="6" t="s">
        <v>226</v>
      </c>
      <c r="D103" s="6">
        <v>61</v>
      </c>
      <c r="E103" s="11">
        <v>1.3380456097246101</v>
      </c>
      <c r="F103" s="11">
        <v>0.16404765407689401</v>
      </c>
      <c r="G103" s="11">
        <v>-18.9073812062563</v>
      </c>
      <c r="H103" s="11">
        <v>26.637906640041901</v>
      </c>
      <c r="I103" s="11">
        <v>0.907395693403246</v>
      </c>
    </row>
    <row r="104" spans="1:9">
      <c r="A104" s="6" t="s">
        <v>234</v>
      </c>
      <c r="B104" s="6" t="s">
        <v>41</v>
      </c>
      <c r="C104" s="6" t="s">
        <v>226</v>
      </c>
      <c r="D104" s="6">
        <v>61</v>
      </c>
      <c r="E104" s="11">
        <v>-6.8468556150249897</v>
      </c>
      <c r="F104" s="11">
        <v>0.102777098553313</v>
      </c>
      <c r="G104" s="11">
        <v>-18.9865551508402</v>
      </c>
      <c r="H104" s="11">
        <v>7.1119531451203901</v>
      </c>
      <c r="I104" s="11">
        <v>0.32406088687928902</v>
      </c>
    </row>
    <row r="105" spans="1:9">
      <c r="A105" s="15" t="s">
        <v>235</v>
      </c>
      <c r="B105" s="15" t="s">
        <v>168</v>
      </c>
      <c r="C105" s="15" t="s">
        <v>226</v>
      </c>
      <c r="D105" s="15">
        <v>61</v>
      </c>
      <c r="E105" s="16">
        <v>19.528507628248601</v>
      </c>
      <c r="F105" s="16">
        <v>0.12058100194478601</v>
      </c>
      <c r="G105" s="16">
        <v>1.4673784950909501</v>
      </c>
      <c r="H105" s="16">
        <v>40.804506312612602</v>
      </c>
      <c r="I105" s="16">
        <v>3.7553744238908802E-2</v>
      </c>
    </row>
    <row r="106" spans="1:9">
      <c r="A106" s="6" t="s">
        <v>223</v>
      </c>
      <c r="B106" s="6" t="s">
        <v>224</v>
      </c>
      <c r="C106" s="6" t="s">
        <v>226</v>
      </c>
      <c r="D106" s="6">
        <v>61</v>
      </c>
      <c r="E106" s="11">
        <v>-3.11587704642209</v>
      </c>
      <c r="F106" s="11">
        <v>0.17856065910705199</v>
      </c>
      <c r="G106" s="11">
        <v>-23.9851456225866</v>
      </c>
      <c r="H106" s="11">
        <v>23.482881830963102</v>
      </c>
      <c r="I106" s="11">
        <v>0.799148800998564</v>
      </c>
    </row>
    <row r="107" spans="1:9">
      <c r="A107" s="6" t="s">
        <v>235</v>
      </c>
      <c r="B107" s="6" t="s">
        <v>172</v>
      </c>
      <c r="C107" s="6" t="s">
        <v>226</v>
      </c>
      <c r="D107" s="6">
        <v>61</v>
      </c>
      <c r="E107" s="11">
        <v>-0.53705849739083</v>
      </c>
      <c r="F107" s="11">
        <v>0.110683366564133</v>
      </c>
      <c r="G107" s="11">
        <v>-14.4232019850007</v>
      </c>
      <c r="H107" s="11">
        <v>15.602324015646101</v>
      </c>
      <c r="I107" s="11">
        <v>0.94431073410686694</v>
      </c>
    </row>
    <row r="108" spans="1:9">
      <c r="A108" s="6" t="s">
        <v>234</v>
      </c>
      <c r="B108" s="6" t="s">
        <v>33</v>
      </c>
      <c r="C108" s="6" t="s">
        <v>226</v>
      </c>
      <c r="D108" s="6">
        <v>61</v>
      </c>
      <c r="E108" s="11">
        <v>0.99803504887299199</v>
      </c>
      <c r="F108" s="11">
        <v>4.37231115357311E-2</v>
      </c>
      <c r="G108" s="11">
        <v>-4.8266257170546902</v>
      </c>
      <c r="H108" s="11">
        <v>7.1791681296024201</v>
      </c>
      <c r="I108" s="11">
        <v>0.74446867283191598</v>
      </c>
    </row>
    <row r="109" spans="1:9">
      <c r="A109" s="6" t="s">
        <v>234</v>
      </c>
      <c r="B109" s="6" t="s">
        <v>57</v>
      </c>
      <c r="C109" s="6" t="s">
        <v>226</v>
      </c>
      <c r="D109" s="6">
        <v>61</v>
      </c>
      <c r="E109" s="11">
        <v>-3.8681522952309999</v>
      </c>
      <c r="F109" s="11">
        <v>0.122791896686421</v>
      </c>
      <c r="G109" s="11">
        <v>-18.638721713640901</v>
      </c>
      <c r="H109" s="11">
        <v>13.5839104027731</v>
      </c>
      <c r="I109" s="11">
        <v>0.644942684309744</v>
      </c>
    </row>
    <row r="110" spans="1:9">
      <c r="A110" s="6" t="s">
        <v>235</v>
      </c>
      <c r="B110" s="6" t="s">
        <v>145</v>
      </c>
      <c r="C110" s="6" t="s">
        <v>226</v>
      </c>
      <c r="D110" s="6">
        <v>61</v>
      </c>
      <c r="E110" s="11">
        <v>14.0229667436535</v>
      </c>
      <c r="F110" s="11">
        <v>0.10927451533197099</v>
      </c>
      <c r="G110" s="11">
        <v>-1.7079666873281401</v>
      </c>
      <c r="H110" s="11">
        <v>32.271522999902999</v>
      </c>
      <c r="I110" s="11">
        <v>8.9102132214992705E-2</v>
      </c>
    </row>
    <row r="111" spans="1:9">
      <c r="A111" s="6" t="s">
        <v>223</v>
      </c>
      <c r="B111" s="6" t="s">
        <v>205</v>
      </c>
      <c r="C111" s="6" t="s">
        <v>226</v>
      </c>
      <c r="D111" s="6">
        <v>61</v>
      </c>
      <c r="E111" s="11">
        <v>1.2507215085655299E-2</v>
      </c>
      <c r="F111" s="11">
        <v>0.15310822158589299</v>
      </c>
      <c r="G111" s="11">
        <v>-18.769787963908001</v>
      </c>
      <c r="H111" s="11">
        <v>23.137701462643999</v>
      </c>
      <c r="I111" s="11">
        <v>0.99906424615316103</v>
      </c>
    </row>
    <row r="112" spans="1:9">
      <c r="A112" s="6" t="s">
        <v>233</v>
      </c>
      <c r="B112" s="6" t="s">
        <v>101</v>
      </c>
      <c r="C112" s="6" t="s">
        <v>226</v>
      </c>
      <c r="D112" s="6">
        <v>61</v>
      </c>
      <c r="E112" s="11">
        <v>15.094831204591401</v>
      </c>
      <c r="F112" s="11">
        <v>0.13637251272797801</v>
      </c>
      <c r="G112" s="11">
        <v>-4.3701498652749402</v>
      </c>
      <c r="H112" s="11">
        <v>38.521812502592297</v>
      </c>
      <c r="I112" s="11">
        <v>0.142981994682333</v>
      </c>
    </row>
    <row r="113" spans="1:9">
      <c r="A113" s="6" t="s">
        <v>233</v>
      </c>
      <c r="B113" s="6" t="s">
        <v>141</v>
      </c>
      <c r="C113" s="6" t="s">
        <v>226</v>
      </c>
      <c r="D113" s="6">
        <v>61</v>
      </c>
      <c r="E113" s="11">
        <v>3.8465455576131902</v>
      </c>
      <c r="F113" s="11">
        <v>0.21398370524645599</v>
      </c>
      <c r="G113" s="11">
        <v>-22.350681722868799</v>
      </c>
      <c r="H113" s="11">
        <v>38.882159734627102</v>
      </c>
      <c r="I113" s="11">
        <v>0.80013327945121704</v>
      </c>
    </row>
    <row r="114" spans="1:9">
      <c r="A114" s="6" t="s">
        <v>233</v>
      </c>
      <c r="B114" s="6" t="s">
        <v>77</v>
      </c>
      <c r="C114" s="6" t="s">
        <v>226</v>
      </c>
      <c r="D114" s="6">
        <v>61</v>
      </c>
      <c r="E114" s="11">
        <v>12.230681961437</v>
      </c>
      <c r="F114" s="11">
        <v>0.109591452649941</v>
      </c>
      <c r="G114" s="11">
        <v>-3.29463121834576</v>
      </c>
      <c r="H114" s="11">
        <v>30.248466369725602</v>
      </c>
      <c r="I114" s="11">
        <v>0.134824911314426</v>
      </c>
    </row>
    <row r="115" spans="1:9">
      <c r="A115" s="6" t="s">
        <v>233</v>
      </c>
      <c r="B115" s="6" t="s">
        <v>69</v>
      </c>
      <c r="C115" s="6" t="s">
        <v>226</v>
      </c>
      <c r="D115" s="6">
        <v>61</v>
      </c>
      <c r="E115" s="11">
        <v>3.79457003983019</v>
      </c>
      <c r="F115" s="11">
        <v>0.12654396761553799</v>
      </c>
      <c r="G115" s="11">
        <v>-12.6000235995169</v>
      </c>
      <c r="H115" s="11">
        <v>23.2644814500621</v>
      </c>
      <c r="I115" s="11">
        <v>0.67287768509476598</v>
      </c>
    </row>
    <row r="116" spans="1:9">
      <c r="A116" s="6" t="s">
        <v>233</v>
      </c>
      <c r="B116" s="6" t="s">
        <v>93</v>
      </c>
      <c r="C116" s="6" t="s">
        <v>226</v>
      </c>
      <c r="D116" s="6">
        <v>61</v>
      </c>
      <c r="E116" s="11">
        <v>-8.5914458848944992</v>
      </c>
      <c r="F116" s="11">
        <v>8.5649314364912896E-2</v>
      </c>
      <c r="G116" s="11">
        <v>-18.632282319517302</v>
      </c>
      <c r="H116" s="11">
        <v>2.6884371787949202</v>
      </c>
      <c r="I116" s="11">
        <v>0.13630013575359001</v>
      </c>
    </row>
    <row r="117" spans="1:9">
      <c r="A117" s="6" t="s">
        <v>233</v>
      </c>
      <c r="B117" s="6" t="s">
        <v>97</v>
      </c>
      <c r="C117" s="6" t="s">
        <v>226</v>
      </c>
      <c r="D117" s="6">
        <v>61</v>
      </c>
      <c r="E117" s="11">
        <v>14.201066915322899</v>
      </c>
      <c r="F117" s="11">
        <v>0.13598738287565401</v>
      </c>
      <c r="G117" s="11">
        <v>-5.0630992326389901</v>
      </c>
      <c r="H117" s="11">
        <v>37.374230453937599</v>
      </c>
      <c r="I117" s="11">
        <v>0.16485235688744301</v>
      </c>
    </row>
    <row r="118" spans="1:9">
      <c r="A118" s="6" t="s">
        <v>233</v>
      </c>
      <c r="B118" s="6" t="s">
        <v>137</v>
      </c>
      <c r="C118" s="6" t="s">
        <v>226</v>
      </c>
      <c r="D118" s="6">
        <v>61</v>
      </c>
      <c r="E118" s="11">
        <v>5.2068416777835997</v>
      </c>
      <c r="F118" s="11">
        <v>8.7374610033856506E-2</v>
      </c>
      <c r="G118" s="11">
        <v>-6.5689302453310399</v>
      </c>
      <c r="H118" s="11">
        <v>18.466796590018799</v>
      </c>
      <c r="I118" s="11">
        <v>0.40581132059680702</v>
      </c>
    </row>
    <row r="119" spans="1:9">
      <c r="A119" s="6" t="s">
        <v>234</v>
      </c>
      <c r="B119" s="6" t="s">
        <v>7</v>
      </c>
      <c r="C119" s="6" t="s">
        <v>226</v>
      </c>
      <c r="D119" s="6">
        <v>61</v>
      </c>
      <c r="E119" s="11">
        <v>1.1829557079467801</v>
      </c>
      <c r="F119" s="11">
        <v>7.8466431200060596E-2</v>
      </c>
      <c r="G119" s="11">
        <v>-9.04832685396768</v>
      </c>
      <c r="H119" s="11">
        <v>12.565169739738201</v>
      </c>
      <c r="I119" s="11">
        <v>0.82965951009407801</v>
      </c>
    </row>
    <row r="120" spans="1:9">
      <c r="A120" s="6" t="s">
        <v>235</v>
      </c>
      <c r="B120" s="6" t="s">
        <v>164</v>
      </c>
      <c r="C120" s="6" t="s">
        <v>226</v>
      </c>
      <c r="D120" s="6">
        <v>61</v>
      </c>
      <c r="E120" s="11">
        <v>-0.115705048993564</v>
      </c>
      <c r="F120" s="11">
        <v>0.120200246733786</v>
      </c>
      <c r="G120" s="11">
        <v>-15.1646601217771</v>
      </c>
      <c r="H120" s="11">
        <v>17.602786670990799</v>
      </c>
      <c r="I120" s="11">
        <v>0.98896656214121303</v>
      </c>
    </row>
    <row r="121" spans="1:9">
      <c r="A121" s="6" t="s">
        <v>233</v>
      </c>
      <c r="B121" s="6" t="s">
        <v>85</v>
      </c>
      <c r="C121" s="6" t="s">
        <v>226</v>
      </c>
      <c r="D121" s="6">
        <v>61</v>
      </c>
      <c r="E121" s="11">
        <v>-9.5014223137546399</v>
      </c>
      <c r="F121" s="11">
        <v>0.108313971045154</v>
      </c>
      <c r="G121" s="11">
        <v>-21.884993110269399</v>
      </c>
      <c r="H121" s="11">
        <v>4.84531576364855</v>
      </c>
      <c r="I121" s="11">
        <v>0.18939699395529899</v>
      </c>
    </row>
    <row r="122" spans="1:9">
      <c r="A122" s="6" t="s">
        <v>234</v>
      </c>
      <c r="B122" s="6" t="s">
        <v>29</v>
      </c>
      <c r="C122" s="6" t="s">
        <v>226</v>
      </c>
      <c r="D122" s="6">
        <v>61</v>
      </c>
      <c r="E122" s="11">
        <v>-0.79855259272505497</v>
      </c>
      <c r="F122" s="11">
        <v>5.0199315088136902E-2</v>
      </c>
      <c r="G122" s="11">
        <v>-7.3384694197465299</v>
      </c>
      <c r="H122" s="11">
        <v>6.2029421063273</v>
      </c>
      <c r="I122" s="11">
        <v>0.81866956513532596</v>
      </c>
    </row>
    <row r="123" spans="1:9">
      <c r="A123" s="6" t="s">
        <v>234</v>
      </c>
      <c r="B123" s="6" t="s">
        <v>13</v>
      </c>
      <c r="C123" s="6" t="s">
        <v>226</v>
      </c>
      <c r="D123" s="6">
        <v>61</v>
      </c>
      <c r="E123" s="11">
        <v>19.734947929097999</v>
      </c>
      <c r="F123" s="11">
        <v>0.21484303263778901</v>
      </c>
      <c r="G123" s="11">
        <v>-10.574885850978401</v>
      </c>
      <c r="H123" s="11">
        <v>60.318025780687897</v>
      </c>
      <c r="I123" s="11">
        <v>0.23195585560871601</v>
      </c>
    </row>
    <row r="124" spans="1:9">
      <c r="A124" s="6" t="s">
        <v>234</v>
      </c>
      <c r="B124" s="6" t="s">
        <v>37</v>
      </c>
      <c r="C124" s="6" t="s">
        <v>226</v>
      </c>
      <c r="D124" s="6">
        <v>61</v>
      </c>
      <c r="E124" s="11">
        <v>18.0661573880835</v>
      </c>
      <c r="F124" s="11">
        <v>0.13541774888188399</v>
      </c>
      <c r="G124" s="11">
        <v>-1.77401054448536</v>
      </c>
      <c r="H124" s="11">
        <v>41.9137399140252</v>
      </c>
      <c r="I124" s="11">
        <v>8.2706808197348505E-2</v>
      </c>
    </row>
    <row r="125" spans="1:9">
      <c r="A125" s="6" t="s">
        <v>234</v>
      </c>
      <c r="B125" s="6" t="s">
        <v>65</v>
      </c>
      <c r="C125" s="6" t="s">
        <v>226</v>
      </c>
      <c r="D125" s="6">
        <v>61</v>
      </c>
      <c r="E125" s="11">
        <v>2.0688686436934902</v>
      </c>
      <c r="F125" s="11">
        <v>5.4321640554134701E-2</v>
      </c>
      <c r="G125" s="11">
        <v>-5.1925398315321702</v>
      </c>
      <c r="H125" s="11">
        <v>9.8864364438328902</v>
      </c>
      <c r="I125" s="11">
        <v>0.58886795645212298</v>
      </c>
    </row>
    <row r="126" spans="1:9">
      <c r="A126" s="6" t="s">
        <v>235</v>
      </c>
      <c r="B126" s="6" t="s">
        <v>156</v>
      </c>
      <c r="C126" s="6" t="s">
        <v>226</v>
      </c>
      <c r="D126" s="6">
        <v>61</v>
      </c>
      <c r="E126" s="11">
        <v>1.85310355384309</v>
      </c>
      <c r="F126" s="11">
        <v>0.12523257386222</v>
      </c>
      <c r="G126" s="11">
        <v>-14.081893956327299</v>
      </c>
      <c r="H126" s="11">
        <v>20.743521723776102</v>
      </c>
      <c r="I126" s="11">
        <v>0.83330372935588903</v>
      </c>
    </row>
    <row r="127" spans="1:9">
      <c r="A127" s="6" t="s">
        <v>223</v>
      </c>
      <c r="B127" s="6" t="s">
        <v>201</v>
      </c>
      <c r="C127" s="6" t="s">
        <v>226</v>
      </c>
      <c r="D127" s="6">
        <v>61</v>
      </c>
      <c r="E127" s="11">
        <v>9.5228328090286105</v>
      </c>
      <c r="F127" s="11">
        <v>0.11512553207618401</v>
      </c>
      <c r="G127" s="11">
        <v>-6.3347619977713201</v>
      </c>
      <c r="H127" s="11">
        <v>28.0651302698768</v>
      </c>
      <c r="I127" s="11">
        <v>0.25955115695835301</v>
      </c>
    </row>
    <row r="128" spans="1:9">
      <c r="A128" s="6" t="s">
        <v>233</v>
      </c>
      <c r="B128" s="6" t="s">
        <v>125</v>
      </c>
      <c r="C128" s="6" t="s">
        <v>226</v>
      </c>
      <c r="D128" s="6">
        <v>61</v>
      </c>
      <c r="E128" s="11">
        <v>-1.50370793057293</v>
      </c>
      <c r="F128" s="11">
        <v>9.5790589178733898E-2</v>
      </c>
      <c r="G128" s="11">
        <v>-13.522797096830301</v>
      </c>
      <c r="H128" s="11">
        <v>12.1858620044507</v>
      </c>
      <c r="I128" s="11">
        <v>0.820391669675132</v>
      </c>
    </row>
    <row r="129" spans="1:9">
      <c r="A129" s="6" t="s">
        <v>234</v>
      </c>
      <c r="B129" s="6" t="s">
        <v>45</v>
      </c>
      <c r="C129" s="6" t="s">
        <v>226</v>
      </c>
      <c r="D129" s="6">
        <v>61</v>
      </c>
      <c r="E129" s="11">
        <v>0.45325419049346799</v>
      </c>
      <c r="F129" s="11">
        <v>0.17265818014409001</v>
      </c>
      <c r="G129" s="11">
        <v>-20.550267462287401</v>
      </c>
      <c r="H129" s="11">
        <v>27.0093171511942</v>
      </c>
      <c r="I129" s="11">
        <v>0.97000190071333603</v>
      </c>
    </row>
    <row r="130" spans="1:9">
      <c r="A130" s="6" t="s">
        <v>233</v>
      </c>
      <c r="B130" s="6" t="s">
        <v>73</v>
      </c>
      <c r="C130" s="6" t="s">
        <v>226</v>
      </c>
      <c r="D130" s="6">
        <v>61</v>
      </c>
      <c r="E130" s="11">
        <v>5.0396716683036402</v>
      </c>
      <c r="F130" s="11">
        <v>0.12794341121362399</v>
      </c>
      <c r="G130" s="11">
        <v>-11.7195905647421</v>
      </c>
      <c r="H130" s="11">
        <v>24.980532994429801</v>
      </c>
      <c r="I130" s="11">
        <v>0.58166861668566805</v>
      </c>
    </row>
    <row r="131" spans="1:9">
      <c r="A131" s="6" t="s">
        <v>233</v>
      </c>
      <c r="B131" s="6" t="s">
        <v>105</v>
      </c>
      <c r="C131" s="6" t="s">
        <v>226</v>
      </c>
      <c r="D131" s="6">
        <v>61</v>
      </c>
      <c r="E131" s="11">
        <v>20.310870470260198</v>
      </c>
      <c r="F131" s="11">
        <v>0.169603211518673</v>
      </c>
      <c r="G131" s="11">
        <v>-4.4488788747187202</v>
      </c>
      <c r="H131" s="11">
        <v>51.486506729034701</v>
      </c>
      <c r="I131" s="11">
        <v>0.12180993377388601</v>
      </c>
    </row>
    <row r="132" spans="1:9">
      <c r="A132" s="6" t="s">
        <v>235</v>
      </c>
      <c r="B132" s="6" t="s">
        <v>149</v>
      </c>
      <c r="C132" s="6" t="s">
        <v>226</v>
      </c>
      <c r="D132" s="6">
        <v>61</v>
      </c>
      <c r="E132" s="11">
        <v>-0.892667957664672</v>
      </c>
      <c r="F132" s="11">
        <v>9.5815578802497803E-2</v>
      </c>
      <c r="G132" s="11">
        <v>-12.989273841798299</v>
      </c>
      <c r="H132" s="11">
        <v>12.885660173563</v>
      </c>
      <c r="I132" s="11">
        <v>0.89312324378518904</v>
      </c>
    </row>
    <row r="133" spans="1:9">
      <c r="A133" s="6" t="s">
        <v>233</v>
      </c>
      <c r="B133" s="6" t="s">
        <v>133</v>
      </c>
      <c r="C133" s="6" t="s">
        <v>226</v>
      </c>
      <c r="D133" s="6">
        <v>61</v>
      </c>
      <c r="E133" s="11">
        <v>3.6620284510886698</v>
      </c>
      <c r="F133" s="11">
        <v>9.6426064152394006E-2</v>
      </c>
      <c r="G133" s="11">
        <v>-9.0659544048865506</v>
      </c>
      <c r="H133" s="11">
        <v>18.171539298277601</v>
      </c>
      <c r="I133" s="11">
        <v>0.59279913379442495</v>
      </c>
    </row>
    <row r="134" spans="1:9">
      <c r="A134" s="6" t="s">
        <v>235</v>
      </c>
      <c r="B134" s="6" t="s">
        <v>176</v>
      </c>
      <c r="C134" s="6" t="s">
        <v>226</v>
      </c>
      <c r="D134" s="6">
        <v>61</v>
      </c>
      <c r="E134" s="11">
        <v>10.987090798650099</v>
      </c>
      <c r="F134" s="11">
        <v>9.3557606784149303E-2</v>
      </c>
      <c r="G134" s="11">
        <v>-2.2601379574148299</v>
      </c>
      <c r="H134" s="11">
        <v>26.029790369264202</v>
      </c>
      <c r="I134" s="11">
        <v>0.11400512893222201</v>
      </c>
    </row>
    <row r="135" spans="1:9">
      <c r="A135" s="6" t="s">
        <v>235</v>
      </c>
      <c r="B135" s="6" t="s">
        <v>160</v>
      </c>
      <c r="C135" s="6" t="s">
        <v>226</v>
      </c>
      <c r="D135" s="6">
        <v>61</v>
      </c>
      <c r="E135" s="11">
        <v>-1.9210836403516001</v>
      </c>
      <c r="F135" s="11">
        <v>0.146678732748456</v>
      </c>
      <c r="G135" s="11">
        <v>-19.641383663416899</v>
      </c>
      <c r="H135" s="11">
        <v>19.706812695624599</v>
      </c>
      <c r="I135" s="11">
        <v>0.84943190185714301</v>
      </c>
    </row>
    <row r="136" spans="1:9">
      <c r="A136" s="6" t="s">
        <v>223</v>
      </c>
      <c r="B136" s="6" t="s">
        <v>197</v>
      </c>
      <c r="C136" s="6" t="s">
        <v>226</v>
      </c>
      <c r="D136" s="6">
        <v>61</v>
      </c>
      <c r="E136" s="11">
        <v>5.7409984289162397</v>
      </c>
      <c r="F136" s="11">
        <v>0.119881703849625</v>
      </c>
      <c r="G136" s="11">
        <v>-10.151475649508299</v>
      </c>
      <c r="H136" s="11">
        <v>24.4445451894934</v>
      </c>
      <c r="I136" s="11">
        <v>0.50469371572017696</v>
      </c>
    </row>
    <row r="137" spans="1:9">
      <c r="A137" s="6" t="s">
        <v>233</v>
      </c>
      <c r="B137" s="6" t="s">
        <v>129</v>
      </c>
      <c r="C137" s="6" t="s">
        <v>226</v>
      </c>
      <c r="D137" s="6">
        <v>61</v>
      </c>
      <c r="E137" s="11">
        <v>1.35729198989523</v>
      </c>
      <c r="F137" s="11">
        <v>0.103026126557478</v>
      </c>
      <c r="G137" s="11">
        <v>-11.881387928427801</v>
      </c>
      <c r="H137" s="11">
        <v>16.584912063533601</v>
      </c>
      <c r="I137" s="11">
        <v>0.85099547120649899</v>
      </c>
    </row>
    <row r="138" spans="1:9">
      <c r="A138" s="6" t="s">
        <v>235</v>
      </c>
      <c r="B138" s="6" t="s">
        <v>152</v>
      </c>
      <c r="C138" s="6" t="s">
        <v>226</v>
      </c>
      <c r="D138" s="6">
        <v>61</v>
      </c>
      <c r="E138" s="11">
        <v>-3.7203389439755701</v>
      </c>
      <c r="F138" s="11">
        <v>0.10470243263230899</v>
      </c>
      <c r="G138" s="11">
        <v>-16.486218311812799</v>
      </c>
      <c r="H138" s="11">
        <v>10.996927042212199</v>
      </c>
      <c r="I138" s="11">
        <v>0.60360725424430495</v>
      </c>
    </row>
    <row r="139" spans="1:9">
      <c r="A139" s="6" t="s">
        <v>233</v>
      </c>
      <c r="B139" s="6" t="s">
        <v>113</v>
      </c>
      <c r="C139" s="6" t="s">
        <v>226</v>
      </c>
      <c r="D139" s="6">
        <v>61</v>
      </c>
      <c r="E139" s="11">
        <v>3.1012221889038698</v>
      </c>
      <c r="F139" s="11">
        <v>0.109108481854769</v>
      </c>
      <c r="G139" s="11">
        <v>-11.1028661651257</v>
      </c>
      <c r="H139" s="11">
        <v>19.574856446897499</v>
      </c>
      <c r="I139" s="11">
        <v>0.68799266596014597</v>
      </c>
    </row>
    <row r="140" spans="1:9">
      <c r="A140" s="6" t="s">
        <v>234</v>
      </c>
      <c r="B140" s="6" t="s">
        <v>61</v>
      </c>
      <c r="C140" s="6" t="s">
        <v>226</v>
      </c>
      <c r="D140" s="6">
        <v>61</v>
      </c>
      <c r="E140" s="11">
        <v>10.1913243236241</v>
      </c>
      <c r="F140" s="11">
        <v>0.11131161933786</v>
      </c>
      <c r="G140" s="11">
        <v>-5.2735077608566101</v>
      </c>
      <c r="H140" s="11">
        <v>28.180909787522701</v>
      </c>
      <c r="I140" s="11">
        <v>0.21407397045866799</v>
      </c>
    </row>
    <row r="141" spans="1:9">
      <c r="A141" s="6" t="s">
        <v>235</v>
      </c>
      <c r="B141" s="6" t="s">
        <v>184</v>
      </c>
      <c r="C141" s="6" t="s">
        <v>226</v>
      </c>
      <c r="D141" s="6">
        <v>61</v>
      </c>
      <c r="E141" s="11">
        <v>7.8288925571968999</v>
      </c>
      <c r="F141" s="11">
        <v>0.14843974974395299</v>
      </c>
      <c r="G141" s="11">
        <v>-11.8640879365994</v>
      </c>
      <c r="H141" s="11">
        <v>31.922048548695798</v>
      </c>
      <c r="I141" s="11">
        <v>0.46710484881916398</v>
      </c>
    </row>
    <row r="142" spans="1:9">
      <c r="A142" s="6" t="s">
        <v>234</v>
      </c>
      <c r="B142" s="6" t="s">
        <v>25</v>
      </c>
      <c r="C142" s="6" t="s">
        <v>226</v>
      </c>
      <c r="D142" s="6">
        <v>61</v>
      </c>
      <c r="E142" s="11">
        <v>10.186541567379299</v>
      </c>
      <c r="F142" s="11">
        <v>0.13342906563856499</v>
      </c>
      <c r="G142" s="11">
        <v>-8.0815068961611605</v>
      </c>
      <c r="H142" s="11">
        <v>32.085215201083003</v>
      </c>
      <c r="I142" s="11">
        <v>0.29909441690001498</v>
      </c>
    </row>
    <row r="143" spans="1:9">
      <c r="A143" s="6" t="s">
        <v>234</v>
      </c>
      <c r="B143" s="6" t="s">
        <v>21</v>
      </c>
      <c r="C143" s="6" t="s">
        <v>226</v>
      </c>
      <c r="D143" s="6">
        <v>61</v>
      </c>
      <c r="E143" s="11">
        <v>13.632186932565901</v>
      </c>
      <c r="F143" s="11">
        <v>0.27007564022853903</v>
      </c>
      <c r="G143" s="11">
        <v>-21.267931401080901</v>
      </c>
      <c r="H143" s="11">
        <v>64.002726422138807</v>
      </c>
      <c r="I143" s="11">
        <v>0.49784782448721598</v>
      </c>
    </row>
    <row r="144" spans="1:9">
      <c r="A144" s="6" t="s">
        <v>234</v>
      </c>
      <c r="B144" s="6" t="s">
        <v>49</v>
      </c>
      <c r="C144" s="6" t="s">
        <v>226</v>
      </c>
      <c r="D144" s="6">
        <v>61</v>
      </c>
      <c r="E144" s="11">
        <v>-1.4852553538504301</v>
      </c>
      <c r="F144" s="11">
        <v>0.119600651413883</v>
      </c>
      <c r="G144" s="11">
        <v>-16.259682310360599</v>
      </c>
      <c r="H144" s="11">
        <v>15.8958453998892</v>
      </c>
      <c r="I144" s="11">
        <v>0.85745836044566104</v>
      </c>
    </row>
    <row r="145" spans="1:9">
      <c r="A145" s="6" t="s">
        <v>233</v>
      </c>
      <c r="B145" s="6" t="s">
        <v>121</v>
      </c>
      <c r="C145" s="6" t="s">
        <v>226</v>
      </c>
      <c r="D145" s="6">
        <v>61</v>
      </c>
      <c r="E145" s="11">
        <v>5.21830183430927</v>
      </c>
      <c r="F145" s="11">
        <v>0.104434612903755</v>
      </c>
      <c r="G145" s="11">
        <v>-8.6995529296804506</v>
      </c>
      <c r="H145" s="11">
        <v>21.257796606067199</v>
      </c>
      <c r="I145" s="11">
        <v>0.48537991570107603</v>
      </c>
    </row>
    <row r="146" spans="1:9">
      <c r="A146" s="6" t="s">
        <v>233</v>
      </c>
      <c r="B146" s="6" t="s">
        <v>89</v>
      </c>
      <c r="C146" s="6" t="s">
        <v>226</v>
      </c>
      <c r="D146" s="6">
        <v>61</v>
      </c>
      <c r="E146" s="11">
        <v>10.8558563342017</v>
      </c>
      <c r="F146" s="11">
        <v>0.13115855934155801</v>
      </c>
      <c r="G146" s="11">
        <v>-7.2374611577040699</v>
      </c>
      <c r="H146" s="11">
        <v>32.478272338810598</v>
      </c>
      <c r="I146" s="11">
        <v>0.26215019262450101</v>
      </c>
    </row>
    <row r="147" spans="1:9">
      <c r="A147" s="6" t="s">
        <v>233</v>
      </c>
      <c r="B147" s="6" t="s">
        <v>117</v>
      </c>
      <c r="C147" s="6" t="s">
        <v>226</v>
      </c>
      <c r="D147" s="6">
        <v>61</v>
      </c>
      <c r="E147" s="11">
        <v>6.6739111095518702</v>
      </c>
      <c r="F147" s="11">
        <v>8.45141332215925E-2</v>
      </c>
      <c r="G147" s="11">
        <v>-4.8972025993467296</v>
      </c>
      <c r="H147" s="11">
        <v>19.6528769124346</v>
      </c>
      <c r="I147" s="11">
        <v>0.275165346693591</v>
      </c>
    </row>
    <row r="148" spans="1:9">
      <c r="A148" s="6" t="s">
        <v>223</v>
      </c>
      <c r="B148" s="6" t="s">
        <v>193</v>
      </c>
      <c r="C148" s="6" t="s">
        <v>226</v>
      </c>
      <c r="D148" s="6">
        <v>61</v>
      </c>
      <c r="E148" s="11">
        <v>-1.6952421398436299</v>
      </c>
      <c r="F148" s="11">
        <v>9.0578137945808102E-2</v>
      </c>
      <c r="G148" s="11">
        <v>-13.0775949440548</v>
      </c>
      <c r="H148" s="11">
        <v>11.1776119370389</v>
      </c>
      <c r="I148" s="11">
        <v>0.78644923525799404</v>
      </c>
    </row>
    <row r="149" spans="1:9">
      <c r="A149" s="6" t="s">
        <v>233</v>
      </c>
      <c r="B149" s="6" t="s">
        <v>81</v>
      </c>
      <c r="C149" s="6" t="s">
        <v>226</v>
      </c>
      <c r="D149" s="6">
        <v>61</v>
      </c>
      <c r="E149" s="11">
        <v>-0.16917387430429601</v>
      </c>
      <c r="F149" s="11">
        <v>0.187019124402035</v>
      </c>
      <c r="G149" s="11">
        <v>-22.568108686282098</v>
      </c>
      <c r="H149" s="11">
        <v>28.7091620242171</v>
      </c>
      <c r="I149" s="11">
        <v>0.98962879829663797</v>
      </c>
    </row>
    <row r="150" spans="1:9">
      <c r="A150" s="6" t="s">
        <v>233</v>
      </c>
      <c r="B150" s="6" t="s">
        <v>109</v>
      </c>
      <c r="C150" s="6" t="s">
        <v>226</v>
      </c>
      <c r="D150" s="6">
        <v>61</v>
      </c>
      <c r="E150" s="11">
        <v>5.94232490014788</v>
      </c>
      <c r="F150" s="11">
        <v>7.62290544719047E-2</v>
      </c>
      <c r="G150" s="11">
        <v>-4.4803055228144304</v>
      </c>
      <c r="H150" s="11">
        <v>17.502220528241299</v>
      </c>
      <c r="I150" s="11">
        <v>0.279655804673827</v>
      </c>
    </row>
    <row r="151" spans="1:9">
      <c r="A151" s="6" t="s">
        <v>234</v>
      </c>
      <c r="B151" s="6" t="s">
        <v>17</v>
      </c>
      <c r="C151" s="6" t="s">
        <v>226</v>
      </c>
      <c r="D151" s="6">
        <v>61</v>
      </c>
      <c r="E151" s="11">
        <v>-3.51435972114743</v>
      </c>
      <c r="F151" s="11">
        <v>0.12113214993931801</v>
      </c>
      <c r="G151" s="11">
        <v>-18.154946212059901</v>
      </c>
      <c r="H151" s="11">
        <v>13.745160509527301</v>
      </c>
      <c r="I151" s="11">
        <v>0.67179698701295998</v>
      </c>
    </row>
    <row r="152" spans="1:9">
      <c r="A152" s="6" t="s">
        <v>235</v>
      </c>
      <c r="B152" s="6" t="s">
        <v>180</v>
      </c>
      <c r="C152" s="6" t="s">
        <v>226</v>
      </c>
      <c r="D152" s="6">
        <v>61</v>
      </c>
      <c r="E152" s="11">
        <v>2.6029845817232302</v>
      </c>
      <c r="F152" s="11">
        <v>6.1015575255144998E-2</v>
      </c>
      <c r="G152" s="11">
        <v>-5.5591998415855199</v>
      </c>
      <c r="H152" s="11">
        <v>11.4705977439706</v>
      </c>
      <c r="I152" s="11">
        <v>0.54610118006875197</v>
      </c>
    </row>
    <row r="153" spans="1:9">
      <c r="A153" s="6" t="s">
        <v>234</v>
      </c>
      <c r="B153" s="6" t="s">
        <v>29</v>
      </c>
      <c r="C153" s="6" t="s">
        <v>227</v>
      </c>
      <c r="D153" s="6">
        <v>61</v>
      </c>
      <c r="E153" s="11">
        <v>1.24341662742204</v>
      </c>
      <c r="F153" s="11">
        <v>3.5408885081821898E-2</v>
      </c>
      <c r="G153" s="11">
        <v>-3.51164881584711</v>
      </c>
      <c r="H153" s="11">
        <v>6.2328175846914498</v>
      </c>
      <c r="I153" s="11">
        <v>0.61674454562038505</v>
      </c>
    </row>
    <row r="154" spans="1:9">
      <c r="A154" s="6" t="s">
        <v>235</v>
      </c>
      <c r="B154" s="6" t="s">
        <v>156</v>
      </c>
      <c r="C154" s="6" t="s">
        <v>227</v>
      </c>
      <c r="D154" s="6">
        <v>61</v>
      </c>
      <c r="E154" s="11">
        <v>-3.2109351137109599</v>
      </c>
      <c r="F154" s="11">
        <v>8.8301667334342596E-2</v>
      </c>
      <c r="G154" s="11">
        <v>-14.15269795919</v>
      </c>
      <c r="H154" s="11">
        <v>9.1254222189633492</v>
      </c>
      <c r="I154" s="11">
        <v>0.59615448565273899</v>
      </c>
    </row>
    <row r="155" spans="1:9">
      <c r="A155" s="6" t="s">
        <v>233</v>
      </c>
      <c r="B155" s="6" t="s">
        <v>137</v>
      </c>
      <c r="C155" s="6" t="s">
        <v>227</v>
      </c>
      <c r="D155" s="6">
        <v>61</v>
      </c>
      <c r="E155" s="11">
        <v>6.1853824049872497</v>
      </c>
      <c r="F155" s="11">
        <v>6.0994637998232598E-2</v>
      </c>
      <c r="G155" s="11">
        <v>-2.2590056767840401</v>
      </c>
      <c r="H155" s="11">
        <v>15.359328136231101</v>
      </c>
      <c r="I155" s="11">
        <v>0.16170488112956199</v>
      </c>
    </row>
    <row r="156" spans="1:9">
      <c r="A156" s="6" t="s">
        <v>233</v>
      </c>
      <c r="B156" s="6" t="s">
        <v>97</v>
      </c>
      <c r="C156" s="6" t="s">
        <v>227</v>
      </c>
      <c r="D156" s="6">
        <v>61</v>
      </c>
      <c r="E156" s="11">
        <v>9.4333937563497496</v>
      </c>
      <c r="F156" s="11">
        <v>9.6247003306447407E-2</v>
      </c>
      <c r="G156" s="11">
        <v>-3.9798616848404702</v>
      </c>
      <c r="H156" s="11">
        <v>24.720375112619401</v>
      </c>
      <c r="I156" s="11">
        <v>0.182467624439729</v>
      </c>
    </row>
    <row r="157" spans="1:9">
      <c r="A157" s="6" t="s">
        <v>235</v>
      </c>
      <c r="B157" s="6" t="s">
        <v>160</v>
      </c>
      <c r="C157" s="6" t="s">
        <v>227</v>
      </c>
      <c r="D157" s="6">
        <v>61</v>
      </c>
      <c r="E157" s="11">
        <v>-2.4225594081650299</v>
      </c>
      <c r="F157" s="11">
        <v>0.10358129633746301</v>
      </c>
      <c r="G157" s="11">
        <v>-15.231497456044901</v>
      </c>
      <c r="H157" s="11">
        <v>12.321872236872</v>
      </c>
      <c r="I157" s="11">
        <v>0.73404965673596401</v>
      </c>
    </row>
    <row r="158" spans="1:9">
      <c r="A158" s="6" t="s">
        <v>233</v>
      </c>
      <c r="B158" s="6" t="s">
        <v>141</v>
      </c>
      <c r="C158" s="6" t="s">
        <v>227</v>
      </c>
      <c r="D158" s="6">
        <v>61</v>
      </c>
      <c r="E158" s="11">
        <v>6.0794761519611198</v>
      </c>
      <c r="F158" s="11">
        <v>0.150859852644778</v>
      </c>
      <c r="G158" s="11">
        <v>-13.5786157214859</v>
      </c>
      <c r="H158" s="11">
        <v>30.2091531467421</v>
      </c>
      <c r="I158" s="11">
        <v>0.57490736467859505</v>
      </c>
    </row>
    <row r="159" spans="1:9">
      <c r="A159" s="6" t="s">
        <v>234</v>
      </c>
      <c r="B159" s="6" t="s">
        <v>57</v>
      </c>
      <c r="C159" s="6" t="s">
        <v>227</v>
      </c>
      <c r="D159" s="6">
        <v>61</v>
      </c>
      <c r="E159" s="11">
        <v>12.009868147252501</v>
      </c>
      <c r="F159" s="11">
        <v>8.3946238510141297E-2</v>
      </c>
      <c r="G159" s="11">
        <v>-6.2972489886114993E-2</v>
      </c>
      <c r="H159" s="11">
        <v>25.5411620192044</v>
      </c>
      <c r="I159" s="11">
        <v>5.6678105491842302E-2</v>
      </c>
    </row>
    <row r="160" spans="1:9">
      <c r="A160" s="6" t="s">
        <v>233</v>
      </c>
      <c r="B160" s="6" t="s">
        <v>113</v>
      </c>
      <c r="C160" s="6" t="s">
        <v>227</v>
      </c>
      <c r="D160" s="6">
        <v>61</v>
      </c>
      <c r="E160" s="11">
        <v>6.9142011247303801</v>
      </c>
      <c r="F160" s="11">
        <v>7.6063131430168393E-2</v>
      </c>
      <c r="G160" s="11">
        <v>-3.58231089074402</v>
      </c>
      <c r="H160" s="11">
        <v>18.553415952405</v>
      </c>
      <c r="I160" s="11">
        <v>0.21042071745447599</v>
      </c>
    </row>
    <row r="161" spans="1:9">
      <c r="A161" s="6" t="s">
        <v>233</v>
      </c>
      <c r="B161" s="6" t="s">
        <v>77</v>
      </c>
      <c r="C161" s="6" t="s">
        <v>227</v>
      </c>
      <c r="D161" s="6">
        <v>61</v>
      </c>
      <c r="E161" s="11">
        <v>8.5893280606279792</v>
      </c>
      <c r="F161" s="11">
        <v>7.7414431409126003E-2</v>
      </c>
      <c r="G161" s="11">
        <v>-2.2512580783688501</v>
      </c>
      <c r="H161" s="11">
        <v>20.632163001263901</v>
      </c>
      <c r="I161" s="11">
        <v>0.13068429257610101</v>
      </c>
    </row>
    <row r="162" spans="1:9">
      <c r="A162" s="6" t="s">
        <v>223</v>
      </c>
      <c r="B162" s="6" t="s">
        <v>224</v>
      </c>
      <c r="C162" s="6" t="s">
        <v>227</v>
      </c>
      <c r="D162" s="6">
        <v>61</v>
      </c>
      <c r="E162" s="11">
        <v>-11.0840540862974</v>
      </c>
      <c r="F162" s="11">
        <v>0.124065502509767</v>
      </c>
      <c r="G162" s="11">
        <v>-24.876004994510101</v>
      </c>
      <c r="H162" s="11">
        <v>5.23994946156325</v>
      </c>
      <c r="I162" s="11">
        <v>0.17778666773008001</v>
      </c>
    </row>
    <row r="163" spans="1:9">
      <c r="A163" s="6" t="s">
        <v>233</v>
      </c>
      <c r="B163" s="6" t="s">
        <v>101</v>
      </c>
      <c r="C163" s="6" t="s">
        <v>227</v>
      </c>
      <c r="D163" s="6">
        <v>61</v>
      </c>
      <c r="E163" s="11">
        <v>13.149628281062499</v>
      </c>
      <c r="F163" s="11">
        <v>9.5251510492819394E-2</v>
      </c>
      <c r="G163" s="11">
        <v>-0.58476339895828799</v>
      </c>
      <c r="H163" s="11">
        <v>28.781450589118901</v>
      </c>
      <c r="I163" s="11">
        <v>6.6952520624702E-2</v>
      </c>
    </row>
    <row r="164" spans="1:9">
      <c r="A164" s="6" t="s">
        <v>233</v>
      </c>
      <c r="B164" s="6" t="s">
        <v>73</v>
      </c>
      <c r="C164" s="6" t="s">
        <v>227</v>
      </c>
      <c r="D164" s="6">
        <v>61</v>
      </c>
      <c r="E164" s="11">
        <v>4.8823359411146203</v>
      </c>
      <c r="F164" s="11">
        <v>9.0184477111570002E-2</v>
      </c>
      <c r="G164" s="11">
        <v>-7.2119997035221699</v>
      </c>
      <c r="H164" s="11">
        <v>18.553092612368602</v>
      </c>
      <c r="I164" s="11">
        <v>0.44916700659429598</v>
      </c>
    </row>
    <row r="165" spans="1:9">
      <c r="A165" s="6" t="s">
        <v>233</v>
      </c>
      <c r="B165" s="6" t="s">
        <v>105</v>
      </c>
      <c r="C165" s="6" t="s">
        <v>227</v>
      </c>
      <c r="D165" s="6">
        <v>61</v>
      </c>
      <c r="E165" s="11">
        <v>-0.87846660032365698</v>
      </c>
      <c r="F165" s="11">
        <v>0.122667887399232</v>
      </c>
      <c r="G165" s="11">
        <v>-16.094263621162899</v>
      </c>
      <c r="H165" s="11">
        <v>17.096623038293899</v>
      </c>
      <c r="I165" s="11">
        <v>0.91774886535934697</v>
      </c>
    </row>
    <row r="166" spans="1:9">
      <c r="A166" s="6" t="s">
        <v>234</v>
      </c>
      <c r="B166" s="6" t="s">
        <v>53</v>
      </c>
      <c r="C166" s="6" t="s">
        <v>227</v>
      </c>
      <c r="D166" s="6">
        <v>61</v>
      </c>
      <c r="E166" s="11">
        <v>2.1391784683032</v>
      </c>
      <c r="F166" s="11">
        <v>0.11587404264085201</v>
      </c>
      <c r="G166" s="11">
        <v>-12.738133573794199</v>
      </c>
      <c r="H166" s="11">
        <v>19.5529296522921</v>
      </c>
      <c r="I166" s="11">
        <v>0.79318312024529003</v>
      </c>
    </row>
    <row r="167" spans="1:9">
      <c r="A167" s="6" t="s">
        <v>234</v>
      </c>
      <c r="B167" s="6" t="s">
        <v>41</v>
      </c>
      <c r="C167" s="6" t="s">
        <v>227</v>
      </c>
      <c r="D167" s="6">
        <v>61</v>
      </c>
      <c r="E167" s="11">
        <v>3.2577211023950801</v>
      </c>
      <c r="F167" s="11">
        <v>7.3042837926961507E-2</v>
      </c>
      <c r="G167" s="11">
        <v>-6.4969259918821196</v>
      </c>
      <c r="H167" s="11">
        <v>14.0300153803962</v>
      </c>
      <c r="I167" s="11">
        <v>0.52938756945827203</v>
      </c>
    </row>
    <row r="168" spans="1:9">
      <c r="A168" s="6" t="s">
        <v>233</v>
      </c>
      <c r="B168" s="6" t="s">
        <v>85</v>
      </c>
      <c r="C168" s="6" t="s">
        <v>227</v>
      </c>
      <c r="D168" s="6">
        <v>61</v>
      </c>
      <c r="E168" s="11">
        <v>-1.9060762527189701</v>
      </c>
      <c r="F168" s="11">
        <v>7.77432866575513E-2</v>
      </c>
      <c r="G168" s="11">
        <v>-11.7383368900171</v>
      </c>
      <c r="H168" s="11">
        <v>9.0214883459298196</v>
      </c>
      <c r="I168" s="11">
        <v>0.72244112606065503</v>
      </c>
    </row>
    <row r="169" spans="1:9">
      <c r="A169" s="6" t="s">
        <v>233</v>
      </c>
      <c r="B169" s="6" t="s">
        <v>117</v>
      </c>
      <c r="C169" s="6" t="s">
        <v>227</v>
      </c>
      <c r="D169" s="6">
        <v>61</v>
      </c>
      <c r="E169" s="11">
        <v>1.5475133680567901</v>
      </c>
      <c r="F169" s="11">
        <v>6.0344371479155202E-2</v>
      </c>
      <c r="G169" s="11">
        <v>-6.4454358121143898</v>
      </c>
      <c r="H169" s="11">
        <v>10.223349985643599</v>
      </c>
      <c r="I169" s="11">
        <v>0.71500354827422696</v>
      </c>
    </row>
    <row r="170" spans="1:9">
      <c r="A170" s="6" t="s">
        <v>234</v>
      </c>
      <c r="B170" s="6" t="s">
        <v>13</v>
      </c>
      <c r="C170" s="6" t="s">
        <v>227</v>
      </c>
      <c r="D170" s="6">
        <v>61</v>
      </c>
      <c r="E170" s="11">
        <v>11.3081322945261</v>
      </c>
      <c r="F170" s="11">
        <v>0.152455918082921</v>
      </c>
      <c r="G170" s="11">
        <v>-9.5153233049198995</v>
      </c>
      <c r="H170" s="11">
        <v>36.9237396586662</v>
      </c>
      <c r="I170" s="11">
        <v>0.31537479822995501</v>
      </c>
    </row>
    <row r="171" spans="1:9">
      <c r="A171" s="6" t="s">
        <v>235</v>
      </c>
      <c r="B171" s="6" t="s">
        <v>172</v>
      </c>
      <c r="C171" s="6" t="s">
        <v>227</v>
      </c>
      <c r="D171" s="6">
        <v>61</v>
      </c>
      <c r="E171" s="11">
        <v>-7.0896540168631699</v>
      </c>
      <c r="F171" s="11">
        <v>7.6830253210314003E-2</v>
      </c>
      <c r="G171" s="11">
        <v>-16.298588040212699</v>
      </c>
      <c r="H171" s="11">
        <v>3.1324584447085302</v>
      </c>
      <c r="I171" s="11">
        <v>0.17324014241897201</v>
      </c>
    </row>
    <row r="172" spans="1:9">
      <c r="A172" s="6" t="s">
        <v>234</v>
      </c>
      <c r="B172" s="6" t="s">
        <v>65</v>
      </c>
      <c r="C172" s="6" t="s">
        <v>227</v>
      </c>
      <c r="D172" s="6">
        <v>61</v>
      </c>
      <c r="E172" s="11">
        <v>2.6011664111087902</v>
      </c>
      <c r="F172" s="11">
        <v>3.81550254462679E-2</v>
      </c>
      <c r="G172" s="11">
        <v>-2.5817965903194202</v>
      </c>
      <c r="H172" s="11">
        <v>8.0598797808865594</v>
      </c>
      <c r="I172" s="11">
        <v>0.33606144774096403</v>
      </c>
    </row>
    <row r="173" spans="1:9">
      <c r="A173" s="6" t="s">
        <v>235</v>
      </c>
      <c r="B173" s="6" t="s">
        <v>184</v>
      </c>
      <c r="C173" s="6" t="s">
        <v>227</v>
      </c>
      <c r="D173" s="6">
        <v>61</v>
      </c>
      <c r="E173" s="11">
        <v>6.9874883910353596</v>
      </c>
      <c r="F173" s="11">
        <v>0.104576251111009</v>
      </c>
      <c r="G173" s="11">
        <v>-7.1822494645866799</v>
      </c>
      <c r="H173" s="11">
        <v>23.320405915835501</v>
      </c>
      <c r="I173" s="11">
        <v>0.35575622216133101</v>
      </c>
    </row>
    <row r="174" spans="1:9">
      <c r="A174" s="6" t="s">
        <v>223</v>
      </c>
      <c r="B174" s="6" t="s">
        <v>201</v>
      </c>
      <c r="C174" s="6" t="s">
        <v>227</v>
      </c>
      <c r="D174" s="6">
        <v>61</v>
      </c>
      <c r="E174" s="11">
        <v>5.6056951295345003</v>
      </c>
      <c r="F174" s="11">
        <v>8.1646092168971104E-2</v>
      </c>
      <c r="G174" s="11">
        <v>-5.48198094713113</v>
      </c>
      <c r="H174" s="11">
        <v>17.9940391847821</v>
      </c>
      <c r="I174" s="11">
        <v>0.33962448729273498</v>
      </c>
    </row>
    <row r="175" spans="1:9">
      <c r="A175" s="15" t="s">
        <v>235</v>
      </c>
      <c r="B175" s="15" t="s">
        <v>145</v>
      </c>
      <c r="C175" s="15" t="s">
        <v>227</v>
      </c>
      <c r="D175" s="15">
        <v>61</v>
      </c>
      <c r="E175" s="16">
        <v>12.984424030560699</v>
      </c>
      <c r="F175" s="16">
        <v>7.5575904407626196E-2</v>
      </c>
      <c r="G175" s="16">
        <v>1.95942373916083</v>
      </c>
      <c r="H175" s="16">
        <v>25.2015714229127</v>
      </c>
      <c r="I175" s="16">
        <v>2.3698320116077601E-2</v>
      </c>
    </row>
    <row r="176" spans="1:9">
      <c r="A176" s="6" t="s">
        <v>235</v>
      </c>
      <c r="B176" s="6" t="s">
        <v>168</v>
      </c>
      <c r="C176" s="6" t="s">
        <v>227</v>
      </c>
      <c r="D176" s="6">
        <v>61</v>
      </c>
      <c r="E176" s="11">
        <v>7.9145192944504004</v>
      </c>
      <c r="F176" s="11">
        <v>8.7555210637168798E-2</v>
      </c>
      <c r="G176" s="11">
        <v>-4.1878334088388502</v>
      </c>
      <c r="H176" s="11">
        <v>21.545560327894901</v>
      </c>
      <c r="I176" s="11">
        <v>0.21506024532228399</v>
      </c>
    </row>
    <row r="177" spans="1:9">
      <c r="A177" s="6" t="s">
        <v>234</v>
      </c>
      <c r="B177" s="6" t="s">
        <v>17</v>
      </c>
      <c r="C177" s="6" t="s">
        <v>227</v>
      </c>
      <c r="D177" s="6">
        <v>61</v>
      </c>
      <c r="E177" s="11">
        <v>5.96742732717059</v>
      </c>
      <c r="F177" s="11">
        <v>8.4968485662797702E-2</v>
      </c>
      <c r="G177" s="11">
        <v>-5.5853500153122804</v>
      </c>
      <c r="H177" s="11">
        <v>18.933827071967499</v>
      </c>
      <c r="I177" s="11">
        <v>0.32960381891207102</v>
      </c>
    </row>
    <row r="178" spans="1:9">
      <c r="A178" s="6" t="s">
        <v>234</v>
      </c>
      <c r="B178" s="6" t="s">
        <v>49</v>
      </c>
      <c r="C178" s="6" t="s">
        <v>227</v>
      </c>
      <c r="D178" s="6">
        <v>61</v>
      </c>
      <c r="E178" s="11">
        <v>0.83392279365181998</v>
      </c>
      <c r="F178" s="11">
        <v>8.4534617984815E-2</v>
      </c>
      <c r="G178" s="11">
        <v>-10.1062185051839</v>
      </c>
      <c r="H178" s="11">
        <v>13.1054875752718</v>
      </c>
      <c r="I178" s="11">
        <v>0.88784110890374102</v>
      </c>
    </row>
    <row r="179" spans="1:9">
      <c r="A179" s="6" t="s">
        <v>234</v>
      </c>
      <c r="B179" s="6" t="s">
        <v>7</v>
      </c>
      <c r="C179" s="6" t="s">
        <v>227</v>
      </c>
      <c r="D179" s="6">
        <v>61</v>
      </c>
      <c r="E179" s="11">
        <v>3.8335438488705398</v>
      </c>
      <c r="F179" s="11">
        <v>5.4966038165465803E-2</v>
      </c>
      <c r="G179" s="11">
        <v>-3.63780560140196</v>
      </c>
      <c r="H179" s="11">
        <v>11.884177145432201</v>
      </c>
      <c r="I179" s="11">
        <v>0.32802665827673499</v>
      </c>
    </row>
    <row r="180" spans="1:9">
      <c r="A180" s="6" t="s">
        <v>234</v>
      </c>
      <c r="B180" s="6" t="s">
        <v>33</v>
      </c>
      <c r="C180" s="6" t="s">
        <v>227</v>
      </c>
      <c r="D180" s="6">
        <v>61</v>
      </c>
      <c r="E180" s="11">
        <v>2.05466302012784</v>
      </c>
      <c r="F180" s="11">
        <v>3.06631898110514E-2</v>
      </c>
      <c r="G180" s="11">
        <v>-2.1093990086662902</v>
      </c>
      <c r="H180" s="11">
        <v>6.3958555640485404</v>
      </c>
      <c r="I180" s="11">
        <v>0.34303747554073499</v>
      </c>
    </row>
    <row r="181" spans="1:9">
      <c r="A181" s="15" t="s">
        <v>235</v>
      </c>
      <c r="B181" s="15" t="s">
        <v>176</v>
      </c>
      <c r="C181" s="15" t="s">
        <v>227</v>
      </c>
      <c r="D181" s="15">
        <v>61</v>
      </c>
      <c r="E181" s="16">
        <v>10.856738838672699</v>
      </c>
      <c r="F181" s="16">
        <v>6.4527467285777504E-2</v>
      </c>
      <c r="G181" s="16">
        <v>1.55228041650681</v>
      </c>
      <c r="H181" s="16">
        <v>21.013693592528401</v>
      </c>
      <c r="I181" s="16">
        <v>2.5226935298110899E-2</v>
      </c>
    </row>
    <row r="182" spans="1:9">
      <c r="A182" s="6" t="s">
        <v>233</v>
      </c>
      <c r="B182" s="6" t="s">
        <v>89</v>
      </c>
      <c r="C182" s="6" t="s">
        <v>227</v>
      </c>
      <c r="D182" s="6">
        <v>61</v>
      </c>
      <c r="E182" s="11">
        <v>13.1480134765673</v>
      </c>
      <c r="F182" s="11">
        <v>9.0518067099104996E-2</v>
      </c>
      <c r="G182" s="11">
        <v>5.5178928985255601E-2</v>
      </c>
      <c r="H182" s="11">
        <v>27.9541258207142</v>
      </c>
      <c r="I182" s="11">
        <v>5.43173525757496E-2</v>
      </c>
    </row>
    <row r="183" spans="1:9">
      <c r="A183" s="6" t="s">
        <v>223</v>
      </c>
      <c r="B183" s="6" t="s">
        <v>197</v>
      </c>
      <c r="C183" s="6" t="s">
        <v>227</v>
      </c>
      <c r="D183" s="6">
        <v>61</v>
      </c>
      <c r="E183" s="11">
        <v>0.19702081902812599</v>
      </c>
      <c r="F183" s="11">
        <v>8.5089034956181503E-2</v>
      </c>
      <c r="G183" s="11">
        <v>-10.741274954245</v>
      </c>
      <c r="H183" s="11">
        <v>12.475760502543899</v>
      </c>
      <c r="I183" s="11">
        <v>0.97350550377910905</v>
      </c>
    </row>
    <row r="184" spans="1:9">
      <c r="A184" s="6" t="s">
        <v>223</v>
      </c>
      <c r="B184" s="6" t="s">
        <v>205</v>
      </c>
      <c r="C184" s="6" t="s">
        <v>227</v>
      </c>
      <c r="D184" s="6">
        <v>61</v>
      </c>
      <c r="E184" s="11">
        <v>0.38936518640217999</v>
      </c>
      <c r="F184" s="11">
        <v>0.10820222886726499</v>
      </c>
      <c r="G184" s="11">
        <v>-13.334477506299599</v>
      </c>
      <c r="H184" s="11">
        <v>16.286434934507898</v>
      </c>
      <c r="I184" s="11">
        <v>0.95887503581350897</v>
      </c>
    </row>
    <row r="185" spans="1:9">
      <c r="A185" s="6" t="s">
        <v>233</v>
      </c>
      <c r="B185" s="6" t="s">
        <v>109</v>
      </c>
      <c r="C185" s="6" t="s">
        <v>227</v>
      </c>
      <c r="D185" s="6">
        <v>61</v>
      </c>
      <c r="E185" s="11">
        <v>1.6734404415023101</v>
      </c>
      <c r="F185" s="11">
        <v>5.4386274981445597E-2</v>
      </c>
      <c r="G185" s="11">
        <v>-5.5681288381899003</v>
      </c>
      <c r="H185" s="11">
        <v>9.4703341576098499</v>
      </c>
      <c r="I185" s="11">
        <v>0.66158989672310098</v>
      </c>
    </row>
    <row r="186" spans="1:9">
      <c r="A186" s="6" t="s">
        <v>233</v>
      </c>
      <c r="B186" s="6" t="s">
        <v>81</v>
      </c>
      <c r="C186" s="6" t="s">
        <v>227</v>
      </c>
      <c r="D186" s="6">
        <v>61</v>
      </c>
      <c r="E186" s="11">
        <v>-7.1663146301867098</v>
      </c>
      <c r="F186" s="11">
        <v>0.13133089435064499</v>
      </c>
      <c r="G186" s="11">
        <v>-22.336332357038799</v>
      </c>
      <c r="H186" s="11">
        <v>10.966857488123701</v>
      </c>
      <c r="I186" s="11">
        <v>0.41773197088853897</v>
      </c>
    </row>
    <row r="187" spans="1:9">
      <c r="A187" s="6" t="s">
        <v>234</v>
      </c>
      <c r="B187" s="6" t="s">
        <v>61</v>
      </c>
      <c r="C187" s="6" t="s">
        <v>227</v>
      </c>
      <c r="D187" s="6">
        <v>61</v>
      </c>
      <c r="E187" s="11">
        <v>-4.6938791920898701</v>
      </c>
      <c r="F187" s="11">
        <v>7.92728068307052E-2</v>
      </c>
      <c r="G187" s="11">
        <v>-14.424716342402199</v>
      </c>
      <c r="H187" s="11">
        <v>6.1434595974664497</v>
      </c>
      <c r="I187" s="11">
        <v>0.38562808913887903</v>
      </c>
    </row>
    <row r="188" spans="1:9">
      <c r="A188" s="6" t="s">
        <v>233</v>
      </c>
      <c r="B188" s="6" t="s">
        <v>69</v>
      </c>
      <c r="C188" s="6" t="s">
        <v>227</v>
      </c>
      <c r="D188" s="6">
        <v>61</v>
      </c>
      <c r="E188" s="11">
        <v>6.4942897259469703</v>
      </c>
      <c r="F188" s="11">
        <v>8.8697516294930404E-2</v>
      </c>
      <c r="G188" s="11">
        <v>-5.5954079312929004</v>
      </c>
      <c r="H188" s="11">
        <v>20.1322255169536</v>
      </c>
      <c r="I188" s="11">
        <v>0.31084029209866598</v>
      </c>
    </row>
    <row r="189" spans="1:9">
      <c r="A189" s="6" t="s">
        <v>233</v>
      </c>
      <c r="B189" s="6" t="s">
        <v>93</v>
      </c>
      <c r="C189" s="6" t="s">
        <v>227</v>
      </c>
      <c r="D189" s="6">
        <v>61</v>
      </c>
      <c r="E189" s="11">
        <v>-5.8137828683016002</v>
      </c>
      <c r="F189" s="11">
        <v>6.0676541489418097E-2</v>
      </c>
      <c r="G189" s="11">
        <v>-13.2664635244581</v>
      </c>
      <c r="H189" s="11">
        <v>2.2792780977055598</v>
      </c>
      <c r="I189" s="11">
        <v>0.160378333929584</v>
      </c>
    </row>
    <row r="190" spans="1:9">
      <c r="A190" s="6" t="s">
        <v>235</v>
      </c>
      <c r="B190" s="6" t="s">
        <v>180</v>
      </c>
      <c r="C190" s="6" t="s">
        <v>227</v>
      </c>
      <c r="D190" s="6">
        <v>61</v>
      </c>
      <c r="E190" s="11">
        <v>1.4151321565122801</v>
      </c>
      <c r="F190" s="11">
        <v>4.3182456677664002E-2</v>
      </c>
      <c r="G190" s="11">
        <v>-4.3633621193916001</v>
      </c>
      <c r="H190" s="11">
        <v>7.54277082766703</v>
      </c>
      <c r="I190" s="11">
        <v>0.64069532587269795</v>
      </c>
    </row>
    <row r="191" spans="1:9">
      <c r="A191" s="6" t="s">
        <v>234</v>
      </c>
      <c r="B191" s="6" t="s">
        <v>25</v>
      </c>
      <c r="C191" s="6" t="s">
        <v>227</v>
      </c>
      <c r="D191" s="6">
        <v>61</v>
      </c>
      <c r="E191" s="11">
        <v>9.9826595572654497</v>
      </c>
      <c r="F191" s="11">
        <v>9.3368639416352997E-2</v>
      </c>
      <c r="G191" s="11">
        <v>-3.1198136249084101</v>
      </c>
      <c r="H191" s="11">
        <v>24.857164874316801</v>
      </c>
      <c r="I191" s="11">
        <v>0.147516886621365</v>
      </c>
    </row>
    <row r="192" spans="1:9">
      <c r="A192" s="6" t="s">
        <v>235</v>
      </c>
      <c r="B192" s="6" t="s">
        <v>149</v>
      </c>
      <c r="C192" s="6" t="s">
        <v>227</v>
      </c>
      <c r="D192" s="6">
        <v>61</v>
      </c>
      <c r="E192" s="11">
        <v>-0.821136857071736</v>
      </c>
      <c r="F192" s="11">
        <v>6.7706797878673494E-2</v>
      </c>
      <c r="G192" s="11">
        <v>-9.5370298495347203</v>
      </c>
      <c r="H192" s="11">
        <v>8.7345117893312896</v>
      </c>
      <c r="I192" s="11">
        <v>0.86121988741956401</v>
      </c>
    </row>
    <row r="193" spans="1:9">
      <c r="A193" s="6" t="s">
        <v>235</v>
      </c>
      <c r="B193" s="6" t="s">
        <v>164</v>
      </c>
      <c r="C193" s="6" t="s">
        <v>227</v>
      </c>
      <c r="D193" s="6">
        <v>61</v>
      </c>
      <c r="E193" s="11">
        <v>5.7777200412267901E-2</v>
      </c>
      <c r="F193" s="11">
        <v>8.4948294435472499E-2</v>
      </c>
      <c r="G193" s="11">
        <v>-10.8482729600497</v>
      </c>
      <c r="H193" s="11">
        <v>12.297979082345799</v>
      </c>
      <c r="I193" s="11">
        <v>0.99221074225175399</v>
      </c>
    </row>
    <row r="194" spans="1:9">
      <c r="A194" s="6" t="s">
        <v>233</v>
      </c>
      <c r="B194" s="6" t="s">
        <v>133</v>
      </c>
      <c r="C194" s="6" t="s">
        <v>227</v>
      </c>
      <c r="D194" s="6">
        <v>61</v>
      </c>
      <c r="E194" s="11">
        <v>5.60918522044871</v>
      </c>
      <c r="F194" s="11">
        <v>6.7458016848770494E-2</v>
      </c>
      <c r="G194" s="11">
        <v>-3.63924492059191</v>
      </c>
      <c r="H194" s="11">
        <v>15.745253280092401</v>
      </c>
      <c r="I194" s="11">
        <v>0.248464141738233</v>
      </c>
    </row>
    <row r="195" spans="1:9">
      <c r="A195" s="6" t="s">
        <v>234</v>
      </c>
      <c r="B195" s="6" t="s">
        <v>21</v>
      </c>
      <c r="C195" s="6" t="s">
        <v>227</v>
      </c>
      <c r="D195" s="6">
        <v>61</v>
      </c>
      <c r="E195" s="11">
        <v>10.477130438768301</v>
      </c>
      <c r="F195" s="11">
        <v>0.19068277119497601</v>
      </c>
      <c r="G195" s="11">
        <v>-14.7359481452023</v>
      </c>
      <c r="H195" s="11">
        <v>43.1458637547479</v>
      </c>
      <c r="I195" s="11">
        <v>0.454334578244246</v>
      </c>
    </row>
    <row r="196" spans="1:9">
      <c r="A196" s="6" t="s">
        <v>223</v>
      </c>
      <c r="B196" s="6" t="s">
        <v>193</v>
      </c>
      <c r="C196" s="6" t="s">
        <v>227</v>
      </c>
      <c r="D196" s="6">
        <v>61</v>
      </c>
      <c r="E196" s="11">
        <v>2.7110875295838399</v>
      </c>
      <c r="F196" s="11">
        <v>6.3835293866707402E-2</v>
      </c>
      <c r="G196" s="11">
        <v>-5.82116698765374</v>
      </c>
      <c r="H196" s="11">
        <v>12.016332800883699</v>
      </c>
      <c r="I196" s="11">
        <v>0.54810386977826098</v>
      </c>
    </row>
    <row r="197" spans="1:9">
      <c r="A197" s="6" t="s">
        <v>234</v>
      </c>
      <c r="B197" s="6" t="s">
        <v>37</v>
      </c>
      <c r="C197" s="6" t="s">
        <v>227</v>
      </c>
      <c r="D197" s="6">
        <v>61</v>
      </c>
      <c r="E197" s="11">
        <v>6.2752228528258502</v>
      </c>
      <c r="F197" s="11">
        <v>9.7786172702615901E-2</v>
      </c>
      <c r="G197" s="11">
        <v>-6.9457217713458901</v>
      </c>
      <c r="H197" s="11">
        <v>21.374569846912401</v>
      </c>
      <c r="I197" s="11">
        <v>0.37336093663165598</v>
      </c>
    </row>
    <row r="198" spans="1:9">
      <c r="A198" s="6" t="s">
        <v>233</v>
      </c>
      <c r="B198" s="6" t="s">
        <v>129</v>
      </c>
      <c r="C198" s="6" t="s">
        <v>227</v>
      </c>
      <c r="D198" s="6">
        <v>61</v>
      </c>
      <c r="E198" s="11">
        <v>4.7991027381335503</v>
      </c>
      <c r="F198" s="11">
        <v>7.2229557804308203E-2</v>
      </c>
      <c r="G198" s="11">
        <v>-4.9962456707660401</v>
      </c>
      <c r="H198" s="11">
        <v>15.604399134132899</v>
      </c>
      <c r="I198" s="11">
        <v>0.35346227333414798</v>
      </c>
    </row>
    <row r="199" spans="1:9">
      <c r="A199" s="6" t="s">
        <v>234</v>
      </c>
      <c r="B199" s="6" t="s">
        <v>45</v>
      </c>
      <c r="C199" s="6" t="s">
        <v>227</v>
      </c>
      <c r="D199" s="6">
        <v>61</v>
      </c>
      <c r="E199" s="11">
        <v>5.5675715320514501</v>
      </c>
      <c r="F199" s="11">
        <v>0.121540668031297</v>
      </c>
      <c r="G199" s="11">
        <v>-10.5007794358329</v>
      </c>
      <c r="H199" s="11">
        <v>24.520773353379798</v>
      </c>
      <c r="I199" s="11">
        <v>0.52296431280995204</v>
      </c>
    </row>
    <row r="200" spans="1:9">
      <c r="A200" s="6" t="s">
        <v>233</v>
      </c>
      <c r="B200" s="6" t="s">
        <v>125</v>
      </c>
      <c r="C200" s="6" t="s">
        <v>227</v>
      </c>
      <c r="D200" s="6">
        <v>61</v>
      </c>
      <c r="E200" s="11">
        <v>3.07786868418443</v>
      </c>
      <c r="F200" s="11">
        <v>6.7459165792025405E-2</v>
      </c>
      <c r="G200" s="11">
        <v>-5.9490352700649396</v>
      </c>
      <c r="H200" s="11">
        <v>12.971164548747799</v>
      </c>
      <c r="I200" s="11">
        <v>0.51963563389457201</v>
      </c>
    </row>
    <row r="201" spans="1:9">
      <c r="A201" s="6" t="s">
        <v>233</v>
      </c>
      <c r="B201" s="6" t="s">
        <v>121</v>
      </c>
      <c r="C201" s="6" t="s">
        <v>227</v>
      </c>
      <c r="D201" s="6">
        <v>61</v>
      </c>
      <c r="E201" s="11">
        <v>1.64997376215799</v>
      </c>
      <c r="F201" s="11">
        <v>7.4083570066914295E-2</v>
      </c>
      <c r="G201" s="11">
        <v>-8.0828452763507794</v>
      </c>
      <c r="H201" s="11">
        <v>12.413370462923201</v>
      </c>
      <c r="I201" s="11">
        <v>0.75123664705373905</v>
      </c>
    </row>
    <row r="202" spans="1:9">
      <c r="A202" s="6" t="s">
        <v>235</v>
      </c>
      <c r="B202" s="6" t="s">
        <v>152</v>
      </c>
      <c r="C202" s="6" t="s">
        <v>227</v>
      </c>
      <c r="D202" s="6">
        <v>61</v>
      </c>
      <c r="E202" s="11">
        <v>6.7419326977043799</v>
      </c>
      <c r="F202" s="11">
        <v>7.3032158716908005E-2</v>
      </c>
      <c r="G202" s="11">
        <v>-3.3404617916442798</v>
      </c>
      <c r="H202" s="11">
        <v>17.876004864425401</v>
      </c>
      <c r="I202" s="11">
        <v>0.20315690223716301</v>
      </c>
    </row>
    <row r="203" spans="1:9">
      <c r="A203" s="6" t="s">
        <v>235</v>
      </c>
      <c r="B203" s="6" t="s">
        <v>172</v>
      </c>
      <c r="C203" s="6" t="s">
        <v>228</v>
      </c>
      <c r="D203" s="6">
        <v>61</v>
      </c>
      <c r="E203" s="11">
        <v>5.0268538140685104</v>
      </c>
      <c r="F203" s="11">
        <v>9.7719671069065706E-2</v>
      </c>
      <c r="G203" s="11">
        <v>-8.0304812997851993</v>
      </c>
      <c r="H203" s="11">
        <v>19.937998784546799</v>
      </c>
      <c r="I203" s="11">
        <v>0.47225315110573601</v>
      </c>
    </row>
    <row r="204" spans="1:9">
      <c r="A204" s="6" t="s">
        <v>235</v>
      </c>
      <c r="B204" s="6" t="s">
        <v>168</v>
      </c>
      <c r="C204" s="6" t="s">
        <v>228</v>
      </c>
      <c r="D204" s="6">
        <v>61</v>
      </c>
      <c r="E204" s="11">
        <v>6.54738564313495</v>
      </c>
      <c r="F204" s="11">
        <v>0.11085228858193601</v>
      </c>
      <c r="G204" s="11">
        <v>-8.3488614250922701</v>
      </c>
      <c r="H204" s="11">
        <v>23.864750224662998</v>
      </c>
      <c r="I204" s="11">
        <v>0.41292685817373298</v>
      </c>
    </row>
    <row r="205" spans="1:9">
      <c r="A205" s="6" t="s">
        <v>235</v>
      </c>
      <c r="B205" s="6" t="s">
        <v>164</v>
      </c>
      <c r="C205" s="6" t="s">
        <v>228</v>
      </c>
      <c r="D205" s="6">
        <v>61</v>
      </c>
      <c r="E205" s="11">
        <v>0.148680839572601</v>
      </c>
      <c r="F205" s="11">
        <v>0.10665029433265499</v>
      </c>
      <c r="G205" s="11">
        <v>-13.359778212267001</v>
      </c>
      <c r="H205" s="11">
        <v>15.7633033128575</v>
      </c>
      <c r="I205" s="11">
        <v>0.98404241130031</v>
      </c>
    </row>
    <row r="206" spans="1:9">
      <c r="A206" s="6" t="s">
        <v>234</v>
      </c>
      <c r="B206" s="6" t="s">
        <v>33</v>
      </c>
      <c r="C206" s="6" t="s">
        <v>228</v>
      </c>
      <c r="D206" s="6">
        <v>61</v>
      </c>
      <c r="E206" s="11">
        <v>2.8960956375742302</v>
      </c>
      <c r="F206" s="11">
        <v>3.8412054593515502E-2</v>
      </c>
      <c r="G206" s="11">
        <v>-2.3358753571800599</v>
      </c>
      <c r="H206" s="11">
        <v>8.4083488812102001</v>
      </c>
      <c r="I206" s="11">
        <v>0.28854835225497399</v>
      </c>
    </row>
    <row r="207" spans="1:9">
      <c r="A207" s="6" t="s">
        <v>223</v>
      </c>
      <c r="B207" s="6" t="s">
        <v>205</v>
      </c>
      <c r="C207" s="6" t="s">
        <v>228</v>
      </c>
      <c r="D207" s="6">
        <v>61</v>
      </c>
      <c r="E207" s="11">
        <v>10.647513661155999</v>
      </c>
      <c r="F207" s="11">
        <v>0.13433227741397599</v>
      </c>
      <c r="G207" s="11">
        <v>-7.8101535873732804</v>
      </c>
      <c r="H207" s="11">
        <v>32.800658161405302</v>
      </c>
      <c r="I207" s="11">
        <v>0.282206798416472</v>
      </c>
    </row>
    <row r="208" spans="1:9">
      <c r="A208" s="6" t="s">
        <v>233</v>
      </c>
      <c r="B208" s="6" t="s">
        <v>101</v>
      </c>
      <c r="C208" s="6" t="s">
        <v>228</v>
      </c>
      <c r="D208" s="6">
        <v>61</v>
      </c>
      <c r="E208" s="11">
        <v>-2.56391724019986</v>
      </c>
      <c r="F208" s="11">
        <v>0.123437150371798</v>
      </c>
      <c r="G208" s="11">
        <v>-17.607140171953201</v>
      </c>
      <c r="H208" s="11">
        <v>15.2258853908953</v>
      </c>
      <c r="I208" s="11">
        <v>0.76266594755745698</v>
      </c>
    </row>
    <row r="209" spans="1:9">
      <c r="A209" s="6" t="s">
        <v>234</v>
      </c>
      <c r="B209" s="6" t="s">
        <v>65</v>
      </c>
      <c r="C209" s="6" t="s">
        <v>228</v>
      </c>
      <c r="D209" s="6">
        <v>61</v>
      </c>
      <c r="E209" s="11">
        <v>-2.8689477184072301</v>
      </c>
      <c r="F209" s="11">
        <v>4.79829167976751E-2</v>
      </c>
      <c r="G209" s="11">
        <v>-8.9987681668749495</v>
      </c>
      <c r="H209" s="11">
        <v>3.67377591800147</v>
      </c>
      <c r="I209" s="11">
        <v>0.38548020790827497</v>
      </c>
    </row>
    <row r="210" spans="1:9">
      <c r="A210" s="6" t="s">
        <v>234</v>
      </c>
      <c r="B210" s="6" t="s">
        <v>53</v>
      </c>
      <c r="C210" s="6" t="s">
        <v>228</v>
      </c>
      <c r="D210" s="6">
        <v>61</v>
      </c>
      <c r="E210" s="11">
        <v>15.2046469791254</v>
      </c>
      <c r="F210" s="11">
        <v>0.14279356527433701</v>
      </c>
      <c r="G210" s="11">
        <v>-5.11029190340669</v>
      </c>
      <c r="H210" s="11">
        <v>39.8688114002261</v>
      </c>
      <c r="I210" s="11">
        <v>0.158690074210559</v>
      </c>
    </row>
    <row r="211" spans="1:9">
      <c r="A211" s="6" t="s">
        <v>235</v>
      </c>
      <c r="B211" s="6" t="s">
        <v>145</v>
      </c>
      <c r="C211" s="6" t="s">
        <v>228</v>
      </c>
      <c r="D211" s="6">
        <v>61</v>
      </c>
      <c r="E211" s="11">
        <v>3.5575995220626302</v>
      </c>
      <c r="F211" s="11">
        <v>9.9470023685312894E-2</v>
      </c>
      <c r="G211" s="11">
        <v>-9.5324577909581993</v>
      </c>
      <c r="H211" s="11">
        <v>18.541701884546999</v>
      </c>
      <c r="I211" s="11">
        <v>0.61428328954115097</v>
      </c>
    </row>
    <row r="212" spans="1:9">
      <c r="A212" s="6" t="s">
        <v>233</v>
      </c>
      <c r="B212" s="6" t="s">
        <v>125</v>
      </c>
      <c r="C212" s="6" t="s">
        <v>228</v>
      </c>
      <c r="D212" s="6">
        <v>61</v>
      </c>
      <c r="E212" s="11">
        <v>-5.2889269477070799</v>
      </c>
      <c r="F212" s="11">
        <v>8.4337208847164696E-2</v>
      </c>
      <c r="G212" s="11">
        <v>-15.5421116066289</v>
      </c>
      <c r="H212" s="11">
        <v>6.2089939655749902</v>
      </c>
      <c r="I212" s="11">
        <v>0.35690340338197801</v>
      </c>
    </row>
    <row r="213" spans="1:9">
      <c r="A213" s="6" t="s">
        <v>233</v>
      </c>
      <c r="B213" s="6" t="s">
        <v>93</v>
      </c>
      <c r="C213" s="6" t="s">
        <v>228</v>
      </c>
      <c r="D213" s="6">
        <v>61</v>
      </c>
      <c r="E213" s="11">
        <v>-4.4843929693296003</v>
      </c>
      <c r="F213" s="11">
        <v>7.7104932893460404E-2</v>
      </c>
      <c r="G213" s="11">
        <v>-13.9836557574619</v>
      </c>
      <c r="H213" s="11">
        <v>6.0639261849225701</v>
      </c>
      <c r="I213" s="11">
        <v>0.39457761106392403</v>
      </c>
    </row>
    <row r="214" spans="1:9">
      <c r="A214" s="6" t="s">
        <v>234</v>
      </c>
      <c r="B214" s="6" t="s">
        <v>41</v>
      </c>
      <c r="C214" s="6" t="s">
        <v>228</v>
      </c>
      <c r="D214" s="6">
        <v>61</v>
      </c>
      <c r="E214" s="11">
        <v>6.5795662475125898</v>
      </c>
      <c r="F214" s="11">
        <v>9.11694092924063E-2</v>
      </c>
      <c r="G214" s="11">
        <v>-5.8365669651734198</v>
      </c>
      <c r="H214" s="11">
        <v>20.632856889432801</v>
      </c>
      <c r="I214" s="11">
        <v>0.31795468438207197</v>
      </c>
    </row>
    <row r="215" spans="1:9">
      <c r="A215" s="6" t="s">
        <v>233</v>
      </c>
      <c r="B215" s="6" t="s">
        <v>77</v>
      </c>
      <c r="C215" s="6" t="s">
        <v>228</v>
      </c>
      <c r="D215" s="6">
        <v>61</v>
      </c>
      <c r="E215" s="11">
        <v>1.01059229696152</v>
      </c>
      <c r="F215" s="11">
        <v>9.9351099290513098E-2</v>
      </c>
      <c r="G215" s="11">
        <v>-11.7432558173549</v>
      </c>
      <c r="H215" s="11">
        <v>15.607479639945099</v>
      </c>
      <c r="I215" s="11">
        <v>0.88447541941454599</v>
      </c>
    </row>
    <row r="216" spans="1:9">
      <c r="A216" s="6" t="s">
        <v>235</v>
      </c>
      <c r="B216" s="6" t="s">
        <v>149</v>
      </c>
      <c r="C216" s="6" t="s">
        <v>228</v>
      </c>
      <c r="D216" s="6">
        <v>61</v>
      </c>
      <c r="E216" s="11">
        <v>2.15483389188458</v>
      </c>
      <c r="F216" s="11">
        <v>8.4922490608361101E-2</v>
      </c>
      <c r="G216" s="11">
        <v>-8.9765993749741</v>
      </c>
      <c r="H216" s="11">
        <v>14.6475523417148</v>
      </c>
      <c r="I216" s="11">
        <v>0.71868316504854302</v>
      </c>
    </row>
    <row r="217" spans="1:9">
      <c r="A217" s="6" t="s">
        <v>233</v>
      </c>
      <c r="B217" s="6" t="s">
        <v>85</v>
      </c>
      <c r="C217" s="6" t="s">
        <v>228</v>
      </c>
      <c r="D217" s="6">
        <v>61</v>
      </c>
      <c r="E217" s="11">
        <v>-9.1963551540998907</v>
      </c>
      <c r="F217" s="11">
        <v>9.5799642194682497E-2</v>
      </c>
      <c r="G217" s="11">
        <v>-20.277723384693399</v>
      </c>
      <c r="H217" s="11">
        <v>3.4253193381242699</v>
      </c>
      <c r="I217" s="11">
        <v>0.15228694753612501</v>
      </c>
    </row>
    <row r="218" spans="1:9">
      <c r="A218" s="6" t="s">
        <v>235</v>
      </c>
      <c r="B218" s="6" t="s">
        <v>176</v>
      </c>
      <c r="C218" s="6" t="s">
        <v>228</v>
      </c>
      <c r="D218" s="6">
        <v>61</v>
      </c>
      <c r="E218" s="11">
        <v>-0.23771406553667601</v>
      </c>
      <c r="F218" s="11">
        <v>8.5047360388637694E-2</v>
      </c>
      <c r="G218" s="11">
        <v>-11.1235189113186</v>
      </c>
      <c r="H218" s="11">
        <v>11.9814103006503</v>
      </c>
      <c r="I218" s="11">
        <v>0.96795079330606804</v>
      </c>
    </row>
    <row r="219" spans="1:9">
      <c r="A219" s="6" t="s">
        <v>234</v>
      </c>
      <c r="B219" s="6" t="s">
        <v>57</v>
      </c>
      <c r="C219" s="6" t="s">
        <v>228</v>
      </c>
      <c r="D219" s="6">
        <v>61</v>
      </c>
      <c r="E219" s="11">
        <v>12.971699704780301</v>
      </c>
      <c r="F219" s="11">
        <v>0.106412938952252</v>
      </c>
      <c r="G219" s="11">
        <v>-2.23485937455228</v>
      </c>
      <c r="H219" s="11">
        <v>30.543513286422002</v>
      </c>
      <c r="I219" s="11">
        <v>0.104239913209441</v>
      </c>
    </row>
    <row r="220" spans="1:9">
      <c r="A220" s="6" t="s">
        <v>234</v>
      </c>
      <c r="B220" s="6" t="s">
        <v>13</v>
      </c>
      <c r="C220" s="6" t="s">
        <v>228</v>
      </c>
      <c r="D220" s="6">
        <v>61</v>
      </c>
      <c r="E220" s="11">
        <v>6.8139289065880302</v>
      </c>
      <c r="F220" s="11">
        <v>0.19283673349024399</v>
      </c>
      <c r="G220" s="11">
        <v>-17.804017040140401</v>
      </c>
      <c r="H220" s="11">
        <v>38.805024255666297</v>
      </c>
      <c r="I220" s="11">
        <v>0.62397427992847498</v>
      </c>
    </row>
    <row r="221" spans="1:9">
      <c r="A221" s="6" t="s">
        <v>233</v>
      </c>
      <c r="B221" s="6" t="s">
        <v>129</v>
      </c>
      <c r="C221" s="6" t="s">
        <v>228</v>
      </c>
      <c r="D221" s="6">
        <v>61</v>
      </c>
      <c r="E221" s="11">
        <v>-7.4298223710374902</v>
      </c>
      <c r="F221" s="11">
        <v>9.0129784173890795E-2</v>
      </c>
      <c r="G221" s="11">
        <v>-18.098316139868</v>
      </c>
      <c r="H221" s="11">
        <v>4.6283468468343996</v>
      </c>
      <c r="I221" s="11">
        <v>0.22209394593239001</v>
      </c>
    </row>
    <row r="222" spans="1:9">
      <c r="A222" s="6" t="s">
        <v>233</v>
      </c>
      <c r="B222" s="6" t="s">
        <v>141</v>
      </c>
      <c r="C222" s="6" t="s">
        <v>228</v>
      </c>
      <c r="D222" s="6">
        <v>61</v>
      </c>
      <c r="E222" s="11">
        <v>-6.6610808183949697</v>
      </c>
      <c r="F222" s="11">
        <v>0.18947905656473901</v>
      </c>
      <c r="G222" s="11">
        <v>-27.8449779578057</v>
      </c>
      <c r="H222" s="11">
        <v>20.742168561677701</v>
      </c>
      <c r="I222" s="11">
        <v>0.60191350813868005</v>
      </c>
    </row>
    <row r="223" spans="1:9">
      <c r="A223" s="6" t="s">
        <v>235</v>
      </c>
      <c r="B223" s="6" t="s">
        <v>156</v>
      </c>
      <c r="C223" s="6" t="s">
        <v>228</v>
      </c>
      <c r="D223" s="6">
        <v>61</v>
      </c>
      <c r="E223" s="11">
        <v>-7.63451129744365</v>
      </c>
      <c r="F223" s="11">
        <v>0.110022019155691</v>
      </c>
      <c r="G223" s="11">
        <v>-20.458335723385201</v>
      </c>
      <c r="H223" s="11">
        <v>7.25678901554343</v>
      </c>
      <c r="I223" s="11">
        <v>0.30251917699469999</v>
      </c>
    </row>
    <row r="224" spans="1:9">
      <c r="A224" s="6" t="s">
        <v>234</v>
      </c>
      <c r="B224" s="6" t="s">
        <v>61</v>
      </c>
      <c r="C224" s="6" t="s">
        <v>228</v>
      </c>
      <c r="D224" s="6">
        <v>61</v>
      </c>
      <c r="E224" s="11">
        <v>1.79146695400936</v>
      </c>
      <c r="F224" s="11">
        <v>0.100192121575818</v>
      </c>
      <c r="G224" s="11">
        <v>-11.1625388153592</v>
      </c>
      <c r="H224" s="11">
        <v>16.634386062808701</v>
      </c>
      <c r="I224" s="11">
        <v>0.79921042072104298</v>
      </c>
    </row>
    <row r="225" spans="1:9">
      <c r="A225" s="6" t="s">
        <v>234</v>
      </c>
      <c r="B225" s="6" t="s">
        <v>45</v>
      </c>
      <c r="C225" s="6" t="s">
        <v>228</v>
      </c>
      <c r="D225" s="6">
        <v>61</v>
      </c>
      <c r="E225" s="11">
        <v>22.016274165083399</v>
      </c>
      <c r="F225" s="11">
        <v>0.14793423148625501</v>
      </c>
      <c r="G225" s="11">
        <v>-0.19925506927839201</v>
      </c>
      <c r="H225" s="11">
        <v>49.176954254835898</v>
      </c>
      <c r="I225" s="11">
        <v>5.7743555774829397E-2</v>
      </c>
    </row>
    <row r="226" spans="1:9">
      <c r="A226" s="6" t="s">
        <v>223</v>
      </c>
      <c r="B226" s="6" t="s">
        <v>224</v>
      </c>
      <c r="C226" s="6" t="s">
        <v>228</v>
      </c>
      <c r="D226" s="6">
        <v>61</v>
      </c>
      <c r="E226" s="11">
        <v>-19.036193736518001</v>
      </c>
      <c r="F226" s="11">
        <v>0.15279880596511999</v>
      </c>
      <c r="G226" s="11">
        <v>-34.213504748711799</v>
      </c>
      <c r="H226" s="11">
        <v>-0.357392506902243</v>
      </c>
      <c r="I226" s="11">
        <v>5.1430265287802597E-2</v>
      </c>
    </row>
    <row r="227" spans="1:9">
      <c r="A227" s="6" t="s">
        <v>233</v>
      </c>
      <c r="B227" s="6" t="s">
        <v>97</v>
      </c>
      <c r="C227" s="6" t="s">
        <v>228</v>
      </c>
      <c r="D227" s="6">
        <v>61</v>
      </c>
      <c r="E227" s="11">
        <v>2.86858899069244</v>
      </c>
      <c r="F227" s="11">
        <v>0.12280872528178501</v>
      </c>
      <c r="G227" s="11">
        <v>-12.9390649700693</v>
      </c>
      <c r="H227" s="11">
        <v>21.5464386788178</v>
      </c>
      <c r="I227" s="11">
        <v>0.74104025490743597</v>
      </c>
    </row>
    <row r="228" spans="1:9">
      <c r="A228" s="6" t="s">
        <v>233</v>
      </c>
      <c r="B228" s="6" t="s">
        <v>137</v>
      </c>
      <c r="C228" s="6" t="s">
        <v>228</v>
      </c>
      <c r="D228" s="6">
        <v>61</v>
      </c>
      <c r="E228" s="11">
        <v>-7.6649760404334701</v>
      </c>
      <c r="F228" s="11">
        <v>7.6398891288725304E-2</v>
      </c>
      <c r="G228" s="11">
        <v>-16.768123768290401</v>
      </c>
      <c r="H228" s="11">
        <v>2.4337914223972801</v>
      </c>
      <c r="I228" s="11">
        <v>0.13814033430737899</v>
      </c>
    </row>
    <row r="229" spans="1:9">
      <c r="A229" s="6" t="s">
        <v>233</v>
      </c>
      <c r="B229" s="6" t="s">
        <v>121</v>
      </c>
      <c r="C229" s="6" t="s">
        <v>228</v>
      </c>
      <c r="D229" s="6">
        <v>61</v>
      </c>
      <c r="E229" s="11">
        <v>-5.8021757411911601</v>
      </c>
      <c r="F229" s="11">
        <v>9.2329773587651695E-2</v>
      </c>
      <c r="G229" s="11">
        <v>-16.906974887289099</v>
      </c>
      <c r="H229" s="11">
        <v>6.7867018086946302</v>
      </c>
      <c r="I229" s="11">
        <v>0.35463002013996098</v>
      </c>
    </row>
    <row r="230" spans="1:9">
      <c r="A230" s="6" t="s">
        <v>233</v>
      </c>
      <c r="B230" s="6" t="s">
        <v>133</v>
      </c>
      <c r="C230" s="6" t="s">
        <v>228</v>
      </c>
      <c r="D230" s="6">
        <v>61</v>
      </c>
      <c r="E230" s="11">
        <v>-2.7204782833191898</v>
      </c>
      <c r="F230" s="11">
        <v>8.5616538505878803E-2</v>
      </c>
      <c r="G230" s="11">
        <v>-13.4023592969333</v>
      </c>
      <c r="H230" s="11">
        <v>9.2790204051256708</v>
      </c>
      <c r="I230" s="11">
        <v>0.64403681025151605</v>
      </c>
    </row>
    <row r="231" spans="1:9">
      <c r="A231" s="6" t="s">
        <v>234</v>
      </c>
      <c r="B231" s="6" t="s">
        <v>29</v>
      </c>
      <c r="C231" s="6" t="s">
        <v>228</v>
      </c>
      <c r="D231" s="6">
        <v>61</v>
      </c>
      <c r="E231" s="11">
        <v>-0.70524465920958102</v>
      </c>
      <c r="F231" s="11">
        <v>4.4540760880066102E-2</v>
      </c>
      <c r="G231" s="11">
        <v>-6.5355565683329102</v>
      </c>
      <c r="H231" s="11">
        <v>5.4887621023045101</v>
      </c>
      <c r="I231" s="11">
        <v>0.81958073275395704</v>
      </c>
    </row>
    <row r="232" spans="1:9">
      <c r="A232" s="6" t="s">
        <v>235</v>
      </c>
      <c r="B232" s="6" t="s">
        <v>160</v>
      </c>
      <c r="C232" s="6" t="s">
        <v>228</v>
      </c>
      <c r="D232" s="6">
        <v>61</v>
      </c>
      <c r="E232" s="11">
        <v>-9.7807485882966496</v>
      </c>
      <c r="F232" s="11">
        <v>0.12855085391204499</v>
      </c>
      <c r="G232" s="11">
        <v>-24.237935641787899</v>
      </c>
      <c r="H232" s="11">
        <v>7.4352104082532096</v>
      </c>
      <c r="I232" s="11">
        <v>0.25331824717363399</v>
      </c>
    </row>
    <row r="233" spans="1:9">
      <c r="A233" s="6" t="s">
        <v>223</v>
      </c>
      <c r="B233" s="6" t="s">
        <v>193</v>
      </c>
      <c r="C233" s="6" t="s">
        <v>228</v>
      </c>
      <c r="D233" s="6">
        <v>61</v>
      </c>
      <c r="E233" s="11">
        <v>-3.3685118200837598</v>
      </c>
      <c r="F233" s="11">
        <v>8.0132177735830701E-2</v>
      </c>
      <c r="G233" s="11">
        <v>-13.3359107673158</v>
      </c>
      <c r="H233" s="11">
        <v>7.7452563171197104</v>
      </c>
      <c r="I233" s="11">
        <v>0.53998287525948196</v>
      </c>
    </row>
    <row r="234" spans="1:9">
      <c r="A234" s="6" t="s">
        <v>235</v>
      </c>
      <c r="B234" s="6" t="s">
        <v>152</v>
      </c>
      <c r="C234" s="6" t="s">
        <v>228</v>
      </c>
      <c r="D234" s="6">
        <v>61</v>
      </c>
      <c r="E234" s="11">
        <v>1.26743876249209</v>
      </c>
      <c r="F234" s="11">
        <v>9.3109078194636694E-2</v>
      </c>
      <c r="G234" s="11">
        <v>-10.765309799255901</v>
      </c>
      <c r="H234" s="11">
        <v>14.922729382990299</v>
      </c>
      <c r="I234" s="11">
        <v>0.84603493329186896</v>
      </c>
    </row>
    <row r="235" spans="1:9">
      <c r="A235" s="6" t="s">
        <v>233</v>
      </c>
      <c r="B235" s="6" t="s">
        <v>109</v>
      </c>
      <c r="C235" s="6" t="s">
        <v>228</v>
      </c>
      <c r="D235" s="6">
        <v>61</v>
      </c>
      <c r="E235" s="11">
        <v>-0.63991198643732505</v>
      </c>
      <c r="F235" s="11">
        <v>6.8395772454761999E-2</v>
      </c>
      <c r="G235" s="11">
        <v>-9.4565212254954396</v>
      </c>
      <c r="H235" s="11">
        <v>9.0352085394229693</v>
      </c>
      <c r="I235" s="11">
        <v>0.89280856346557402</v>
      </c>
    </row>
    <row r="236" spans="1:9">
      <c r="A236" s="6" t="s">
        <v>233</v>
      </c>
      <c r="B236" s="6" t="s">
        <v>113</v>
      </c>
      <c r="C236" s="6" t="s">
        <v>228</v>
      </c>
      <c r="D236" s="6">
        <v>61</v>
      </c>
      <c r="E236" s="11">
        <v>-5.9440359984528897</v>
      </c>
      <c r="F236" s="11">
        <v>9.6182537290569803E-2</v>
      </c>
      <c r="G236" s="11">
        <v>-17.465251060427001</v>
      </c>
      <c r="H236" s="11">
        <v>7.1854519208293297</v>
      </c>
      <c r="I236" s="11">
        <v>0.362247852890208</v>
      </c>
    </row>
    <row r="237" spans="1:9">
      <c r="A237" s="6" t="s">
        <v>233</v>
      </c>
      <c r="B237" s="6" t="s">
        <v>69</v>
      </c>
      <c r="C237" s="6" t="s">
        <v>228</v>
      </c>
      <c r="D237" s="6">
        <v>61</v>
      </c>
      <c r="E237" s="11">
        <v>14.765893621279201</v>
      </c>
      <c r="F237" s="11">
        <v>0.10904628937408301</v>
      </c>
      <c r="G237" s="11">
        <v>-1.0368563046033099</v>
      </c>
      <c r="H237" s="11">
        <v>33.092076977981399</v>
      </c>
      <c r="I237" s="11">
        <v>7.4191937036056296E-2</v>
      </c>
    </row>
    <row r="238" spans="1:9">
      <c r="A238" s="6" t="s">
        <v>234</v>
      </c>
      <c r="B238" s="6" t="s">
        <v>25</v>
      </c>
      <c r="C238" s="6" t="s">
        <v>228</v>
      </c>
      <c r="D238" s="6">
        <v>61</v>
      </c>
      <c r="E238" s="11">
        <v>1.46393797463509</v>
      </c>
      <c r="F238" s="11">
        <v>0.119598496788676</v>
      </c>
      <c r="G238" s="11">
        <v>-13.752532151852501</v>
      </c>
      <c r="H238" s="11">
        <v>19.365019822338098</v>
      </c>
      <c r="I238" s="11">
        <v>0.86151530604262605</v>
      </c>
    </row>
    <row r="239" spans="1:9">
      <c r="A239" s="6" t="s">
        <v>234</v>
      </c>
      <c r="B239" s="6" t="s">
        <v>21</v>
      </c>
      <c r="C239" s="6" t="s">
        <v>228</v>
      </c>
      <c r="D239" s="6">
        <v>61</v>
      </c>
      <c r="E239" s="11">
        <v>13.9280505762967</v>
      </c>
      <c r="F239" s="11">
        <v>0.23928449147824801</v>
      </c>
      <c r="G239" s="11">
        <v>-17.690811535589599</v>
      </c>
      <c r="H239" s="11">
        <v>57.6932168846186</v>
      </c>
      <c r="I239" s="11">
        <v>0.43532449704664</v>
      </c>
    </row>
    <row r="240" spans="1:9">
      <c r="A240" s="6" t="s">
        <v>233</v>
      </c>
      <c r="B240" s="6" t="s">
        <v>73</v>
      </c>
      <c r="C240" s="6" t="s">
        <v>228</v>
      </c>
      <c r="D240" s="6">
        <v>61</v>
      </c>
      <c r="E240" s="11">
        <v>-4.3366248626900301</v>
      </c>
      <c r="F240" s="11">
        <v>0.11350981717486699</v>
      </c>
      <c r="G240" s="11">
        <v>-18.007755692297099</v>
      </c>
      <c r="H240" s="11">
        <v>11.6139876390961</v>
      </c>
      <c r="I240" s="11">
        <v>0.57552474347676397</v>
      </c>
    </row>
    <row r="241" spans="1:9">
      <c r="A241" s="6" t="s">
        <v>233</v>
      </c>
      <c r="B241" s="6" t="s">
        <v>105</v>
      </c>
      <c r="C241" s="6" t="s">
        <v>228</v>
      </c>
      <c r="D241" s="6">
        <v>61</v>
      </c>
      <c r="E241" s="11">
        <v>9.6206461079410701</v>
      </c>
      <c r="F241" s="11">
        <v>0.15292236674914</v>
      </c>
      <c r="G241" s="11">
        <v>-10.943568798011899</v>
      </c>
      <c r="H241" s="11">
        <v>34.9333887618685</v>
      </c>
      <c r="I241" s="11">
        <v>0.390153000510226</v>
      </c>
    </row>
    <row r="242" spans="1:9">
      <c r="A242" s="6" t="s">
        <v>234</v>
      </c>
      <c r="B242" s="6" t="s">
        <v>37</v>
      </c>
      <c r="C242" s="6" t="s">
        <v>228</v>
      </c>
      <c r="D242" s="6">
        <v>61</v>
      </c>
      <c r="E242" s="11">
        <v>17.285703692575201</v>
      </c>
      <c r="F242" s="11">
        <v>0.11953324928081301</v>
      </c>
      <c r="G242" s="11">
        <v>-0.294706880735851</v>
      </c>
      <c r="H242" s="11">
        <v>37.965958078154898</v>
      </c>
      <c r="I242" s="11">
        <v>5.97872108937696E-2</v>
      </c>
    </row>
    <row r="243" spans="1:9">
      <c r="A243" s="15" t="s">
        <v>234</v>
      </c>
      <c r="B243" s="15" t="s">
        <v>7</v>
      </c>
      <c r="C243" s="15" t="s">
        <v>228</v>
      </c>
      <c r="D243" s="15">
        <v>61</v>
      </c>
      <c r="E243" s="16">
        <v>-10.432754242448899</v>
      </c>
      <c r="F243" s="16">
        <v>6.6072382148336606E-2</v>
      </c>
      <c r="G243" s="16">
        <v>-18.122368243995201</v>
      </c>
      <c r="H243" s="16">
        <v>-2.0209629841278098</v>
      </c>
      <c r="I243" s="16">
        <v>1.9728287722834598E-2</v>
      </c>
    </row>
    <row r="244" spans="1:9">
      <c r="A244" s="6" t="s">
        <v>235</v>
      </c>
      <c r="B244" s="6" t="s">
        <v>180</v>
      </c>
      <c r="C244" s="6" t="s">
        <v>228</v>
      </c>
      <c r="D244" s="6">
        <v>61</v>
      </c>
      <c r="E244" s="11">
        <v>-4.1812439693149503</v>
      </c>
      <c r="F244" s="11">
        <v>5.3653126185604499E-2</v>
      </c>
      <c r="G244" s="11">
        <v>-10.9171350641553</v>
      </c>
      <c r="H244" s="11">
        <v>3.06397323301222</v>
      </c>
      <c r="I244" s="11">
        <v>0.25602269906764902</v>
      </c>
    </row>
    <row r="245" spans="1:9">
      <c r="A245" s="6" t="s">
        <v>233</v>
      </c>
      <c r="B245" s="6" t="s">
        <v>117</v>
      </c>
      <c r="C245" s="6" t="s">
        <v>228</v>
      </c>
      <c r="D245" s="6">
        <v>61</v>
      </c>
      <c r="E245" s="11">
        <v>5.3812786183886203</v>
      </c>
      <c r="F245" s="11">
        <v>7.5130792573467706E-2</v>
      </c>
      <c r="G245" s="11">
        <v>-4.84428339109557</v>
      </c>
      <c r="H245" s="11">
        <v>16.7056933519772</v>
      </c>
      <c r="I245" s="11">
        <v>0.318839365398907</v>
      </c>
    </row>
    <row r="246" spans="1:9">
      <c r="A246" s="6" t="s">
        <v>233</v>
      </c>
      <c r="B246" s="6" t="s">
        <v>81</v>
      </c>
      <c r="C246" s="6" t="s">
        <v>228</v>
      </c>
      <c r="D246" s="6">
        <v>61</v>
      </c>
      <c r="E246" s="11">
        <v>11.6742854387732</v>
      </c>
      <c r="F246" s="11">
        <v>0.16446043104771799</v>
      </c>
      <c r="G246" s="11">
        <v>-10.686226740818499</v>
      </c>
      <c r="H246" s="11">
        <v>39.632954394058601</v>
      </c>
      <c r="I246" s="11">
        <v>0.33722655907011301</v>
      </c>
    </row>
    <row r="247" spans="1:9">
      <c r="A247" s="6" t="s">
        <v>223</v>
      </c>
      <c r="B247" s="6" t="s">
        <v>197</v>
      </c>
      <c r="C247" s="6" t="s">
        <v>228</v>
      </c>
      <c r="D247" s="6">
        <v>61</v>
      </c>
      <c r="E247" s="11">
        <v>2.17528097763189</v>
      </c>
      <c r="F247" s="11">
        <v>0.106741659551952</v>
      </c>
      <c r="G247" s="11">
        <v>-11.6175053341404</v>
      </c>
      <c r="H247" s="11">
        <v>18.120540524759701</v>
      </c>
      <c r="I247" s="11">
        <v>0.77232012430901797</v>
      </c>
    </row>
    <row r="248" spans="1:9">
      <c r="A248" s="6" t="s">
        <v>235</v>
      </c>
      <c r="B248" s="6" t="s">
        <v>184</v>
      </c>
      <c r="C248" s="6" t="s">
        <v>228</v>
      </c>
      <c r="D248" s="6">
        <v>61</v>
      </c>
      <c r="E248" s="11">
        <v>-6.3698580947754602</v>
      </c>
      <c r="F248" s="11">
        <v>0.13172806556989</v>
      </c>
      <c r="G248" s="11">
        <v>-21.712279566902499</v>
      </c>
      <c r="H248" s="11">
        <v>11.9792915759271</v>
      </c>
      <c r="I248" s="11">
        <v>0.47423541559571503</v>
      </c>
    </row>
    <row r="249" spans="1:9">
      <c r="A249" s="6" t="s">
        <v>234</v>
      </c>
      <c r="B249" s="6" t="s">
        <v>49</v>
      </c>
      <c r="C249" s="6" t="s">
        <v>228</v>
      </c>
      <c r="D249" s="6">
        <v>61</v>
      </c>
      <c r="E249" s="11">
        <v>13.491581943124</v>
      </c>
      <c r="F249" s="11">
        <v>0.10308777562171099</v>
      </c>
      <c r="G249" s="11">
        <v>-1.34026949342514</v>
      </c>
      <c r="H249" s="11">
        <v>30.553155839955</v>
      </c>
      <c r="I249" s="11">
        <v>8.2394065500596594E-2</v>
      </c>
    </row>
    <row r="250" spans="1:9">
      <c r="A250" s="6" t="s">
        <v>234</v>
      </c>
      <c r="B250" s="6" t="s">
        <v>17</v>
      </c>
      <c r="C250" s="6" t="s">
        <v>228</v>
      </c>
      <c r="D250" s="6">
        <v>61</v>
      </c>
      <c r="E250" s="11">
        <v>15.216033357283299</v>
      </c>
      <c r="F250" s="11">
        <v>0.103868791477158</v>
      </c>
      <c r="G250" s="11">
        <v>5.2600380672762598E-2</v>
      </c>
      <c r="H250" s="11">
        <v>32.6775545271176</v>
      </c>
      <c r="I250" s="11">
        <v>5.4493412490690098E-2</v>
      </c>
    </row>
    <row r="251" spans="1:9">
      <c r="A251" s="6" t="s">
        <v>233</v>
      </c>
      <c r="B251" s="6" t="s">
        <v>89</v>
      </c>
      <c r="C251" s="6" t="s">
        <v>228</v>
      </c>
      <c r="D251" s="6">
        <v>61</v>
      </c>
      <c r="E251" s="11">
        <v>3.85928466923886</v>
      </c>
      <c r="F251" s="11">
        <v>0.117558913701515</v>
      </c>
      <c r="G251" s="11">
        <v>-11.471448397645499</v>
      </c>
      <c r="H251" s="11">
        <v>21.844882998391899</v>
      </c>
      <c r="I251" s="11">
        <v>0.64408285483330097</v>
      </c>
    </row>
    <row r="252" spans="1:9">
      <c r="A252" s="6" t="s">
        <v>223</v>
      </c>
      <c r="B252" s="6" t="s">
        <v>201</v>
      </c>
      <c r="C252" s="6" t="s">
        <v>228</v>
      </c>
      <c r="D252" s="6">
        <v>61</v>
      </c>
      <c r="E252" s="11">
        <v>3.1166635347846801</v>
      </c>
      <c r="F252" s="11">
        <v>0.103233765173086</v>
      </c>
      <c r="G252" s="11">
        <v>-10.377100318354501</v>
      </c>
      <c r="H252" s="11">
        <v>18.6420695638752</v>
      </c>
      <c r="I252" s="11">
        <v>0.66976397660439402</v>
      </c>
    </row>
    <row r="253" spans="1:9">
      <c r="A253" s="6" t="s">
        <v>233</v>
      </c>
      <c r="B253" s="6" t="s">
        <v>81</v>
      </c>
      <c r="C253" s="6" t="s">
        <v>229</v>
      </c>
      <c r="D253" s="6">
        <v>61</v>
      </c>
      <c r="E253" s="11">
        <v>-4.0833289830541704</v>
      </c>
      <c r="F253" s="11">
        <v>0.18516259701003401</v>
      </c>
      <c r="G253" s="11">
        <v>-25.4161692718171</v>
      </c>
      <c r="H253" s="11">
        <v>23.3512369792588</v>
      </c>
      <c r="I253" s="11">
        <v>0.74661241410327095</v>
      </c>
    </row>
    <row r="254" spans="1:9">
      <c r="A254" s="6" t="s">
        <v>233</v>
      </c>
      <c r="B254" s="6" t="s">
        <v>109</v>
      </c>
      <c r="C254" s="6" t="s">
        <v>229</v>
      </c>
      <c r="D254" s="6">
        <v>61</v>
      </c>
      <c r="E254" s="11">
        <v>2.7276157288846901</v>
      </c>
      <c r="F254" s="11">
        <v>7.6220922062632396E-2</v>
      </c>
      <c r="G254" s="11">
        <v>-7.37772753691325</v>
      </c>
      <c r="H254" s="11">
        <v>13.935479585076299</v>
      </c>
      <c r="I254" s="11">
        <v>0.61265314723798503</v>
      </c>
    </row>
    <row r="255" spans="1:9">
      <c r="A255" s="6" t="s">
        <v>235</v>
      </c>
      <c r="B255" s="6" t="s">
        <v>172</v>
      </c>
      <c r="C255" s="6" t="s">
        <v>229</v>
      </c>
      <c r="D255" s="6">
        <v>61</v>
      </c>
      <c r="E255" s="11">
        <v>-1.3452149525303501</v>
      </c>
      <c r="F255" s="11">
        <v>0.10966729268015001</v>
      </c>
      <c r="G255" s="11">
        <v>-15.0012789305348</v>
      </c>
      <c r="H255" s="11">
        <v>14.504859488513301</v>
      </c>
      <c r="I255" s="11">
        <v>0.85928429706084897</v>
      </c>
    </row>
    <row r="256" spans="1:9">
      <c r="A256" s="6" t="s">
        <v>234</v>
      </c>
      <c r="B256" s="6" t="s">
        <v>53</v>
      </c>
      <c r="C256" s="6" t="s">
        <v>229</v>
      </c>
      <c r="D256" s="6">
        <v>61</v>
      </c>
      <c r="E256" s="11">
        <v>2.19508609739552</v>
      </c>
      <c r="F256" s="11">
        <v>0.162546918942825</v>
      </c>
      <c r="G256" s="11">
        <v>-18.054657038627798</v>
      </c>
      <c r="H256" s="11">
        <v>27.448799956541201</v>
      </c>
      <c r="I256" s="11">
        <v>0.84793000697444998</v>
      </c>
    </row>
    <row r="257" spans="1:9">
      <c r="A257" s="6" t="s">
        <v>233</v>
      </c>
      <c r="B257" s="6" t="s">
        <v>141</v>
      </c>
      <c r="C257" s="6" t="s">
        <v>229</v>
      </c>
      <c r="D257" s="6">
        <v>61</v>
      </c>
      <c r="E257" s="11">
        <v>-4.7220116305068602</v>
      </c>
      <c r="F257" s="11">
        <v>0.21198521983821</v>
      </c>
      <c r="G257" s="11">
        <v>-28.5639691803731</v>
      </c>
      <c r="H257" s="11">
        <v>27.077260082640802</v>
      </c>
      <c r="I257" s="11">
        <v>0.743328211338672</v>
      </c>
    </row>
    <row r="258" spans="1:9">
      <c r="A258" s="6" t="s">
        <v>234</v>
      </c>
      <c r="B258" s="6" t="s">
        <v>49</v>
      </c>
      <c r="C258" s="6" t="s">
        <v>229</v>
      </c>
      <c r="D258" s="6">
        <v>61</v>
      </c>
      <c r="E258" s="11">
        <v>2.7454948524021399</v>
      </c>
      <c r="F258" s="11">
        <v>0.118446510279823</v>
      </c>
      <c r="G258" s="11">
        <v>-12.5263756443641</v>
      </c>
      <c r="H258" s="11">
        <v>20.683655104372399</v>
      </c>
      <c r="I258" s="11">
        <v>0.74280320413456902</v>
      </c>
    </row>
    <row r="259" spans="1:9">
      <c r="A259" s="6" t="s">
        <v>235</v>
      </c>
      <c r="B259" s="6" t="s">
        <v>145</v>
      </c>
      <c r="C259" s="6" t="s">
        <v>229</v>
      </c>
      <c r="D259" s="6">
        <v>61</v>
      </c>
      <c r="E259" s="11">
        <v>7.4436529721978202</v>
      </c>
      <c r="F259" s="11">
        <v>0.110451189375603</v>
      </c>
      <c r="G259" s="11">
        <v>-7.5275235859527303</v>
      </c>
      <c r="H259" s="11">
        <v>24.8386440125273</v>
      </c>
      <c r="I259" s="11">
        <v>0.35268669960524202</v>
      </c>
    </row>
    <row r="260" spans="1:9">
      <c r="A260" s="6" t="s">
        <v>234</v>
      </c>
      <c r="B260" s="6" t="s">
        <v>41</v>
      </c>
      <c r="C260" s="6" t="s">
        <v>229</v>
      </c>
      <c r="D260" s="6">
        <v>61</v>
      </c>
      <c r="E260" s="11">
        <v>-3.3533582343478998</v>
      </c>
      <c r="F260" s="11">
        <v>0.10259938686199099</v>
      </c>
      <c r="G260" s="11">
        <v>-15.9280343258012</v>
      </c>
      <c r="H260" s="11">
        <v>11.102116974111</v>
      </c>
      <c r="I260" s="11">
        <v>0.63351035077506501</v>
      </c>
    </row>
    <row r="261" spans="1:9">
      <c r="A261" s="6" t="s">
        <v>223</v>
      </c>
      <c r="B261" s="6" t="s">
        <v>224</v>
      </c>
      <c r="C261" s="6" t="s">
        <v>229</v>
      </c>
      <c r="D261" s="6">
        <v>61</v>
      </c>
      <c r="E261" s="11">
        <v>-9.8495654574898399</v>
      </c>
      <c r="F261" s="11">
        <v>0.17585900761134901</v>
      </c>
      <c r="G261" s="11">
        <v>-29.008278882586598</v>
      </c>
      <c r="H261" s="11">
        <v>14.479557901716101</v>
      </c>
      <c r="I261" s="11">
        <v>0.398866450695675</v>
      </c>
    </row>
    <row r="262" spans="1:9">
      <c r="A262" s="6" t="s">
        <v>234</v>
      </c>
      <c r="B262" s="6" t="s">
        <v>21</v>
      </c>
      <c r="C262" s="6" t="s">
        <v>229</v>
      </c>
      <c r="D262" s="6">
        <v>61</v>
      </c>
      <c r="E262" s="11">
        <v>16.170446656709299</v>
      </c>
      <c r="F262" s="11">
        <v>0.26718452397762199</v>
      </c>
      <c r="G262" s="11">
        <v>-19.1924817066906</v>
      </c>
      <c r="H262" s="11">
        <v>67.008874439554702</v>
      </c>
      <c r="I262" s="11">
        <v>0.42200761232998202</v>
      </c>
    </row>
    <row r="263" spans="1:9">
      <c r="A263" s="6" t="s">
        <v>235</v>
      </c>
      <c r="B263" s="6" t="s">
        <v>180</v>
      </c>
      <c r="C263" s="6" t="s">
        <v>229</v>
      </c>
      <c r="D263" s="6">
        <v>61</v>
      </c>
      <c r="E263" s="11">
        <v>-1.72502923058483</v>
      </c>
      <c r="F263" s="11">
        <v>6.0585374794069398E-2</v>
      </c>
      <c r="G263" s="11">
        <v>-9.4900315103555499</v>
      </c>
      <c r="H263" s="11">
        <v>6.7061456422273302</v>
      </c>
      <c r="I263" s="11">
        <v>0.68031591990726903</v>
      </c>
    </row>
    <row r="264" spans="1:9">
      <c r="A264" s="6" t="s">
        <v>234</v>
      </c>
      <c r="B264" s="6" t="s">
        <v>33</v>
      </c>
      <c r="C264" s="6" t="s">
        <v>229</v>
      </c>
      <c r="D264" s="6">
        <v>61</v>
      </c>
      <c r="E264" s="11">
        <v>2.55035702796456</v>
      </c>
      <c r="F264" s="11">
        <v>4.3084011705930202E-2</v>
      </c>
      <c r="G264" s="11">
        <v>-3.2798859018203199</v>
      </c>
      <c r="H264" s="11">
        <v>8.7320442559416698</v>
      </c>
      <c r="I264" s="11">
        <v>0.40292621989237898</v>
      </c>
    </row>
    <row r="265" spans="1:9">
      <c r="A265" s="6" t="s">
        <v>234</v>
      </c>
      <c r="B265" s="6" t="s">
        <v>57</v>
      </c>
      <c r="C265" s="6" t="s">
        <v>229</v>
      </c>
      <c r="D265" s="6">
        <v>61</v>
      </c>
      <c r="E265" s="11">
        <v>3.0408608587596802</v>
      </c>
      <c r="F265" s="11">
        <v>0.121799802424175</v>
      </c>
      <c r="G265" s="11">
        <v>-12.6736504222722</v>
      </c>
      <c r="H265" s="11">
        <v>21.5832226797008</v>
      </c>
      <c r="I265" s="11">
        <v>0.72416227141643796</v>
      </c>
    </row>
    <row r="266" spans="1:9">
      <c r="A266" s="6" t="s">
        <v>234</v>
      </c>
      <c r="B266" s="6" t="s">
        <v>29</v>
      </c>
      <c r="C266" s="6" t="s">
        <v>229</v>
      </c>
      <c r="D266" s="6">
        <v>61</v>
      </c>
      <c r="E266" s="11">
        <v>-3.3609835189764601</v>
      </c>
      <c r="F266" s="11">
        <v>4.9304536258544099E-2</v>
      </c>
      <c r="G266" s="11">
        <v>-9.6221723088128996</v>
      </c>
      <c r="H266" s="11">
        <v>3.3339674674456798</v>
      </c>
      <c r="I266" s="11">
        <v>0.32176846335596199</v>
      </c>
    </row>
    <row r="267" spans="1:9">
      <c r="A267" s="6" t="s">
        <v>234</v>
      </c>
      <c r="B267" s="6" t="s">
        <v>61</v>
      </c>
      <c r="C267" s="6" t="s">
        <v>229</v>
      </c>
      <c r="D267" s="6">
        <v>61</v>
      </c>
      <c r="E267" s="11">
        <v>2.0804948617807901</v>
      </c>
      <c r="F267" s="11">
        <v>0.11190807650089001</v>
      </c>
      <c r="G267" s="11">
        <v>-12.317101298605699</v>
      </c>
      <c r="H267" s="11">
        <v>18.842186852341701</v>
      </c>
      <c r="I267" s="11">
        <v>0.79170396207735505</v>
      </c>
    </row>
    <row r="268" spans="1:9">
      <c r="A268" s="6" t="s">
        <v>223</v>
      </c>
      <c r="B268" s="6" t="s">
        <v>205</v>
      </c>
      <c r="C268" s="6" t="s">
        <v>229</v>
      </c>
      <c r="D268" s="6">
        <v>61</v>
      </c>
      <c r="E268" s="11">
        <v>0.48473111013755998</v>
      </c>
      <c r="F268" s="11">
        <v>0.15173871340249001</v>
      </c>
      <c r="G268" s="11">
        <v>-18.234257961138301</v>
      </c>
      <c r="H268" s="11">
        <v>23.489140249930699</v>
      </c>
      <c r="I268" s="11">
        <v>0.96350571215704695</v>
      </c>
    </row>
    <row r="269" spans="1:9">
      <c r="A269" s="6" t="s">
        <v>233</v>
      </c>
      <c r="B269" s="6" t="s">
        <v>101</v>
      </c>
      <c r="C269" s="6" t="s">
        <v>229</v>
      </c>
      <c r="D269" s="6">
        <v>61</v>
      </c>
      <c r="E269" s="11">
        <v>4.1326338374849199</v>
      </c>
      <c r="F269" s="11">
        <v>0.13776211051794199</v>
      </c>
      <c r="G269" s="11">
        <v>-13.641593666576799</v>
      </c>
      <c r="H269" s="11">
        <v>25.565140561595999</v>
      </c>
      <c r="I269" s="11">
        <v>0.67325620259227903</v>
      </c>
    </row>
    <row r="270" spans="1:9">
      <c r="A270" s="6" t="s">
        <v>233</v>
      </c>
      <c r="B270" s="6" t="s">
        <v>113</v>
      </c>
      <c r="C270" s="6" t="s">
        <v>229</v>
      </c>
      <c r="D270" s="6">
        <v>61</v>
      </c>
      <c r="E270" s="11">
        <v>-3.3666655305810602</v>
      </c>
      <c r="F270" s="11">
        <v>0.108087227086229</v>
      </c>
      <c r="G270" s="11">
        <v>-16.564000921055602</v>
      </c>
      <c r="H270" s="11">
        <v>11.9181340639702</v>
      </c>
      <c r="I270" s="11">
        <v>0.64949995391722004</v>
      </c>
    </row>
    <row r="271" spans="1:9">
      <c r="A271" s="6" t="s">
        <v>234</v>
      </c>
      <c r="B271" s="6" t="s">
        <v>25</v>
      </c>
      <c r="C271" s="6" t="s">
        <v>229</v>
      </c>
      <c r="D271" s="6">
        <v>61</v>
      </c>
      <c r="E271" s="11">
        <v>7.7906232336415702</v>
      </c>
      <c r="F271" s="11">
        <v>0.13278418125816199</v>
      </c>
      <c r="G271" s="11">
        <v>-10.001386089998</v>
      </c>
      <c r="H271" s="11">
        <v>29.099971125284402</v>
      </c>
      <c r="I271" s="11">
        <v>0.41873575935895502</v>
      </c>
    </row>
    <row r="272" spans="1:9">
      <c r="A272" s="6" t="s">
        <v>234</v>
      </c>
      <c r="B272" s="6" t="s">
        <v>17</v>
      </c>
      <c r="C272" s="6" t="s">
        <v>229</v>
      </c>
      <c r="D272" s="6">
        <v>61</v>
      </c>
      <c r="E272" s="11">
        <v>-2.8841975157228399</v>
      </c>
      <c r="F272" s="11">
        <v>0.120117872737937</v>
      </c>
      <c r="G272" s="11">
        <v>-17.506809426284601</v>
      </c>
      <c r="H272" s="11">
        <v>14.330395352295399</v>
      </c>
      <c r="I272" s="11">
        <v>0.72662990913249303</v>
      </c>
    </row>
    <row r="273" spans="1:9">
      <c r="A273" s="6" t="s">
        <v>235</v>
      </c>
      <c r="B273" s="6" t="s">
        <v>168</v>
      </c>
      <c r="C273" s="6" t="s">
        <v>229</v>
      </c>
      <c r="D273" s="6">
        <v>61</v>
      </c>
      <c r="E273" s="11">
        <v>11.8519229639299</v>
      </c>
      <c r="F273" s="11">
        <v>0.12259821100104</v>
      </c>
      <c r="G273" s="11">
        <v>-5.3091082321815097</v>
      </c>
      <c r="H273" s="11">
        <v>32.123084249807803</v>
      </c>
      <c r="I273" s="11">
        <v>0.19326524931043301</v>
      </c>
    </row>
    <row r="274" spans="1:9">
      <c r="A274" s="6" t="s">
        <v>233</v>
      </c>
      <c r="B274" s="6" t="s">
        <v>97</v>
      </c>
      <c r="C274" s="6" t="s">
        <v>229</v>
      </c>
      <c r="D274" s="6">
        <v>61</v>
      </c>
      <c r="E274" s="11">
        <v>3.7609226088659802</v>
      </c>
      <c r="F274" s="11">
        <v>0.137122799418115</v>
      </c>
      <c r="G274" s="11">
        <v>-13.8750869817833</v>
      </c>
      <c r="H274" s="11">
        <v>25.0083011214866</v>
      </c>
      <c r="I274" s="11">
        <v>0.69928042204506202</v>
      </c>
    </row>
    <row r="275" spans="1:9">
      <c r="A275" s="6" t="s">
        <v>233</v>
      </c>
      <c r="B275" s="6" t="s">
        <v>105</v>
      </c>
      <c r="C275" s="6" t="s">
        <v>229</v>
      </c>
      <c r="D275" s="6">
        <v>61</v>
      </c>
      <c r="E275" s="11">
        <v>17.706513121658801</v>
      </c>
      <c r="F275" s="11">
        <v>0.16892176420094901</v>
      </c>
      <c r="G275" s="11">
        <v>-6.43067869055497</v>
      </c>
      <c r="H275" s="11">
        <v>48.070147751095298</v>
      </c>
      <c r="I275" s="11">
        <v>0.169749564444305</v>
      </c>
    </row>
    <row r="276" spans="1:9">
      <c r="A276" s="6" t="s">
        <v>223</v>
      </c>
      <c r="B276" s="6" t="s">
        <v>193</v>
      </c>
      <c r="C276" s="6" t="s">
        <v>229</v>
      </c>
      <c r="D276" s="6">
        <v>61</v>
      </c>
      <c r="E276" s="11">
        <v>-4.6312538039037703</v>
      </c>
      <c r="F276" s="11">
        <v>8.9331413141327198E-2</v>
      </c>
      <c r="G276" s="11">
        <v>-15.5307067229251</v>
      </c>
      <c r="H276" s="11">
        <v>7.6746045593336598</v>
      </c>
      <c r="I276" s="11">
        <v>0.44724734218395601</v>
      </c>
    </row>
    <row r="277" spans="1:9">
      <c r="A277" s="6" t="s">
        <v>235</v>
      </c>
      <c r="B277" s="6" t="s">
        <v>164</v>
      </c>
      <c r="C277" s="6" t="s">
        <v>229</v>
      </c>
      <c r="D277" s="6">
        <v>61</v>
      </c>
      <c r="E277" s="11">
        <v>-3.2903866270584299</v>
      </c>
      <c r="F277" s="11">
        <v>0.118939527079539</v>
      </c>
      <c r="G277" s="11">
        <v>-17.720225829702599</v>
      </c>
      <c r="H277" s="11">
        <v>13.670089801001501</v>
      </c>
      <c r="I277" s="11">
        <v>0.68653536360349299</v>
      </c>
    </row>
    <row r="278" spans="1:9">
      <c r="A278" s="6" t="s">
        <v>233</v>
      </c>
      <c r="B278" s="6" t="s">
        <v>85</v>
      </c>
      <c r="C278" s="6" t="s">
        <v>229</v>
      </c>
      <c r="D278" s="6">
        <v>61</v>
      </c>
      <c r="E278" s="11">
        <v>-10.6906667392401</v>
      </c>
      <c r="F278" s="11">
        <v>0.106787788150753</v>
      </c>
      <c r="G278" s="11">
        <v>-22.751501720588401</v>
      </c>
      <c r="H278" s="11">
        <v>3.2532306146757701</v>
      </c>
      <c r="I278" s="11">
        <v>0.132699892486078</v>
      </c>
    </row>
    <row r="279" spans="1:9">
      <c r="A279" s="6" t="s">
        <v>233</v>
      </c>
      <c r="B279" s="6" t="s">
        <v>117</v>
      </c>
      <c r="C279" s="6" t="s">
        <v>229</v>
      </c>
      <c r="D279" s="6">
        <v>61</v>
      </c>
      <c r="E279" s="11">
        <v>4.8787376634854098</v>
      </c>
      <c r="F279" s="11">
        <v>8.4196177712538206E-2</v>
      </c>
      <c r="G279" s="11">
        <v>-6.4572519027509401</v>
      </c>
      <c r="H279" s="11">
        <v>17.588480535667198</v>
      </c>
      <c r="I279" s="11">
        <v>0.418100321396703</v>
      </c>
    </row>
    <row r="280" spans="1:9">
      <c r="A280" s="6" t="s">
        <v>234</v>
      </c>
      <c r="B280" s="6" t="s">
        <v>45</v>
      </c>
      <c r="C280" s="6" t="s">
        <v>229</v>
      </c>
      <c r="D280" s="6">
        <v>61</v>
      </c>
      <c r="E280" s="11">
        <v>8.9915568163790205</v>
      </c>
      <c r="F280" s="11">
        <v>0.17025040964226601</v>
      </c>
      <c r="G280" s="11">
        <v>-13.5147759062869</v>
      </c>
      <c r="H280" s="11">
        <v>37.354786112203698</v>
      </c>
      <c r="I280" s="11">
        <v>0.46890265629773997</v>
      </c>
    </row>
    <row r="281" spans="1:9">
      <c r="A281" s="6" t="s">
        <v>235</v>
      </c>
      <c r="B281" s="6" t="s">
        <v>184</v>
      </c>
      <c r="C281" s="6" t="s">
        <v>229</v>
      </c>
      <c r="D281" s="6">
        <v>61</v>
      </c>
      <c r="E281" s="11">
        <v>-1.6144741267579299</v>
      </c>
      <c r="F281" s="11">
        <v>0.14783633751220299</v>
      </c>
      <c r="G281" s="11">
        <v>-19.516844746903502</v>
      </c>
      <c r="H281" s="11">
        <v>20.270032541771801</v>
      </c>
      <c r="I281" s="11">
        <v>0.87441191468822799</v>
      </c>
    </row>
    <row r="282" spans="1:9">
      <c r="A282" s="6" t="s">
        <v>234</v>
      </c>
      <c r="B282" s="6" t="s">
        <v>65</v>
      </c>
      <c r="C282" s="6" t="s">
        <v>229</v>
      </c>
      <c r="D282" s="6">
        <v>61</v>
      </c>
      <c r="E282" s="11">
        <v>-0.94288594846728702</v>
      </c>
      <c r="F282" s="11">
        <v>5.3956458129949897E-2</v>
      </c>
      <c r="G282" s="11">
        <v>-7.94437163871343</v>
      </c>
      <c r="H282" s="11">
        <v>6.5911125575985396</v>
      </c>
      <c r="I282" s="11">
        <v>0.80103040840363504</v>
      </c>
    </row>
    <row r="283" spans="1:9">
      <c r="A283" s="6" t="s">
        <v>233</v>
      </c>
      <c r="B283" s="6" t="s">
        <v>69</v>
      </c>
      <c r="C283" s="6" t="s">
        <v>229</v>
      </c>
      <c r="D283" s="6">
        <v>61</v>
      </c>
      <c r="E283" s="11">
        <v>7.9493905789897603</v>
      </c>
      <c r="F283" s="11">
        <v>0.12469627854177601</v>
      </c>
      <c r="G283" s="11">
        <v>-8.8730053998970497</v>
      </c>
      <c r="H283" s="11">
        <v>27.8772659793404</v>
      </c>
      <c r="I283" s="11">
        <v>0.38023546547036602</v>
      </c>
    </row>
    <row r="284" spans="1:9">
      <c r="A284" s="6" t="s">
        <v>234</v>
      </c>
      <c r="B284" s="6" t="s">
        <v>37</v>
      </c>
      <c r="C284" s="6" t="s">
        <v>229</v>
      </c>
      <c r="D284" s="6">
        <v>61</v>
      </c>
      <c r="E284" s="11">
        <v>10.581852915976199</v>
      </c>
      <c r="F284" s="11">
        <v>0.136716817389849</v>
      </c>
      <c r="G284" s="11">
        <v>-8.1628555753177103</v>
      </c>
      <c r="H284" s="11">
        <v>33.152508943256102</v>
      </c>
      <c r="I284" s="11">
        <v>0.293401781803383</v>
      </c>
    </row>
    <row r="285" spans="1:9">
      <c r="A285" s="6" t="s">
        <v>235</v>
      </c>
      <c r="B285" s="6" t="s">
        <v>149</v>
      </c>
      <c r="C285" s="6" t="s">
        <v>229</v>
      </c>
      <c r="D285" s="6">
        <v>61</v>
      </c>
      <c r="E285" s="11">
        <v>4.50963132243223</v>
      </c>
      <c r="F285" s="11">
        <v>9.4566249046140596E-2</v>
      </c>
      <c r="G285" s="11">
        <v>-8.0904897959155306</v>
      </c>
      <c r="H285" s="11">
        <v>18.8371368196599</v>
      </c>
      <c r="I285" s="11">
        <v>0.50397528974069405</v>
      </c>
    </row>
    <row r="286" spans="1:9">
      <c r="A286" s="6" t="s">
        <v>233</v>
      </c>
      <c r="B286" s="6" t="s">
        <v>93</v>
      </c>
      <c r="C286" s="6" t="s">
        <v>229</v>
      </c>
      <c r="D286" s="6">
        <v>61</v>
      </c>
      <c r="E286" s="11">
        <v>-9.8456325994430003</v>
      </c>
      <c r="F286" s="11">
        <v>8.4218290495066406E-2</v>
      </c>
      <c r="G286" s="11">
        <v>-19.592530185211501</v>
      </c>
      <c r="H286" s="11">
        <v>1.08277228616085</v>
      </c>
      <c r="I286" s="11">
        <v>8.1665299110898398E-2</v>
      </c>
    </row>
    <row r="287" spans="1:9">
      <c r="A287" s="6" t="s">
        <v>233</v>
      </c>
      <c r="B287" s="6" t="s">
        <v>73</v>
      </c>
      <c r="C287" s="6" t="s">
        <v>229</v>
      </c>
      <c r="D287" s="6">
        <v>61</v>
      </c>
      <c r="E287" s="11">
        <v>-1.2046686657960499</v>
      </c>
      <c r="F287" s="11">
        <v>0.12715267331369901</v>
      </c>
      <c r="G287" s="11">
        <v>-16.878388303517902</v>
      </c>
      <c r="H287" s="11">
        <v>17.4245457255521</v>
      </c>
      <c r="I287" s="11">
        <v>0.89115589970103604</v>
      </c>
    </row>
    <row r="288" spans="1:9">
      <c r="A288" s="6" t="s">
        <v>234</v>
      </c>
      <c r="B288" s="6" t="s">
        <v>7</v>
      </c>
      <c r="C288" s="6" t="s">
        <v>229</v>
      </c>
      <c r="D288" s="6">
        <v>61</v>
      </c>
      <c r="E288" s="11">
        <v>-0.83387086517722198</v>
      </c>
      <c r="F288" s="11">
        <v>7.7783063945265393E-2</v>
      </c>
      <c r="G288" s="11">
        <v>-10.778423679734599</v>
      </c>
      <c r="H288" s="11">
        <v>10.2190924343791</v>
      </c>
      <c r="I288" s="11">
        <v>0.87717658589875502</v>
      </c>
    </row>
    <row r="289" spans="1:9">
      <c r="A289" s="6" t="s">
        <v>235</v>
      </c>
      <c r="B289" s="6" t="s">
        <v>152</v>
      </c>
      <c r="C289" s="6" t="s">
        <v>229</v>
      </c>
      <c r="D289" s="6">
        <v>61</v>
      </c>
      <c r="E289" s="11">
        <v>4.14038773969276</v>
      </c>
      <c r="F289" s="11">
        <v>0.103722860091743</v>
      </c>
      <c r="G289" s="11">
        <v>-9.5474627155002096</v>
      </c>
      <c r="H289" s="11">
        <v>19.8995703621022</v>
      </c>
      <c r="I289" s="11">
        <v>0.574983386930074</v>
      </c>
    </row>
    <row r="290" spans="1:9">
      <c r="A290" s="6" t="s">
        <v>233</v>
      </c>
      <c r="B290" s="6" t="s">
        <v>89</v>
      </c>
      <c r="C290" s="6" t="s">
        <v>229</v>
      </c>
      <c r="D290" s="6">
        <v>61</v>
      </c>
      <c r="E290" s="11">
        <v>14.965540886179401</v>
      </c>
      <c r="F290" s="11">
        <v>0.12859226313524499</v>
      </c>
      <c r="G290" s="11">
        <v>-3.4625472633182501</v>
      </c>
      <c r="H290" s="11">
        <v>36.9113770517963</v>
      </c>
      <c r="I290" s="11">
        <v>0.123731657230595</v>
      </c>
    </row>
    <row r="291" spans="1:9">
      <c r="A291" s="6" t="s">
        <v>235</v>
      </c>
      <c r="B291" s="6" t="s">
        <v>176</v>
      </c>
      <c r="C291" s="6" t="s">
        <v>229</v>
      </c>
      <c r="D291" s="6">
        <v>61</v>
      </c>
      <c r="E291" s="11">
        <v>3.7152843478972302</v>
      </c>
      <c r="F291" s="11">
        <v>9.4717745797028297E-2</v>
      </c>
      <c r="G291" s="11">
        <v>-8.8078379399169595</v>
      </c>
      <c r="H291" s="11">
        <v>17.958166188426301</v>
      </c>
      <c r="I291" s="11">
        <v>0.58084306772035099</v>
      </c>
    </row>
    <row r="292" spans="1:9">
      <c r="A292" s="6" t="s">
        <v>234</v>
      </c>
      <c r="B292" s="6" t="s">
        <v>13</v>
      </c>
      <c r="C292" s="6" t="s">
        <v>229</v>
      </c>
      <c r="D292" s="6">
        <v>61</v>
      </c>
      <c r="E292" s="11">
        <v>11.686198944687501</v>
      </c>
      <c r="F292" s="11">
        <v>0.214764448618496</v>
      </c>
      <c r="G292" s="11">
        <v>-16.5772599577259</v>
      </c>
      <c r="H292" s="11">
        <v>49.525261677946098</v>
      </c>
      <c r="I292" s="11">
        <v>0.461158155653141</v>
      </c>
    </row>
    <row r="293" spans="1:9">
      <c r="A293" s="6" t="s">
        <v>223</v>
      </c>
      <c r="B293" s="6" t="s">
        <v>197</v>
      </c>
      <c r="C293" s="6" t="s">
        <v>229</v>
      </c>
      <c r="D293" s="6">
        <v>61</v>
      </c>
      <c r="E293" s="11">
        <v>13.8387767588318</v>
      </c>
      <c r="F293" s="11">
        <v>0.116474608123497</v>
      </c>
      <c r="G293" s="11">
        <v>-2.82198742017993</v>
      </c>
      <c r="H293" s="11">
        <v>33.355959335993397</v>
      </c>
      <c r="I293" s="11">
        <v>0.114455434365865</v>
      </c>
    </row>
    <row r="294" spans="1:9">
      <c r="A294" s="6" t="s">
        <v>235</v>
      </c>
      <c r="B294" s="6" t="s">
        <v>156</v>
      </c>
      <c r="C294" s="6" t="s">
        <v>229</v>
      </c>
      <c r="D294" s="6">
        <v>61</v>
      </c>
      <c r="E294" s="11">
        <v>-5.41417626301555E-2</v>
      </c>
      <c r="F294" s="11">
        <v>0.12416826443579</v>
      </c>
      <c r="G294" s="11">
        <v>-15.568755193749601</v>
      </c>
      <c r="H294" s="11">
        <v>18.311350279475501</v>
      </c>
      <c r="I294" s="11">
        <v>0.99500353065299796</v>
      </c>
    </row>
    <row r="295" spans="1:9">
      <c r="A295" s="6" t="s">
        <v>233</v>
      </c>
      <c r="B295" s="6" t="s">
        <v>77</v>
      </c>
      <c r="C295" s="6" t="s">
        <v>229</v>
      </c>
      <c r="D295" s="6">
        <v>61</v>
      </c>
      <c r="E295" s="11">
        <v>6.6507530024257004</v>
      </c>
      <c r="F295" s="11">
        <v>0.1102468200126</v>
      </c>
      <c r="G295" s="11">
        <v>-8.1844520091984698</v>
      </c>
      <c r="H295" s="11">
        <v>23.882973688987299</v>
      </c>
      <c r="I295" s="11">
        <v>0.40331024614711503</v>
      </c>
    </row>
    <row r="296" spans="1:9">
      <c r="A296" s="6" t="s">
        <v>223</v>
      </c>
      <c r="B296" s="6" t="s">
        <v>201</v>
      </c>
      <c r="C296" s="6" t="s">
        <v>229</v>
      </c>
      <c r="D296" s="6">
        <v>61</v>
      </c>
      <c r="E296" s="11">
        <v>8.4863756296117199</v>
      </c>
      <c r="F296" s="11">
        <v>0.114359555998271</v>
      </c>
      <c r="G296" s="11">
        <v>-7.1245537943803701</v>
      </c>
      <c r="H296" s="11">
        <v>26.7212614106083</v>
      </c>
      <c r="I296" s="11">
        <v>0.308902634871148</v>
      </c>
    </row>
    <row r="297" spans="1:9">
      <c r="A297" s="6" t="s">
        <v>233</v>
      </c>
      <c r="B297" s="6" t="s">
        <v>121</v>
      </c>
      <c r="C297" s="6" t="s">
        <v>229</v>
      </c>
      <c r="D297" s="6">
        <v>61</v>
      </c>
      <c r="E297" s="11">
        <v>4.4871996992483103</v>
      </c>
      <c r="F297" s="11">
        <v>0.103621380087876</v>
      </c>
      <c r="G297" s="11">
        <v>-9.2337216536133706</v>
      </c>
      <c r="H297" s="11">
        <v>20.282279938001</v>
      </c>
      <c r="I297" s="11">
        <v>0.54377539752883697</v>
      </c>
    </row>
    <row r="298" spans="1:9">
      <c r="A298" s="6" t="s">
        <v>233</v>
      </c>
      <c r="B298" s="6" t="s">
        <v>137</v>
      </c>
      <c r="C298" s="6" t="s">
        <v>229</v>
      </c>
      <c r="D298" s="6">
        <v>61</v>
      </c>
      <c r="E298" s="11">
        <v>8.2885266811982401</v>
      </c>
      <c r="F298" s="11">
        <v>8.5709725869530198E-2</v>
      </c>
      <c r="G298" s="11">
        <v>-3.6144131179043799</v>
      </c>
      <c r="H298" s="11">
        <v>21.661395547956701</v>
      </c>
      <c r="I298" s="11">
        <v>0.18596104367688601</v>
      </c>
    </row>
    <row r="299" spans="1:9">
      <c r="A299" s="6" t="s">
        <v>233</v>
      </c>
      <c r="B299" s="6" t="s">
        <v>133</v>
      </c>
      <c r="C299" s="6" t="s">
        <v>229</v>
      </c>
      <c r="D299" s="6">
        <v>61</v>
      </c>
      <c r="E299" s="11">
        <v>6.5796063431036798</v>
      </c>
      <c r="F299" s="11">
        <v>9.4979439286926204E-2</v>
      </c>
      <c r="G299" s="11">
        <v>-6.3226799446536601</v>
      </c>
      <c r="H299" s="11">
        <v>21.2589395334934</v>
      </c>
      <c r="I299" s="11">
        <v>0.337570475754009</v>
      </c>
    </row>
    <row r="300" spans="1:9">
      <c r="A300" s="6" t="s">
        <v>235</v>
      </c>
      <c r="B300" s="6" t="s">
        <v>160</v>
      </c>
      <c r="C300" s="6" t="s">
        <v>229</v>
      </c>
      <c r="D300" s="6">
        <v>61</v>
      </c>
      <c r="E300" s="11">
        <v>-11.6684872935468</v>
      </c>
      <c r="F300" s="11">
        <v>0.14328631088599</v>
      </c>
      <c r="G300" s="11">
        <v>-27.293363860323701</v>
      </c>
      <c r="H300" s="11">
        <v>7.3142226250305002</v>
      </c>
      <c r="I300" s="11">
        <v>0.21716926478866899</v>
      </c>
    </row>
    <row r="301" spans="1:9">
      <c r="A301" s="6" t="s">
        <v>233</v>
      </c>
      <c r="B301" s="6" t="s">
        <v>129</v>
      </c>
      <c r="C301" s="6" t="s">
        <v>229</v>
      </c>
      <c r="D301" s="6">
        <v>61</v>
      </c>
      <c r="E301" s="11">
        <v>6.5594844559249399</v>
      </c>
      <c r="F301" s="11">
        <v>0.10134767493770699</v>
      </c>
      <c r="G301" s="11">
        <v>-7.1471842954757099</v>
      </c>
      <c r="H301" s="11">
        <v>22.289492691811201</v>
      </c>
      <c r="I301" s="11">
        <v>0.36995355162141802</v>
      </c>
    </row>
    <row r="302" spans="1:9">
      <c r="A302" s="6" t="s">
        <v>233</v>
      </c>
      <c r="B302" s="6" t="s">
        <v>125</v>
      </c>
      <c r="C302" s="6" t="s">
        <v>229</v>
      </c>
      <c r="D302" s="6">
        <v>61</v>
      </c>
      <c r="E302" s="11">
        <v>3.7517772007127399</v>
      </c>
      <c r="F302" s="11">
        <v>9.4696965002847494E-2</v>
      </c>
      <c r="G302" s="11">
        <v>-8.7731759323819194</v>
      </c>
      <c r="H302" s="11">
        <v>17.996339150507399</v>
      </c>
      <c r="I302" s="11">
        <v>0.57712814531599799</v>
      </c>
    </row>
    <row r="303" spans="1:9">
      <c r="A303" s="6" t="s">
        <v>233</v>
      </c>
      <c r="B303" s="6" t="s">
        <v>93</v>
      </c>
      <c r="C303" s="6" t="s">
        <v>230</v>
      </c>
      <c r="D303" s="6">
        <v>61</v>
      </c>
      <c r="E303" s="11">
        <v>-7.4095307886528499</v>
      </c>
      <c r="F303" s="11">
        <v>8.0330286332705503E-2</v>
      </c>
      <c r="G303" s="11">
        <v>-16.982451134637</v>
      </c>
      <c r="H303" s="11">
        <v>3.2672622348923102</v>
      </c>
      <c r="I303" s="11">
        <v>0.17269782939189901</v>
      </c>
    </row>
    <row r="304" spans="1:9">
      <c r="A304" s="6" t="s">
        <v>234</v>
      </c>
      <c r="B304" s="6" t="s">
        <v>41</v>
      </c>
      <c r="C304" s="6" t="s">
        <v>230</v>
      </c>
      <c r="D304" s="6">
        <v>61</v>
      </c>
      <c r="E304" s="11">
        <v>1.7161710437004101</v>
      </c>
      <c r="F304" s="11">
        <v>9.6909631158011697E-2</v>
      </c>
      <c r="G304" s="11">
        <v>-10.831491991390999</v>
      </c>
      <c r="H304" s="11">
        <v>16.029523010438002</v>
      </c>
      <c r="I304" s="11">
        <v>0.80102049394401797</v>
      </c>
    </row>
    <row r="305" spans="1:9">
      <c r="A305" s="6" t="s">
        <v>234</v>
      </c>
      <c r="B305" s="6" t="s">
        <v>65</v>
      </c>
      <c r="C305" s="6" t="s">
        <v>230</v>
      </c>
      <c r="D305" s="6">
        <v>61</v>
      </c>
      <c r="E305" s="11">
        <v>-1.7882525165721099</v>
      </c>
      <c r="F305" s="11">
        <v>5.0786498920346201E-2</v>
      </c>
      <c r="G305" s="11">
        <v>-8.3360749492841393</v>
      </c>
      <c r="H305" s="11">
        <v>5.2273000355583097</v>
      </c>
      <c r="I305" s="11">
        <v>0.61041090682101595</v>
      </c>
    </row>
    <row r="306" spans="1:9">
      <c r="A306" s="6" t="s">
        <v>234</v>
      </c>
      <c r="B306" s="6" t="s">
        <v>33</v>
      </c>
      <c r="C306" s="6" t="s">
        <v>230</v>
      </c>
      <c r="D306" s="6">
        <v>61</v>
      </c>
      <c r="E306" s="11">
        <v>4.3287587500207199</v>
      </c>
      <c r="F306" s="11">
        <v>4.0018746054814099E-2</v>
      </c>
      <c r="G306" s="11">
        <v>-1.19197281063862</v>
      </c>
      <c r="H306" s="11">
        <v>10.157951858105299</v>
      </c>
      <c r="I306" s="11">
        <v>0.132645860404983</v>
      </c>
    </row>
    <row r="307" spans="1:9">
      <c r="A307" s="6" t="s">
        <v>234</v>
      </c>
      <c r="B307" s="6" t="s">
        <v>53</v>
      </c>
      <c r="C307" s="6" t="s">
        <v>230</v>
      </c>
      <c r="D307" s="6">
        <v>61</v>
      </c>
      <c r="E307" s="11">
        <v>13.6276784200967</v>
      </c>
      <c r="F307" s="11">
        <v>0.15119826811664</v>
      </c>
      <c r="G307" s="11">
        <v>-7.4717573092041398</v>
      </c>
      <c r="H307" s="11">
        <v>39.538468770954402</v>
      </c>
      <c r="I307" s="11">
        <v>0.228336259339982</v>
      </c>
    </row>
    <row r="308" spans="1:9">
      <c r="A308" s="6" t="s">
        <v>233</v>
      </c>
      <c r="B308" s="6" t="s">
        <v>97</v>
      </c>
      <c r="C308" s="6" t="s">
        <v>230</v>
      </c>
      <c r="D308" s="6">
        <v>61</v>
      </c>
      <c r="E308" s="11">
        <v>5.09051198749777E-2</v>
      </c>
      <c r="F308" s="11">
        <v>0.12950012630573399</v>
      </c>
      <c r="G308" s="11">
        <v>-16.0900400403705</v>
      </c>
      <c r="H308" s="11">
        <v>19.296727350630299</v>
      </c>
      <c r="I308" s="11">
        <v>0.99549800342517003</v>
      </c>
    </row>
    <row r="309" spans="1:9">
      <c r="A309" s="6" t="s">
        <v>223</v>
      </c>
      <c r="B309" s="6" t="s">
        <v>205</v>
      </c>
      <c r="C309" s="6" t="s">
        <v>230</v>
      </c>
      <c r="D309" s="6">
        <v>61</v>
      </c>
      <c r="E309" s="11">
        <v>0.97345733655655997</v>
      </c>
      <c r="F309" s="11">
        <v>0.14308591594719899</v>
      </c>
      <c r="G309" s="11">
        <v>-16.865010250649998</v>
      </c>
      <c r="H309" s="11">
        <v>22.6395662913656</v>
      </c>
      <c r="I309" s="11">
        <v>0.92256485138445499</v>
      </c>
    </row>
    <row r="310" spans="1:9">
      <c r="A310" s="6" t="s">
        <v>235</v>
      </c>
      <c r="B310" s="6" t="s">
        <v>168</v>
      </c>
      <c r="C310" s="6" t="s">
        <v>230</v>
      </c>
      <c r="D310" s="6">
        <v>61</v>
      </c>
      <c r="E310" s="11">
        <v>7.33010931366573</v>
      </c>
      <c r="F310" s="11">
        <v>0.116675596078384</v>
      </c>
      <c r="G310" s="11">
        <v>-8.4030996192397698</v>
      </c>
      <c r="H310" s="11">
        <v>25.765744445465401</v>
      </c>
      <c r="I310" s="11">
        <v>0.38576532081397902</v>
      </c>
    </row>
    <row r="311" spans="1:9">
      <c r="A311" s="6" t="s">
        <v>235</v>
      </c>
      <c r="B311" s="6" t="s">
        <v>176</v>
      </c>
      <c r="C311" s="6" t="s">
        <v>230</v>
      </c>
      <c r="D311" s="6">
        <v>61</v>
      </c>
      <c r="E311" s="11">
        <v>3.93291437981373</v>
      </c>
      <c r="F311" s="11">
        <v>8.9254635672831401E-2</v>
      </c>
      <c r="G311" s="11">
        <v>-7.9357131814528001</v>
      </c>
      <c r="H311" s="11">
        <v>17.3316066931778</v>
      </c>
      <c r="I311" s="11">
        <v>0.53566433773334698</v>
      </c>
    </row>
    <row r="312" spans="1:9">
      <c r="A312" s="6" t="s">
        <v>235</v>
      </c>
      <c r="B312" s="6" t="s">
        <v>172</v>
      </c>
      <c r="C312" s="6" t="s">
        <v>230</v>
      </c>
      <c r="D312" s="6">
        <v>61</v>
      </c>
      <c r="E312" s="11">
        <v>-0.55039891476915703</v>
      </c>
      <c r="F312" s="11">
        <v>0.103446642805578</v>
      </c>
      <c r="G312" s="11">
        <v>-13.5892882739239</v>
      </c>
      <c r="H312" s="11">
        <v>14.455985357044399</v>
      </c>
      <c r="I312" s="11">
        <v>0.93894110116080498</v>
      </c>
    </row>
    <row r="313" spans="1:9">
      <c r="A313" s="6" t="s">
        <v>235</v>
      </c>
      <c r="B313" s="6" t="s">
        <v>145</v>
      </c>
      <c r="C313" s="6" t="s">
        <v>230</v>
      </c>
      <c r="D313" s="6">
        <v>61</v>
      </c>
      <c r="E313" s="11">
        <v>4.9834208565039404</v>
      </c>
      <c r="F313" s="11">
        <v>0.104585736706928</v>
      </c>
      <c r="G313" s="11">
        <v>-8.9220661098886893</v>
      </c>
      <c r="H313" s="11">
        <v>21.011952994362701</v>
      </c>
      <c r="I313" s="11">
        <v>0.50528400701641596</v>
      </c>
    </row>
    <row r="314" spans="1:9">
      <c r="A314" s="6" t="s">
        <v>235</v>
      </c>
      <c r="B314" s="6" t="s">
        <v>164</v>
      </c>
      <c r="C314" s="6" t="s">
        <v>230</v>
      </c>
      <c r="D314" s="6">
        <v>61</v>
      </c>
      <c r="E314" s="11">
        <v>4.0067097560489504</v>
      </c>
      <c r="F314" s="11">
        <v>0.11206730249362699</v>
      </c>
      <c r="G314" s="11">
        <v>-10.6818861638512</v>
      </c>
      <c r="H314" s="11">
        <v>21.110883444350101</v>
      </c>
      <c r="I314" s="11">
        <v>0.61517838074489894</v>
      </c>
    </row>
    <row r="315" spans="1:9">
      <c r="A315" s="6" t="s">
        <v>234</v>
      </c>
      <c r="B315" s="6" t="s">
        <v>57</v>
      </c>
      <c r="C315" s="6" t="s">
        <v>230</v>
      </c>
      <c r="D315" s="6">
        <v>61</v>
      </c>
      <c r="E315" s="11">
        <v>13.4429377280295</v>
      </c>
      <c r="F315" s="11">
        <v>0.11219873984416499</v>
      </c>
      <c r="G315" s="11">
        <v>-2.5957067283475701</v>
      </c>
      <c r="H315" s="11">
        <v>32.122514194258102</v>
      </c>
      <c r="I315" s="11">
        <v>0.110889123616254</v>
      </c>
    </row>
    <row r="316" spans="1:9">
      <c r="A316" s="6" t="s">
        <v>233</v>
      </c>
      <c r="B316" s="6" t="s">
        <v>101</v>
      </c>
      <c r="C316" s="6" t="s">
        <v>230</v>
      </c>
      <c r="D316" s="6">
        <v>61</v>
      </c>
      <c r="E316" s="11">
        <v>-0.88567927048515105</v>
      </c>
      <c r="F316" s="11">
        <v>0.13012789000652</v>
      </c>
      <c r="G316" s="11">
        <v>-16.946391086434701</v>
      </c>
      <c r="H316" s="11">
        <v>18.2808152731413</v>
      </c>
      <c r="I316" s="11">
        <v>0.92181092591411395</v>
      </c>
    </row>
    <row r="317" spans="1:9">
      <c r="A317" s="6" t="s">
        <v>233</v>
      </c>
      <c r="B317" s="6" t="s">
        <v>141</v>
      </c>
      <c r="C317" s="6" t="s">
        <v>230</v>
      </c>
      <c r="D317" s="6">
        <v>61</v>
      </c>
      <c r="E317" s="11">
        <v>-15.1252867094274</v>
      </c>
      <c r="F317" s="11">
        <v>0.19741149798075999</v>
      </c>
      <c r="G317" s="11">
        <v>-35.091462063986697</v>
      </c>
      <c r="H317" s="11">
        <v>10.9825792603481</v>
      </c>
      <c r="I317" s="11">
        <v>0.23616468344059199</v>
      </c>
    </row>
    <row r="318" spans="1:9">
      <c r="A318" s="6" t="s">
        <v>233</v>
      </c>
      <c r="B318" s="6" t="s">
        <v>77</v>
      </c>
      <c r="C318" s="6" t="s">
        <v>230</v>
      </c>
      <c r="D318" s="6">
        <v>61</v>
      </c>
      <c r="E318" s="11">
        <v>4.9273150118105402</v>
      </c>
      <c r="F318" s="11">
        <v>0.10423159914742899</v>
      </c>
      <c r="G318" s="11">
        <v>-8.9269339582587204</v>
      </c>
      <c r="H318" s="11">
        <v>20.889104914307602</v>
      </c>
      <c r="I318" s="11">
        <v>0.50852502695058799</v>
      </c>
    </row>
    <row r="319" spans="1:9">
      <c r="A319" s="15" t="s">
        <v>233</v>
      </c>
      <c r="B319" s="15" t="s">
        <v>69</v>
      </c>
      <c r="C319" s="15" t="s">
        <v>230</v>
      </c>
      <c r="D319" s="15">
        <v>61</v>
      </c>
      <c r="E319" s="16">
        <v>17.965574908652901</v>
      </c>
      <c r="F319" s="16">
        <v>0.113771511382404</v>
      </c>
      <c r="G319" s="16">
        <v>1.07132495160678</v>
      </c>
      <c r="H319" s="16">
        <v>37.683728497592597</v>
      </c>
      <c r="I319" s="16">
        <v>4.1047599149482097E-2</v>
      </c>
    </row>
    <row r="320" spans="1:9">
      <c r="A320" s="6" t="s">
        <v>233</v>
      </c>
      <c r="B320" s="6" t="s">
        <v>73</v>
      </c>
      <c r="C320" s="6" t="s">
        <v>230</v>
      </c>
      <c r="D320" s="6">
        <v>61</v>
      </c>
      <c r="E320" s="11">
        <v>-5.88034032452234</v>
      </c>
      <c r="F320" s="11">
        <v>0.11931779260514699</v>
      </c>
      <c r="G320" s="11">
        <v>-19.9648785397588</v>
      </c>
      <c r="H320" s="11">
        <v>10.6827874538599</v>
      </c>
      <c r="I320" s="11">
        <v>0.46699170862851203</v>
      </c>
    </row>
    <row r="321" spans="1:9">
      <c r="A321" s="6" t="s">
        <v>223</v>
      </c>
      <c r="B321" s="6" t="s">
        <v>224</v>
      </c>
      <c r="C321" s="6" t="s">
        <v>230</v>
      </c>
      <c r="D321" s="6">
        <v>61</v>
      </c>
      <c r="E321" s="11">
        <v>-13.4306404340543</v>
      </c>
      <c r="F321" s="11">
        <v>0.16448076472305601</v>
      </c>
      <c r="G321" s="11">
        <v>-30.7663126344729</v>
      </c>
      <c r="H321" s="11">
        <v>8.2457731319614602</v>
      </c>
      <c r="I321" s="11">
        <v>0.211503593446798</v>
      </c>
    </row>
    <row r="322" spans="1:9">
      <c r="A322" s="6" t="s">
        <v>233</v>
      </c>
      <c r="B322" s="6" t="s">
        <v>137</v>
      </c>
      <c r="C322" s="6" t="s">
        <v>230</v>
      </c>
      <c r="D322" s="6">
        <v>61</v>
      </c>
      <c r="E322" s="11">
        <v>0.68708744322072401</v>
      </c>
      <c r="F322" s="11">
        <v>8.2200927396416906E-2</v>
      </c>
      <c r="G322" s="11">
        <v>-9.9520798227633698</v>
      </c>
      <c r="H322" s="11">
        <v>12.5832729711569</v>
      </c>
      <c r="I322" s="11">
        <v>0.90480591269152599</v>
      </c>
    </row>
    <row r="323" spans="1:9">
      <c r="A323" s="6" t="s">
        <v>234</v>
      </c>
      <c r="B323" s="6" t="s">
        <v>7</v>
      </c>
      <c r="C323" s="6" t="s">
        <v>230</v>
      </c>
      <c r="D323" s="6">
        <v>61</v>
      </c>
      <c r="E323" s="11">
        <v>-4.0458183792505897</v>
      </c>
      <c r="F323" s="11">
        <v>7.2903052704487395E-2</v>
      </c>
      <c r="G323" s="11">
        <v>-13.0940053073597</v>
      </c>
      <c r="H323" s="11">
        <v>5.9444173335891</v>
      </c>
      <c r="I323" s="11">
        <v>0.41749573677051799</v>
      </c>
    </row>
    <row r="324" spans="1:9">
      <c r="A324" s="6" t="s">
        <v>234</v>
      </c>
      <c r="B324" s="6" t="s">
        <v>37</v>
      </c>
      <c r="C324" s="6" t="s">
        <v>230</v>
      </c>
      <c r="D324" s="6">
        <v>61</v>
      </c>
      <c r="E324" s="11">
        <v>15.604470934361199</v>
      </c>
      <c r="F324" s="11">
        <v>0.12704899566317601</v>
      </c>
      <c r="G324" s="11">
        <v>-2.7222906225671402</v>
      </c>
      <c r="H324" s="11">
        <v>37.383926755104198</v>
      </c>
      <c r="I324" s="11">
        <v>0.10567423077935</v>
      </c>
    </row>
    <row r="325" spans="1:9">
      <c r="A325" s="6" t="s">
        <v>233</v>
      </c>
      <c r="B325" s="6" t="s">
        <v>85</v>
      </c>
      <c r="C325" s="6" t="s">
        <v>230</v>
      </c>
      <c r="D325" s="6">
        <v>61</v>
      </c>
      <c r="E325" s="11">
        <v>-11.633638918235199</v>
      </c>
      <c r="F325" s="11">
        <v>9.9921880440375602E-2</v>
      </c>
      <c r="G325" s="11">
        <v>-22.850843164184798</v>
      </c>
      <c r="H325" s="11">
        <v>1.2145056549448501</v>
      </c>
      <c r="I325" s="11">
        <v>7.9979298057021406E-2</v>
      </c>
    </row>
    <row r="326" spans="1:9">
      <c r="A326" s="6" t="s">
        <v>234</v>
      </c>
      <c r="B326" s="6" t="s">
        <v>29</v>
      </c>
      <c r="C326" s="6" t="s">
        <v>230</v>
      </c>
      <c r="D326" s="6">
        <v>61</v>
      </c>
      <c r="E326" s="11">
        <v>-3.0187034128269099</v>
      </c>
      <c r="F326" s="11">
        <v>4.6539276157182202E-2</v>
      </c>
      <c r="G326" s="11">
        <v>-8.9606939534555305</v>
      </c>
      <c r="H326" s="11">
        <v>3.3111113887519101</v>
      </c>
      <c r="I326" s="11">
        <v>0.34640696906030999</v>
      </c>
    </row>
    <row r="327" spans="1:9">
      <c r="A327" s="6" t="s">
        <v>234</v>
      </c>
      <c r="B327" s="6" t="s">
        <v>13</v>
      </c>
      <c r="C327" s="6" t="s">
        <v>230</v>
      </c>
      <c r="D327" s="6">
        <v>61</v>
      </c>
      <c r="E327" s="11">
        <v>-1.54522704364659</v>
      </c>
      <c r="F327" s="11">
        <v>0.20357891295990599</v>
      </c>
      <c r="G327" s="11">
        <v>-25.3342570554803</v>
      </c>
      <c r="H327" s="11">
        <v>29.823154978712601</v>
      </c>
      <c r="I327" s="11">
        <v>0.912548795892691</v>
      </c>
    </row>
    <row r="328" spans="1:9">
      <c r="A328" s="15" t="s">
        <v>234</v>
      </c>
      <c r="B328" s="15" t="s">
        <v>45</v>
      </c>
      <c r="C328" s="15" t="s">
        <v>230</v>
      </c>
      <c r="D328" s="15">
        <v>61</v>
      </c>
      <c r="E328" s="16">
        <v>24.4363283465369</v>
      </c>
      <c r="F328" s="16">
        <v>0.155332494159232</v>
      </c>
      <c r="G328" s="16">
        <v>0.76230593522674805</v>
      </c>
      <c r="H328" s="16">
        <v>53.672543205998302</v>
      </c>
      <c r="I328" s="16">
        <v>4.7430853238819203E-2</v>
      </c>
    </row>
    <row r="329" spans="1:9">
      <c r="A329" s="6" t="s">
        <v>233</v>
      </c>
      <c r="B329" s="6" t="s">
        <v>113</v>
      </c>
      <c r="C329" s="6" t="s">
        <v>230</v>
      </c>
      <c r="D329" s="6">
        <v>61</v>
      </c>
      <c r="E329" s="11">
        <v>-1.4439681887123901</v>
      </c>
      <c r="F329" s="11">
        <v>0.102094024202963</v>
      </c>
      <c r="G329" s="11">
        <v>-14.2081928078053</v>
      </c>
      <c r="H329" s="11">
        <v>13.2193355552865</v>
      </c>
      <c r="I329" s="11">
        <v>0.83795644920738899</v>
      </c>
    </row>
    <row r="330" spans="1:9">
      <c r="A330" s="6" t="s">
        <v>235</v>
      </c>
      <c r="B330" s="6" t="s">
        <v>156</v>
      </c>
      <c r="C330" s="6" t="s">
        <v>230</v>
      </c>
      <c r="D330" s="6">
        <v>61</v>
      </c>
      <c r="E330" s="11">
        <v>-1.98826884227907</v>
      </c>
      <c r="F330" s="11">
        <v>0.117027104723055</v>
      </c>
      <c r="G330" s="11">
        <v>-16.3954585542281</v>
      </c>
      <c r="H330" s="11">
        <v>14.901646231314601</v>
      </c>
      <c r="I330" s="11">
        <v>0.805433808524054</v>
      </c>
    </row>
    <row r="331" spans="1:9">
      <c r="A331" s="6" t="s">
        <v>223</v>
      </c>
      <c r="B331" s="6" t="s">
        <v>201</v>
      </c>
      <c r="C331" s="6" t="s">
        <v>230</v>
      </c>
      <c r="D331" s="6">
        <v>61</v>
      </c>
      <c r="E331" s="11">
        <v>6.5271924321789898</v>
      </c>
      <c r="F331" s="11">
        <v>0.108198454492414</v>
      </c>
      <c r="G331" s="11">
        <v>-8.0352573655384596</v>
      </c>
      <c r="H331" s="11">
        <v>23.395579679794398</v>
      </c>
      <c r="I331" s="11">
        <v>0.40303595368359102</v>
      </c>
    </row>
    <row r="332" spans="1:9">
      <c r="A332" s="6" t="s">
        <v>233</v>
      </c>
      <c r="B332" s="6" t="s">
        <v>133</v>
      </c>
      <c r="C332" s="6" t="s">
        <v>230</v>
      </c>
      <c r="D332" s="6">
        <v>61</v>
      </c>
      <c r="E332" s="11">
        <v>-2.93172529016885</v>
      </c>
      <c r="F332" s="11">
        <v>9.0176666732760702E-2</v>
      </c>
      <c r="G332" s="11">
        <v>-14.124083979443499</v>
      </c>
      <c r="H332" s="11">
        <v>9.7193531290868496</v>
      </c>
      <c r="I332" s="11">
        <v>0.63603563947803499</v>
      </c>
    </row>
    <row r="333" spans="1:9">
      <c r="A333" s="6" t="s">
        <v>235</v>
      </c>
      <c r="B333" s="6" t="s">
        <v>152</v>
      </c>
      <c r="C333" s="6" t="s">
        <v>230</v>
      </c>
      <c r="D333" s="6">
        <v>61</v>
      </c>
      <c r="E333" s="11">
        <v>6.0096567581503102</v>
      </c>
      <c r="F333" s="11">
        <v>9.7416941832617204E-2</v>
      </c>
      <c r="G333" s="11">
        <v>-7.1316772477619699</v>
      </c>
      <c r="H333" s="11">
        <v>21.0105555148515</v>
      </c>
      <c r="I333" s="11">
        <v>0.39140255053161499</v>
      </c>
    </row>
    <row r="334" spans="1:9">
      <c r="A334" s="15" t="s">
        <v>233</v>
      </c>
      <c r="B334" s="15" t="s">
        <v>105</v>
      </c>
      <c r="C334" s="15" t="s">
        <v>230</v>
      </c>
      <c r="D334" s="15">
        <v>61</v>
      </c>
      <c r="E334" s="16">
        <v>30.638896973068899</v>
      </c>
      <c r="F334" s="16">
        <v>0.1531781648495</v>
      </c>
      <c r="G334" s="16">
        <v>6.09490033023949</v>
      </c>
      <c r="H334" s="16">
        <v>60.860902354566299</v>
      </c>
      <c r="I334" s="16">
        <v>1.49490116392163E-2</v>
      </c>
    </row>
    <row r="335" spans="1:9">
      <c r="A335" s="6" t="s">
        <v>235</v>
      </c>
      <c r="B335" s="6" t="s">
        <v>149</v>
      </c>
      <c r="C335" s="6" t="s">
        <v>230</v>
      </c>
      <c r="D335" s="6">
        <v>61</v>
      </c>
      <c r="E335" s="11">
        <v>4.5835520740173701</v>
      </c>
      <c r="F335" s="11">
        <v>8.9117587709823601E-2</v>
      </c>
      <c r="G335" s="11">
        <v>-7.3421248362967697</v>
      </c>
      <c r="H335" s="11">
        <v>18.044141904770601</v>
      </c>
      <c r="I335" s="11">
        <v>0.47138997330541998</v>
      </c>
    </row>
    <row r="336" spans="1:9">
      <c r="A336" s="6" t="s">
        <v>223</v>
      </c>
      <c r="B336" s="6" t="s">
        <v>197</v>
      </c>
      <c r="C336" s="6" t="s">
        <v>230</v>
      </c>
      <c r="D336" s="6">
        <v>61</v>
      </c>
      <c r="E336" s="11">
        <v>11.5993898065043</v>
      </c>
      <c r="F336" s="11">
        <v>0.110367011655584</v>
      </c>
      <c r="G336" s="11">
        <v>-3.93986134513051</v>
      </c>
      <c r="H336" s="11">
        <v>29.652361318476601</v>
      </c>
      <c r="I336" s="11">
        <v>0.15739690972142401</v>
      </c>
    </row>
    <row r="337" spans="1:9">
      <c r="A337" s="6" t="s">
        <v>234</v>
      </c>
      <c r="B337" s="6" t="s">
        <v>25</v>
      </c>
      <c r="C337" s="6" t="s">
        <v>230</v>
      </c>
      <c r="D337" s="6">
        <v>61</v>
      </c>
      <c r="E337" s="11">
        <v>0.72146913270134705</v>
      </c>
      <c r="F337" s="11">
        <v>0.12601039379012</v>
      </c>
      <c r="G337" s="11">
        <v>-15.126218654526699</v>
      </c>
      <c r="H337" s="11">
        <v>19.528247515636199</v>
      </c>
      <c r="I337" s="11">
        <v>0.93472051813729695</v>
      </c>
    </row>
    <row r="338" spans="1:9">
      <c r="A338" s="6" t="s">
        <v>233</v>
      </c>
      <c r="B338" s="6" t="s">
        <v>117</v>
      </c>
      <c r="C338" s="6" t="s">
        <v>230</v>
      </c>
      <c r="D338" s="6">
        <v>61</v>
      </c>
      <c r="E338" s="11">
        <v>5.2286611733526298</v>
      </c>
      <c r="F338" s="11">
        <v>7.9254406618738601E-2</v>
      </c>
      <c r="G338" s="11">
        <v>-5.5129139542196004</v>
      </c>
      <c r="H338" s="11">
        <v>17.191370754847799</v>
      </c>
      <c r="I338" s="11">
        <v>0.357827380083382</v>
      </c>
    </row>
    <row r="339" spans="1:9">
      <c r="A339" s="15" t="s">
        <v>235</v>
      </c>
      <c r="B339" s="15" t="s">
        <v>160</v>
      </c>
      <c r="C339" s="15" t="s">
        <v>230</v>
      </c>
      <c r="D339" s="15">
        <v>61</v>
      </c>
      <c r="E339" s="16">
        <v>-17.638940257369001</v>
      </c>
      <c r="F339" s="16">
        <v>0.13152743001050399</v>
      </c>
      <c r="G339" s="16">
        <v>-31.116013847776799</v>
      </c>
      <c r="H339" s="16">
        <v>-1.5250925383576499</v>
      </c>
      <c r="I339" s="16">
        <v>3.8046962523412102E-2</v>
      </c>
    </row>
    <row r="340" spans="1:9">
      <c r="A340" s="6" t="s">
        <v>233</v>
      </c>
      <c r="B340" s="6" t="s">
        <v>125</v>
      </c>
      <c r="C340" s="6" t="s">
        <v>230</v>
      </c>
      <c r="D340" s="6">
        <v>61</v>
      </c>
      <c r="E340" s="11">
        <v>-2.6535536951737599</v>
      </c>
      <c r="F340" s="11">
        <v>8.9411513859721195E-2</v>
      </c>
      <c r="G340" s="11">
        <v>-13.7884152145309</v>
      </c>
      <c r="H340" s="11">
        <v>9.9194572488088308</v>
      </c>
      <c r="I340" s="11">
        <v>0.66612272726981603</v>
      </c>
    </row>
    <row r="341" spans="1:9">
      <c r="A341" s="6" t="s">
        <v>233</v>
      </c>
      <c r="B341" s="6" t="s">
        <v>129</v>
      </c>
      <c r="C341" s="6" t="s">
        <v>230</v>
      </c>
      <c r="D341" s="6">
        <v>61</v>
      </c>
      <c r="E341" s="11">
        <v>-2.2549306067483501</v>
      </c>
      <c r="F341" s="11">
        <v>9.6215828710005197E-2</v>
      </c>
      <c r="G341" s="11">
        <v>-14.2319152204978</v>
      </c>
      <c r="H341" s="11">
        <v>11.3945661169167</v>
      </c>
      <c r="I341" s="11">
        <v>0.73374210444930099</v>
      </c>
    </row>
    <row r="342" spans="1:9">
      <c r="A342" s="6" t="s">
        <v>233</v>
      </c>
      <c r="B342" s="6" t="s">
        <v>89</v>
      </c>
      <c r="C342" s="6" t="s">
        <v>230</v>
      </c>
      <c r="D342" s="6">
        <v>61</v>
      </c>
      <c r="E342" s="11">
        <v>12.4629805171932</v>
      </c>
      <c r="F342" s="11">
        <v>0.121844575084739</v>
      </c>
      <c r="G342" s="11">
        <v>-4.6942726470311396</v>
      </c>
      <c r="H342" s="11">
        <v>32.708939306118097</v>
      </c>
      <c r="I342" s="11">
        <v>0.17023723850186501</v>
      </c>
    </row>
    <row r="343" spans="1:9">
      <c r="A343" s="6" t="s">
        <v>234</v>
      </c>
      <c r="B343" s="6" t="s">
        <v>61</v>
      </c>
      <c r="C343" s="6" t="s">
        <v>230</v>
      </c>
      <c r="D343" s="6">
        <v>61</v>
      </c>
      <c r="E343" s="11">
        <v>2.9743240901204802</v>
      </c>
      <c r="F343" s="11">
        <v>0.10544269208669101</v>
      </c>
      <c r="G343" s="11">
        <v>-10.7689958631333</v>
      </c>
      <c r="H343" s="11">
        <v>18.8343841290041</v>
      </c>
      <c r="I343" s="11">
        <v>0.69004833009744604</v>
      </c>
    </row>
    <row r="344" spans="1:9">
      <c r="A344" s="6" t="s">
        <v>233</v>
      </c>
      <c r="B344" s="6" t="s">
        <v>121</v>
      </c>
      <c r="C344" s="6" t="s">
        <v>230</v>
      </c>
      <c r="D344" s="6">
        <v>61</v>
      </c>
      <c r="E344" s="11">
        <v>0.98939498685466398</v>
      </c>
      <c r="F344" s="11">
        <v>9.8049934071841802E-2</v>
      </c>
      <c r="G344" s="11">
        <v>-11.6056581034088</v>
      </c>
      <c r="H344" s="11">
        <v>15.379080617424099</v>
      </c>
      <c r="I344" s="11">
        <v>0.88537911631627397</v>
      </c>
    </row>
    <row r="345" spans="1:9">
      <c r="A345" s="6" t="s">
        <v>235</v>
      </c>
      <c r="B345" s="6" t="s">
        <v>184</v>
      </c>
      <c r="C345" s="6" t="s">
        <v>230</v>
      </c>
      <c r="D345" s="6">
        <v>61</v>
      </c>
      <c r="E345" s="11">
        <v>-4.64391084859112</v>
      </c>
      <c r="F345" s="11">
        <v>0.13912494815972601</v>
      </c>
      <c r="G345" s="11">
        <v>-21.066366070888801</v>
      </c>
      <c r="H345" s="11">
        <v>15.195301237714499</v>
      </c>
      <c r="I345" s="11">
        <v>0.62401534152699101</v>
      </c>
    </row>
    <row r="346" spans="1:9">
      <c r="A346" s="6" t="s">
        <v>233</v>
      </c>
      <c r="B346" s="6" t="s">
        <v>81</v>
      </c>
      <c r="C346" s="6" t="s">
        <v>230</v>
      </c>
      <c r="D346" s="6">
        <v>61</v>
      </c>
      <c r="E346" s="11">
        <v>-2.0047727850260899</v>
      </c>
      <c r="F346" s="11">
        <v>0.174746399966555</v>
      </c>
      <c r="G346" s="11">
        <v>-22.713922788702799</v>
      </c>
      <c r="H346" s="11">
        <v>24.253486571196301</v>
      </c>
      <c r="I346" s="11">
        <v>0.86786563828385499</v>
      </c>
    </row>
    <row r="347" spans="1:9">
      <c r="A347" s="6" t="s">
        <v>234</v>
      </c>
      <c r="B347" s="6" t="s">
        <v>49</v>
      </c>
      <c r="C347" s="6" t="s">
        <v>230</v>
      </c>
      <c r="D347" s="6">
        <v>61</v>
      </c>
      <c r="E347" s="11">
        <v>7.39720230126595</v>
      </c>
      <c r="F347" s="11">
        <v>0.110901717748076</v>
      </c>
      <c r="G347" s="11">
        <v>-7.6240600152023799</v>
      </c>
      <c r="H347" s="11">
        <v>24.861073825470399</v>
      </c>
      <c r="I347" s="11">
        <v>0.35751168932920102</v>
      </c>
    </row>
    <row r="348" spans="1:9">
      <c r="A348" s="6" t="s">
        <v>223</v>
      </c>
      <c r="B348" s="6" t="s">
        <v>193</v>
      </c>
      <c r="C348" s="6" t="s">
        <v>230</v>
      </c>
      <c r="D348" s="6">
        <v>61</v>
      </c>
      <c r="E348" s="11">
        <v>-4.5619247512741996</v>
      </c>
      <c r="F348" s="11">
        <v>8.4200483147080701E-2</v>
      </c>
      <c r="G348" s="11">
        <v>-14.878002808704</v>
      </c>
      <c r="H348" s="11">
        <v>7.0043761627437204</v>
      </c>
      <c r="I348" s="11">
        <v>0.42733164867000301</v>
      </c>
    </row>
    <row r="349" spans="1:9">
      <c r="A349" s="6" t="s">
        <v>234</v>
      </c>
      <c r="B349" s="6" t="s">
        <v>17</v>
      </c>
      <c r="C349" s="6" t="s">
        <v>230</v>
      </c>
      <c r="D349" s="6">
        <v>61</v>
      </c>
      <c r="E349" s="11">
        <v>0.39801231612259802</v>
      </c>
      <c r="F349" s="11">
        <v>0.113408032545948</v>
      </c>
      <c r="G349" s="11">
        <v>-13.937839496878899</v>
      </c>
      <c r="H349" s="11">
        <v>17.121866545085702</v>
      </c>
      <c r="I349" s="11">
        <v>0.95989225154028301</v>
      </c>
    </row>
    <row r="350" spans="1:9">
      <c r="A350" s="6" t="s">
        <v>234</v>
      </c>
      <c r="B350" s="6" t="s">
        <v>21</v>
      </c>
      <c r="C350" s="6" t="s">
        <v>230</v>
      </c>
      <c r="D350" s="6">
        <v>61</v>
      </c>
      <c r="E350" s="11">
        <v>-0.91563941569200402</v>
      </c>
      <c r="F350" s="11">
        <v>0.25354183258882901</v>
      </c>
      <c r="G350" s="11">
        <v>-29.788109725041299</v>
      </c>
      <c r="H350" s="11">
        <v>39.829742141306298</v>
      </c>
      <c r="I350" s="11">
        <v>0.95845722824246904</v>
      </c>
    </row>
    <row r="351" spans="1:9">
      <c r="A351" s="6" t="s">
        <v>233</v>
      </c>
      <c r="B351" s="6" t="s">
        <v>109</v>
      </c>
      <c r="C351" s="6" t="s">
        <v>230</v>
      </c>
      <c r="D351" s="6">
        <v>61</v>
      </c>
      <c r="E351" s="11">
        <v>1.5616860047489101</v>
      </c>
      <c r="F351" s="11">
        <v>7.1991980085049298E-2</v>
      </c>
      <c r="G351" s="11">
        <v>-7.9013464929675203</v>
      </c>
      <c r="H351" s="11">
        <v>11.9970343902975</v>
      </c>
      <c r="I351" s="11">
        <v>0.75739313848519096</v>
      </c>
    </row>
    <row r="352" spans="1:9">
      <c r="A352" s="6" t="s">
        <v>235</v>
      </c>
      <c r="B352" s="6" t="s">
        <v>180</v>
      </c>
      <c r="C352" s="6" t="s">
        <v>230</v>
      </c>
      <c r="D352" s="6">
        <v>61</v>
      </c>
      <c r="E352" s="11">
        <v>-1.71936479152122</v>
      </c>
      <c r="F352" s="11">
        <v>5.7123576946573801E-2</v>
      </c>
      <c r="G352" s="11">
        <v>-9.0581109990649704</v>
      </c>
      <c r="H352" s="11">
        <v>6.2115969119881198</v>
      </c>
      <c r="I352" s="11">
        <v>0.66319048363575395</v>
      </c>
    </row>
    <row r="353" spans="1:9">
      <c r="A353" s="6" t="s">
        <v>235</v>
      </c>
      <c r="B353" s="6" t="s">
        <v>164</v>
      </c>
      <c r="C353" s="6" t="s">
        <v>231</v>
      </c>
      <c r="D353" s="6">
        <v>61</v>
      </c>
      <c r="E353" s="11">
        <v>4.9257436538553598</v>
      </c>
      <c r="F353" s="11">
        <v>0.108494260275561</v>
      </c>
      <c r="G353" s="11">
        <v>-9.4541805303425299</v>
      </c>
      <c r="H353" s="11">
        <v>21.589398006430301</v>
      </c>
      <c r="I353" s="11">
        <v>0.52538477093490699</v>
      </c>
    </row>
    <row r="354" spans="1:9">
      <c r="A354" s="6" t="s">
        <v>223</v>
      </c>
      <c r="B354" s="6" t="s">
        <v>205</v>
      </c>
      <c r="C354" s="6" t="s">
        <v>231</v>
      </c>
      <c r="D354" s="6">
        <v>61</v>
      </c>
      <c r="E354" s="11">
        <v>-3.6668968528761101</v>
      </c>
      <c r="F354" s="11">
        <v>0.13853785343443001</v>
      </c>
      <c r="G354" s="11">
        <v>-20.1939872112006</v>
      </c>
      <c r="H354" s="11">
        <v>16.2828017296567</v>
      </c>
      <c r="I354" s="11">
        <v>0.698836787873511</v>
      </c>
    </row>
    <row r="355" spans="1:9">
      <c r="A355" s="6" t="s">
        <v>235</v>
      </c>
      <c r="B355" s="6" t="s">
        <v>184</v>
      </c>
      <c r="C355" s="6" t="s">
        <v>231</v>
      </c>
      <c r="D355" s="6">
        <v>61</v>
      </c>
      <c r="E355" s="11">
        <v>1.19992494289458</v>
      </c>
      <c r="F355" s="11">
        <v>0.135180236889579</v>
      </c>
      <c r="G355" s="11">
        <v>-15.778822232660501</v>
      </c>
      <c r="H355" s="11">
        <v>21.601538709650601</v>
      </c>
      <c r="I355" s="11">
        <v>0.89919527109007302</v>
      </c>
    </row>
    <row r="356" spans="1:9">
      <c r="A356" s="6" t="s">
        <v>235</v>
      </c>
      <c r="B356" s="6" t="s">
        <v>145</v>
      </c>
      <c r="C356" s="6" t="s">
        <v>231</v>
      </c>
      <c r="D356" s="6">
        <v>61</v>
      </c>
      <c r="E356" s="11">
        <v>4.0731875460123597</v>
      </c>
      <c r="F356" s="11">
        <v>0.101523495809826</v>
      </c>
      <c r="G356" s="11">
        <v>-9.3353298229907296</v>
      </c>
      <c r="H356" s="11">
        <v>19.464708191637399</v>
      </c>
      <c r="I356" s="11">
        <v>0.57292386002606199</v>
      </c>
    </row>
    <row r="357" spans="1:9">
      <c r="A357" s="15" t="s">
        <v>234</v>
      </c>
      <c r="B357" s="15" t="s">
        <v>17</v>
      </c>
      <c r="C357" s="15" t="s">
        <v>231</v>
      </c>
      <c r="D357" s="15">
        <v>61</v>
      </c>
      <c r="E357" s="16">
        <v>16.709927055976198</v>
      </c>
      <c r="F357" s="16">
        <v>0.105520275712728</v>
      </c>
      <c r="G357" s="16">
        <v>1.1227454536513199</v>
      </c>
      <c r="H357" s="16">
        <v>34.699735576843501</v>
      </c>
      <c r="I357" s="16">
        <v>3.9450863691423803E-2</v>
      </c>
    </row>
    <row r="358" spans="1:9">
      <c r="A358" s="6" t="s">
        <v>235</v>
      </c>
      <c r="B358" s="6" t="s">
        <v>168</v>
      </c>
      <c r="C358" s="6" t="s">
        <v>231</v>
      </c>
      <c r="D358" s="6">
        <v>61</v>
      </c>
      <c r="E358" s="11">
        <v>13.784037391244301</v>
      </c>
      <c r="F358" s="11">
        <v>0.110982746164871</v>
      </c>
      <c r="G358" s="11">
        <v>-2.1413018291108901</v>
      </c>
      <c r="H358" s="11">
        <v>32.3010361576981</v>
      </c>
      <c r="I358" s="11">
        <v>9.9226046247978705E-2</v>
      </c>
    </row>
    <row r="359" spans="1:9">
      <c r="A359" s="6" t="s">
        <v>234</v>
      </c>
      <c r="B359" s="6" t="s">
        <v>29</v>
      </c>
      <c r="C359" s="6" t="s">
        <v>231</v>
      </c>
      <c r="D359" s="6">
        <v>61</v>
      </c>
      <c r="E359" s="11">
        <v>0.14902839035957299</v>
      </c>
      <c r="F359" s="11">
        <v>4.55104499631801E-2</v>
      </c>
      <c r="G359" s="11">
        <v>-5.8555506506662098</v>
      </c>
      <c r="H359" s="11">
        <v>6.5365824204486103</v>
      </c>
      <c r="I359" s="11">
        <v>0.96252886357148904</v>
      </c>
    </row>
    <row r="360" spans="1:9">
      <c r="A360" s="6" t="s">
        <v>235</v>
      </c>
      <c r="B360" s="6" t="s">
        <v>180</v>
      </c>
      <c r="C360" s="6" t="s">
        <v>231</v>
      </c>
      <c r="D360" s="6">
        <v>61</v>
      </c>
      <c r="E360" s="11">
        <v>-1.21483513857388</v>
      </c>
      <c r="F360" s="11">
        <v>5.5431386713914003E-2</v>
      </c>
      <c r="G360" s="11">
        <v>-8.3808687969401703</v>
      </c>
      <c r="H360" s="11">
        <v>6.5116932299968102</v>
      </c>
      <c r="I360" s="11">
        <v>0.75166989496952996</v>
      </c>
    </row>
    <row r="361" spans="1:9">
      <c r="A361" s="6" t="s">
        <v>233</v>
      </c>
      <c r="B361" s="6" t="s">
        <v>89</v>
      </c>
      <c r="C361" s="6" t="s">
        <v>231</v>
      </c>
      <c r="D361" s="6">
        <v>61</v>
      </c>
      <c r="E361" s="11">
        <v>6.8870234316007499</v>
      </c>
      <c r="F361" s="11">
        <v>0.11956905945088001</v>
      </c>
      <c r="G361" s="11">
        <v>-9.1391090298053808</v>
      </c>
      <c r="H361" s="11">
        <v>25.739860748397099</v>
      </c>
      <c r="I361" s="11">
        <v>0.42528144727724698</v>
      </c>
    </row>
    <row r="362" spans="1:9">
      <c r="A362" s="6" t="s">
        <v>233</v>
      </c>
      <c r="B362" s="6" t="s">
        <v>141</v>
      </c>
      <c r="C362" s="6" t="s">
        <v>231</v>
      </c>
      <c r="D362" s="6">
        <v>61</v>
      </c>
      <c r="E362" s="11">
        <v>3.5570626290293101</v>
      </c>
      <c r="F362" s="11">
        <v>0.193896399781432</v>
      </c>
      <c r="G362" s="11">
        <v>-20.424898031363401</v>
      </c>
      <c r="H362" s="11">
        <v>34.766590994497697</v>
      </c>
      <c r="I362" s="11">
        <v>0.79583952102196898</v>
      </c>
    </row>
    <row r="363" spans="1:9">
      <c r="A363" s="6" t="s">
        <v>233</v>
      </c>
      <c r="B363" s="6" t="s">
        <v>109</v>
      </c>
      <c r="C363" s="6" t="s">
        <v>231</v>
      </c>
      <c r="D363" s="6">
        <v>61</v>
      </c>
      <c r="E363" s="11">
        <v>3.329255032566</v>
      </c>
      <c r="F363" s="11">
        <v>6.9555396537823402E-2</v>
      </c>
      <c r="G363" s="11">
        <v>-5.9877802012819998</v>
      </c>
      <c r="H363" s="11">
        <v>13.569650503355801</v>
      </c>
      <c r="I363" s="11">
        <v>0.49996233746312302</v>
      </c>
    </row>
    <row r="364" spans="1:9">
      <c r="A364" s="6" t="s">
        <v>234</v>
      </c>
      <c r="B364" s="6" t="s">
        <v>61</v>
      </c>
      <c r="C364" s="6" t="s">
        <v>231</v>
      </c>
      <c r="D364" s="6">
        <v>61</v>
      </c>
      <c r="E364" s="11">
        <v>4.6968326008702403</v>
      </c>
      <c r="F364" s="11">
        <v>0.101975572436163</v>
      </c>
      <c r="G364" s="11">
        <v>-8.8480342074486593</v>
      </c>
      <c r="H364" s="11">
        <v>20.254419763159799</v>
      </c>
      <c r="I364" s="11">
        <v>0.51897047671096197</v>
      </c>
    </row>
    <row r="365" spans="1:9">
      <c r="A365" s="6" t="s">
        <v>235</v>
      </c>
      <c r="B365" s="6" t="s">
        <v>156</v>
      </c>
      <c r="C365" s="6" t="s">
        <v>231</v>
      </c>
      <c r="D365" s="6">
        <v>61</v>
      </c>
      <c r="E365" s="11">
        <v>-12.708514789355499</v>
      </c>
      <c r="F365" s="11">
        <v>0.110223892911112</v>
      </c>
      <c r="G365" s="11">
        <v>-24.848489387499399</v>
      </c>
      <c r="H365" s="11">
        <v>1.39255123652426</v>
      </c>
      <c r="I365" s="11">
        <v>8.1086831251369895E-2</v>
      </c>
    </row>
    <row r="366" spans="1:9">
      <c r="A366" s="6" t="s">
        <v>235</v>
      </c>
      <c r="B366" s="6" t="s">
        <v>172</v>
      </c>
      <c r="C366" s="6" t="s">
        <v>231</v>
      </c>
      <c r="D366" s="6">
        <v>61</v>
      </c>
      <c r="E366" s="11">
        <v>6.9009319865553298</v>
      </c>
      <c r="F366" s="11">
        <v>9.9408176303948007E-2</v>
      </c>
      <c r="G366" s="11">
        <v>-6.6038875365574601</v>
      </c>
      <c r="H366" s="11">
        <v>22.3585110575908</v>
      </c>
      <c r="I366" s="11">
        <v>0.33728982995962498</v>
      </c>
    </row>
    <row r="367" spans="1:9">
      <c r="A367" s="6" t="s">
        <v>223</v>
      </c>
      <c r="B367" s="6" t="s">
        <v>224</v>
      </c>
      <c r="C367" s="6" t="s">
        <v>231</v>
      </c>
      <c r="D367" s="6">
        <v>61</v>
      </c>
      <c r="E367" s="11">
        <v>-10.925513767798501</v>
      </c>
      <c r="F367" s="11">
        <v>0.160241652242747</v>
      </c>
      <c r="G367" s="11">
        <v>-28.3513948365621</v>
      </c>
      <c r="H367" s="11">
        <v>10.7385702684899</v>
      </c>
      <c r="I367" s="11">
        <v>0.30239251745356499</v>
      </c>
    </row>
    <row r="368" spans="1:9">
      <c r="A368" s="6" t="s">
        <v>233</v>
      </c>
      <c r="B368" s="6" t="s">
        <v>105</v>
      </c>
      <c r="C368" s="6" t="s">
        <v>231</v>
      </c>
      <c r="D368" s="6">
        <v>61</v>
      </c>
      <c r="E368" s="11">
        <v>19.8195575149097</v>
      </c>
      <c r="F368" s="11">
        <v>0.15308350194885401</v>
      </c>
      <c r="G368" s="11">
        <v>-2.6792227802069202</v>
      </c>
      <c r="H368" s="11">
        <v>47.519643525297298</v>
      </c>
      <c r="I368" s="11">
        <v>9.4339400689803996E-2</v>
      </c>
    </row>
    <row r="369" spans="1:9">
      <c r="A369" s="6" t="s">
        <v>235</v>
      </c>
      <c r="B369" s="6" t="s">
        <v>149</v>
      </c>
      <c r="C369" s="6" t="s">
        <v>231</v>
      </c>
      <c r="D369" s="6">
        <v>61</v>
      </c>
      <c r="E369" s="11">
        <v>0.570875691575501</v>
      </c>
      <c r="F369" s="11">
        <v>8.6831224447154604E-2</v>
      </c>
      <c r="G369" s="11">
        <v>-10.6200355630804</v>
      </c>
      <c r="H369" s="11">
        <v>13.1629566099088</v>
      </c>
      <c r="I369" s="11">
        <v>0.92501123850705402</v>
      </c>
    </row>
    <row r="370" spans="1:9">
      <c r="A370" s="6" t="s">
        <v>233</v>
      </c>
      <c r="B370" s="6" t="s">
        <v>93</v>
      </c>
      <c r="C370" s="6" t="s">
        <v>231</v>
      </c>
      <c r="D370" s="6">
        <v>61</v>
      </c>
      <c r="E370" s="11">
        <v>1.1014706363443401</v>
      </c>
      <c r="F370" s="11">
        <v>7.9271224996152606E-2</v>
      </c>
      <c r="G370" s="11">
        <v>-9.2208816439202792</v>
      </c>
      <c r="H370" s="11">
        <v>12.597561531032801</v>
      </c>
      <c r="I370" s="11">
        <v>0.84275403749381705</v>
      </c>
    </row>
    <row r="371" spans="1:9">
      <c r="A371" s="6" t="s">
        <v>233</v>
      </c>
      <c r="B371" s="6" t="s">
        <v>101</v>
      </c>
      <c r="C371" s="6" t="s">
        <v>231</v>
      </c>
      <c r="D371" s="6">
        <v>61</v>
      </c>
      <c r="E371" s="11">
        <v>-0.193068225987025</v>
      </c>
      <c r="F371" s="11">
        <v>0.12617456160894899</v>
      </c>
      <c r="G371" s="11">
        <v>-15.9156168474513</v>
      </c>
      <c r="H371" s="11">
        <v>18.469366803466102</v>
      </c>
      <c r="I371" s="11">
        <v>0.98245516309583403</v>
      </c>
    </row>
    <row r="372" spans="1:9">
      <c r="A372" s="6" t="s">
        <v>233</v>
      </c>
      <c r="B372" s="6" t="s">
        <v>85</v>
      </c>
      <c r="C372" s="6" t="s">
        <v>231</v>
      </c>
      <c r="D372" s="6">
        <v>61</v>
      </c>
      <c r="E372" s="11">
        <v>-8.5390972201598707</v>
      </c>
      <c r="F372" s="11">
        <v>9.8193180416069697E-2</v>
      </c>
      <c r="G372" s="11">
        <v>-19.9613670745597</v>
      </c>
      <c r="H372" s="11">
        <v>4.5132385643798001</v>
      </c>
      <c r="I372" s="11">
        <v>0.19547559268338999</v>
      </c>
    </row>
    <row r="373" spans="1:9">
      <c r="A373" s="6" t="s">
        <v>223</v>
      </c>
      <c r="B373" s="6" t="s">
        <v>193</v>
      </c>
      <c r="C373" s="6" t="s">
        <v>231</v>
      </c>
      <c r="D373" s="6">
        <v>61</v>
      </c>
      <c r="E373" s="11">
        <v>0.10956845222167599</v>
      </c>
      <c r="F373" s="11">
        <v>8.2135775071140907E-2</v>
      </c>
      <c r="G373" s="11">
        <v>-10.460649764125501</v>
      </c>
      <c r="H373" s="11">
        <v>11.9276124886901</v>
      </c>
      <c r="I373" s="11">
        <v>0.98472733480902996</v>
      </c>
    </row>
    <row r="374" spans="1:9">
      <c r="A374" s="6" t="s">
        <v>235</v>
      </c>
      <c r="B374" s="6" t="s">
        <v>160</v>
      </c>
      <c r="C374" s="6" t="s">
        <v>231</v>
      </c>
      <c r="D374" s="6">
        <v>61</v>
      </c>
      <c r="E374" s="11">
        <v>-12.3377881758597</v>
      </c>
      <c r="F374" s="11">
        <v>0.13032366698995701</v>
      </c>
      <c r="G374" s="11">
        <v>-26.562309296479299</v>
      </c>
      <c r="H374" s="11">
        <v>4.6419530391364798</v>
      </c>
      <c r="I374" s="11">
        <v>0.15093606205312901</v>
      </c>
    </row>
    <row r="375" spans="1:9">
      <c r="A375" s="6" t="s">
        <v>234</v>
      </c>
      <c r="B375" s="6" t="s">
        <v>33</v>
      </c>
      <c r="C375" s="6" t="s">
        <v>231</v>
      </c>
      <c r="D375" s="6">
        <v>61</v>
      </c>
      <c r="E375" s="11">
        <v>4.22050216851801</v>
      </c>
      <c r="F375" s="11">
        <v>3.87887633827559E-2</v>
      </c>
      <c r="G375" s="11">
        <v>-1.12942449208042</v>
      </c>
      <c r="H375" s="11">
        <v>9.8599155153903801</v>
      </c>
      <c r="I375" s="11">
        <v>0.130225370947645</v>
      </c>
    </row>
    <row r="376" spans="1:9">
      <c r="A376" s="6" t="s">
        <v>233</v>
      </c>
      <c r="B376" s="6" t="s">
        <v>113</v>
      </c>
      <c r="C376" s="6" t="s">
        <v>231</v>
      </c>
      <c r="D376" s="6">
        <v>61</v>
      </c>
      <c r="E376" s="11">
        <v>0.21304007824742799</v>
      </c>
      <c r="F376" s="11">
        <v>9.9022863992880003E-2</v>
      </c>
      <c r="G376" s="11">
        <v>-12.4010528119446</v>
      </c>
      <c r="H376" s="11">
        <v>14.643539952199401</v>
      </c>
      <c r="I376" s="11">
        <v>0.97538388642329399</v>
      </c>
    </row>
    <row r="377" spans="1:9">
      <c r="A377" s="15" t="s">
        <v>233</v>
      </c>
      <c r="B377" s="15" t="s">
        <v>69</v>
      </c>
      <c r="C377" s="15" t="s">
        <v>231</v>
      </c>
      <c r="D377" s="15">
        <v>61</v>
      </c>
      <c r="E377" s="16">
        <v>17.243022968622899</v>
      </c>
      <c r="F377" s="16">
        <v>0.11036958630318899</v>
      </c>
      <c r="G377" s="16">
        <v>0.91759164926095105</v>
      </c>
      <c r="H377" s="16">
        <v>36.209418102197603</v>
      </c>
      <c r="I377" s="16">
        <v>4.2529084024449902E-2</v>
      </c>
    </row>
    <row r="378" spans="1:9">
      <c r="A378" s="6" t="s">
        <v>233</v>
      </c>
      <c r="B378" s="6" t="s">
        <v>125</v>
      </c>
      <c r="C378" s="6" t="s">
        <v>231</v>
      </c>
      <c r="D378" s="6">
        <v>61</v>
      </c>
      <c r="E378" s="11">
        <v>-2.35023366902701</v>
      </c>
      <c r="F378" s="11">
        <v>8.6713835332348402E-2</v>
      </c>
      <c r="G378" s="11">
        <v>-13.2022602602548</v>
      </c>
      <c r="H378" s="11">
        <v>9.8585849480050207</v>
      </c>
      <c r="I378" s="11">
        <v>0.69395503046928497</v>
      </c>
    </row>
    <row r="379" spans="1:9">
      <c r="A379" s="6" t="s">
        <v>234</v>
      </c>
      <c r="B379" s="6" t="s">
        <v>65</v>
      </c>
      <c r="C379" s="6" t="s">
        <v>231</v>
      </c>
      <c r="D379" s="6">
        <v>61</v>
      </c>
      <c r="E379" s="11">
        <v>-1.6780985907910699</v>
      </c>
      <c r="F379" s="11">
        <v>4.9247204144158903E-2</v>
      </c>
      <c r="G379" s="11">
        <v>-8.0411582118911795</v>
      </c>
      <c r="H379" s="11">
        <v>5.1252506963638904</v>
      </c>
      <c r="I379" s="11">
        <v>0.62214570556826099</v>
      </c>
    </row>
    <row r="380" spans="1:9">
      <c r="A380" s="6" t="s">
        <v>233</v>
      </c>
      <c r="B380" s="6" t="s">
        <v>73</v>
      </c>
      <c r="C380" s="6" t="s">
        <v>231</v>
      </c>
      <c r="D380" s="6">
        <v>61</v>
      </c>
      <c r="E380" s="11">
        <v>2.2682872058007901</v>
      </c>
      <c r="F380" s="11">
        <v>0.116191710284647</v>
      </c>
      <c r="G380" s="11">
        <v>-12.665529815410499</v>
      </c>
      <c r="H380" s="11">
        <v>19.755722407229399</v>
      </c>
      <c r="I380" s="11">
        <v>0.78173667606312103</v>
      </c>
    </row>
    <row r="381" spans="1:9">
      <c r="A381" s="6" t="s">
        <v>234</v>
      </c>
      <c r="B381" s="6" t="s">
        <v>49</v>
      </c>
      <c r="C381" s="6" t="s">
        <v>231</v>
      </c>
      <c r="D381" s="6">
        <v>61</v>
      </c>
      <c r="E381" s="11">
        <v>6.903952611317</v>
      </c>
      <c r="F381" s="11">
        <v>0.10758438471147</v>
      </c>
      <c r="G381" s="11">
        <v>-7.6329753524536503</v>
      </c>
      <c r="H381" s="11">
        <v>23.7287346597052</v>
      </c>
      <c r="I381" s="11">
        <v>0.37477757635322601</v>
      </c>
    </row>
    <row r="382" spans="1:9">
      <c r="A382" s="6" t="s">
        <v>233</v>
      </c>
      <c r="B382" s="6" t="s">
        <v>121</v>
      </c>
      <c r="C382" s="6" t="s">
        <v>231</v>
      </c>
      <c r="D382" s="6">
        <v>61</v>
      </c>
      <c r="E382" s="11">
        <v>0.80023024264776998</v>
      </c>
      <c r="F382" s="11">
        <v>9.5068506777926803E-2</v>
      </c>
      <c r="G382" s="11">
        <v>-11.4131378735444</v>
      </c>
      <c r="H382" s="11">
        <v>14.697441280476401</v>
      </c>
      <c r="I382" s="11">
        <v>0.90419349417189299</v>
      </c>
    </row>
    <row r="383" spans="1:9">
      <c r="A383" s="6" t="s">
        <v>233</v>
      </c>
      <c r="B383" s="6" t="s">
        <v>137</v>
      </c>
      <c r="C383" s="6" t="s">
        <v>231</v>
      </c>
      <c r="D383" s="6">
        <v>61</v>
      </c>
      <c r="E383" s="11">
        <v>-5.1995110435593004</v>
      </c>
      <c r="F383" s="11">
        <v>7.8988520445683705E-2</v>
      </c>
      <c r="G383" s="11">
        <v>-14.8458406419296</v>
      </c>
      <c r="H383" s="11">
        <v>5.5395622965361397</v>
      </c>
      <c r="I383" s="11">
        <v>0.33395123727272102</v>
      </c>
    </row>
    <row r="384" spans="1:9">
      <c r="A384" s="6" t="s">
        <v>234</v>
      </c>
      <c r="B384" s="6" t="s">
        <v>41</v>
      </c>
      <c r="C384" s="6" t="s">
        <v>231</v>
      </c>
      <c r="D384" s="6">
        <v>61</v>
      </c>
      <c r="E384" s="11">
        <v>3.2685955034710301</v>
      </c>
      <c r="F384" s="11">
        <v>9.3794626093669703E-2</v>
      </c>
      <c r="G384" s="11">
        <v>-9.08664634209185</v>
      </c>
      <c r="H384" s="11">
        <v>17.302930627637998</v>
      </c>
      <c r="I384" s="11">
        <v>0.62288525912269399</v>
      </c>
    </row>
    <row r="385" spans="1:9">
      <c r="A385" s="6" t="s">
        <v>233</v>
      </c>
      <c r="B385" s="6" t="s">
        <v>117</v>
      </c>
      <c r="C385" s="6" t="s">
        <v>231</v>
      </c>
      <c r="D385" s="6">
        <v>61</v>
      </c>
      <c r="E385" s="11">
        <v>3.0594872475369299</v>
      </c>
      <c r="F385" s="11">
        <v>7.7238160095039907E-2</v>
      </c>
      <c r="G385" s="11">
        <v>-7.2068299652928003</v>
      </c>
      <c r="H385" s="11">
        <v>14.461634490475801</v>
      </c>
      <c r="I385" s="11">
        <v>0.57592240702284903</v>
      </c>
    </row>
    <row r="386" spans="1:9">
      <c r="A386" s="15" t="s">
        <v>234</v>
      </c>
      <c r="B386" s="15" t="s">
        <v>37</v>
      </c>
      <c r="C386" s="15" t="s">
        <v>231</v>
      </c>
      <c r="D386" s="15">
        <v>61</v>
      </c>
      <c r="E386" s="16">
        <v>28.626045851163401</v>
      </c>
      <c r="F386" s="16">
        <v>0.11587673170965999</v>
      </c>
      <c r="G386" s="16">
        <v>9.8903280345923097</v>
      </c>
      <c r="H386" s="16">
        <v>50.556104137731801</v>
      </c>
      <c r="I386" s="16">
        <v>2.8313776285120301E-3</v>
      </c>
    </row>
    <row r="387" spans="1:9">
      <c r="A387" s="6" t="s">
        <v>233</v>
      </c>
      <c r="B387" s="6" t="s">
        <v>129</v>
      </c>
      <c r="C387" s="6" t="s">
        <v>231</v>
      </c>
      <c r="D387" s="6">
        <v>61</v>
      </c>
      <c r="E387" s="11">
        <v>-4.1206840114730499</v>
      </c>
      <c r="F387" s="11">
        <v>9.3009080088533605E-2</v>
      </c>
      <c r="G387" s="11">
        <v>-15.501729093466601</v>
      </c>
      <c r="H387" s="11">
        <v>8.7932703924360691</v>
      </c>
      <c r="I387" s="11">
        <v>0.51681501039246203</v>
      </c>
    </row>
    <row r="388" spans="1:9">
      <c r="A388" s="6" t="s">
        <v>235</v>
      </c>
      <c r="B388" s="6" t="s">
        <v>176</v>
      </c>
      <c r="C388" s="6" t="s">
        <v>231</v>
      </c>
      <c r="D388" s="6">
        <v>61</v>
      </c>
      <c r="E388" s="11">
        <v>4.1661287293777596</v>
      </c>
      <c r="F388" s="11">
        <v>8.6473535728209594E-2</v>
      </c>
      <c r="G388" s="11">
        <v>-7.37984293694198</v>
      </c>
      <c r="H388" s="11">
        <v>17.151414103929401</v>
      </c>
      <c r="I388" s="11">
        <v>0.498909218749296</v>
      </c>
    </row>
    <row r="389" spans="1:9">
      <c r="A389" s="6" t="s">
        <v>223</v>
      </c>
      <c r="B389" s="6" t="s">
        <v>201</v>
      </c>
      <c r="C389" s="6" t="s">
        <v>231</v>
      </c>
      <c r="D389" s="6">
        <v>61</v>
      </c>
      <c r="E389" s="11">
        <v>1.06503515042045E-2</v>
      </c>
      <c r="F389" s="11">
        <v>0.105616571495088</v>
      </c>
      <c r="G389" s="11">
        <v>-13.357596851625599</v>
      </c>
      <c r="H389" s="11">
        <v>15.441513857854</v>
      </c>
      <c r="I389" s="11">
        <v>0.99884485801559297</v>
      </c>
    </row>
    <row r="390" spans="1:9">
      <c r="A390" s="6" t="s">
        <v>233</v>
      </c>
      <c r="B390" s="6" t="s">
        <v>81</v>
      </c>
      <c r="C390" s="6" t="s">
        <v>231</v>
      </c>
      <c r="D390" s="6">
        <v>61</v>
      </c>
      <c r="E390" s="11">
        <v>21.100847570330998</v>
      </c>
      <c r="F390" s="11">
        <v>0.16508261668280899</v>
      </c>
      <c r="G390" s="11">
        <v>-3.2289759785861998</v>
      </c>
      <c r="H390" s="11">
        <v>51.547588036345701</v>
      </c>
      <c r="I390" s="11">
        <v>0.100302992932555</v>
      </c>
    </row>
    <row r="391" spans="1:9">
      <c r="A391" s="6" t="s">
        <v>234</v>
      </c>
      <c r="B391" s="6" t="s">
        <v>45</v>
      </c>
      <c r="C391" s="6" t="s">
        <v>231</v>
      </c>
      <c r="D391" s="6">
        <v>61</v>
      </c>
      <c r="E391" s="11">
        <v>21.704106371950701</v>
      </c>
      <c r="F391" s="11">
        <v>0.15144111195655599</v>
      </c>
      <c r="G391" s="11">
        <v>-0.92772633314610597</v>
      </c>
      <c r="H391" s="11">
        <v>49.505900688242797</v>
      </c>
      <c r="I391" s="11">
        <v>6.6947242893357198E-2</v>
      </c>
    </row>
    <row r="392" spans="1:9">
      <c r="A392" s="6" t="s">
        <v>233</v>
      </c>
      <c r="B392" s="6" t="s">
        <v>77</v>
      </c>
      <c r="C392" s="6" t="s">
        <v>231</v>
      </c>
      <c r="D392" s="6">
        <v>61</v>
      </c>
      <c r="E392" s="11">
        <v>4.9782939200190297</v>
      </c>
      <c r="F392" s="11">
        <v>0.10101923331052</v>
      </c>
      <c r="G392" s="11">
        <v>-8.4841612327280007</v>
      </c>
      <c r="H392" s="11">
        <v>20.421146140432398</v>
      </c>
      <c r="I392" s="11">
        <v>0.49087138852340401</v>
      </c>
    </row>
    <row r="393" spans="1:9">
      <c r="A393" s="6" t="s">
        <v>234</v>
      </c>
      <c r="B393" s="6" t="s">
        <v>53</v>
      </c>
      <c r="C393" s="6" t="s">
        <v>231</v>
      </c>
      <c r="D393" s="6">
        <v>61</v>
      </c>
      <c r="E393" s="11">
        <v>12.509623937283701</v>
      </c>
      <c r="F393" s="11">
        <v>0.14678954120217699</v>
      </c>
      <c r="G393" s="11">
        <v>-7.8318043839135303</v>
      </c>
      <c r="H393" s="11">
        <v>37.340385085065897</v>
      </c>
      <c r="I393" s="11">
        <v>0.25197299511267401</v>
      </c>
    </row>
    <row r="394" spans="1:9">
      <c r="A394" s="6" t="s">
        <v>234</v>
      </c>
      <c r="B394" s="6" t="s">
        <v>7</v>
      </c>
      <c r="C394" s="6" t="s">
        <v>231</v>
      </c>
      <c r="D394" s="6">
        <v>61</v>
      </c>
      <c r="E394" s="11">
        <v>-8.4481531959068992</v>
      </c>
      <c r="F394" s="11">
        <v>6.8907771133238302E-2</v>
      </c>
      <c r="G394" s="11">
        <v>-16.629917825954799</v>
      </c>
      <c r="H394" s="11">
        <v>0.53655261778711205</v>
      </c>
      <c r="I394" s="11">
        <v>7.02984907388014E-2</v>
      </c>
    </row>
    <row r="395" spans="1:9">
      <c r="A395" s="6" t="s">
        <v>234</v>
      </c>
      <c r="B395" s="6" t="s">
        <v>25</v>
      </c>
      <c r="C395" s="6" t="s">
        <v>231</v>
      </c>
      <c r="D395" s="6">
        <v>61</v>
      </c>
      <c r="E395" s="11">
        <v>-1.2230884896387799</v>
      </c>
      <c r="F395" s="11">
        <v>0.12215445071120599</v>
      </c>
      <c r="G395" s="11">
        <v>-16.327639444577201</v>
      </c>
      <c r="H395" s="11">
        <v>16.608138969175801</v>
      </c>
      <c r="I395" s="11">
        <v>0.88500237305998397</v>
      </c>
    </row>
    <row r="396" spans="1:9">
      <c r="A396" s="6" t="s">
        <v>233</v>
      </c>
      <c r="B396" s="6" t="s">
        <v>133</v>
      </c>
      <c r="C396" s="6" t="s">
        <v>231</v>
      </c>
      <c r="D396" s="6">
        <v>61</v>
      </c>
      <c r="E396" s="11">
        <v>-3.3803260398459001</v>
      </c>
      <c r="F396" s="11">
        <v>8.7349090441346394E-2</v>
      </c>
      <c r="G396" s="11">
        <v>-14.1919637952182</v>
      </c>
      <c r="H396" s="11">
        <v>8.7935560474491599</v>
      </c>
      <c r="I396" s="11">
        <v>0.57250403308875397</v>
      </c>
    </row>
    <row r="397" spans="1:9">
      <c r="A397" s="6" t="s">
        <v>233</v>
      </c>
      <c r="B397" s="6" t="s">
        <v>97</v>
      </c>
      <c r="C397" s="6" t="s">
        <v>231</v>
      </c>
      <c r="D397" s="6">
        <v>61</v>
      </c>
      <c r="E397" s="11">
        <v>5.0993171787370004</v>
      </c>
      <c r="F397" s="11">
        <v>0.12515984192524701</v>
      </c>
      <c r="G397" s="11">
        <v>-11.3347922924561</v>
      </c>
      <c r="H397" s="11">
        <v>24.579491291226599</v>
      </c>
      <c r="I397" s="11">
        <v>0.568917250752906</v>
      </c>
    </row>
    <row r="398" spans="1:9">
      <c r="A398" s="6" t="s">
        <v>223</v>
      </c>
      <c r="B398" s="6" t="s">
        <v>197</v>
      </c>
      <c r="C398" s="6" t="s">
        <v>231</v>
      </c>
      <c r="D398" s="6">
        <v>61</v>
      </c>
      <c r="E398" s="11">
        <v>-7.1299222564613203</v>
      </c>
      <c r="F398" s="11">
        <v>0.108093110663395</v>
      </c>
      <c r="G398" s="11">
        <v>-19.8139459166485</v>
      </c>
      <c r="H398" s="11">
        <v>7.5604908944089297</v>
      </c>
      <c r="I398" s="11">
        <v>0.328094724835095</v>
      </c>
    </row>
    <row r="399" spans="1:9">
      <c r="A399" s="6" t="s">
        <v>234</v>
      </c>
      <c r="B399" s="6" t="s">
        <v>21</v>
      </c>
      <c r="C399" s="6" t="s">
        <v>231</v>
      </c>
      <c r="D399" s="6">
        <v>61</v>
      </c>
      <c r="E399" s="11">
        <v>6.9564942281459698</v>
      </c>
      <c r="F399" s="11">
        <v>0.24545529358497101</v>
      </c>
      <c r="G399" s="11">
        <v>-23.372629346087201</v>
      </c>
      <c r="H399" s="11">
        <v>49.289888977696201</v>
      </c>
      <c r="I399" s="11">
        <v>0.69425165914507103</v>
      </c>
    </row>
    <row r="400" spans="1:9">
      <c r="A400" s="6" t="s">
        <v>235</v>
      </c>
      <c r="B400" s="6" t="s">
        <v>152</v>
      </c>
      <c r="C400" s="6" t="s">
        <v>231</v>
      </c>
      <c r="D400" s="6">
        <v>61</v>
      </c>
      <c r="E400" s="11">
        <v>1.9184026803134</v>
      </c>
      <c r="F400" s="11">
        <v>9.5048956782420604E-2</v>
      </c>
      <c r="G400" s="11">
        <v>-10.4280687815872</v>
      </c>
      <c r="H400" s="11">
        <v>15.9666947403188</v>
      </c>
      <c r="I400" s="11">
        <v>0.77416741899269903</v>
      </c>
    </row>
    <row r="401" spans="1:9">
      <c r="A401" s="6" t="s">
        <v>234</v>
      </c>
      <c r="B401" s="6" t="s">
        <v>13</v>
      </c>
      <c r="C401" s="6" t="s">
        <v>231</v>
      </c>
      <c r="D401" s="6">
        <v>61</v>
      </c>
      <c r="E401" s="11">
        <v>5.7143991649260899</v>
      </c>
      <c r="F401" s="11">
        <v>0.19708636141344199</v>
      </c>
      <c r="G401" s="11">
        <v>-19.118445604076602</v>
      </c>
      <c r="H401" s="11">
        <v>38.171605062088098</v>
      </c>
      <c r="I401" s="11">
        <v>0.68583497847185504</v>
      </c>
    </row>
    <row r="402" spans="1:9">
      <c r="A402" s="6" t="s">
        <v>234</v>
      </c>
      <c r="B402" s="6" t="s">
        <v>57</v>
      </c>
      <c r="C402" s="6" t="s">
        <v>231</v>
      </c>
      <c r="D402" s="6">
        <v>61</v>
      </c>
      <c r="E402" s="11">
        <v>7.6787417523796604</v>
      </c>
      <c r="F402" s="11">
        <v>0.110510928846421</v>
      </c>
      <c r="G402" s="11">
        <v>-7.3327132253478204</v>
      </c>
      <c r="H402" s="11">
        <v>25.121947873273001</v>
      </c>
      <c r="I402" s="11">
        <v>0.338605676031354</v>
      </c>
    </row>
    <row r="403" spans="1:9">
      <c r="A403" s="6" t="s">
        <v>233</v>
      </c>
      <c r="B403" s="6" t="s">
        <v>77</v>
      </c>
      <c r="C403" s="6" t="s">
        <v>232</v>
      </c>
      <c r="D403" s="6">
        <v>61</v>
      </c>
      <c r="E403" s="11">
        <v>6.1518088674996898</v>
      </c>
      <c r="F403" s="11">
        <v>8.2272516737592505E-2</v>
      </c>
      <c r="G403" s="11">
        <v>-5.07402463568899</v>
      </c>
      <c r="H403" s="11">
        <v>18.705196155178498</v>
      </c>
      <c r="I403" s="11">
        <v>0.29999955353229701</v>
      </c>
    </row>
    <row r="404" spans="1:9">
      <c r="A404" s="6" t="s">
        <v>233</v>
      </c>
      <c r="B404" s="6" t="s">
        <v>137</v>
      </c>
      <c r="C404" s="6" t="s">
        <v>232</v>
      </c>
      <c r="D404" s="6">
        <v>61</v>
      </c>
      <c r="E404" s="11">
        <v>-3.1904404106508899</v>
      </c>
      <c r="F404" s="11">
        <v>6.4971743209217198E-2</v>
      </c>
      <c r="G404" s="11">
        <v>-11.369398844931601</v>
      </c>
      <c r="H404" s="11">
        <v>5.7432839870541903</v>
      </c>
      <c r="I404" s="11">
        <v>0.474759074255304</v>
      </c>
    </row>
    <row r="405" spans="1:9">
      <c r="A405" s="6" t="s">
        <v>234</v>
      </c>
      <c r="B405" s="6" t="s">
        <v>13</v>
      </c>
      <c r="C405" s="6" t="s">
        <v>232</v>
      </c>
      <c r="D405" s="6">
        <v>61</v>
      </c>
      <c r="E405" s="11">
        <v>1.0581589703857299</v>
      </c>
      <c r="F405" s="11">
        <v>0.16169190811274001</v>
      </c>
      <c r="G405" s="11">
        <v>-18.872121744808499</v>
      </c>
      <c r="H405" s="11">
        <v>25.884612221203099</v>
      </c>
      <c r="I405" s="11">
        <v>0.92553513645091201</v>
      </c>
    </row>
    <row r="406" spans="1:9">
      <c r="A406" s="6" t="s">
        <v>234</v>
      </c>
      <c r="B406" s="6" t="s">
        <v>57</v>
      </c>
      <c r="C406" s="6" t="s">
        <v>232</v>
      </c>
      <c r="D406" s="6">
        <v>61</v>
      </c>
      <c r="E406" s="11">
        <v>-0.60133470846554005</v>
      </c>
      <c r="F406" s="11">
        <v>9.1328587520994695E-2</v>
      </c>
      <c r="G406" s="11">
        <v>-12.199908204249899</v>
      </c>
      <c r="H406" s="11">
        <v>12.5294343054062</v>
      </c>
      <c r="I406" s="11">
        <v>0.92446015297710205</v>
      </c>
    </row>
    <row r="407" spans="1:9">
      <c r="A407" s="6" t="s">
        <v>234</v>
      </c>
      <c r="B407" s="6" t="s">
        <v>65</v>
      </c>
      <c r="C407" s="6" t="s">
        <v>232</v>
      </c>
      <c r="D407" s="6">
        <v>61</v>
      </c>
      <c r="E407" s="11">
        <v>0.92839495611391998</v>
      </c>
      <c r="F407" s="11">
        <v>4.0395202381111897E-2</v>
      </c>
      <c r="G407" s="11">
        <v>-4.4612756257399697</v>
      </c>
      <c r="H407" s="11">
        <v>6.6221155362397699</v>
      </c>
      <c r="I407" s="11">
        <v>0.74269415072824196</v>
      </c>
    </row>
    <row r="408" spans="1:9">
      <c r="A408" s="6" t="s">
        <v>233</v>
      </c>
      <c r="B408" s="6" t="s">
        <v>113</v>
      </c>
      <c r="C408" s="6" t="s">
        <v>232</v>
      </c>
      <c r="D408" s="6">
        <v>61</v>
      </c>
      <c r="E408" s="11">
        <v>5.1072826748595803</v>
      </c>
      <c r="F408" s="11">
        <v>8.0503694929335401E-2</v>
      </c>
      <c r="G408" s="11">
        <v>-5.78194910312396</v>
      </c>
      <c r="H408" s="11">
        <v>17.255035167142701</v>
      </c>
      <c r="I408" s="11">
        <v>0.37615043097832102</v>
      </c>
    </row>
    <row r="409" spans="1:9">
      <c r="A409" s="6" t="s">
        <v>235</v>
      </c>
      <c r="B409" s="6" t="s">
        <v>156</v>
      </c>
      <c r="C409" s="6" t="s">
        <v>232</v>
      </c>
      <c r="D409" s="6">
        <v>61</v>
      </c>
      <c r="E409" s="11">
        <v>8.4241155469489097</v>
      </c>
      <c r="F409" s="11">
        <v>9.15816273656265E-2</v>
      </c>
      <c r="G409" s="11">
        <v>-4.26053262723938</v>
      </c>
      <c r="H409" s="11">
        <v>22.789369470451401</v>
      </c>
      <c r="I409" s="11">
        <v>0.20828714054758399</v>
      </c>
    </row>
    <row r="410" spans="1:9">
      <c r="A410" s="15" t="s">
        <v>235</v>
      </c>
      <c r="B410" s="15" t="s">
        <v>168</v>
      </c>
      <c r="C410" s="15" t="s">
        <v>232</v>
      </c>
      <c r="D410" s="15">
        <v>61</v>
      </c>
      <c r="E410" s="16">
        <v>20.035517409734499</v>
      </c>
      <c r="F410" s="16">
        <v>8.5898360174923097E-2</v>
      </c>
      <c r="G410" s="16">
        <v>6.8139860322555101</v>
      </c>
      <c r="H410" s="16">
        <v>34.893621847157902</v>
      </c>
      <c r="I410" s="16">
        <v>3.4264633903737301E-3</v>
      </c>
    </row>
    <row r="411" spans="1:9">
      <c r="A411" s="6" t="s">
        <v>233</v>
      </c>
      <c r="B411" s="6" t="s">
        <v>97</v>
      </c>
      <c r="C411" s="6" t="s">
        <v>232</v>
      </c>
      <c r="D411" s="6">
        <v>61</v>
      </c>
      <c r="E411" s="11">
        <v>7.6258204812038404</v>
      </c>
      <c r="F411" s="11">
        <v>0.101795443133847</v>
      </c>
      <c r="G411" s="11">
        <v>-6.2750427585044504</v>
      </c>
      <c r="H411" s="11">
        <v>23.5883971054398</v>
      </c>
      <c r="I411" s="11">
        <v>0.302442450570579</v>
      </c>
    </row>
    <row r="412" spans="1:9">
      <c r="A412" s="6" t="s">
        <v>234</v>
      </c>
      <c r="B412" s="6" t="s">
        <v>53</v>
      </c>
      <c r="C412" s="6" t="s">
        <v>232</v>
      </c>
      <c r="D412" s="6">
        <v>61</v>
      </c>
      <c r="E412" s="11">
        <v>1.8833746742730599</v>
      </c>
      <c r="F412" s="11">
        <v>0.121731410134077</v>
      </c>
      <c r="G412" s="11">
        <v>-13.646587994535</v>
      </c>
      <c r="H412" s="11">
        <v>20.2062755130206</v>
      </c>
      <c r="I412" s="11">
        <v>0.82585606329079897</v>
      </c>
    </row>
    <row r="413" spans="1:9">
      <c r="A413" s="6" t="s">
        <v>234</v>
      </c>
      <c r="B413" s="6" t="s">
        <v>41</v>
      </c>
      <c r="C413" s="6" t="s">
        <v>232</v>
      </c>
      <c r="D413" s="6">
        <v>61</v>
      </c>
      <c r="E413" s="11">
        <v>-6.1612698145226998</v>
      </c>
      <c r="F413" s="11">
        <v>7.5957014089473598E-2</v>
      </c>
      <c r="G413" s="11">
        <v>-15.3618705459699</v>
      </c>
      <c r="H413" s="11">
        <v>4.0394836183789602</v>
      </c>
      <c r="I413" s="11">
        <v>0.232570181678074</v>
      </c>
    </row>
    <row r="414" spans="1:9">
      <c r="A414" s="6" t="s">
        <v>235</v>
      </c>
      <c r="B414" s="6" t="s">
        <v>160</v>
      </c>
      <c r="C414" s="6" t="s">
        <v>232</v>
      </c>
      <c r="D414" s="6">
        <v>61</v>
      </c>
      <c r="E414" s="11">
        <v>8.4526385133686208</v>
      </c>
      <c r="F414" s="11">
        <v>0.107701159420229</v>
      </c>
      <c r="G414" s="11">
        <v>-6.3097464248116504</v>
      </c>
      <c r="H414" s="11">
        <v>25.5410712606533</v>
      </c>
      <c r="I414" s="11">
        <v>0.28207425906837003</v>
      </c>
    </row>
    <row r="415" spans="1:9">
      <c r="A415" s="6" t="s">
        <v>235</v>
      </c>
      <c r="B415" s="6" t="s">
        <v>176</v>
      </c>
      <c r="C415" s="6" t="s">
        <v>232</v>
      </c>
      <c r="D415" s="6">
        <v>61</v>
      </c>
      <c r="E415" s="11">
        <v>2.9011777894497199</v>
      </c>
      <c r="F415" s="11">
        <v>7.0922006999517506E-2</v>
      </c>
      <c r="G415" s="11">
        <v>-6.5509202892503202</v>
      </c>
      <c r="H415" s="11">
        <v>13.309327638438999</v>
      </c>
      <c r="I415" s="11">
        <v>0.56324289235137903</v>
      </c>
    </row>
    <row r="416" spans="1:9">
      <c r="A416" s="6" t="s">
        <v>233</v>
      </c>
      <c r="B416" s="6" t="s">
        <v>117</v>
      </c>
      <c r="C416" s="6" t="s">
        <v>232</v>
      </c>
      <c r="D416" s="6">
        <v>61</v>
      </c>
      <c r="E416" s="11">
        <v>5.2608283675326097</v>
      </c>
      <c r="F416" s="11">
        <v>6.2629886878256893E-2</v>
      </c>
      <c r="G416" s="11">
        <v>-3.3250461823720299</v>
      </c>
      <c r="H416" s="11">
        <v>14.6092297030798</v>
      </c>
      <c r="I416" s="11">
        <v>0.242958986430444</v>
      </c>
    </row>
    <row r="417" spans="1:9">
      <c r="A417" s="6" t="s">
        <v>235</v>
      </c>
      <c r="B417" s="6" t="s">
        <v>172</v>
      </c>
      <c r="C417" s="6" t="s">
        <v>232</v>
      </c>
      <c r="D417" s="6">
        <v>61</v>
      </c>
      <c r="E417" s="11">
        <v>3.3938140145613098</v>
      </c>
      <c r="F417" s="11">
        <v>8.1892431789897302E-2</v>
      </c>
      <c r="G417" s="11">
        <v>-7.4925984174154703</v>
      </c>
      <c r="H417" s="11">
        <v>15.561356103317999</v>
      </c>
      <c r="I417" s="11">
        <v>0.55910083583203896</v>
      </c>
    </row>
    <row r="418" spans="1:9">
      <c r="A418" s="6" t="s">
        <v>223</v>
      </c>
      <c r="B418" s="6" t="s">
        <v>205</v>
      </c>
      <c r="C418" s="6" t="s">
        <v>232</v>
      </c>
      <c r="D418" s="6">
        <v>61</v>
      </c>
      <c r="E418" s="11">
        <v>-0.323611481671637</v>
      </c>
      <c r="F418" s="11">
        <v>0.11365044165593</v>
      </c>
      <c r="G418" s="11">
        <v>-14.584556938402301</v>
      </c>
      <c r="H418" s="11">
        <v>16.3183386040836</v>
      </c>
      <c r="I418" s="11">
        <v>0.96733682890224204</v>
      </c>
    </row>
    <row r="419" spans="1:9">
      <c r="A419" s="6" t="s">
        <v>233</v>
      </c>
      <c r="B419" s="6" t="s">
        <v>141</v>
      </c>
      <c r="C419" s="6" t="s">
        <v>232</v>
      </c>
      <c r="D419" s="6">
        <v>61</v>
      </c>
      <c r="E419" s="11">
        <v>-3.6554419752542602</v>
      </c>
      <c r="F419" s="11">
        <v>0.15876434414468499</v>
      </c>
      <c r="G419" s="11">
        <v>-22.347893356755598</v>
      </c>
      <c r="H419" s="11">
        <v>19.536665033815201</v>
      </c>
      <c r="I419" s="11">
        <v>0.73642877152544595</v>
      </c>
    </row>
    <row r="420" spans="1:9">
      <c r="A420" s="6" t="s">
        <v>235</v>
      </c>
      <c r="B420" s="6" t="s">
        <v>184</v>
      </c>
      <c r="C420" s="6" t="s">
        <v>232</v>
      </c>
      <c r="D420" s="6">
        <v>61</v>
      </c>
      <c r="E420" s="11">
        <v>7.5657137086617299</v>
      </c>
      <c r="F420" s="11">
        <v>0.10978866619342099</v>
      </c>
      <c r="G420" s="11">
        <v>-7.3391057850907497</v>
      </c>
      <c r="H420" s="11">
        <v>24.8680240319988</v>
      </c>
      <c r="I420" s="11">
        <v>0.34231050374385102</v>
      </c>
    </row>
    <row r="421" spans="1:9">
      <c r="A421" s="6" t="s">
        <v>234</v>
      </c>
      <c r="B421" s="6" t="s">
        <v>61</v>
      </c>
      <c r="C421" s="6" t="s">
        <v>232</v>
      </c>
      <c r="D421" s="6">
        <v>61</v>
      </c>
      <c r="E421" s="11">
        <v>8.78349442480242</v>
      </c>
      <c r="F421" s="11">
        <v>8.2165584583528004E-2</v>
      </c>
      <c r="G421" s="11">
        <v>-2.7065135097997799</v>
      </c>
      <c r="H421" s="11">
        <v>21.6304306297314</v>
      </c>
      <c r="I421" s="11">
        <v>0.14537816334557599</v>
      </c>
    </row>
    <row r="422" spans="1:9">
      <c r="A422" s="6" t="s">
        <v>235</v>
      </c>
      <c r="B422" s="6" t="s">
        <v>145</v>
      </c>
      <c r="C422" s="6" t="s">
        <v>232</v>
      </c>
      <c r="D422" s="6">
        <v>61</v>
      </c>
      <c r="E422" s="11">
        <v>6.5376237379056104</v>
      </c>
      <c r="F422" s="11">
        <v>8.2455162917506E-2</v>
      </c>
      <c r="G422" s="11">
        <v>-4.7526480617384097</v>
      </c>
      <c r="H422" s="11">
        <v>19.166202952043001</v>
      </c>
      <c r="I422" s="11">
        <v>0.27294662176886297</v>
      </c>
    </row>
    <row r="423" spans="1:9">
      <c r="A423" s="6" t="s">
        <v>233</v>
      </c>
      <c r="B423" s="6" t="s">
        <v>93</v>
      </c>
      <c r="C423" s="6" t="s">
        <v>232</v>
      </c>
      <c r="D423" s="6">
        <v>61</v>
      </c>
      <c r="E423" s="11">
        <v>-7.5046138067833601</v>
      </c>
      <c r="F423" s="11">
        <v>6.3059370534531894E-2</v>
      </c>
      <c r="G423" s="11">
        <v>-15.0987945665726</v>
      </c>
      <c r="H423" s="11">
        <v>0.76884566427894996</v>
      </c>
      <c r="I423" s="11">
        <v>8.0131913982023101E-2</v>
      </c>
    </row>
    <row r="424" spans="1:9">
      <c r="A424" s="6" t="s">
        <v>233</v>
      </c>
      <c r="B424" s="6" t="s">
        <v>73</v>
      </c>
      <c r="C424" s="6" t="s">
        <v>232</v>
      </c>
      <c r="D424" s="6">
        <v>61</v>
      </c>
      <c r="E424" s="11">
        <v>6.0673423474245602</v>
      </c>
      <c r="F424" s="11">
        <v>9.4520915557818705E-2</v>
      </c>
      <c r="G424" s="11">
        <v>-6.7148378396690998</v>
      </c>
      <c r="H424" s="11">
        <v>20.600970745054902</v>
      </c>
      <c r="I424" s="11">
        <v>0.37276212231369099</v>
      </c>
    </row>
    <row r="425" spans="1:9">
      <c r="A425" s="6" t="s">
        <v>233</v>
      </c>
      <c r="B425" s="6" t="s">
        <v>105</v>
      </c>
      <c r="C425" s="6" t="s">
        <v>232</v>
      </c>
      <c r="D425" s="6">
        <v>61</v>
      </c>
      <c r="E425" s="11">
        <v>3.2360272779393</v>
      </c>
      <c r="F425" s="11">
        <v>0.12869896165859401</v>
      </c>
      <c r="G425" s="11">
        <v>-13.324475601460801</v>
      </c>
      <c r="H425" s="11">
        <v>22.960632797868101</v>
      </c>
      <c r="I425" s="11">
        <v>0.72253074996691502</v>
      </c>
    </row>
    <row r="426" spans="1:9">
      <c r="A426" s="6" t="s">
        <v>234</v>
      </c>
      <c r="B426" s="6" t="s">
        <v>33</v>
      </c>
      <c r="C426" s="6" t="s">
        <v>232</v>
      </c>
      <c r="D426" s="6">
        <v>61</v>
      </c>
      <c r="E426" s="11">
        <v>-0.218426438214114</v>
      </c>
      <c r="F426" s="11">
        <v>3.2486228153354703E-2</v>
      </c>
      <c r="G426" s="11">
        <v>-4.5264956896553601</v>
      </c>
      <c r="H426" s="11">
        <v>4.2840366485564099</v>
      </c>
      <c r="I426" s="11">
        <v>0.92301391745083206</v>
      </c>
    </row>
    <row r="427" spans="1:9">
      <c r="A427" s="6" t="s">
        <v>235</v>
      </c>
      <c r="B427" s="6" t="s">
        <v>164</v>
      </c>
      <c r="C427" s="6" t="s">
        <v>232</v>
      </c>
      <c r="D427" s="6">
        <v>61</v>
      </c>
      <c r="E427" s="11">
        <v>2.7091763656279499</v>
      </c>
      <c r="F427" s="11">
        <v>8.9064433308096602E-2</v>
      </c>
      <c r="G427" s="11">
        <v>-8.9961937213912098</v>
      </c>
      <c r="H427" s="11">
        <v>15.920150388098</v>
      </c>
      <c r="I427" s="11">
        <v>0.66680405174420099</v>
      </c>
    </row>
    <row r="428" spans="1:9">
      <c r="A428" s="6" t="s">
        <v>234</v>
      </c>
      <c r="B428" s="6" t="s">
        <v>29</v>
      </c>
      <c r="C428" s="6" t="s">
        <v>232</v>
      </c>
      <c r="D428" s="6">
        <v>61</v>
      </c>
      <c r="E428" s="11">
        <v>-1.2438375625514799</v>
      </c>
      <c r="F428" s="11">
        <v>3.71977979504578E-2</v>
      </c>
      <c r="G428" s="11">
        <v>-6.1105477151385799</v>
      </c>
      <c r="H428" s="11">
        <v>3.8751359394631599</v>
      </c>
      <c r="I428" s="11">
        <v>0.62940299254561405</v>
      </c>
    </row>
    <row r="429" spans="1:9">
      <c r="A429" s="6" t="s">
        <v>233</v>
      </c>
      <c r="B429" s="6" t="s">
        <v>89</v>
      </c>
      <c r="C429" s="6" t="s">
        <v>232</v>
      </c>
      <c r="D429" s="6">
        <v>61</v>
      </c>
      <c r="E429" s="11">
        <v>11.951801206311799</v>
      </c>
      <c r="F429" s="11">
        <v>9.5931557919985602E-2</v>
      </c>
      <c r="G429" s="11">
        <v>-1.7280296980958101</v>
      </c>
      <c r="H429" s="11">
        <v>27.535916445288901</v>
      </c>
      <c r="I429" s="11">
        <v>9.5512950988053097E-2</v>
      </c>
    </row>
    <row r="430" spans="1:9">
      <c r="A430" s="6" t="s">
        <v>223</v>
      </c>
      <c r="B430" s="6" t="s">
        <v>193</v>
      </c>
      <c r="C430" s="6" t="s">
        <v>232</v>
      </c>
      <c r="D430" s="6">
        <v>61</v>
      </c>
      <c r="E430" s="11">
        <v>-3.2020821783339</v>
      </c>
      <c r="F430" s="11">
        <v>6.6968334794805601E-2</v>
      </c>
      <c r="G430" s="11">
        <v>-11.6201134939701</v>
      </c>
      <c r="H430" s="11">
        <v>6.0177520591266198</v>
      </c>
      <c r="I430" s="11">
        <v>0.486360976566169</v>
      </c>
    </row>
    <row r="431" spans="1:9">
      <c r="A431" s="6" t="s">
        <v>233</v>
      </c>
      <c r="B431" s="6" t="s">
        <v>101</v>
      </c>
      <c r="C431" s="6" t="s">
        <v>232</v>
      </c>
      <c r="D431" s="6">
        <v>61</v>
      </c>
      <c r="E431" s="11">
        <v>9.7707930129446598</v>
      </c>
      <c r="F431" s="11">
        <v>0.101663311531709</v>
      </c>
      <c r="G431" s="11">
        <v>-4.3899517273834601</v>
      </c>
      <c r="H431" s="11">
        <v>26.0288768428731</v>
      </c>
      <c r="I431" s="11">
        <v>0.19164436794129699</v>
      </c>
    </row>
    <row r="432" spans="1:9">
      <c r="A432" s="6" t="s">
        <v>233</v>
      </c>
      <c r="B432" s="6" t="s">
        <v>109</v>
      </c>
      <c r="C432" s="6" t="s">
        <v>232</v>
      </c>
      <c r="D432" s="6">
        <v>61</v>
      </c>
      <c r="E432" s="11">
        <v>2.1360362085212099</v>
      </c>
      <c r="F432" s="11">
        <v>5.7074125531315301E-2</v>
      </c>
      <c r="G432" s="11">
        <v>-5.4842482864602102</v>
      </c>
      <c r="H432" s="11">
        <v>10.3707022719893</v>
      </c>
      <c r="I432" s="11">
        <v>0.59544392712052496</v>
      </c>
    </row>
    <row r="433" spans="1:9">
      <c r="A433" s="6" t="s">
        <v>223</v>
      </c>
      <c r="B433" s="6" t="s">
        <v>201</v>
      </c>
      <c r="C433" s="6" t="s">
        <v>232</v>
      </c>
      <c r="D433" s="6">
        <v>61</v>
      </c>
      <c r="E433" s="11">
        <v>10.514603340663101</v>
      </c>
      <c r="F433" s="11">
        <v>8.4174980901237706E-2</v>
      </c>
      <c r="G433" s="11">
        <v>-1.4277093904937701</v>
      </c>
      <c r="H433" s="11">
        <v>23.9037611485337</v>
      </c>
      <c r="I433" s="11">
        <v>9.2570040077378402E-2</v>
      </c>
    </row>
    <row r="434" spans="1:9">
      <c r="A434" s="6" t="s">
        <v>233</v>
      </c>
      <c r="B434" s="6" t="s">
        <v>69</v>
      </c>
      <c r="C434" s="6" t="s">
        <v>232</v>
      </c>
      <c r="D434" s="6">
        <v>61</v>
      </c>
      <c r="E434" s="11">
        <v>8.3069098527990501</v>
      </c>
      <c r="F434" s="11">
        <v>9.2732077221449299E-2</v>
      </c>
      <c r="G434" s="11">
        <v>-4.5133852261026499</v>
      </c>
      <c r="H434" s="11">
        <v>22.8484929499147</v>
      </c>
      <c r="I434" s="11">
        <v>0.21999844225884099</v>
      </c>
    </row>
    <row r="435" spans="1:9">
      <c r="A435" s="6" t="s">
        <v>233</v>
      </c>
      <c r="B435" s="6" t="s">
        <v>125</v>
      </c>
      <c r="C435" s="6" t="s">
        <v>232</v>
      </c>
      <c r="D435" s="6">
        <v>61</v>
      </c>
      <c r="E435" s="11">
        <v>-2.5221712814124899</v>
      </c>
      <c r="F435" s="11">
        <v>7.0957169752149302E-2</v>
      </c>
      <c r="G435" s="11">
        <v>-11.480330587783801</v>
      </c>
      <c r="H435" s="11">
        <v>7.3425505854742799</v>
      </c>
      <c r="I435" s="11">
        <v>0.60569717343613705</v>
      </c>
    </row>
    <row r="436" spans="1:9">
      <c r="A436" s="6" t="s">
        <v>223</v>
      </c>
      <c r="B436" s="6" t="s">
        <v>224</v>
      </c>
      <c r="C436" s="6" t="s">
        <v>232</v>
      </c>
      <c r="D436" s="6">
        <v>61</v>
      </c>
      <c r="E436" s="11">
        <v>-11.3358824626648</v>
      </c>
      <c r="F436" s="11">
        <v>0.130426372884794</v>
      </c>
      <c r="G436" s="11">
        <v>-25.7333413266329</v>
      </c>
      <c r="H436" s="11">
        <v>5.8526918956912599</v>
      </c>
      <c r="I436" s="11">
        <v>0.18904516373458399</v>
      </c>
    </row>
    <row r="437" spans="1:9">
      <c r="A437" s="6" t="s">
        <v>234</v>
      </c>
      <c r="B437" s="6" t="s">
        <v>17</v>
      </c>
      <c r="C437" s="6" t="s">
        <v>232</v>
      </c>
      <c r="D437" s="6">
        <v>61</v>
      </c>
      <c r="E437" s="11">
        <v>-1.09019933695474</v>
      </c>
      <c r="F437" s="11">
        <v>9.0046571975051296E-2</v>
      </c>
      <c r="G437" s="11">
        <v>-12.479426053205801</v>
      </c>
      <c r="H437" s="11">
        <v>11.781130150617599</v>
      </c>
      <c r="I437" s="11">
        <v>0.86126907797544405</v>
      </c>
    </row>
    <row r="438" spans="1:9">
      <c r="A438" s="6" t="s">
        <v>234</v>
      </c>
      <c r="B438" s="6" t="s">
        <v>49</v>
      </c>
      <c r="C438" s="6" t="s">
        <v>232</v>
      </c>
      <c r="D438" s="6">
        <v>61</v>
      </c>
      <c r="E438" s="11">
        <v>-5.1155806873503904</v>
      </c>
      <c r="F438" s="11">
        <v>8.8183841861389306E-2</v>
      </c>
      <c r="G438" s="11">
        <v>-15.8285555128239</v>
      </c>
      <c r="H438" s="11">
        <v>6.9608949109857496</v>
      </c>
      <c r="I438" s="11">
        <v>0.39423994034713</v>
      </c>
    </row>
    <row r="439" spans="1:9">
      <c r="A439" s="6" t="s">
        <v>235</v>
      </c>
      <c r="B439" s="6" t="s">
        <v>149</v>
      </c>
      <c r="C439" s="6" t="s">
        <v>232</v>
      </c>
      <c r="D439" s="6">
        <v>61</v>
      </c>
      <c r="E439" s="11">
        <v>-1.2127643127030201</v>
      </c>
      <c r="F439" s="11">
        <v>7.10945065585043E-2</v>
      </c>
      <c r="G439" s="11">
        <v>-10.307993831858299</v>
      </c>
      <c r="H439" s="11">
        <v>8.8047681355566194</v>
      </c>
      <c r="I439" s="11">
        <v>0.80541409142079701</v>
      </c>
    </row>
    <row r="440" spans="1:9">
      <c r="A440" s="6" t="s">
        <v>233</v>
      </c>
      <c r="B440" s="6" t="s">
        <v>85</v>
      </c>
      <c r="C440" s="6" t="s">
        <v>232</v>
      </c>
      <c r="D440" s="6">
        <v>61</v>
      </c>
      <c r="E440" s="11">
        <v>-0.13494580221493599</v>
      </c>
      <c r="F440" s="11">
        <v>8.1756680711574894E-2</v>
      </c>
      <c r="G440" s="11">
        <v>-10.6333323406087</v>
      </c>
      <c r="H440" s="11">
        <v>11.5967430713358</v>
      </c>
      <c r="I440" s="11">
        <v>0.98108030152435399</v>
      </c>
    </row>
    <row r="441" spans="1:9">
      <c r="A441" s="6" t="s">
        <v>235</v>
      </c>
      <c r="B441" s="6" t="s">
        <v>180</v>
      </c>
      <c r="C441" s="6" t="s">
        <v>232</v>
      </c>
      <c r="D441" s="6">
        <v>61</v>
      </c>
      <c r="E441" s="11">
        <v>1.76136275726708</v>
      </c>
      <c r="F441" s="11">
        <v>4.5317940458890503E-2</v>
      </c>
      <c r="G441" s="11">
        <v>-4.3148641457319901</v>
      </c>
      <c r="H441" s="11">
        <v>8.2234440884080495</v>
      </c>
      <c r="I441" s="11">
        <v>0.58069851890534296</v>
      </c>
    </row>
    <row r="442" spans="1:9">
      <c r="A442" s="6" t="s">
        <v>223</v>
      </c>
      <c r="B442" s="6" t="s">
        <v>197</v>
      </c>
      <c r="C442" s="6" t="s">
        <v>232</v>
      </c>
      <c r="D442" s="6">
        <v>61</v>
      </c>
      <c r="E442" s="11">
        <v>11.5183389498333</v>
      </c>
      <c r="F442" s="11">
        <v>8.6671302854540402E-2</v>
      </c>
      <c r="G442" s="11">
        <v>-0.869203728390333</v>
      </c>
      <c r="H442" s="11">
        <v>25.453848752061099</v>
      </c>
      <c r="I442" s="11">
        <v>7.5342605487912107E-2</v>
      </c>
    </row>
    <row r="443" spans="1:9">
      <c r="A443" s="6" t="s">
        <v>234</v>
      </c>
      <c r="B443" s="6" t="s">
        <v>37</v>
      </c>
      <c r="C443" s="6" t="s">
        <v>232</v>
      </c>
      <c r="D443" s="6">
        <v>61</v>
      </c>
      <c r="E443" s="11">
        <v>4.47754203006832</v>
      </c>
      <c r="F443" s="11">
        <v>0.10313049460860101</v>
      </c>
      <c r="G443" s="11">
        <v>-9.1815643462253007</v>
      </c>
      <c r="H443" s="11">
        <v>20.190980058914999</v>
      </c>
      <c r="I443" s="11">
        <v>0.54271451411989702</v>
      </c>
    </row>
    <row r="444" spans="1:9">
      <c r="A444" s="6" t="s">
        <v>233</v>
      </c>
      <c r="B444" s="6" t="s">
        <v>129</v>
      </c>
      <c r="C444" s="6" t="s">
        <v>232</v>
      </c>
      <c r="D444" s="6">
        <v>61</v>
      </c>
      <c r="E444" s="11">
        <v>3.3689215333947402</v>
      </c>
      <c r="F444" s="11">
        <v>7.6214789666590704E-2</v>
      </c>
      <c r="G444" s="11">
        <v>-6.7987306747285103</v>
      </c>
      <c r="H444" s="11">
        <v>14.6457984567368</v>
      </c>
      <c r="I444" s="11">
        <v>0.53326758158433496</v>
      </c>
    </row>
    <row r="445" spans="1:9">
      <c r="A445" s="6" t="s">
        <v>233</v>
      </c>
      <c r="B445" s="6" t="s">
        <v>133</v>
      </c>
      <c r="C445" s="6" t="s">
        <v>232</v>
      </c>
      <c r="D445" s="6">
        <v>61</v>
      </c>
      <c r="E445" s="11">
        <v>6.8363734448851696</v>
      </c>
      <c r="F445" s="11">
        <v>7.0546278917668098E-2</v>
      </c>
      <c r="G445" s="11">
        <v>-2.9276580941606101</v>
      </c>
      <c r="H445" s="11">
        <v>17.5825211049982</v>
      </c>
      <c r="I445" s="11">
        <v>0.18211708675877</v>
      </c>
    </row>
    <row r="446" spans="1:9">
      <c r="A446" s="6" t="s">
        <v>233</v>
      </c>
      <c r="B446" s="6" t="s">
        <v>81</v>
      </c>
      <c r="C446" s="6" t="s">
        <v>232</v>
      </c>
      <c r="D446" s="6">
        <v>61</v>
      </c>
      <c r="E446" s="11">
        <v>-10.770275876293599</v>
      </c>
      <c r="F446" s="11">
        <v>0.136939721908728</v>
      </c>
      <c r="G446" s="11">
        <v>-25.918026866544</v>
      </c>
      <c r="H446" s="11">
        <v>7.4747786867068999</v>
      </c>
      <c r="I446" s="11">
        <v>0.23536433428224299</v>
      </c>
    </row>
    <row r="447" spans="1:9">
      <c r="A447" s="6" t="s">
        <v>234</v>
      </c>
      <c r="B447" s="6" t="s">
        <v>45</v>
      </c>
      <c r="C447" s="6" t="s">
        <v>232</v>
      </c>
      <c r="D447" s="6">
        <v>61</v>
      </c>
      <c r="E447" s="11">
        <v>-0.76008326096309597</v>
      </c>
      <c r="F447" s="11">
        <v>0.12815690085378301</v>
      </c>
      <c r="G447" s="11">
        <v>-16.6181721092366</v>
      </c>
      <c r="H447" s="11">
        <v>18.113998259589</v>
      </c>
      <c r="I447" s="11">
        <v>0.931882651291707</v>
      </c>
    </row>
    <row r="448" spans="1:9">
      <c r="A448" s="6" t="s">
        <v>235</v>
      </c>
      <c r="B448" s="6" t="s">
        <v>152</v>
      </c>
      <c r="C448" s="6" t="s">
        <v>232</v>
      </c>
      <c r="D448" s="6">
        <v>61</v>
      </c>
      <c r="E448" s="11">
        <v>-1.06482704401974</v>
      </c>
      <c r="F448" s="11">
        <v>7.7894895637898004E-2</v>
      </c>
      <c r="G448" s="11">
        <v>-10.999742095653399</v>
      </c>
      <c r="H448" s="11">
        <v>9.9791020645085595</v>
      </c>
      <c r="I448" s="11">
        <v>0.84360332160650897</v>
      </c>
    </row>
    <row r="449" spans="1:9">
      <c r="A449" s="6" t="s">
        <v>234</v>
      </c>
      <c r="B449" s="6" t="s">
        <v>7</v>
      </c>
      <c r="C449" s="6" t="s">
        <v>232</v>
      </c>
      <c r="D449" s="6">
        <v>61</v>
      </c>
      <c r="E449" s="11">
        <v>4.1443902846010099</v>
      </c>
      <c r="F449" s="11">
        <v>5.7702712960609102E-2</v>
      </c>
      <c r="G449" s="11">
        <v>-3.70800230535826</v>
      </c>
      <c r="H449" s="11">
        <v>12.6371275642861</v>
      </c>
      <c r="I449" s="11">
        <v>0.31466730725862502</v>
      </c>
    </row>
    <row r="450" spans="1:9">
      <c r="A450" s="6" t="s">
        <v>233</v>
      </c>
      <c r="B450" s="6" t="s">
        <v>121</v>
      </c>
      <c r="C450" s="6" t="s">
        <v>232</v>
      </c>
      <c r="D450" s="6">
        <v>61</v>
      </c>
      <c r="E450" s="11">
        <v>4.2308641655106403</v>
      </c>
      <c r="F450" s="11">
        <v>7.7446587244383594E-2</v>
      </c>
      <c r="G450" s="11">
        <v>-6.17871072388958</v>
      </c>
      <c r="H450" s="11">
        <v>15.795392799568299</v>
      </c>
      <c r="I450" s="11">
        <v>0.443656075927016</v>
      </c>
    </row>
    <row r="451" spans="1:9">
      <c r="A451" s="6" t="s">
        <v>234</v>
      </c>
      <c r="B451" s="6" t="s">
        <v>25</v>
      </c>
      <c r="C451" s="6" t="s">
        <v>232</v>
      </c>
      <c r="D451" s="6">
        <v>61</v>
      </c>
      <c r="E451" s="11">
        <v>4.4830320811869004</v>
      </c>
      <c r="F451" s="11">
        <v>9.9701338920994906E-2</v>
      </c>
      <c r="G451" s="11">
        <v>-8.75268294176926</v>
      </c>
      <c r="H451" s="11">
        <v>19.638629877870201</v>
      </c>
      <c r="I451" s="11">
        <v>0.52848329826854901</v>
      </c>
    </row>
    <row r="452" spans="1:9">
      <c r="A452" s="6" t="s">
        <v>234</v>
      </c>
      <c r="B452" s="6" t="s">
        <v>21</v>
      </c>
      <c r="C452" s="6" t="s">
        <v>232</v>
      </c>
      <c r="D452" s="6">
        <v>61</v>
      </c>
      <c r="E452" s="11">
        <v>-3.1295385637473601</v>
      </c>
      <c r="F452" s="11">
        <v>0.201273104310525</v>
      </c>
      <c r="G452" s="11">
        <v>-26.305266153636001</v>
      </c>
      <c r="H452" s="11">
        <v>27.3345571535096</v>
      </c>
      <c r="I452" s="11">
        <v>0.82061336543923502</v>
      </c>
    </row>
  </sheetData>
  <autoFilter ref="A2:I452" xr:uid="{00000000-0009-0000-0000-000002000000}"/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52"/>
  <sheetViews>
    <sheetView zoomScale="117" workbookViewId="0">
      <selection activeCell="I2" sqref="I2"/>
    </sheetView>
  </sheetViews>
  <sheetFormatPr defaultColWidth="11" defaultRowHeight="15.5"/>
  <cols>
    <col min="1" max="1" width="23" bestFit="1" customWidth="1"/>
    <col min="2" max="2" width="17.6640625" bestFit="1" customWidth="1"/>
    <col min="3" max="3" width="17.1640625" bestFit="1" customWidth="1"/>
    <col min="5" max="6" width="11" bestFit="1" customWidth="1"/>
    <col min="7" max="7" width="11.33203125" bestFit="1" customWidth="1"/>
    <col min="8" max="8" width="11" bestFit="1" customWidth="1"/>
  </cols>
  <sheetData>
    <row r="1" spans="1:9" ht="37" customHeight="1">
      <c r="A1" s="21" t="s">
        <v>253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6" t="s">
        <v>221</v>
      </c>
      <c r="B3" s="6" t="s">
        <v>17</v>
      </c>
      <c r="C3" s="6" t="s">
        <v>225</v>
      </c>
      <c r="D3" s="6">
        <v>287</v>
      </c>
      <c r="E3" s="11">
        <v>2.6154162691646601</v>
      </c>
      <c r="F3" s="11">
        <v>3.3801419920136598E-2</v>
      </c>
      <c r="G3" s="11">
        <v>-1.9902822951944501</v>
      </c>
      <c r="H3" s="11">
        <v>7.4375470380285202</v>
      </c>
      <c r="I3" s="11">
        <v>0.27141294873393601</v>
      </c>
    </row>
    <row r="4" spans="1:9">
      <c r="A4" s="6" t="s">
        <v>219</v>
      </c>
      <c r="B4" s="6" t="s">
        <v>133</v>
      </c>
      <c r="C4" s="6" t="s">
        <v>225</v>
      </c>
      <c r="D4" s="6">
        <v>287</v>
      </c>
      <c r="E4" s="11">
        <v>-2.4776944209869298</v>
      </c>
      <c r="F4" s="11">
        <v>1.86006576712264E-2</v>
      </c>
      <c r="G4" s="11">
        <v>-4.9112315643396904</v>
      </c>
      <c r="H4" s="11">
        <v>1.8122454509827999E-2</v>
      </c>
      <c r="I4" s="11">
        <v>5.2644109356302198E-2</v>
      </c>
    </row>
    <row r="5" spans="1:9">
      <c r="A5" s="6" t="s">
        <v>219</v>
      </c>
      <c r="B5" s="6" t="s">
        <v>89</v>
      </c>
      <c r="C5" s="6" t="s">
        <v>225</v>
      </c>
      <c r="D5" s="6">
        <v>287</v>
      </c>
      <c r="E5" s="11">
        <v>0.85488578279997496</v>
      </c>
      <c r="F5" s="11">
        <v>2.2096378219327199E-2</v>
      </c>
      <c r="G5" s="11">
        <v>-2.1277294885495901</v>
      </c>
      <c r="H5" s="11">
        <v>3.92839496935555</v>
      </c>
      <c r="I5" s="11">
        <v>0.57878956467019704</v>
      </c>
    </row>
    <row r="6" spans="1:9">
      <c r="A6" s="6" t="s">
        <v>222</v>
      </c>
      <c r="B6" s="6" t="s">
        <v>184</v>
      </c>
      <c r="C6" s="6" t="s">
        <v>225</v>
      </c>
      <c r="D6" s="6">
        <v>287</v>
      </c>
      <c r="E6" s="11">
        <v>-1.03892947730879</v>
      </c>
      <c r="F6" s="11">
        <v>3.7612922188521802E-2</v>
      </c>
      <c r="G6" s="11">
        <v>-5.9687836979509203</v>
      </c>
      <c r="H6" s="11">
        <v>4.1493863861000699</v>
      </c>
      <c r="I6" s="11">
        <v>0.68902942185812599</v>
      </c>
    </row>
    <row r="7" spans="1:9">
      <c r="A7" s="6" t="s">
        <v>219</v>
      </c>
      <c r="B7" s="6" t="s">
        <v>125</v>
      </c>
      <c r="C7" s="6" t="s">
        <v>225</v>
      </c>
      <c r="D7" s="6">
        <v>287</v>
      </c>
      <c r="E7" s="11">
        <v>-1.08236491396171</v>
      </c>
      <c r="F7" s="11">
        <v>1.57025840360971E-2</v>
      </c>
      <c r="G7" s="11">
        <v>-3.17022892764134</v>
      </c>
      <c r="H7" s="11">
        <v>1.0505180653866699</v>
      </c>
      <c r="I7" s="11">
        <v>0.31822762379879699</v>
      </c>
    </row>
    <row r="8" spans="1:9">
      <c r="A8" s="6" t="s">
        <v>219</v>
      </c>
      <c r="B8" s="6" t="s">
        <v>93</v>
      </c>
      <c r="C8" s="6" t="s">
        <v>225</v>
      </c>
      <c r="D8" s="6">
        <v>287</v>
      </c>
      <c r="E8" s="11">
        <v>0.204345262953121</v>
      </c>
      <c r="F8" s="11">
        <v>1.6431592076070398E-2</v>
      </c>
      <c r="G8" s="11">
        <v>-2.0077777585613501</v>
      </c>
      <c r="H8" s="11">
        <v>2.4664058014499002</v>
      </c>
      <c r="I8" s="11">
        <v>0.85788270889186702</v>
      </c>
    </row>
    <row r="9" spans="1:9">
      <c r="A9" s="15" t="s">
        <v>219</v>
      </c>
      <c r="B9" s="15" t="s">
        <v>109</v>
      </c>
      <c r="C9" s="15" t="s">
        <v>225</v>
      </c>
      <c r="D9" s="15">
        <v>287</v>
      </c>
      <c r="E9" s="16">
        <v>5.0235446473288397</v>
      </c>
      <c r="F9" s="16">
        <v>3.5151329534022897E-2</v>
      </c>
      <c r="G9" s="16">
        <v>0.125967837769592</v>
      </c>
      <c r="H9" s="16">
        <v>10.1606822733628</v>
      </c>
      <c r="I9" s="16">
        <v>4.51960265576846E-2</v>
      </c>
    </row>
    <row r="10" spans="1:9">
      <c r="A10" s="6" t="s">
        <v>219</v>
      </c>
      <c r="B10" s="6" t="s">
        <v>129</v>
      </c>
      <c r="C10" s="6" t="s">
        <v>225</v>
      </c>
      <c r="D10" s="6">
        <v>287</v>
      </c>
      <c r="E10" s="11">
        <v>-0.65365139819748597</v>
      </c>
      <c r="F10" s="11">
        <v>1.9098855378749498E-2</v>
      </c>
      <c r="G10" s="11">
        <v>-3.1982461269478302</v>
      </c>
      <c r="H10" s="11">
        <v>1.9578322253767799</v>
      </c>
      <c r="I10" s="11">
        <v>0.62071509641331402</v>
      </c>
    </row>
    <row r="11" spans="1:9">
      <c r="A11" s="6" t="s">
        <v>223</v>
      </c>
      <c r="B11" s="6" t="s">
        <v>201</v>
      </c>
      <c r="C11" s="6" t="s">
        <v>225</v>
      </c>
      <c r="D11" s="6">
        <v>287</v>
      </c>
      <c r="E11" s="11">
        <v>0.56643129132647496</v>
      </c>
      <c r="F11" s="11">
        <v>2.38771283004632E-2</v>
      </c>
      <c r="G11" s="11">
        <v>-2.6434703774019099</v>
      </c>
      <c r="H11" s="11">
        <v>3.8821652936728199</v>
      </c>
      <c r="I11" s="11">
        <v>0.73314324361614802</v>
      </c>
    </row>
    <row r="12" spans="1:9">
      <c r="A12" s="6" t="s">
        <v>222</v>
      </c>
      <c r="B12" s="6" t="s">
        <v>152</v>
      </c>
      <c r="C12" s="6" t="s">
        <v>225</v>
      </c>
      <c r="D12" s="6">
        <v>287</v>
      </c>
      <c r="E12" s="11">
        <v>-1.36101062591401</v>
      </c>
      <c r="F12" s="11">
        <v>2.2849013890861799E-2</v>
      </c>
      <c r="G12" s="11">
        <v>-4.3759207566584903</v>
      </c>
      <c r="H12" s="11">
        <v>1.74895592961795</v>
      </c>
      <c r="I12" s="11">
        <v>0.38763010372901502</v>
      </c>
    </row>
    <row r="13" spans="1:9">
      <c r="A13" s="6" t="s">
        <v>221</v>
      </c>
      <c r="B13" s="6" t="s">
        <v>7</v>
      </c>
      <c r="C13" s="6" t="s">
        <v>225</v>
      </c>
      <c r="D13" s="6">
        <v>287</v>
      </c>
      <c r="E13" s="11">
        <v>-3.00981132243919</v>
      </c>
      <c r="F13" s="11">
        <v>3.4003283069411597E-2</v>
      </c>
      <c r="G13" s="11">
        <v>-7.3884339364421603</v>
      </c>
      <c r="H13" s="11">
        <v>1.57583009937341</v>
      </c>
      <c r="I13" s="11">
        <v>0.195811374039675</v>
      </c>
    </row>
    <row r="14" spans="1:9">
      <c r="A14" s="6" t="s">
        <v>223</v>
      </c>
      <c r="B14" s="6" t="s">
        <v>197</v>
      </c>
      <c r="C14" s="6" t="s">
        <v>225</v>
      </c>
      <c r="D14" s="6">
        <v>287</v>
      </c>
      <c r="E14" s="11">
        <v>-1.9830296324472201</v>
      </c>
      <c r="F14" s="11">
        <v>3.3808786176486999E-2</v>
      </c>
      <c r="G14" s="11">
        <v>-6.3832725438655604</v>
      </c>
      <c r="H14" s="11">
        <v>2.6240367623978398</v>
      </c>
      <c r="I14" s="11">
        <v>0.39343234897279999</v>
      </c>
    </row>
    <row r="15" spans="1:9">
      <c r="A15" s="6" t="s">
        <v>221</v>
      </c>
      <c r="B15" s="6" t="s">
        <v>65</v>
      </c>
      <c r="C15" s="6" t="s">
        <v>225</v>
      </c>
      <c r="D15" s="6">
        <v>287</v>
      </c>
      <c r="E15" s="11">
        <v>0.49233456119024399</v>
      </c>
      <c r="F15" s="11">
        <v>6.9770594376481303E-3</v>
      </c>
      <c r="G15" s="11">
        <v>-0.45571320323056802</v>
      </c>
      <c r="H15" s="11">
        <v>1.44941141801351</v>
      </c>
      <c r="I15" s="11">
        <v>0.310711500561899</v>
      </c>
    </row>
    <row r="16" spans="1:9">
      <c r="A16" s="6" t="s">
        <v>222</v>
      </c>
      <c r="B16" s="6" t="s">
        <v>180</v>
      </c>
      <c r="C16" s="6" t="s">
        <v>225</v>
      </c>
      <c r="D16" s="6">
        <v>287</v>
      </c>
      <c r="E16" s="11">
        <v>-0.79778006896883402</v>
      </c>
      <c r="F16" s="11">
        <v>9.7753743623392401E-3</v>
      </c>
      <c r="G16" s="11">
        <v>-2.1065270287994302</v>
      </c>
      <c r="H16" s="11">
        <v>0.52846365088956604</v>
      </c>
      <c r="I16" s="11">
        <v>0.23814245645365301</v>
      </c>
    </row>
    <row r="17" spans="1:9">
      <c r="A17" s="6" t="s">
        <v>219</v>
      </c>
      <c r="B17" s="6" t="s">
        <v>73</v>
      </c>
      <c r="C17" s="6" t="s">
        <v>225</v>
      </c>
      <c r="D17" s="6">
        <v>287</v>
      </c>
      <c r="E17" s="11">
        <v>8.2695346568106801E-2</v>
      </c>
      <c r="F17" s="11">
        <v>1.54641637423733E-2</v>
      </c>
      <c r="G17" s="11">
        <v>-1.9980209964389399</v>
      </c>
      <c r="H17" s="11">
        <v>2.2075881495209102</v>
      </c>
      <c r="I17" s="11">
        <v>0.93858464466208702</v>
      </c>
    </row>
    <row r="18" spans="1:9">
      <c r="A18" s="6" t="s">
        <v>222</v>
      </c>
      <c r="B18" s="6" t="s">
        <v>176</v>
      </c>
      <c r="C18" s="6" t="s">
        <v>225</v>
      </c>
      <c r="D18" s="6">
        <v>287</v>
      </c>
      <c r="E18" s="11">
        <v>0.60684391044960595</v>
      </c>
      <c r="F18" s="11">
        <v>2.3886162983186601E-2</v>
      </c>
      <c r="G18" s="11">
        <v>-2.6055431070230002</v>
      </c>
      <c r="H18" s="11">
        <v>3.9251859348007598</v>
      </c>
      <c r="I18" s="11">
        <v>0.71506996483650997</v>
      </c>
    </row>
    <row r="19" spans="1:9">
      <c r="A19" s="6" t="s">
        <v>219</v>
      </c>
      <c r="B19" s="6" t="s">
        <v>121</v>
      </c>
      <c r="C19" s="6" t="s">
        <v>225</v>
      </c>
      <c r="D19" s="6">
        <v>287</v>
      </c>
      <c r="E19" s="11">
        <v>1.3113216787895301</v>
      </c>
      <c r="F19" s="11">
        <v>2.9426416123602701E-2</v>
      </c>
      <c r="G19" s="11">
        <v>-2.65899123926487</v>
      </c>
      <c r="H19" s="11">
        <v>5.4435744089329701</v>
      </c>
      <c r="I19" s="11">
        <v>0.52351439215973705</v>
      </c>
    </row>
    <row r="20" spans="1:9">
      <c r="A20" s="6" t="s">
        <v>219</v>
      </c>
      <c r="B20" s="6" t="s">
        <v>69</v>
      </c>
      <c r="C20" s="6" t="s">
        <v>225</v>
      </c>
      <c r="D20" s="6">
        <v>287</v>
      </c>
      <c r="E20" s="11">
        <v>1.7257445323631999</v>
      </c>
      <c r="F20" s="11">
        <v>2.7005433268907302E-2</v>
      </c>
      <c r="G20" s="11">
        <v>-1.93880891242033</v>
      </c>
      <c r="H20" s="11">
        <v>5.5272425910224001</v>
      </c>
      <c r="I20" s="11">
        <v>0.36145304709231901</v>
      </c>
    </row>
    <row r="21" spans="1:9">
      <c r="A21" s="6" t="s">
        <v>219</v>
      </c>
      <c r="B21" s="6" t="s">
        <v>97</v>
      </c>
      <c r="C21" s="6" t="s">
        <v>225</v>
      </c>
      <c r="D21" s="6">
        <v>287</v>
      </c>
      <c r="E21" s="11">
        <v>0.72189201175390005</v>
      </c>
      <c r="F21" s="11">
        <v>1.3367264375195901E-2</v>
      </c>
      <c r="G21" s="11">
        <v>-1.0907433343414299</v>
      </c>
      <c r="H21" s="11">
        <v>2.5677461586842001</v>
      </c>
      <c r="I21" s="11">
        <v>0.43820322841949999</v>
      </c>
    </row>
    <row r="22" spans="1:9">
      <c r="A22" s="6" t="s">
        <v>221</v>
      </c>
      <c r="B22" s="6" t="s">
        <v>33</v>
      </c>
      <c r="C22" s="6" t="s">
        <v>225</v>
      </c>
      <c r="D22" s="6">
        <v>287</v>
      </c>
      <c r="E22" s="11">
        <v>-0.98143952148706004</v>
      </c>
      <c r="F22" s="11">
        <v>1.4564490799857799E-2</v>
      </c>
      <c r="G22" s="11">
        <v>-2.92144907846611</v>
      </c>
      <c r="H22" s="11">
        <v>0.99733902251788498</v>
      </c>
      <c r="I22" s="11">
        <v>0.32941088786899198</v>
      </c>
    </row>
    <row r="23" spans="1:9">
      <c r="A23" s="6" t="s">
        <v>221</v>
      </c>
      <c r="B23" s="6" t="s">
        <v>53</v>
      </c>
      <c r="C23" s="6" t="s">
        <v>225</v>
      </c>
      <c r="D23" s="6">
        <v>287</v>
      </c>
      <c r="E23" s="11">
        <v>1.6847092908747601</v>
      </c>
      <c r="F23" s="11">
        <v>4.8870461645075997E-2</v>
      </c>
      <c r="G23" s="11">
        <v>-4.8472902425592901</v>
      </c>
      <c r="H23" s="11">
        <v>8.6651145293439296</v>
      </c>
      <c r="I23" s="11">
        <v>0.62225338707064304</v>
      </c>
    </row>
    <row r="24" spans="1:9">
      <c r="A24" s="6" t="s">
        <v>219</v>
      </c>
      <c r="B24" s="6" t="s">
        <v>113</v>
      </c>
      <c r="C24" s="6" t="s">
        <v>225</v>
      </c>
      <c r="D24" s="6">
        <v>287</v>
      </c>
      <c r="E24" s="11">
        <v>1.70586269467332</v>
      </c>
      <c r="F24" s="11">
        <v>1.9513732738418998E-2</v>
      </c>
      <c r="G24" s="11">
        <v>-0.955008525745904</v>
      </c>
      <c r="H24" s="11">
        <v>4.4382189598814596</v>
      </c>
      <c r="I24" s="11">
        <v>0.212125456248663</v>
      </c>
    </row>
    <row r="25" spans="1:9">
      <c r="A25" s="6" t="s">
        <v>221</v>
      </c>
      <c r="B25" s="6" t="s">
        <v>41</v>
      </c>
      <c r="C25" s="6" t="s">
        <v>225</v>
      </c>
      <c r="D25" s="6">
        <v>287</v>
      </c>
      <c r="E25" s="11">
        <v>2.1013585813773901</v>
      </c>
      <c r="F25" s="11">
        <v>5.0390859489262703E-2</v>
      </c>
      <c r="G25" s="11">
        <v>-4.6545512957835999</v>
      </c>
      <c r="H25" s="11">
        <v>9.3359731989179195</v>
      </c>
      <c r="I25" s="11">
        <v>0.55205727669193405</v>
      </c>
    </row>
    <row r="26" spans="1:9">
      <c r="A26" s="6" t="s">
        <v>221</v>
      </c>
      <c r="B26" s="6" t="s">
        <v>57</v>
      </c>
      <c r="C26" s="6" t="s">
        <v>225</v>
      </c>
      <c r="D26" s="6">
        <v>287</v>
      </c>
      <c r="E26" s="11">
        <v>2.6311944271427201</v>
      </c>
      <c r="F26" s="11">
        <v>2.3275909614536398E-2</v>
      </c>
      <c r="G26" s="11">
        <v>-0.56342449841684195</v>
      </c>
      <c r="H26" s="11">
        <v>5.9284475195374302</v>
      </c>
      <c r="I26" s="11">
        <v>0.10855098407142599</v>
      </c>
    </row>
    <row r="27" spans="1:9">
      <c r="A27" s="6" t="s">
        <v>221</v>
      </c>
      <c r="B27" s="6" t="s">
        <v>37</v>
      </c>
      <c r="C27" s="6" t="s">
        <v>225</v>
      </c>
      <c r="D27" s="6">
        <v>287</v>
      </c>
      <c r="E27" s="11">
        <v>0.60509241355786203</v>
      </c>
      <c r="F27" s="11">
        <v>5.8925642948093798E-2</v>
      </c>
      <c r="G27" s="11">
        <v>-7.1348578844173698</v>
      </c>
      <c r="H27" s="11">
        <v>8.9901376228246601</v>
      </c>
      <c r="I27" s="11">
        <v>0.88268375976875801</v>
      </c>
    </row>
    <row r="28" spans="1:9">
      <c r="A28" s="6" t="s">
        <v>219</v>
      </c>
      <c r="B28" s="6" t="s">
        <v>101</v>
      </c>
      <c r="C28" s="6" t="s">
        <v>225</v>
      </c>
      <c r="D28" s="6">
        <v>287</v>
      </c>
      <c r="E28" s="11">
        <v>-4.5070359184717898E-2</v>
      </c>
      <c r="F28" s="11">
        <v>1.8959100237698999E-2</v>
      </c>
      <c r="G28" s="11">
        <v>-2.5867591017904901</v>
      </c>
      <c r="H28" s="11">
        <v>2.56293566847103</v>
      </c>
      <c r="I28" s="11">
        <v>0.97265868769902297</v>
      </c>
    </row>
    <row r="29" spans="1:9">
      <c r="A29" s="6" t="s">
        <v>219</v>
      </c>
      <c r="B29" s="6" t="s">
        <v>81</v>
      </c>
      <c r="C29" s="6" t="s">
        <v>225</v>
      </c>
      <c r="D29" s="6">
        <v>287</v>
      </c>
      <c r="E29" s="11">
        <v>4.6380041018079501</v>
      </c>
      <c r="F29" s="11">
        <v>3.3236938824994497E-2</v>
      </c>
      <c r="G29" s="11">
        <v>1.8198688938309001E-2</v>
      </c>
      <c r="H29" s="11">
        <v>9.4711967015349998</v>
      </c>
      <c r="I29" s="11">
        <v>5.0049031580778398E-2</v>
      </c>
    </row>
    <row r="30" spans="1:9">
      <c r="A30" s="6" t="s">
        <v>221</v>
      </c>
      <c r="B30" s="6" t="s">
        <v>25</v>
      </c>
      <c r="C30" s="6" t="s">
        <v>225</v>
      </c>
      <c r="D30" s="6">
        <v>287</v>
      </c>
      <c r="E30" s="11">
        <v>3.2879362032108399</v>
      </c>
      <c r="F30" s="11">
        <v>3.6464763600049403E-2</v>
      </c>
      <c r="G30" s="11">
        <v>-1.7042582809967199</v>
      </c>
      <c r="H30" s="11">
        <v>8.5336717394753698</v>
      </c>
      <c r="I30" s="11">
        <v>0.20161624588883201</v>
      </c>
    </row>
    <row r="31" spans="1:9">
      <c r="A31" s="6" t="s">
        <v>219</v>
      </c>
      <c r="B31" s="6" t="s">
        <v>117</v>
      </c>
      <c r="C31" s="6" t="s">
        <v>225</v>
      </c>
      <c r="D31" s="6">
        <v>287</v>
      </c>
      <c r="E31" s="11">
        <v>0.79038508026996201</v>
      </c>
      <c r="F31" s="11">
        <v>2.5210122850624E-2</v>
      </c>
      <c r="G31" s="11">
        <v>-2.6032067250522499</v>
      </c>
      <c r="H31" s="11">
        <v>4.3022196424007797</v>
      </c>
      <c r="I31" s="11">
        <v>0.65266794037296905</v>
      </c>
    </row>
    <row r="32" spans="1:9">
      <c r="A32" s="6" t="s">
        <v>221</v>
      </c>
      <c r="B32" s="6" t="s">
        <v>21</v>
      </c>
      <c r="C32" s="6" t="s">
        <v>225</v>
      </c>
      <c r="D32" s="6">
        <v>287</v>
      </c>
      <c r="E32" s="11">
        <v>4.2021619207039702</v>
      </c>
      <c r="F32" s="11">
        <v>3.8302402758052898E-2</v>
      </c>
      <c r="G32" s="11">
        <v>-1.08148404718087</v>
      </c>
      <c r="H32" s="11">
        <v>9.7680292143440095</v>
      </c>
      <c r="I32" s="11">
        <v>0.122147958285175</v>
      </c>
    </row>
    <row r="33" spans="1:9">
      <c r="A33" s="6" t="s">
        <v>221</v>
      </c>
      <c r="B33" s="6" t="s">
        <v>45</v>
      </c>
      <c r="C33" s="6" t="s">
        <v>225</v>
      </c>
      <c r="D33" s="6">
        <v>287</v>
      </c>
      <c r="E33" s="11">
        <v>3.8114887235359198</v>
      </c>
      <c r="F33" s="11">
        <v>3.8409560676458197E-2</v>
      </c>
      <c r="G33" s="11">
        <v>-1.46669353531261</v>
      </c>
      <c r="H33" s="11">
        <v>9.3724099765093207</v>
      </c>
      <c r="I33" s="11">
        <v>0.16110502963846901</v>
      </c>
    </row>
    <row r="34" spans="1:9">
      <c r="A34" s="6" t="s">
        <v>221</v>
      </c>
      <c r="B34" s="6" t="s">
        <v>49</v>
      </c>
      <c r="C34" s="6" t="s">
        <v>225</v>
      </c>
      <c r="D34" s="6">
        <v>287</v>
      </c>
      <c r="E34" s="11">
        <v>-0.49922913766161597</v>
      </c>
      <c r="F34" s="11">
        <v>3.8140788241953702E-2</v>
      </c>
      <c r="G34" s="11">
        <v>-5.5237463288339201</v>
      </c>
      <c r="H34" s="11">
        <v>4.7925062382225398</v>
      </c>
      <c r="I34" s="11">
        <v>0.84998543604042198</v>
      </c>
    </row>
    <row r="35" spans="1:9">
      <c r="A35" s="6" t="s">
        <v>219</v>
      </c>
      <c r="B35" s="6" t="s">
        <v>85</v>
      </c>
      <c r="C35" s="6" t="s">
        <v>225</v>
      </c>
      <c r="D35" s="6">
        <v>287</v>
      </c>
      <c r="E35" s="11">
        <v>0.484423038726711</v>
      </c>
      <c r="F35" s="11">
        <v>1.83399943506137E-2</v>
      </c>
      <c r="G35" s="11">
        <v>-1.9883271089582899</v>
      </c>
      <c r="H35" s="11">
        <v>3.01955854432385</v>
      </c>
      <c r="I35" s="11">
        <v>0.704120244570279</v>
      </c>
    </row>
    <row r="36" spans="1:9">
      <c r="A36" s="6" t="s">
        <v>222</v>
      </c>
      <c r="B36" s="6" t="s">
        <v>168</v>
      </c>
      <c r="C36" s="6" t="s">
        <v>225</v>
      </c>
      <c r="D36" s="6">
        <v>287</v>
      </c>
      <c r="E36" s="11">
        <v>0.81320732326381995</v>
      </c>
      <c r="F36" s="11">
        <v>2.8587954401048301E-2</v>
      </c>
      <c r="G36" s="11">
        <v>-3.0271852897307698</v>
      </c>
      <c r="H36" s="11">
        <v>4.8056901428385599</v>
      </c>
      <c r="I36" s="11">
        <v>0.68304730457926699</v>
      </c>
    </row>
    <row r="37" spans="1:9">
      <c r="A37" s="6" t="s">
        <v>221</v>
      </c>
      <c r="B37" s="6" t="s">
        <v>61</v>
      </c>
      <c r="C37" s="6" t="s">
        <v>225</v>
      </c>
      <c r="D37" s="6">
        <v>287</v>
      </c>
      <c r="E37" s="11">
        <v>5.05730495545507</v>
      </c>
      <c r="F37" s="11">
        <v>4.0859128339054203E-2</v>
      </c>
      <c r="G37" s="11">
        <v>-0.61551259773793299</v>
      </c>
      <c r="H37" s="11">
        <v>11.053924138388901</v>
      </c>
      <c r="I37" s="11">
        <v>8.2587781688889E-2</v>
      </c>
    </row>
    <row r="38" spans="1:9">
      <c r="A38" s="6" t="s">
        <v>219</v>
      </c>
      <c r="B38" s="6" t="s">
        <v>105</v>
      </c>
      <c r="C38" s="6" t="s">
        <v>225</v>
      </c>
      <c r="D38" s="6">
        <v>287</v>
      </c>
      <c r="E38" s="11">
        <v>4.5126314255166999</v>
      </c>
      <c r="F38" s="11">
        <v>6.2978476248146897E-2</v>
      </c>
      <c r="G38" s="11">
        <v>-4.0576618612626598</v>
      </c>
      <c r="H38" s="11">
        <v>13.8484879500316</v>
      </c>
      <c r="I38" s="11">
        <v>0.31282787124991601</v>
      </c>
    </row>
    <row r="39" spans="1:9">
      <c r="A39" s="6" t="s">
        <v>219</v>
      </c>
      <c r="B39" s="6" t="s">
        <v>77</v>
      </c>
      <c r="C39" s="6" t="s">
        <v>225</v>
      </c>
      <c r="D39" s="6">
        <v>287</v>
      </c>
      <c r="E39" s="11">
        <v>0.28823185563378001</v>
      </c>
      <c r="F39" s="11">
        <v>1.50973561768894E-2</v>
      </c>
      <c r="G39" s="11">
        <v>-1.7478074542322299</v>
      </c>
      <c r="H39" s="11">
        <v>2.3664631610564002</v>
      </c>
      <c r="I39" s="11">
        <v>0.78348740645503001</v>
      </c>
    </row>
    <row r="40" spans="1:9">
      <c r="A40" s="6" t="s">
        <v>223</v>
      </c>
      <c r="B40" s="6" t="s">
        <v>193</v>
      </c>
      <c r="C40" s="6" t="s">
        <v>225</v>
      </c>
      <c r="D40" s="6">
        <v>287</v>
      </c>
      <c r="E40" s="11">
        <v>1.70563802684722</v>
      </c>
      <c r="F40" s="11">
        <v>2.9194024035250499E-2</v>
      </c>
      <c r="G40" s="11">
        <v>-2.2492708020880001</v>
      </c>
      <c r="H40" s="11">
        <v>5.8205590006895198</v>
      </c>
      <c r="I40" s="11">
        <v>0.40398121471144199</v>
      </c>
    </row>
    <row r="41" spans="1:9">
      <c r="A41" s="6" t="s">
        <v>219</v>
      </c>
      <c r="B41" s="6" t="s">
        <v>141</v>
      </c>
      <c r="C41" s="6" t="s">
        <v>225</v>
      </c>
      <c r="D41" s="6">
        <v>287</v>
      </c>
      <c r="E41" s="11">
        <v>0.72803448994611697</v>
      </c>
      <c r="F41" s="11">
        <v>2.5687563965192901E-2</v>
      </c>
      <c r="G41" s="11">
        <v>-2.7265735406367302</v>
      </c>
      <c r="H41" s="11">
        <v>4.3053308751944197</v>
      </c>
      <c r="I41" s="11">
        <v>0.68401564611769505</v>
      </c>
    </row>
    <row r="42" spans="1:9">
      <c r="A42" s="6" t="s">
        <v>223</v>
      </c>
      <c r="B42" s="6" t="s">
        <v>188</v>
      </c>
      <c r="C42" s="6" t="s">
        <v>225</v>
      </c>
      <c r="D42" s="6">
        <v>287</v>
      </c>
      <c r="E42" s="11">
        <v>0.81248089191561201</v>
      </c>
      <c r="F42" s="11">
        <v>2.98315194636335E-2</v>
      </c>
      <c r="G42" s="11">
        <v>-3.19157704714274</v>
      </c>
      <c r="H42" s="11">
        <v>4.9821492137311001</v>
      </c>
      <c r="I42" s="11">
        <v>0.69583852319218797</v>
      </c>
    </row>
    <row r="43" spans="1:9">
      <c r="A43" s="6" t="s">
        <v>222</v>
      </c>
      <c r="B43" s="6" t="s">
        <v>172</v>
      </c>
      <c r="C43" s="6" t="s">
        <v>225</v>
      </c>
      <c r="D43" s="6">
        <v>287</v>
      </c>
      <c r="E43" s="11">
        <v>1.61172164110748</v>
      </c>
      <c r="F43" s="11">
        <v>3.1223673903718999E-2</v>
      </c>
      <c r="G43" s="11">
        <v>-2.6084549932618399</v>
      </c>
      <c r="H43" s="11">
        <v>6.0147672383220403</v>
      </c>
      <c r="I43" s="11">
        <v>0.460660005439193</v>
      </c>
    </row>
    <row r="44" spans="1:9">
      <c r="A44" s="6" t="s">
        <v>221</v>
      </c>
      <c r="B44" s="6" t="s">
        <v>29</v>
      </c>
      <c r="C44" s="6" t="s">
        <v>225</v>
      </c>
      <c r="D44" s="6">
        <v>287</v>
      </c>
      <c r="E44" s="11">
        <v>-1.0868072678451</v>
      </c>
      <c r="F44" s="11">
        <v>1.10792066077496E-2</v>
      </c>
      <c r="G44" s="11">
        <v>-2.5644860713018698</v>
      </c>
      <c r="H44" s="11">
        <v>0.41328158465994103</v>
      </c>
      <c r="I44" s="11">
        <v>0.15584479558757</v>
      </c>
    </row>
    <row r="45" spans="1:9">
      <c r="A45" s="6" t="s">
        <v>223</v>
      </c>
      <c r="B45" s="6" t="s">
        <v>205</v>
      </c>
      <c r="C45" s="6" t="s">
        <v>225</v>
      </c>
      <c r="D45" s="6">
        <v>287</v>
      </c>
      <c r="E45" s="11">
        <v>-2.1680959001011701</v>
      </c>
      <c r="F45" s="11">
        <v>4.0938974721334197E-2</v>
      </c>
      <c r="G45" s="11">
        <v>-7.4607997508450801</v>
      </c>
      <c r="H45" s="11">
        <v>3.4273198173571102</v>
      </c>
      <c r="I45" s="11">
        <v>0.44049147095341601</v>
      </c>
    </row>
    <row r="46" spans="1:9">
      <c r="A46" s="6" t="s">
        <v>221</v>
      </c>
      <c r="B46" s="6" t="s">
        <v>13</v>
      </c>
      <c r="C46" s="6" t="s">
        <v>225</v>
      </c>
      <c r="D46" s="6">
        <v>287</v>
      </c>
      <c r="E46" s="11">
        <v>3.2703022216469901</v>
      </c>
      <c r="F46" s="11">
        <v>2.69647076613081E-2</v>
      </c>
      <c r="G46" s="11">
        <v>-0.44438403181597003</v>
      </c>
      <c r="H46" s="11">
        <v>7.1235933526698103</v>
      </c>
      <c r="I46" s="11">
        <v>8.6206941028737605E-2</v>
      </c>
    </row>
    <row r="47" spans="1:9">
      <c r="A47" s="6" t="s">
        <v>222</v>
      </c>
      <c r="B47" s="6" t="s">
        <v>149</v>
      </c>
      <c r="C47" s="6" t="s">
        <v>225</v>
      </c>
      <c r="D47" s="6">
        <v>287</v>
      </c>
      <c r="E47" s="11">
        <v>1.21399005070491</v>
      </c>
      <c r="F47" s="11">
        <v>2.3817336531670001E-2</v>
      </c>
      <c r="G47" s="11">
        <v>-2.0086209069852701</v>
      </c>
      <c r="H47" s="11">
        <v>4.5425819781573802</v>
      </c>
      <c r="I47" s="11">
        <v>0.46542467007727101</v>
      </c>
    </row>
    <row r="48" spans="1:9">
      <c r="A48" s="6" t="s">
        <v>222</v>
      </c>
      <c r="B48" s="6" t="s">
        <v>164</v>
      </c>
      <c r="C48" s="6" t="s">
        <v>225</v>
      </c>
      <c r="D48" s="6">
        <v>287</v>
      </c>
      <c r="E48" s="11">
        <v>0.31681201408937398</v>
      </c>
      <c r="F48" s="11">
        <v>2.81676482750834E-2</v>
      </c>
      <c r="G48" s="11">
        <v>-3.4495548642916298</v>
      </c>
      <c r="H48" s="11">
        <v>4.2301022903130896</v>
      </c>
      <c r="I48" s="11">
        <v>0.871413737393404</v>
      </c>
    </row>
    <row r="49" spans="1:9">
      <c r="A49" s="6" t="s">
        <v>222</v>
      </c>
      <c r="B49" s="6" t="s">
        <v>160</v>
      </c>
      <c r="C49" s="6" t="s">
        <v>225</v>
      </c>
      <c r="D49" s="6">
        <v>287</v>
      </c>
      <c r="E49" s="11">
        <v>0.48852337772049598</v>
      </c>
      <c r="F49" s="11">
        <v>3.3903580626786202E-2</v>
      </c>
      <c r="G49" s="11">
        <v>-4.03503375259662</v>
      </c>
      <c r="H49" s="11">
        <v>5.2253100845320901</v>
      </c>
      <c r="I49" s="11">
        <v>0.83586537594727095</v>
      </c>
    </row>
    <row r="50" spans="1:9">
      <c r="A50" s="6" t="s">
        <v>222</v>
      </c>
      <c r="B50" s="6" t="s">
        <v>156</v>
      </c>
      <c r="C50" s="6" t="s">
        <v>225</v>
      </c>
      <c r="D50" s="6">
        <v>287</v>
      </c>
      <c r="E50" s="11">
        <v>1.3987910354051201</v>
      </c>
      <c r="F50" s="11">
        <v>3.4210668955377298E-2</v>
      </c>
      <c r="G50" s="11">
        <v>-3.20613327032788</v>
      </c>
      <c r="H50" s="11">
        <v>6.2227925262737802</v>
      </c>
      <c r="I50" s="11">
        <v>0.55847662887938798</v>
      </c>
    </row>
    <row r="51" spans="1:9">
      <c r="A51" s="6" t="s">
        <v>222</v>
      </c>
      <c r="B51" s="6" t="s">
        <v>145</v>
      </c>
      <c r="C51" s="6" t="s">
        <v>225</v>
      </c>
      <c r="D51" s="6">
        <v>287</v>
      </c>
      <c r="E51" s="11">
        <v>0.81045212989998605</v>
      </c>
      <c r="F51" s="11">
        <v>2.3616216909532702E-2</v>
      </c>
      <c r="G51" s="11">
        <v>-2.3726388033687802</v>
      </c>
      <c r="H51" s="11">
        <v>4.0973261396061798</v>
      </c>
      <c r="I51" s="11">
        <v>0.62231955183721799</v>
      </c>
    </row>
    <row r="52" spans="1:9">
      <c r="A52" s="6" t="s">
        <v>219</v>
      </c>
      <c r="B52" s="6" t="s">
        <v>137</v>
      </c>
      <c r="C52" s="6" t="s">
        <v>225</v>
      </c>
      <c r="D52" s="6">
        <v>287</v>
      </c>
      <c r="E52" s="11">
        <v>0.56376347325888299</v>
      </c>
      <c r="F52" s="11">
        <v>2.3182259979931098E-2</v>
      </c>
      <c r="G52" s="11">
        <v>-2.5541049736004999</v>
      </c>
      <c r="H52" s="11">
        <v>3.78139090585374</v>
      </c>
      <c r="I52" s="11">
        <v>0.72670211741430801</v>
      </c>
    </row>
    <row r="53" spans="1:9">
      <c r="A53" s="6" t="s">
        <v>221</v>
      </c>
      <c r="B53" s="6" t="s">
        <v>17</v>
      </c>
      <c r="C53" s="6" t="s">
        <v>226</v>
      </c>
      <c r="D53" s="6">
        <v>287</v>
      </c>
      <c r="E53" s="11">
        <v>-4.3187372017593697</v>
      </c>
      <c r="F53" s="11">
        <v>5.6262776993415503E-2</v>
      </c>
      <c r="G53" s="11">
        <v>-11.359784588474801</v>
      </c>
      <c r="H53" s="11">
        <v>3.28160878403787</v>
      </c>
      <c r="I53" s="11">
        <v>0.25856954792302</v>
      </c>
    </row>
    <row r="54" spans="1:9">
      <c r="A54" s="6" t="s">
        <v>219</v>
      </c>
      <c r="B54" s="6" t="s">
        <v>69</v>
      </c>
      <c r="C54" s="6" t="s">
        <v>226</v>
      </c>
      <c r="D54" s="6">
        <v>287</v>
      </c>
      <c r="E54" s="11">
        <v>-1.1226416736943401</v>
      </c>
      <c r="F54" s="11">
        <v>4.5011582900945299E-2</v>
      </c>
      <c r="G54" s="11">
        <v>-6.9879588124138596</v>
      </c>
      <c r="H54" s="11">
        <v>5.1125409652175398</v>
      </c>
      <c r="I54" s="11">
        <v>0.71772473563924499</v>
      </c>
    </row>
    <row r="55" spans="1:9">
      <c r="A55" s="6" t="s">
        <v>221</v>
      </c>
      <c r="B55" s="6" t="s">
        <v>37</v>
      </c>
      <c r="C55" s="6" t="s">
        <v>226</v>
      </c>
      <c r="D55" s="6">
        <v>287</v>
      </c>
      <c r="E55" s="11">
        <v>11.310789329276799</v>
      </c>
      <c r="F55" s="11">
        <v>9.7669200653338298E-2</v>
      </c>
      <c r="G55" s="11">
        <v>-2.52110472339823</v>
      </c>
      <c r="H55" s="11">
        <v>27.1053778969188</v>
      </c>
      <c r="I55" s="11">
        <v>0.114569959314437</v>
      </c>
    </row>
    <row r="56" spans="1:9">
      <c r="A56" s="6" t="s">
        <v>219</v>
      </c>
      <c r="B56" s="6" t="s">
        <v>101</v>
      </c>
      <c r="C56" s="6" t="s">
        <v>226</v>
      </c>
      <c r="D56" s="6">
        <v>287</v>
      </c>
      <c r="E56" s="11">
        <v>-2.5932446235336499</v>
      </c>
      <c r="F56" s="11">
        <v>3.1481396102367699E-2</v>
      </c>
      <c r="G56" s="11">
        <v>-6.6714621472195903</v>
      </c>
      <c r="H56" s="11">
        <v>1.66318053688537</v>
      </c>
      <c r="I56" s="11">
        <v>0.229555932482925</v>
      </c>
    </row>
    <row r="57" spans="1:9">
      <c r="A57" s="6" t="s">
        <v>219</v>
      </c>
      <c r="B57" s="6" t="s">
        <v>97</v>
      </c>
      <c r="C57" s="6" t="s">
        <v>226</v>
      </c>
      <c r="D57" s="6">
        <v>287</v>
      </c>
      <c r="E57" s="11">
        <v>0.18422305800196401</v>
      </c>
      <c r="F57" s="11">
        <v>2.2275508521382301E-2</v>
      </c>
      <c r="G57" s="11">
        <v>-2.8022154874993399</v>
      </c>
      <c r="H57" s="11">
        <v>3.2624210528650899</v>
      </c>
      <c r="I57" s="11">
        <v>0.90519764334627895</v>
      </c>
    </row>
    <row r="58" spans="1:9">
      <c r="A58" s="6" t="s">
        <v>222</v>
      </c>
      <c r="B58" s="6" t="s">
        <v>184</v>
      </c>
      <c r="C58" s="6" t="s">
        <v>226</v>
      </c>
      <c r="D58" s="6">
        <v>287</v>
      </c>
      <c r="E58" s="11">
        <v>1.62868288179845</v>
      </c>
      <c r="F58" s="11">
        <v>6.2616814927048195E-2</v>
      </c>
      <c r="G58" s="11">
        <v>-6.6592685929972797</v>
      </c>
      <c r="H58" s="11">
        <v>10.6525418067839</v>
      </c>
      <c r="I58" s="11">
        <v>0.71000088470112299</v>
      </c>
    </row>
    <row r="59" spans="1:9">
      <c r="A59" s="6" t="s">
        <v>219</v>
      </c>
      <c r="B59" s="6" t="s">
        <v>125</v>
      </c>
      <c r="C59" s="6" t="s">
        <v>226</v>
      </c>
      <c r="D59" s="6">
        <v>287</v>
      </c>
      <c r="E59" s="11">
        <v>2.6010164968622398</v>
      </c>
      <c r="F59" s="11">
        <v>2.6093868050706299E-2</v>
      </c>
      <c r="G59" s="11">
        <v>-0.97250552282076597</v>
      </c>
      <c r="H59" s="11">
        <v>6.3034932042567604</v>
      </c>
      <c r="I59" s="11">
        <v>0.15679282131566999</v>
      </c>
    </row>
    <row r="60" spans="1:9">
      <c r="A60" s="6" t="s">
        <v>219</v>
      </c>
      <c r="B60" s="6" t="s">
        <v>133</v>
      </c>
      <c r="C60" s="6" t="s">
        <v>226</v>
      </c>
      <c r="D60" s="6">
        <v>287</v>
      </c>
      <c r="E60" s="11">
        <v>0.217998653205531</v>
      </c>
      <c r="F60" s="11">
        <v>3.11690766390844E-2</v>
      </c>
      <c r="G60" s="11">
        <v>-3.93716823643555</v>
      </c>
      <c r="H60" s="11">
        <v>4.55289595016235</v>
      </c>
      <c r="I60" s="11">
        <v>0.91978545172931203</v>
      </c>
    </row>
    <row r="61" spans="1:9">
      <c r="A61" s="6" t="s">
        <v>219</v>
      </c>
      <c r="B61" s="6" t="s">
        <v>81</v>
      </c>
      <c r="C61" s="6" t="s">
        <v>226</v>
      </c>
      <c r="D61" s="6">
        <v>287</v>
      </c>
      <c r="E61" s="11">
        <v>2.5125216693159498</v>
      </c>
      <c r="F61" s="11">
        <v>5.5663955162276402E-2</v>
      </c>
      <c r="G61" s="11">
        <v>-4.95393592053468</v>
      </c>
      <c r="H61" s="11">
        <v>10.5655157925934</v>
      </c>
      <c r="I61" s="11">
        <v>0.520645413029169</v>
      </c>
    </row>
    <row r="62" spans="1:9">
      <c r="A62" s="6" t="s">
        <v>221</v>
      </c>
      <c r="B62" s="6" t="s">
        <v>49</v>
      </c>
      <c r="C62" s="6" t="s">
        <v>226</v>
      </c>
      <c r="D62" s="6">
        <v>287</v>
      </c>
      <c r="E62" s="11">
        <v>1.4411952529974601</v>
      </c>
      <c r="F62" s="11">
        <v>6.3485366514457506E-2</v>
      </c>
      <c r="G62" s="11">
        <v>-6.9413391647608096</v>
      </c>
      <c r="H62" s="11">
        <v>10.5788112787891</v>
      </c>
      <c r="I62" s="11">
        <v>0.74528964496575401</v>
      </c>
    </row>
    <row r="63" spans="1:9">
      <c r="A63" s="6" t="s">
        <v>219</v>
      </c>
      <c r="B63" s="6" t="s">
        <v>85</v>
      </c>
      <c r="C63" s="6" t="s">
        <v>226</v>
      </c>
      <c r="D63" s="6">
        <v>287</v>
      </c>
      <c r="E63" s="11">
        <v>3.1785380761277602</v>
      </c>
      <c r="F63" s="11">
        <v>3.0421116022931901E-2</v>
      </c>
      <c r="G63" s="11">
        <v>-0.99882706707462598</v>
      </c>
      <c r="H63" s="11">
        <v>7.5321675909802099</v>
      </c>
      <c r="I63" s="11">
        <v>0.138931661697969</v>
      </c>
    </row>
    <row r="64" spans="1:9">
      <c r="A64" s="6" t="s">
        <v>221</v>
      </c>
      <c r="B64" s="6" t="s">
        <v>21</v>
      </c>
      <c r="C64" s="6" t="s">
        <v>226</v>
      </c>
      <c r="D64" s="6">
        <v>287</v>
      </c>
      <c r="E64" s="11">
        <v>-3.0211446457412601</v>
      </c>
      <c r="F64" s="11">
        <v>6.3976836406250098E-2</v>
      </c>
      <c r="G64" s="11">
        <v>-11.0943179366036</v>
      </c>
      <c r="H64" s="11">
        <v>5.7851215754224103</v>
      </c>
      <c r="I64" s="11">
        <v>0.48963892656343899</v>
      </c>
    </row>
    <row r="65" spans="1:9">
      <c r="A65" s="6" t="s">
        <v>219</v>
      </c>
      <c r="B65" s="6" t="s">
        <v>89</v>
      </c>
      <c r="C65" s="6" t="s">
        <v>226</v>
      </c>
      <c r="D65" s="6">
        <v>287</v>
      </c>
      <c r="E65" s="11">
        <v>0.38176341343103498</v>
      </c>
      <c r="F65" s="11">
        <v>3.6802433776592702E-2</v>
      </c>
      <c r="G65" s="11">
        <v>-4.5137817877432198</v>
      </c>
      <c r="H65" s="11">
        <v>5.5283015145803001</v>
      </c>
      <c r="I65" s="11">
        <v>0.88136698718122697</v>
      </c>
    </row>
    <row r="66" spans="1:9">
      <c r="A66" s="6" t="s">
        <v>219</v>
      </c>
      <c r="B66" s="6" t="s">
        <v>129</v>
      </c>
      <c r="C66" s="6" t="s">
        <v>226</v>
      </c>
      <c r="D66" s="6">
        <v>287</v>
      </c>
      <c r="E66" s="11">
        <v>3.4608603956839601</v>
      </c>
      <c r="F66" s="11">
        <v>3.1674470888000898E-2</v>
      </c>
      <c r="G66" s="11">
        <v>-0.89682856643481501</v>
      </c>
      <c r="H66" s="11">
        <v>8.0101623285672403</v>
      </c>
      <c r="I66" s="11">
        <v>0.122329561782831</v>
      </c>
    </row>
    <row r="67" spans="1:9">
      <c r="A67" s="6" t="s">
        <v>223</v>
      </c>
      <c r="B67" s="6" t="s">
        <v>201</v>
      </c>
      <c r="C67" s="6" t="s">
        <v>226</v>
      </c>
      <c r="D67" s="6">
        <v>287</v>
      </c>
      <c r="E67" s="11">
        <v>-0.59552878081615701</v>
      </c>
      <c r="F67" s="11">
        <v>3.9753212447545698E-2</v>
      </c>
      <c r="G67" s="11">
        <v>-5.8217151196802002</v>
      </c>
      <c r="H67" s="11">
        <v>4.9206715849887903</v>
      </c>
      <c r="I67" s="11">
        <v>0.82854179287501295</v>
      </c>
    </row>
    <row r="68" spans="1:9">
      <c r="A68" s="6" t="s">
        <v>219</v>
      </c>
      <c r="B68" s="6" t="s">
        <v>93</v>
      </c>
      <c r="C68" s="6" t="s">
        <v>226</v>
      </c>
      <c r="D68" s="6">
        <v>287</v>
      </c>
      <c r="E68" s="11">
        <v>2.5711838604014501</v>
      </c>
      <c r="F68" s="11">
        <v>2.7269124649488399E-2</v>
      </c>
      <c r="G68" s="11">
        <v>-1.15924090114303</v>
      </c>
      <c r="H68" s="11">
        <v>6.4424014388811299</v>
      </c>
      <c r="I68" s="11">
        <v>0.18030438671319701</v>
      </c>
    </row>
    <row r="69" spans="1:9">
      <c r="A69" s="6" t="s">
        <v>221</v>
      </c>
      <c r="B69" s="6" t="s">
        <v>61</v>
      </c>
      <c r="C69" s="6" t="s">
        <v>226</v>
      </c>
      <c r="D69" s="6">
        <v>287</v>
      </c>
      <c r="E69" s="11">
        <v>4.5452875902951302</v>
      </c>
      <c r="F69" s="11">
        <v>6.8273948001130597E-2</v>
      </c>
      <c r="G69" s="11">
        <v>-4.7156557803607697</v>
      </c>
      <c r="H69" s="11">
        <v>14.706327118582101</v>
      </c>
      <c r="I69" s="11">
        <v>0.34838477052919498</v>
      </c>
    </row>
    <row r="70" spans="1:9">
      <c r="A70" s="6" t="s">
        <v>223</v>
      </c>
      <c r="B70" s="6" t="s">
        <v>188</v>
      </c>
      <c r="C70" s="6" t="s">
        <v>226</v>
      </c>
      <c r="D70" s="6">
        <v>287</v>
      </c>
      <c r="E70" s="11">
        <v>0.86405298675036302</v>
      </c>
      <c r="F70" s="11">
        <v>4.9668570847686999E-2</v>
      </c>
      <c r="G70" s="11">
        <v>-5.7175140337874204</v>
      </c>
      <c r="H70" s="11">
        <v>7.9050587249026796</v>
      </c>
      <c r="I70" s="11">
        <v>0.802845849511306</v>
      </c>
    </row>
    <row r="71" spans="1:9">
      <c r="A71" s="6" t="s">
        <v>221</v>
      </c>
      <c r="B71" s="6" t="s">
        <v>25</v>
      </c>
      <c r="C71" s="6" t="s">
        <v>226</v>
      </c>
      <c r="D71" s="6">
        <v>287</v>
      </c>
      <c r="E71" s="11">
        <v>8.2899051584663894</v>
      </c>
      <c r="F71" s="11">
        <v>6.04956257331788E-2</v>
      </c>
      <c r="G71" s="11">
        <v>-0.254246054709095</v>
      </c>
      <c r="H71" s="11">
        <v>17.565942362434601</v>
      </c>
      <c r="I71" s="11">
        <v>5.8535898578057501E-2</v>
      </c>
    </row>
    <row r="72" spans="1:9">
      <c r="A72" s="6" t="s">
        <v>222</v>
      </c>
      <c r="B72" s="6" t="s">
        <v>152</v>
      </c>
      <c r="C72" s="6" t="s">
        <v>226</v>
      </c>
      <c r="D72" s="6">
        <v>287</v>
      </c>
      <c r="E72" s="11">
        <v>-1.5478611287568</v>
      </c>
      <c r="F72" s="11">
        <v>3.8063449309618899E-2</v>
      </c>
      <c r="G72" s="11">
        <v>-6.5096027262008098</v>
      </c>
      <c r="H72" s="11">
        <v>3.6772110395019602</v>
      </c>
      <c r="I72" s="11">
        <v>0.55481222066118896</v>
      </c>
    </row>
    <row r="73" spans="1:9">
      <c r="A73" s="6" t="s">
        <v>219</v>
      </c>
      <c r="B73" s="6" t="s">
        <v>109</v>
      </c>
      <c r="C73" s="6" t="s">
        <v>226</v>
      </c>
      <c r="D73" s="6">
        <v>287</v>
      </c>
      <c r="E73" s="11">
        <v>4.2666508042781297</v>
      </c>
      <c r="F73" s="11">
        <v>5.8822300192900197E-2</v>
      </c>
      <c r="G73" s="11">
        <v>-3.74148418386216</v>
      </c>
      <c r="H73" s="11">
        <v>12.941014909339099</v>
      </c>
      <c r="I73" s="11">
        <v>0.30635303430904998</v>
      </c>
    </row>
    <row r="74" spans="1:9">
      <c r="A74" s="6" t="s">
        <v>223</v>
      </c>
      <c r="B74" s="6" t="s">
        <v>197</v>
      </c>
      <c r="C74" s="6" t="s">
        <v>226</v>
      </c>
      <c r="D74" s="6">
        <v>287</v>
      </c>
      <c r="E74" s="11">
        <v>-2.2593216424834801</v>
      </c>
      <c r="F74" s="11">
        <v>5.6319882356607301E-2</v>
      </c>
      <c r="G74" s="11">
        <v>-9.4589430646684001</v>
      </c>
      <c r="H74" s="11">
        <v>5.5127974992697801</v>
      </c>
      <c r="I74" s="11">
        <v>0.55875014083286101</v>
      </c>
    </row>
    <row r="75" spans="1:9">
      <c r="A75" s="6" t="s">
        <v>221</v>
      </c>
      <c r="B75" s="6" t="s">
        <v>65</v>
      </c>
      <c r="C75" s="6" t="s">
        <v>226</v>
      </c>
      <c r="D75" s="6">
        <v>287</v>
      </c>
      <c r="E75" s="11">
        <v>-0.38273638808330501</v>
      </c>
      <c r="F75" s="11">
        <v>1.1631124006395601E-2</v>
      </c>
      <c r="G75" s="11">
        <v>-1.9444847310179001</v>
      </c>
      <c r="H75" s="11">
        <v>1.2038862098074701</v>
      </c>
      <c r="I75" s="11">
        <v>0.63469003599737395</v>
      </c>
    </row>
    <row r="76" spans="1:9">
      <c r="A76" s="6" t="s">
        <v>223</v>
      </c>
      <c r="B76" s="6" t="s">
        <v>193</v>
      </c>
      <c r="C76" s="6" t="s">
        <v>226</v>
      </c>
      <c r="D76" s="6">
        <v>287</v>
      </c>
      <c r="E76" s="11">
        <v>6.70720271869674</v>
      </c>
      <c r="F76" s="11">
        <v>4.8341653282047599E-2</v>
      </c>
      <c r="G76" s="11">
        <v>-7.5668526032390798E-2</v>
      </c>
      <c r="H76" s="11">
        <v>13.950495781054499</v>
      </c>
      <c r="I76" s="11">
        <v>5.3683230149609698E-2</v>
      </c>
    </row>
    <row r="77" spans="1:9">
      <c r="A77" s="6" t="s">
        <v>219</v>
      </c>
      <c r="B77" s="6" t="s">
        <v>141</v>
      </c>
      <c r="C77" s="6" t="s">
        <v>226</v>
      </c>
      <c r="D77" s="6">
        <v>287</v>
      </c>
      <c r="E77" s="11">
        <v>0.75867669398250703</v>
      </c>
      <c r="F77" s="11">
        <v>4.2769782340761599E-2</v>
      </c>
      <c r="G77" s="11">
        <v>-4.92912745721482</v>
      </c>
      <c r="H77" s="11">
        <v>6.7867650478710102</v>
      </c>
      <c r="I77" s="11">
        <v>0.798946968276952</v>
      </c>
    </row>
    <row r="78" spans="1:9">
      <c r="A78" s="6" t="s">
        <v>221</v>
      </c>
      <c r="B78" s="6" t="s">
        <v>45</v>
      </c>
      <c r="C78" s="6" t="s">
        <v>226</v>
      </c>
      <c r="D78" s="6">
        <v>287</v>
      </c>
      <c r="E78" s="11">
        <v>0.48344984076924602</v>
      </c>
      <c r="F78" s="11">
        <v>6.4160315783152899E-2</v>
      </c>
      <c r="G78" s="11">
        <v>-7.9044289661734197</v>
      </c>
      <c r="H78" s="11">
        <v>9.6352797269024109</v>
      </c>
      <c r="I78" s="11">
        <v>0.91371857145397395</v>
      </c>
    </row>
    <row r="79" spans="1:9">
      <c r="A79" s="6" t="s">
        <v>219</v>
      </c>
      <c r="B79" s="6" t="s">
        <v>121</v>
      </c>
      <c r="C79" s="6" t="s">
        <v>226</v>
      </c>
      <c r="D79" s="6">
        <v>287</v>
      </c>
      <c r="E79" s="11">
        <v>0.48394686255646102</v>
      </c>
      <c r="F79" s="11">
        <v>4.9019606448718403E-2</v>
      </c>
      <c r="G79" s="11">
        <v>-5.9899689282730604</v>
      </c>
      <c r="H79" s="11">
        <v>7.4036830109473604</v>
      </c>
      <c r="I79" s="11">
        <v>0.88711186062245695</v>
      </c>
    </row>
    <row r="80" spans="1:9">
      <c r="A80" s="6" t="s">
        <v>222</v>
      </c>
      <c r="B80" s="6" t="s">
        <v>180</v>
      </c>
      <c r="C80" s="6" t="s">
        <v>226</v>
      </c>
      <c r="D80" s="6">
        <v>287</v>
      </c>
      <c r="E80" s="11">
        <v>0.15342654393473201</v>
      </c>
      <c r="F80" s="11">
        <v>1.6312432148427598E-2</v>
      </c>
      <c r="G80" s="11">
        <v>-2.0417155083720901</v>
      </c>
      <c r="H80" s="11">
        <v>2.3977594192006402</v>
      </c>
      <c r="I80" s="11">
        <v>0.89224218525397903</v>
      </c>
    </row>
    <row r="81" spans="1:9">
      <c r="A81" s="6" t="s">
        <v>221</v>
      </c>
      <c r="B81" s="6" t="s">
        <v>7</v>
      </c>
      <c r="C81" s="6" t="s">
        <v>226</v>
      </c>
      <c r="D81" s="6">
        <v>287</v>
      </c>
      <c r="E81" s="11">
        <v>5.5407216071952297</v>
      </c>
      <c r="F81" s="11">
        <v>5.6584784216429998E-2</v>
      </c>
      <c r="G81" s="11">
        <v>-2.2686330457228601</v>
      </c>
      <c r="H81" s="11">
        <v>13.974093113613201</v>
      </c>
      <c r="I81" s="11">
        <v>0.17023507935336901</v>
      </c>
    </row>
    <row r="82" spans="1:9">
      <c r="A82" s="6" t="s">
        <v>222</v>
      </c>
      <c r="B82" s="6" t="s">
        <v>176</v>
      </c>
      <c r="C82" s="6" t="s">
        <v>226</v>
      </c>
      <c r="D82" s="6">
        <v>287</v>
      </c>
      <c r="E82" s="11">
        <v>-5.6944808266346E-2</v>
      </c>
      <c r="F82" s="11">
        <v>3.9772692555115202E-2</v>
      </c>
      <c r="G82" s="11">
        <v>-5.3139530843212004</v>
      </c>
      <c r="H82" s="11">
        <v>5.4919347298670704</v>
      </c>
      <c r="I82" s="11">
        <v>0.98352992949479501</v>
      </c>
    </row>
    <row r="83" spans="1:9">
      <c r="A83" s="6" t="s">
        <v>222</v>
      </c>
      <c r="B83" s="6" t="s">
        <v>149</v>
      </c>
      <c r="C83" s="6" t="s">
        <v>226</v>
      </c>
      <c r="D83" s="6">
        <v>287</v>
      </c>
      <c r="E83" s="11">
        <v>4.7110604022159803</v>
      </c>
      <c r="F83" s="11">
        <v>3.9490509280264999E-2</v>
      </c>
      <c r="G83" s="11">
        <v>-0.75870674186063702</v>
      </c>
      <c r="H83" s="11">
        <v>10.482298351722299</v>
      </c>
      <c r="I83" s="11">
        <v>9.3709367940170499E-2</v>
      </c>
    </row>
    <row r="84" spans="1:9">
      <c r="A84" s="6" t="s">
        <v>221</v>
      </c>
      <c r="B84" s="6" t="s">
        <v>29</v>
      </c>
      <c r="C84" s="6" t="s">
        <v>226</v>
      </c>
      <c r="D84" s="6">
        <v>287</v>
      </c>
      <c r="E84" s="11">
        <v>-5.3145302650325901E-3</v>
      </c>
      <c r="F84" s="11">
        <v>1.8509007320715299E-2</v>
      </c>
      <c r="G84" s="11">
        <v>-2.4884058352666001</v>
      </c>
      <c r="H84" s="11">
        <v>2.5410076395561401</v>
      </c>
      <c r="I84" s="11">
        <v>0.99669763028633096</v>
      </c>
    </row>
    <row r="85" spans="1:9">
      <c r="A85" s="6" t="s">
        <v>219</v>
      </c>
      <c r="B85" s="6" t="s">
        <v>73</v>
      </c>
      <c r="C85" s="6" t="s">
        <v>226</v>
      </c>
      <c r="D85" s="6">
        <v>287</v>
      </c>
      <c r="E85" s="11">
        <v>2.5537080518759598</v>
      </c>
      <c r="F85" s="11">
        <v>2.5653183143454699E-2</v>
      </c>
      <c r="G85" s="11">
        <v>-0.95888801897181497</v>
      </c>
      <c r="H85" s="11">
        <v>6.19088199659996</v>
      </c>
      <c r="I85" s="11">
        <v>0.15724406764464</v>
      </c>
    </row>
    <row r="86" spans="1:9">
      <c r="A86" s="6" t="s">
        <v>221</v>
      </c>
      <c r="B86" s="6" t="s">
        <v>33</v>
      </c>
      <c r="C86" s="6" t="s">
        <v>226</v>
      </c>
      <c r="D86" s="6">
        <v>287</v>
      </c>
      <c r="E86" s="11">
        <v>-0.112087246565917</v>
      </c>
      <c r="F86" s="11">
        <v>2.4285953266313599E-2</v>
      </c>
      <c r="G86" s="11">
        <v>-3.3540255090346598</v>
      </c>
      <c r="H86" s="11">
        <v>3.2386001257650201</v>
      </c>
      <c r="I86" s="11">
        <v>0.94692916823417395</v>
      </c>
    </row>
    <row r="87" spans="1:9">
      <c r="A87" s="6" t="s">
        <v>221</v>
      </c>
      <c r="B87" s="6" t="s">
        <v>53</v>
      </c>
      <c r="C87" s="6" t="s">
        <v>226</v>
      </c>
      <c r="D87" s="6">
        <v>287</v>
      </c>
      <c r="E87" s="11">
        <v>4.9799441400859603</v>
      </c>
      <c r="F87" s="11">
        <v>8.1283564285627996E-2</v>
      </c>
      <c r="G87" s="11">
        <v>-5.9957460682619299</v>
      </c>
      <c r="H87" s="11">
        <v>17.237127158717701</v>
      </c>
      <c r="I87" s="11">
        <v>0.38909260566036502</v>
      </c>
    </row>
    <row r="88" spans="1:9">
      <c r="A88" s="6" t="s">
        <v>219</v>
      </c>
      <c r="B88" s="6" t="s">
        <v>113</v>
      </c>
      <c r="C88" s="6" t="s">
        <v>226</v>
      </c>
      <c r="D88" s="6">
        <v>287</v>
      </c>
      <c r="E88" s="11">
        <v>3.9955397462311502</v>
      </c>
      <c r="F88" s="11">
        <v>3.2401086294631898E-2</v>
      </c>
      <c r="G88" s="11">
        <v>-0.48295691267916702</v>
      </c>
      <c r="H88" s="11">
        <v>8.6755790927218097</v>
      </c>
      <c r="I88" s="11">
        <v>8.2160940654916803E-2</v>
      </c>
    </row>
    <row r="89" spans="1:9">
      <c r="A89" s="6" t="s">
        <v>221</v>
      </c>
      <c r="B89" s="6" t="s">
        <v>41</v>
      </c>
      <c r="C89" s="6" t="s">
        <v>226</v>
      </c>
      <c r="D89" s="6">
        <v>287</v>
      </c>
      <c r="E89" s="11">
        <v>9.6998575292673195</v>
      </c>
      <c r="F89" s="11">
        <v>8.3564376444969904E-2</v>
      </c>
      <c r="G89" s="11">
        <v>-2.07321171463717</v>
      </c>
      <c r="H89" s="11">
        <v>22.888322517775102</v>
      </c>
      <c r="I89" s="11">
        <v>0.111082383640245</v>
      </c>
    </row>
    <row r="90" spans="1:9">
      <c r="A90" s="6" t="s">
        <v>222</v>
      </c>
      <c r="B90" s="6" t="s">
        <v>156</v>
      </c>
      <c r="C90" s="6" t="s">
        <v>226</v>
      </c>
      <c r="D90" s="6">
        <v>287</v>
      </c>
      <c r="E90" s="11">
        <v>-4.9700030551713702E-2</v>
      </c>
      <c r="F90" s="11">
        <v>5.6984921875691097E-2</v>
      </c>
      <c r="G90" s="11">
        <v>-7.4956987174502903</v>
      </c>
      <c r="H90" s="11">
        <v>7.9956534504114902</v>
      </c>
      <c r="I90" s="11">
        <v>0.98996709318232401</v>
      </c>
    </row>
    <row r="91" spans="1:9">
      <c r="A91" s="6" t="s">
        <v>222</v>
      </c>
      <c r="B91" s="6" t="s">
        <v>145</v>
      </c>
      <c r="C91" s="6" t="s">
        <v>226</v>
      </c>
      <c r="D91" s="6">
        <v>287</v>
      </c>
      <c r="E91" s="11">
        <v>-0.29859650588505099</v>
      </c>
      <c r="F91" s="11">
        <v>3.9329964512434097E-2</v>
      </c>
      <c r="G91" s="11">
        <v>-5.4860630880469703</v>
      </c>
      <c r="H91" s="11">
        <v>5.1735879752478304</v>
      </c>
      <c r="I91" s="11">
        <v>0.91272884992782899</v>
      </c>
    </row>
    <row r="92" spans="1:9">
      <c r="A92" s="6" t="s">
        <v>219</v>
      </c>
      <c r="B92" s="6" t="s">
        <v>137</v>
      </c>
      <c r="C92" s="6" t="s">
        <v>226</v>
      </c>
      <c r="D92" s="6">
        <v>287</v>
      </c>
      <c r="E92" s="11">
        <v>3.03397962417489</v>
      </c>
      <c r="F92" s="11">
        <v>3.8515302681176297E-2</v>
      </c>
      <c r="G92" s="11">
        <v>-2.2187190782147299</v>
      </c>
      <c r="H92" s="11">
        <v>8.5688472999915692</v>
      </c>
      <c r="I92" s="11">
        <v>0.26384382554755398</v>
      </c>
    </row>
    <row r="93" spans="1:9">
      <c r="A93" s="6" t="s">
        <v>222</v>
      </c>
      <c r="B93" s="6" t="s">
        <v>160</v>
      </c>
      <c r="C93" s="6" t="s">
        <v>226</v>
      </c>
      <c r="D93" s="6">
        <v>287</v>
      </c>
      <c r="E93" s="11">
        <v>3.9449098469415098</v>
      </c>
      <c r="F93" s="11">
        <v>5.6346780858124203E-2</v>
      </c>
      <c r="G93" s="11">
        <v>-3.7152366420126999</v>
      </c>
      <c r="H93" s="11">
        <v>12.2144761670903</v>
      </c>
      <c r="I93" s="11">
        <v>0.32270398119606297</v>
      </c>
    </row>
    <row r="94" spans="1:9">
      <c r="A94" s="6" t="s">
        <v>221</v>
      </c>
      <c r="B94" s="6" t="s">
        <v>57</v>
      </c>
      <c r="C94" s="6" t="s">
        <v>226</v>
      </c>
      <c r="D94" s="6">
        <v>287</v>
      </c>
      <c r="E94" s="11">
        <v>-3.8466546355631501</v>
      </c>
      <c r="F94" s="11">
        <v>3.8778661027216603E-2</v>
      </c>
      <c r="G94" s="11">
        <v>-8.7812198772405594</v>
      </c>
      <c r="H94" s="11">
        <v>1.35485052891966</v>
      </c>
      <c r="I94" s="11">
        <v>0.14557432843086901</v>
      </c>
    </row>
    <row r="95" spans="1:9">
      <c r="A95" s="15" t="s">
        <v>219</v>
      </c>
      <c r="B95" s="15" t="s">
        <v>117</v>
      </c>
      <c r="C95" s="15" t="s">
        <v>226</v>
      </c>
      <c r="D95" s="15">
        <v>287</v>
      </c>
      <c r="E95" s="16">
        <v>6.7922843850466696</v>
      </c>
      <c r="F95" s="16">
        <v>4.1605042161182097E-2</v>
      </c>
      <c r="G95" s="16">
        <v>0.92345736875754103</v>
      </c>
      <c r="H95" s="16">
        <v>13.002391133968001</v>
      </c>
      <c r="I95" s="16">
        <v>2.3421779766905699E-2</v>
      </c>
    </row>
    <row r="96" spans="1:9">
      <c r="A96" s="15" t="s">
        <v>222</v>
      </c>
      <c r="B96" s="15" t="s">
        <v>168</v>
      </c>
      <c r="C96" s="15" t="s">
        <v>226</v>
      </c>
      <c r="D96" s="15">
        <v>287</v>
      </c>
      <c r="E96" s="16">
        <v>7.24831847662883</v>
      </c>
      <c r="F96" s="16">
        <v>4.7227348109100502E-2</v>
      </c>
      <c r="G96" s="16">
        <v>0.58320474660475996</v>
      </c>
      <c r="H96" s="16">
        <v>14.3550938254696</v>
      </c>
      <c r="I96" s="16">
        <v>3.3396823301629699E-2</v>
      </c>
    </row>
    <row r="97" spans="1:9">
      <c r="A97" s="6" t="s">
        <v>222</v>
      </c>
      <c r="B97" s="6" t="s">
        <v>164</v>
      </c>
      <c r="C97" s="6" t="s">
        <v>226</v>
      </c>
      <c r="D97" s="6">
        <v>287</v>
      </c>
      <c r="E97" s="11">
        <v>2.7085884334272299</v>
      </c>
      <c r="F97" s="11">
        <v>4.6837324592569597E-2</v>
      </c>
      <c r="G97" s="11">
        <v>-3.6233427807861101</v>
      </c>
      <c r="H97" s="11">
        <v>9.4565265320704501</v>
      </c>
      <c r="I97" s="11">
        <v>0.41107844529266702</v>
      </c>
    </row>
    <row r="98" spans="1:9">
      <c r="A98" s="6" t="s">
        <v>223</v>
      </c>
      <c r="B98" s="6" t="s">
        <v>205</v>
      </c>
      <c r="C98" s="6" t="s">
        <v>226</v>
      </c>
      <c r="D98" s="6">
        <v>287</v>
      </c>
      <c r="E98" s="11">
        <v>9.53593703576305</v>
      </c>
      <c r="F98" s="11">
        <v>6.7777119177410805E-2</v>
      </c>
      <c r="G98" s="11">
        <v>-9.9685863936138694E-2</v>
      </c>
      <c r="H98" s="11">
        <v>20.100938681346399</v>
      </c>
      <c r="I98" s="11">
        <v>5.3516374497007302E-2</v>
      </c>
    </row>
    <row r="99" spans="1:9">
      <c r="A99" s="6" t="s">
        <v>219</v>
      </c>
      <c r="B99" s="6" t="s">
        <v>77</v>
      </c>
      <c r="C99" s="6" t="s">
        <v>226</v>
      </c>
      <c r="D99" s="6">
        <v>287</v>
      </c>
      <c r="E99" s="11">
        <v>2.3350774949728401</v>
      </c>
      <c r="F99" s="11">
        <v>2.5058456371376499E-2</v>
      </c>
      <c r="G99" s="11">
        <v>-1.09014558391752</v>
      </c>
      <c r="H99" s="11">
        <v>5.8789151771241803</v>
      </c>
      <c r="I99" s="11">
        <v>0.184936515206895</v>
      </c>
    </row>
    <row r="100" spans="1:9">
      <c r="A100" s="6" t="s">
        <v>219</v>
      </c>
      <c r="B100" s="6" t="s">
        <v>105</v>
      </c>
      <c r="C100" s="6" t="s">
        <v>226</v>
      </c>
      <c r="D100" s="6">
        <v>287</v>
      </c>
      <c r="E100" s="11">
        <v>6.9640212829670496</v>
      </c>
      <c r="F100" s="11">
        <v>0.10487074101430199</v>
      </c>
      <c r="G100" s="11">
        <v>-7.2397279102386696</v>
      </c>
      <c r="H100" s="11">
        <v>23.3426939277585</v>
      </c>
      <c r="I100" s="11">
        <v>0.35515373012073398</v>
      </c>
    </row>
    <row r="101" spans="1:9">
      <c r="A101" s="15" t="s">
        <v>222</v>
      </c>
      <c r="B101" s="15" t="s">
        <v>172</v>
      </c>
      <c r="C101" s="15" t="s">
        <v>226</v>
      </c>
      <c r="D101" s="15">
        <v>287</v>
      </c>
      <c r="E101" s="16">
        <v>9.7141880018105908</v>
      </c>
      <c r="F101" s="16">
        <v>5.1421182539356299E-2</v>
      </c>
      <c r="G101" s="16">
        <v>2.3112355136724498</v>
      </c>
      <c r="H101" s="16">
        <v>17.652797255957601</v>
      </c>
      <c r="I101" s="16">
        <v>9.7784720981444005E-3</v>
      </c>
    </row>
    <row r="102" spans="1:9">
      <c r="A102" s="6" t="s">
        <v>221</v>
      </c>
      <c r="B102" s="6" t="s">
        <v>13</v>
      </c>
      <c r="C102" s="6" t="s">
        <v>226</v>
      </c>
      <c r="D102" s="6">
        <v>287</v>
      </c>
      <c r="E102" s="11">
        <v>-0.50763119640492305</v>
      </c>
      <c r="F102" s="11">
        <v>4.51190179438248E-2</v>
      </c>
      <c r="G102" s="11">
        <v>-6.4230894934223404</v>
      </c>
      <c r="H102" s="11">
        <v>5.7817724112058997</v>
      </c>
      <c r="I102" s="11">
        <v>0.87084627973010698</v>
      </c>
    </row>
    <row r="103" spans="1:9">
      <c r="A103" s="6" t="s">
        <v>219</v>
      </c>
      <c r="B103" s="6" t="s">
        <v>109</v>
      </c>
      <c r="C103" s="6" t="s">
        <v>228</v>
      </c>
      <c r="D103" s="6">
        <v>287</v>
      </c>
      <c r="E103" s="11">
        <v>-2.4760905675000799</v>
      </c>
      <c r="F103" s="11">
        <v>5.1670932689518903E-2</v>
      </c>
      <c r="G103" s="11">
        <v>-9.0873575181566899</v>
      </c>
      <c r="H103" s="11">
        <v>4.6159549580568697</v>
      </c>
      <c r="I103" s="11">
        <v>0.48446834552301299</v>
      </c>
    </row>
    <row r="104" spans="1:9">
      <c r="A104" s="6" t="s">
        <v>222</v>
      </c>
      <c r="B104" s="6" t="s">
        <v>152</v>
      </c>
      <c r="C104" s="6" t="s">
        <v>228</v>
      </c>
      <c r="D104" s="6">
        <v>287</v>
      </c>
      <c r="E104" s="11">
        <v>-3.3643815888872401</v>
      </c>
      <c r="F104" s="11">
        <v>3.3295390080991701E-2</v>
      </c>
      <c r="G104" s="11">
        <v>-7.6382135469936898</v>
      </c>
      <c r="H104" s="11">
        <v>1.1072122392261901</v>
      </c>
      <c r="I104" s="11">
        <v>0.13921135512993199</v>
      </c>
    </row>
    <row r="105" spans="1:9">
      <c r="A105" s="6" t="s">
        <v>219</v>
      </c>
      <c r="B105" s="6" t="s">
        <v>73</v>
      </c>
      <c r="C105" s="6" t="s">
        <v>228</v>
      </c>
      <c r="D105" s="6">
        <v>287</v>
      </c>
      <c r="E105" s="11">
        <v>0.82123724868590198</v>
      </c>
      <c r="F105" s="11">
        <v>2.2580782133882201E-2</v>
      </c>
      <c r="G105" s="11">
        <v>-2.2247495908455002</v>
      </c>
      <c r="H105" s="11">
        <v>3.9621155437520499</v>
      </c>
      <c r="I105" s="11">
        <v>0.60169412919413801</v>
      </c>
    </row>
    <row r="106" spans="1:9">
      <c r="A106" s="6" t="s">
        <v>222</v>
      </c>
      <c r="B106" s="6" t="s">
        <v>180</v>
      </c>
      <c r="C106" s="6" t="s">
        <v>228</v>
      </c>
      <c r="D106" s="6">
        <v>287</v>
      </c>
      <c r="E106" s="11">
        <v>0.22383652156612299</v>
      </c>
      <c r="F106" s="11">
        <v>1.431438801461E-2</v>
      </c>
      <c r="G106" s="11">
        <v>-1.70639456447669</v>
      </c>
      <c r="H106" s="11">
        <v>2.1919723322247502</v>
      </c>
      <c r="I106" s="11">
        <v>0.82187272708548997</v>
      </c>
    </row>
    <row r="107" spans="1:9">
      <c r="A107" s="6" t="s">
        <v>219</v>
      </c>
      <c r="B107" s="6" t="s">
        <v>129</v>
      </c>
      <c r="C107" s="6" t="s">
        <v>228</v>
      </c>
      <c r="D107" s="6">
        <v>287</v>
      </c>
      <c r="E107" s="11">
        <v>0.83133665142796098</v>
      </c>
      <c r="F107" s="11">
        <v>2.7904268452998301E-2</v>
      </c>
      <c r="G107" s="11">
        <v>-2.9196168694425699</v>
      </c>
      <c r="H107" s="11">
        <v>4.7272180337471799</v>
      </c>
      <c r="I107" s="11">
        <v>0.66894709195423996</v>
      </c>
    </row>
    <row r="108" spans="1:9">
      <c r="A108" s="6" t="s">
        <v>219</v>
      </c>
      <c r="B108" s="6" t="s">
        <v>125</v>
      </c>
      <c r="C108" s="6" t="s">
        <v>228</v>
      </c>
      <c r="D108" s="6">
        <v>287</v>
      </c>
      <c r="E108" s="11">
        <v>-3.0694284969312601E-2</v>
      </c>
      <c r="F108" s="11">
        <v>2.29798490580869E-2</v>
      </c>
      <c r="G108" s="11">
        <v>-3.1034904049966299</v>
      </c>
      <c r="H108" s="11">
        <v>3.1395467898321301</v>
      </c>
      <c r="I108" s="11">
        <v>0.98463672974409999</v>
      </c>
    </row>
    <row r="109" spans="1:9">
      <c r="A109" s="6" t="s">
        <v>219</v>
      </c>
      <c r="B109" s="6" t="s">
        <v>121</v>
      </c>
      <c r="C109" s="6" t="s">
        <v>228</v>
      </c>
      <c r="D109" s="6">
        <v>287</v>
      </c>
      <c r="E109" s="11">
        <v>-1.33943654734447</v>
      </c>
      <c r="F109" s="11">
        <v>4.3003922692473898E-2</v>
      </c>
      <c r="G109" s="11">
        <v>-6.9384098884767003</v>
      </c>
      <c r="H109" s="11">
        <v>4.5963943785028301</v>
      </c>
      <c r="I109" s="11">
        <v>0.65133180052554795</v>
      </c>
    </row>
    <row r="110" spans="1:9">
      <c r="A110" s="6" t="s">
        <v>219</v>
      </c>
      <c r="B110" s="6" t="s">
        <v>113</v>
      </c>
      <c r="C110" s="6" t="s">
        <v>228</v>
      </c>
      <c r="D110" s="6">
        <v>287</v>
      </c>
      <c r="E110" s="11">
        <v>0.84383060255266396</v>
      </c>
      <c r="F110" s="11">
        <v>2.8576400186494901E-2</v>
      </c>
      <c r="G110" s="11">
        <v>-2.9962059027907202</v>
      </c>
      <c r="H110" s="11">
        <v>4.8358805471600199</v>
      </c>
      <c r="I110" s="11">
        <v>0.67172170429870104</v>
      </c>
    </row>
    <row r="111" spans="1:9">
      <c r="A111" s="6" t="s">
        <v>219</v>
      </c>
      <c r="B111" s="6" t="s">
        <v>81</v>
      </c>
      <c r="C111" s="6" t="s">
        <v>228</v>
      </c>
      <c r="D111" s="6">
        <v>287</v>
      </c>
      <c r="E111" s="11">
        <v>-3.1420050139559099</v>
      </c>
      <c r="F111" s="11">
        <v>4.8807925103989E-2</v>
      </c>
      <c r="G111" s="11">
        <v>-9.3562463753063803</v>
      </c>
      <c r="H111" s="11">
        <v>3.4982645529012499</v>
      </c>
      <c r="I111" s="11">
        <v>0.34615450575085599</v>
      </c>
    </row>
    <row r="112" spans="1:9">
      <c r="A112" s="6" t="s">
        <v>222</v>
      </c>
      <c r="B112" s="6" t="s">
        <v>184</v>
      </c>
      <c r="C112" s="6" t="s">
        <v>228</v>
      </c>
      <c r="D112" s="6">
        <v>287</v>
      </c>
      <c r="E112" s="11">
        <v>-0.56368593608657802</v>
      </c>
      <c r="F112" s="11">
        <v>5.4961488469658502E-2</v>
      </c>
      <c r="G112" s="11">
        <v>-7.7180620294400804</v>
      </c>
      <c r="H112" s="11">
        <v>7.1453501309388896</v>
      </c>
      <c r="I112" s="11">
        <v>0.88214651883747697</v>
      </c>
    </row>
    <row r="113" spans="1:9">
      <c r="A113" s="6" t="s">
        <v>221</v>
      </c>
      <c r="B113" s="6" t="s">
        <v>17</v>
      </c>
      <c r="C113" s="6" t="s">
        <v>228</v>
      </c>
      <c r="D113" s="6">
        <v>287</v>
      </c>
      <c r="E113" s="11">
        <v>-3.34551287736836</v>
      </c>
      <c r="F113" s="11">
        <v>4.93995496477065E-2</v>
      </c>
      <c r="G113" s="11">
        <v>-9.6193712845293309</v>
      </c>
      <c r="H113" s="11">
        <v>3.3638514548179699</v>
      </c>
      <c r="I113" s="11">
        <v>0.32118182421939601</v>
      </c>
    </row>
    <row r="114" spans="1:9">
      <c r="A114" s="6" t="s">
        <v>219</v>
      </c>
      <c r="B114" s="6" t="s">
        <v>133</v>
      </c>
      <c r="C114" s="6" t="s">
        <v>228</v>
      </c>
      <c r="D114" s="6">
        <v>287</v>
      </c>
      <c r="E114" s="11">
        <v>-0.89466223583258797</v>
      </c>
      <c r="F114" s="11">
        <v>2.7342560121316199E-2</v>
      </c>
      <c r="G114" s="11">
        <v>-4.5085645691942702</v>
      </c>
      <c r="H114" s="11">
        <v>2.8560093273155802</v>
      </c>
      <c r="I114" s="11">
        <v>0.63573366192371505</v>
      </c>
    </row>
    <row r="115" spans="1:9">
      <c r="A115" s="6" t="s">
        <v>219</v>
      </c>
      <c r="B115" s="6" t="s">
        <v>89</v>
      </c>
      <c r="C115" s="6" t="s">
        <v>228</v>
      </c>
      <c r="D115" s="6">
        <v>287</v>
      </c>
      <c r="E115" s="11">
        <v>-2.38747370389608</v>
      </c>
      <c r="F115" s="11">
        <v>3.2231667194758798E-2</v>
      </c>
      <c r="G115" s="11">
        <v>-6.5695880975463403</v>
      </c>
      <c r="H115" s="11">
        <v>1.9818397017828899</v>
      </c>
      <c r="I115" s="11">
        <v>0.28034425327845103</v>
      </c>
    </row>
    <row r="116" spans="1:9">
      <c r="A116" s="6" t="s">
        <v>221</v>
      </c>
      <c r="B116" s="6" t="s">
        <v>25</v>
      </c>
      <c r="C116" s="6" t="s">
        <v>228</v>
      </c>
      <c r="D116" s="6">
        <v>287</v>
      </c>
      <c r="E116" s="11">
        <v>3.0903092607724698</v>
      </c>
      <c r="F116" s="11">
        <v>5.3360347770287399E-2</v>
      </c>
      <c r="G116" s="11">
        <v>-4.1186291735924101</v>
      </c>
      <c r="H116" s="11">
        <v>10.841259067133199</v>
      </c>
      <c r="I116" s="11">
        <v>0.41126890238185498</v>
      </c>
    </row>
    <row r="117" spans="1:9">
      <c r="A117" s="6" t="s">
        <v>219</v>
      </c>
      <c r="B117" s="6" t="s">
        <v>117</v>
      </c>
      <c r="C117" s="6" t="s">
        <v>228</v>
      </c>
      <c r="D117" s="6">
        <v>287</v>
      </c>
      <c r="E117" s="11">
        <v>1.614202395483</v>
      </c>
      <c r="F117" s="11">
        <v>3.6816773764460402E-2</v>
      </c>
      <c r="G117" s="11">
        <v>-3.3433310232643598</v>
      </c>
      <c r="H117" s="11">
        <v>6.8260083632245099</v>
      </c>
      <c r="I117" s="11">
        <v>0.53084225354002801</v>
      </c>
    </row>
    <row r="118" spans="1:9">
      <c r="A118" s="6" t="s">
        <v>221</v>
      </c>
      <c r="B118" s="6" t="s">
        <v>21</v>
      </c>
      <c r="C118" s="6" t="s">
        <v>228</v>
      </c>
      <c r="D118" s="6">
        <v>287</v>
      </c>
      <c r="E118" s="11">
        <v>1.45252095717445</v>
      </c>
      <c r="F118" s="11">
        <v>5.61773634150141E-2</v>
      </c>
      <c r="G118" s="11">
        <v>-6.0023181929967402</v>
      </c>
      <c r="H118" s="11">
        <v>9.4985941217017302</v>
      </c>
      <c r="I118" s="11">
        <v>0.71140438857440902</v>
      </c>
    </row>
    <row r="119" spans="1:9">
      <c r="A119" s="6" t="s">
        <v>221</v>
      </c>
      <c r="B119" s="6" t="s">
        <v>45</v>
      </c>
      <c r="C119" s="6" t="s">
        <v>228</v>
      </c>
      <c r="D119" s="6">
        <v>287</v>
      </c>
      <c r="E119" s="11">
        <v>-1.6074003715027001</v>
      </c>
      <c r="F119" s="11">
        <v>5.6288906468433597E-2</v>
      </c>
      <c r="G119" s="11">
        <v>-8.8512068800193404</v>
      </c>
      <c r="H119" s="11">
        <v>6.2120882819629797</v>
      </c>
      <c r="I119" s="11">
        <v>0.67821528476189896</v>
      </c>
    </row>
    <row r="120" spans="1:9">
      <c r="A120" s="6" t="s">
        <v>219</v>
      </c>
      <c r="B120" s="6" t="s">
        <v>105</v>
      </c>
      <c r="C120" s="6" t="s">
        <v>228</v>
      </c>
      <c r="D120" s="6">
        <v>287</v>
      </c>
      <c r="E120" s="11">
        <v>9.3726024469604798</v>
      </c>
      <c r="F120" s="11">
        <v>9.1850623623737304E-2</v>
      </c>
      <c r="G120" s="11">
        <v>-3.4582977765362499</v>
      </c>
      <c r="H120" s="11">
        <v>23.908796825766998</v>
      </c>
      <c r="I120" s="11">
        <v>0.16046031301823399</v>
      </c>
    </row>
    <row r="121" spans="1:9">
      <c r="A121" s="6" t="s">
        <v>223</v>
      </c>
      <c r="B121" s="6" t="s">
        <v>201</v>
      </c>
      <c r="C121" s="6" t="s">
        <v>228</v>
      </c>
      <c r="D121" s="6">
        <v>287</v>
      </c>
      <c r="E121" s="11">
        <v>-2.6188137210917199</v>
      </c>
      <c r="F121" s="11">
        <v>3.4815076901033103E-2</v>
      </c>
      <c r="G121" s="11">
        <v>-7.1175823622288998</v>
      </c>
      <c r="H121" s="11">
        <v>2.0978532026398198</v>
      </c>
      <c r="I121" s="11">
        <v>0.27240489538960999</v>
      </c>
    </row>
    <row r="122" spans="1:9">
      <c r="A122" s="6" t="s">
        <v>219</v>
      </c>
      <c r="B122" s="6" t="s">
        <v>93</v>
      </c>
      <c r="C122" s="6" t="s">
        <v>228</v>
      </c>
      <c r="D122" s="6">
        <v>287</v>
      </c>
      <c r="E122" s="11">
        <v>-0.93442444402026503</v>
      </c>
      <c r="F122" s="11">
        <v>2.39926049705502E-2</v>
      </c>
      <c r="G122" s="11">
        <v>-4.1114659238272004</v>
      </c>
      <c r="H122" s="11">
        <v>2.3478808471657699</v>
      </c>
      <c r="I122" s="11">
        <v>0.57284518272020502</v>
      </c>
    </row>
    <row r="123" spans="1:9">
      <c r="A123" s="6" t="s">
        <v>221</v>
      </c>
      <c r="B123" s="6" t="s">
        <v>61</v>
      </c>
      <c r="C123" s="6" t="s">
        <v>228</v>
      </c>
      <c r="D123" s="6">
        <v>287</v>
      </c>
      <c r="E123" s="11">
        <v>-2.3545571898558499</v>
      </c>
      <c r="F123" s="11">
        <v>5.9972857970388802E-2</v>
      </c>
      <c r="G123" s="11">
        <v>-9.9949523736625991</v>
      </c>
      <c r="H123" s="11">
        <v>5.9344198246842996</v>
      </c>
      <c r="I123" s="11">
        <v>0.56697323220071905</v>
      </c>
    </row>
    <row r="124" spans="1:9">
      <c r="A124" s="6" t="s">
        <v>223</v>
      </c>
      <c r="B124" s="6" t="s">
        <v>188</v>
      </c>
      <c r="C124" s="6" t="s">
        <v>228</v>
      </c>
      <c r="D124" s="6">
        <v>287</v>
      </c>
      <c r="E124" s="11">
        <v>4.2700879711166797</v>
      </c>
      <c r="F124" s="11">
        <v>4.3445413540435601E-2</v>
      </c>
      <c r="G124" s="11">
        <v>-1.7061989797748101</v>
      </c>
      <c r="H124" s="11">
        <v>10.609734618638999</v>
      </c>
      <c r="I124" s="11">
        <v>0.16605933064879799</v>
      </c>
    </row>
    <row r="125" spans="1:9">
      <c r="A125" s="6" t="s">
        <v>219</v>
      </c>
      <c r="B125" s="6" t="s">
        <v>77</v>
      </c>
      <c r="C125" s="6" t="s">
        <v>228</v>
      </c>
      <c r="D125" s="6">
        <v>287</v>
      </c>
      <c r="E125" s="11">
        <v>0.23923192369927901</v>
      </c>
      <c r="F125" s="11">
        <v>2.20574791782715E-2</v>
      </c>
      <c r="G125" s="11">
        <v>-2.7200355906559799</v>
      </c>
      <c r="H125" s="11">
        <v>3.28852069037189</v>
      </c>
      <c r="I125" s="11">
        <v>0.87591859193302801</v>
      </c>
    </row>
    <row r="126" spans="1:9">
      <c r="A126" s="6" t="s">
        <v>222</v>
      </c>
      <c r="B126" s="6" t="s">
        <v>168</v>
      </c>
      <c r="C126" s="6" t="s">
        <v>228</v>
      </c>
      <c r="D126" s="6">
        <v>287</v>
      </c>
      <c r="E126" s="11">
        <v>2.9949597656264699</v>
      </c>
      <c r="F126" s="11">
        <v>4.1699758713969901E-2</v>
      </c>
      <c r="G126" s="11">
        <v>-2.67770738193683</v>
      </c>
      <c r="H126" s="11">
        <v>8.9982721507955592</v>
      </c>
      <c r="I126" s="11">
        <v>0.30813977940852</v>
      </c>
    </row>
    <row r="127" spans="1:9">
      <c r="A127" s="6" t="s">
        <v>221</v>
      </c>
      <c r="B127" s="6" t="s">
        <v>33</v>
      </c>
      <c r="C127" s="6" t="s">
        <v>228</v>
      </c>
      <c r="D127" s="6">
        <v>287</v>
      </c>
      <c r="E127" s="11">
        <v>2.2894135125558002</v>
      </c>
      <c r="F127" s="11">
        <v>2.1224671942644401E-2</v>
      </c>
      <c r="G127" s="11">
        <v>-0.61799980505686802</v>
      </c>
      <c r="H127" s="11">
        <v>5.2818829991210903</v>
      </c>
      <c r="I127" s="11">
        <v>0.125005014985348</v>
      </c>
    </row>
    <row r="128" spans="1:9">
      <c r="A128" s="6" t="s">
        <v>223</v>
      </c>
      <c r="B128" s="6" t="s">
        <v>197</v>
      </c>
      <c r="C128" s="6" t="s">
        <v>228</v>
      </c>
      <c r="D128" s="6">
        <v>287</v>
      </c>
      <c r="E128" s="11">
        <v>-1.1649080756374699</v>
      </c>
      <c r="F128" s="11">
        <v>4.9443861109654E-2</v>
      </c>
      <c r="G128" s="11">
        <v>-7.5858734057385604</v>
      </c>
      <c r="H128" s="11">
        <v>5.7021881360697302</v>
      </c>
      <c r="I128" s="11">
        <v>0.73268010708569398</v>
      </c>
    </row>
    <row r="129" spans="1:9">
      <c r="A129" s="6" t="s">
        <v>221</v>
      </c>
      <c r="B129" s="6" t="s">
        <v>65</v>
      </c>
      <c r="C129" s="6" t="s">
        <v>228</v>
      </c>
      <c r="D129" s="6">
        <v>287</v>
      </c>
      <c r="E129" s="11">
        <v>-1.0622285178855799</v>
      </c>
      <c r="F129" s="11">
        <v>1.01702409826359E-2</v>
      </c>
      <c r="G129" s="11">
        <v>-2.4198479258705401</v>
      </c>
      <c r="H129" s="11">
        <v>0.31427926460751998</v>
      </c>
      <c r="I129" s="11">
        <v>0.130911134658657</v>
      </c>
    </row>
    <row r="130" spans="1:9">
      <c r="A130" s="6" t="s">
        <v>223</v>
      </c>
      <c r="B130" s="6" t="s">
        <v>193</v>
      </c>
      <c r="C130" s="6" t="s">
        <v>228</v>
      </c>
      <c r="D130" s="6">
        <v>287</v>
      </c>
      <c r="E130" s="11">
        <v>5.3333558121216402</v>
      </c>
      <c r="F130" s="11">
        <v>4.2469839251042897E-2</v>
      </c>
      <c r="G130" s="11">
        <v>-0.57218001513764705</v>
      </c>
      <c r="H130" s="11">
        <v>11.5896521550229</v>
      </c>
      <c r="I130" s="11">
        <v>7.8622431834757506E-2</v>
      </c>
    </row>
    <row r="131" spans="1:9">
      <c r="A131" s="6" t="s">
        <v>219</v>
      </c>
      <c r="B131" s="6" t="s">
        <v>141</v>
      </c>
      <c r="C131" s="6" t="s">
        <v>228</v>
      </c>
      <c r="D131" s="6">
        <v>287</v>
      </c>
      <c r="E131" s="11">
        <v>-3.1434710471248102</v>
      </c>
      <c r="F131" s="11">
        <v>3.7438130687982699E-2</v>
      </c>
      <c r="G131" s="11">
        <v>-7.94662825104969</v>
      </c>
      <c r="H131" s="11">
        <v>1.9103051041269701</v>
      </c>
      <c r="I131" s="11">
        <v>0.21941305425427701</v>
      </c>
    </row>
    <row r="132" spans="1:9">
      <c r="A132" s="6" t="s">
        <v>221</v>
      </c>
      <c r="B132" s="6" t="s">
        <v>13</v>
      </c>
      <c r="C132" s="6" t="s">
        <v>228</v>
      </c>
      <c r="D132" s="6">
        <v>287</v>
      </c>
      <c r="E132" s="11">
        <v>0.68074361057604005</v>
      </c>
      <c r="F132" s="11">
        <v>3.9592415780064297E-2</v>
      </c>
      <c r="G132" s="11">
        <v>-4.5917027218887503</v>
      </c>
      <c r="H132" s="11">
        <v>6.2445554858896903</v>
      </c>
      <c r="I132" s="11">
        <v>0.80492103868558396</v>
      </c>
    </row>
    <row r="133" spans="1:9">
      <c r="A133" s="6" t="s">
        <v>222</v>
      </c>
      <c r="B133" s="6" t="s">
        <v>172</v>
      </c>
      <c r="C133" s="6" t="s">
        <v>228</v>
      </c>
      <c r="D133" s="6">
        <v>287</v>
      </c>
      <c r="E133" s="11">
        <v>4.5620286587652297</v>
      </c>
      <c r="F133" s="11">
        <v>4.5498406960692503E-2</v>
      </c>
      <c r="G133" s="11">
        <v>-1.70552995394657</v>
      </c>
      <c r="H133" s="11">
        <v>11.229226141754999</v>
      </c>
      <c r="I133" s="11">
        <v>0.15829677918353799</v>
      </c>
    </row>
    <row r="134" spans="1:9">
      <c r="A134" s="6" t="s">
        <v>221</v>
      </c>
      <c r="B134" s="6" t="s">
        <v>41</v>
      </c>
      <c r="C134" s="6" t="s">
        <v>228</v>
      </c>
      <c r="D134" s="6">
        <v>287</v>
      </c>
      <c r="E134" s="11">
        <v>0.49169656807241902</v>
      </c>
      <c r="F134" s="11">
        <v>7.36598134333213E-2</v>
      </c>
      <c r="G134" s="11">
        <v>-9.0778903074326003</v>
      </c>
      <c r="H134" s="11">
        <v>11.0684861281333</v>
      </c>
      <c r="I134" s="11">
        <v>0.92353463893691901</v>
      </c>
    </row>
    <row r="135" spans="1:9">
      <c r="A135" s="6" t="s">
        <v>221</v>
      </c>
      <c r="B135" s="6" t="s">
        <v>7</v>
      </c>
      <c r="C135" s="6" t="s">
        <v>228</v>
      </c>
      <c r="D135" s="6">
        <v>287</v>
      </c>
      <c r="E135" s="11">
        <v>-0.81070929329249997</v>
      </c>
      <c r="F135" s="11">
        <v>4.9816322224374203E-2</v>
      </c>
      <c r="G135" s="11">
        <v>-7.3016042109635704</v>
      </c>
      <c r="H135" s="11">
        <v>6.1346888169487004</v>
      </c>
      <c r="I135" s="11">
        <v>0.81380325457296099</v>
      </c>
    </row>
    <row r="136" spans="1:9">
      <c r="A136" s="6" t="s">
        <v>222</v>
      </c>
      <c r="B136" s="6" t="s">
        <v>176</v>
      </c>
      <c r="C136" s="6" t="s">
        <v>228</v>
      </c>
      <c r="D136" s="6">
        <v>287</v>
      </c>
      <c r="E136" s="11">
        <v>-2.3261056283828601</v>
      </c>
      <c r="F136" s="11">
        <v>3.4845104677227498E-2</v>
      </c>
      <c r="G136" s="11">
        <v>-6.8421970860369603</v>
      </c>
      <c r="H136" s="11">
        <v>2.4089163043999</v>
      </c>
      <c r="I136" s="11">
        <v>0.33065576329750401</v>
      </c>
    </row>
    <row r="137" spans="1:9">
      <c r="A137" s="6" t="s">
        <v>222</v>
      </c>
      <c r="B137" s="6" t="s">
        <v>149</v>
      </c>
      <c r="C137" s="6" t="s">
        <v>228</v>
      </c>
      <c r="D137" s="6">
        <v>287</v>
      </c>
      <c r="E137" s="11">
        <v>0.75064111606713002</v>
      </c>
      <c r="F137" s="11">
        <v>3.4821116755073003E-2</v>
      </c>
      <c r="G137" s="11">
        <v>-3.9045764790214901</v>
      </c>
      <c r="H137" s="11">
        <v>5.6313746625256096</v>
      </c>
      <c r="I137" s="11">
        <v>0.75690809160389305</v>
      </c>
    </row>
    <row r="138" spans="1:9">
      <c r="A138" s="6" t="s">
        <v>221</v>
      </c>
      <c r="B138" s="6" t="s">
        <v>29</v>
      </c>
      <c r="C138" s="6" t="s">
        <v>228</v>
      </c>
      <c r="D138" s="6">
        <v>287</v>
      </c>
      <c r="E138" s="11">
        <v>-0.90844442554558502</v>
      </c>
      <c r="F138" s="11">
        <v>1.6224103506045501E-2</v>
      </c>
      <c r="G138" s="11">
        <v>-3.06868150028814</v>
      </c>
      <c r="H138" s="11">
        <v>1.2999362656392199</v>
      </c>
      <c r="I138" s="11">
        <v>0.41775169170591903</v>
      </c>
    </row>
    <row r="139" spans="1:9">
      <c r="A139" s="6" t="s">
        <v>223</v>
      </c>
      <c r="B139" s="6" t="s">
        <v>205</v>
      </c>
      <c r="C139" s="6" t="s">
        <v>228</v>
      </c>
      <c r="D139" s="6">
        <v>287</v>
      </c>
      <c r="E139" s="11">
        <v>8.08753695977944</v>
      </c>
      <c r="F139" s="11">
        <v>5.9499656315469301E-2</v>
      </c>
      <c r="G139" s="11">
        <v>-0.305843047977994</v>
      </c>
      <c r="H139" s="11">
        <v>17.1875664855074</v>
      </c>
      <c r="I139" s="11">
        <v>6.0348480052370299E-2</v>
      </c>
    </row>
    <row r="140" spans="1:9">
      <c r="A140" s="6" t="s">
        <v>222</v>
      </c>
      <c r="B140" s="6" t="s">
        <v>156</v>
      </c>
      <c r="C140" s="6" t="s">
        <v>228</v>
      </c>
      <c r="D140" s="6">
        <v>287</v>
      </c>
      <c r="E140" s="11">
        <v>0.167559924103244</v>
      </c>
      <c r="F140" s="11">
        <v>5.0007719236126499E-2</v>
      </c>
      <c r="G140" s="11">
        <v>-6.4116909684675596</v>
      </c>
      <c r="H140" s="11">
        <v>7.2093316459883798</v>
      </c>
      <c r="I140" s="11">
        <v>0.96151125705584495</v>
      </c>
    </row>
    <row r="141" spans="1:9">
      <c r="A141" s="6" t="s">
        <v>221</v>
      </c>
      <c r="B141" s="6" t="s">
        <v>53</v>
      </c>
      <c r="C141" s="6" t="s">
        <v>228</v>
      </c>
      <c r="D141" s="6">
        <v>287</v>
      </c>
      <c r="E141" s="11">
        <v>2.1572301258183</v>
      </c>
      <c r="F141" s="11">
        <v>7.1401281068742703E-2</v>
      </c>
      <c r="G141" s="11">
        <v>-7.2869194566801596</v>
      </c>
      <c r="H141" s="11">
        <v>12.5634010413791</v>
      </c>
      <c r="I141" s="11">
        <v>0.66661758436892604</v>
      </c>
    </row>
    <row r="142" spans="1:9">
      <c r="A142" s="6" t="s">
        <v>219</v>
      </c>
      <c r="B142" s="6" t="s">
        <v>69</v>
      </c>
      <c r="C142" s="6" t="s">
        <v>228</v>
      </c>
      <c r="D142" s="6">
        <v>287</v>
      </c>
      <c r="E142" s="11">
        <v>2.89395695703907</v>
      </c>
      <c r="F142" s="11">
        <v>3.9434320953054103E-2</v>
      </c>
      <c r="G142" s="11">
        <v>-2.47344610721091</v>
      </c>
      <c r="H142" s="11">
        <v>8.5567566543516094</v>
      </c>
      <c r="I142" s="11">
        <v>0.29750102245954602</v>
      </c>
    </row>
    <row r="143" spans="1:9">
      <c r="A143" s="6" t="s">
        <v>219</v>
      </c>
      <c r="B143" s="6" t="s">
        <v>97</v>
      </c>
      <c r="C143" s="6" t="s">
        <v>228</v>
      </c>
      <c r="D143" s="6">
        <v>287</v>
      </c>
      <c r="E143" s="11">
        <v>-2.3281314374378099</v>
      </c>
      <c r="F143" s="11">
        <v>1.9444739938020601E-2</v>
      </c>
      <c r="G143" s="11">
        <v>-4.8745477919364903</v>
      </c>
      <c r="H143" s="11">
        <v>0.28645002009002302</v>
      </c>
      <c r="I143" s="11">
        <v>8.15802097851442E-2</v>
      </c>
    </row>
    <row r="144" spans="1:9">
      <c r="A144" s="6" t="s">
        <v>221</v>
      </c>
      <c r="B144" s="6" t="s">
        <v>57</v>
      </c>
      <c r="C144" s="6" t="s">
        <v>228</v>
      </c>
      <c r="D144" s="6">
        <v>287</v>
      </c>
      <c r="E144" s="11">
        <v>0.488917640719433</v>
      </c>
      <c r="F144" s="11">
        <v>3.4155120231407599E-2</v>
      </c>
      <c r="G144" s="11">
        <v>-4.0674462337554003</v>
      </c>
      <c r="H144" s="11">
        <v>5.2616882607835</v>
      </c>
      <c r="I144" s="11">
        <v>0.83692773536472298</v>
      </c>
    </row>
    <row r="145" spans="1:9">
      <c r="A145" s="6" t="s">
        <v>222</v>
      </c>
      <c r="B145" s="6" t="s">
        <v>145</v>
      </c>
      <c r="C145" s="6" t="s">
        <v>228</v>
      </c>
      <c r="D145" s="6">
        <v>287</v>
      </c>
      <c r="E145" s="11">
        <v>-2.18842563214212</v>
      </c>
      <c r="F145" s="11">
        <v>3.44634478919243E-2</v>
      </c>
      <c r="G145" s="11">
        <v>-6.6624993290627197</v>
      </c>
      <c r="H145" s="11">
        <v>2.5001099402474498</v>
      </c>
      <c r="I145" s="11">
        <v>0.35508270896442201</v>
      </c>
    </row>
    <row r="146" spans="1:9">
      <c r="A146" s="6" t="s">
        <v>222</v>
      </c>
      <c r="B146" s="6" t="s">
        <v>164</v>
      </c>
      <c r="C146" s="6" t="s">
        <v>228</v>
      </c>
      <c r="D146" s="6">
        <v>287</v>
      </c>
      <c r="E146" s="11">
        <v>2.68069991711462</v>
      </c>
      <c r="F146" s="11">
        <v>4.1089439017163998E-2</v>
      </c>
      <c r="G146" s="11">
        <v>-2.8941756981149802</v>
      </c>
      <c r="H146" s="11">
        <v>8.5756308776204797</v>
      </c>
      <c r="I146" s="11">
        <v>0.35376405326279903</v>
      </c>
    </row>
    <row r="147" spans="1:9">
      <c r="A147" s="6" t="s">
        <v>222</v>
      </c>
      <c r="B147" s="6" t="s">
        <v>160</v>
      </c>
      <c r="C147" s="6" t="s">
        <v>228</v>
      </c>
      <c r="D147" s="6">
        <v>287</v>
      </c>
      <c r="E147" s="11">
        <v>-5.8061688599200503</v>
      </c>
      <c r="F147" s="11">
        <v>4.9268495828332398E-2</v>
      </c>
      <c r="G147" s="11">
        <v>-11.904622091815201</v>
      </c>
      <c r="H147" s="11">
        <v>0.71445330642678795</v>
      </c>
      <c r="I147" s="11">
        <v>8.0929384695809695E-2</v>
      </c>
    </row>
    <row r="148" spans="1:9">
      <c r="A148" s="6" t="s">
        <v>221</v>
      </c>
      <c r="B148" s="6" t="s">
        <v>49</v>
      </c>
      <c r="C148" s="6" t="s">
        <v>228</v>
      </c>
      <c r="D148" s="6">
        <v>287</v>
      </c>
      <c r="E148" s="11">
        <v>0.36448865857467999</v>
      </c>
      <c r="F148" s="11">
        <v>5.5721931967606199E-2</v>
      </c>
      <c r="G148" s="11">
        <v>-6.9528470158892004</v>
      </c>
      <c r="H148" s="11">
        <v>8.25726806941951</v>
      </c>
      <c r="I148" s="11">
        <v>0.92501798922853096</v>
      </c>
    </row>
    <row r="149" spans="1:9">
      <c r="A149" s="6" t="s">
        <v>221</v>
      </c>
      <c r="B149" s="6" t="s">
        <v>37</v>
      </c>
      <c r="C149" s="6" t="s">
        <v>228</v>
      </c>
      <c r="D149" s="6">
        <v>287</v>
      </c>
      <c r="E149" s="11">
        <v>2.5768865583388298</v>
      </c>
      <c r="F149" s="11">
        <v>8.6059406773259003E-2</v>
      </c>
      <c r="G149" s="11">
        <v>-8.7416008939704994</v>
      </c>
      <c r="H149" s="11">
        <v>15.2991698197247</v>
      </c>
      <c r="I149" s="11">
        <v>0.67005409345140499</v>
      </c>
    </row>
    <row r="150" spans="1:9">
      <c r="A150" s="6" t="s">
        <v>219</v>
      </c>
      <c r="B150" s="6" t="s">
        <v>101</v>
      </c>
      <c r="C150" s="6" t="s">
        <v>228</v>
      </c>
      <c r="D150" s="6">
        <v>287</v>
      </c>
      <c r="E150" s="11">
        <v>-2.8293479491642501</v>
      </c>
      <c r="F150" s="11">
        <v>2.75882995927683E-2</v>
      </c>
      <c r="G150" s="11">
        <v>-6.4039540781350803</v>
      </c>
      <c r="H150" s="11">
        <v>0.88177900022607902</v>
      </c>
      <c r="I150" s="11">
        <v>0.13448690228728799</v>
      </c>
    </row>
    <row r="151" spans="1:9">
      <c r="A151" s="6" t="s">
        <v>219</v>
      </c>
      <c r="B151" s="6" t="s">
        <v>85</v>
      </c>
      <c r="C151" s="6" t="s">
        <v>228</v>
      </c>
      <c r="D151" s="6">
        <v>287</v>
      </c>
      <c r="E151" s="11">
        <v>-1.2437057496058399</v>
      </c>
      <c r="F151" s="11">
        <v>2.67780605854245E-2</v>
      </c>
      <c r="G151" s="11">
        <v>-4.7718765948373401</v>
      </c>
      <c r="H151" s="11">
        <v>2.41518267219893</v>
      </c>
      <c r="I151" s="11">
        <v>0.50069212487804504</v>
      </c>
    </row>
    <row r="152" spans="1:9">
      <c r="A152" s="6" t="s">
        <v>219</v>
      </c>
      <c r="B152" s="6" t="s">
        <v>137</v>
      </c>
      <c r="C152" s="6" t="s">
        <v>228</v>
      </c>
      <c r="D152" s="6">
        <v>287</v>
      </c>
      <c r="E152" s="11">
        <v>2.4610360821468502</v>
      </c>
      <c r="F152" s="11">
        <v>3.38101035606867E-2</v>
      </c>
      <c r="G152" s="11">
        <v>-2.1388879256692599</v>
      </c>
      <c r="H152" s="11">
        <v>7.2771777522108199</v>
      </c>
      <c r="I152" s="11">
        <v>0.30041805438068903</v>
      </c>
    </row>
    <row r="153" spans="1:9">
      <c r="A153" s="6" t="s">
        <v>219</v>
      </c>
      <c r="B153" s="6" t="s">
        <v>81</v>
      </c>
      <c r="C153" s="6" t="s">
        <v>229</v>
      </c>
      <c r="D153" s="6">
        <v>287</v>
      </c>
      <c r="E153" s="11">
        <v>3.89664199794362</v>
      </c>
      <c r="F153" s="11">
        <v>6.9921195738371106E-2</v>
      </c>
      <c r="G153" s="11">
        <v>-5.5185191137296297</v>
      </c>
      <c r="H153" s="11">
        <v>14.250032040061599</v>
      </c>
      <c r="I153" s="11">
        <v>0.43092474533085301</v>
      </c>
    </row>
    <row r="154" spans="1:9">
      <c r="A154" s="6" t="s">
        <v>219</v>
      </c>
      <c r="B154" s="6" t="s">
        <v>73</v>
      </c>
      <c r="C154" s="6" t="s">
        <v>229</v>
      </c>
      <c r="D154" s="6">
        <v>287</v>
      </c>
      <c r="E154" s="11">
        <v>1.7902058171004299E-2</v>
      </c>
      <c r="F154" s="11">
        <v>3.2349044586921297E-2</v>
      </c>
      <c r="G154" s="11">
        <v>-4.2825331607814503</v>
      </c>
      <c r="H154" s="11">
        <v>4.5115490668114404</v>
      </c>
      <c r="I154" s="11">
        <v>0.99363597837831696</v>
      </c>
    </row>
    <row r="155" spans="1:9">
      <c r="A155" s="6" t="s">
        <v>219</v>
      </c>
      <c r="B155" s="6" t="s">
        <v>125</v>
      </c>
      <c r="C155" s="6" t="s">
        <v>229</v>
      </c>
      <c r="D155" s="6">
        <v>287</v>
      </c>
      <c r="E155" s="11">
        <v>3.9461234608243201</v>
      </c>
      <c r="F155" s="11">
        <v>3.27383654954959E-2</v>
      </c>
      <c r="G155" s="11">
        <v>-0.57581340039124496</v>
      </c>
      <c r="H155" s="11">
        <v>8.6737236890349401</v>
      </c>
      <c r="I155" s="11">
        <v>8.9186929298173595E-2</v>
      </c>
    </row>
    <row r="156" spans="1:9">
      <c r="A156" s="6" t="s">
        <v>221</v>
      </c>
      <c r="B156" s="6" t="s">
        <v>17</v>
      </c>
      <c r="C156" s="6" t="s">
        <v>229</v>
      </c>
      <c r="D156" s="6">
        <v>287</v>
      </c>
      <c r="E156" s="11">
        <v>-7.45978481353219</v>
      </c>
      <c r="F156" s="11">
        <v>7.0547555989984204E-2</v>
      </c>
      <c r="G156" s="11">
        <v>-15.9174021599855</v>
      </c>
      <c r="H156" s="11">
        <v>1.8485589973333201</v>
      </c>
      <c r="I156" s="11">
        <v>0.11397940791102899</v>
      </c>
    </row>
    <row r="157" spans="1:9">
      <c r="A157" s="6" t="s">
        <v>219</v>
      </c>
      <c r="B157" s="6" t="s">
        <v>69</v>
      </c>
      <c r="C157" s="6" t="s">
        <v>229</v>
      </c>
      <c r="D157" s="6">
        <v>287</v>
      </c>
      <c r="E157" s="11">
        <v>-1.99060003809495</v>
      </c>
      <c r="F157" s="11">
        <v>5.6547961094420299E-2</v>
      </c>
      <c r="G157" s="11">
        <v>-9.2381434914154497</v>
      </c>
      <c r="H157" s="11">
        <v>5.8356764659625897</v>
      </c>
      <c r="I157" s="11">
        <v>0.60836270806838399</v>
      </c>
    </row>
    <row r="158" spans="1:9">
      <c r="A158" s="6" t="s">
        <v>219</v>
      </c>
      <c r="B158" s="6" t="s">
        <v>97</v>
      </c>
      <c r="C158" s="6" t="s">
        <v>229</v>
      </c>
      <c r="D158" s="6">
        <v>287</v>
      </c>
      <c r="E158" s="11">
        <v>-2.57229754156563</v>
      </c>
      <c r="F158" s="11">
        <v>2.7903132161722299E-2</v>
      </c>
      <c r="G158" s="11">
        <v>-6.19649012500025</v>
      </c>
      <c r="H158" s="11">
        <v>1.19191935331879</v>
      </c>
      <c r="I158" s="11">
        <v>0.17892890917229401</v>
      </c>
    </row>
    <row r="159" spans="1:9">
      <c r="A159" s="6" t="s">
        <v>222</v>
      </c>
      <c r="B159" s="6" t="s">
        <v>156</v>
      </c>
      <c r="C159" s="6" t="s">
        <v>229</v>
      </c>
      <c r="D159" s="6">
        <v>287</v>
      </c>
      <c r="E159" s="11">
        <v>0.93007388985146799</v>
      </c>
      <c r="F159" s="11">
        <v>7.1602287068561199E-2</v>
      </c>
      <c r="G159" s="11">
        <v>-8.4256391175158392</v>
      </c>
      <c r="H159" s="11">
        <v>11.241615199297099</v>
      </c>
      <c r="I159" s="11">
        <v>0.85216032532993302</v>
      </c>
    </row>
    <row r="160" spans="1:9">
      <c r="A160" s="6" t="s">
        <v>221</v>
      </c>
      <c r="B160" s="6" t="s">
        <v>21</v>
      </c>
      <c r="C160" s="6" t="s">
        <v>229</v>
      </c>
      <c r="D160" s="6">
        <v>287</v>
      </c>
      <c r="E160" s="11">
        <v>-0.32352956324881399</v>
      </c>
      <c r="F160" s="11">
        <v>8.0459593060085099E-2</v>
      </c>
      <c r="G160" s="11">
        <v>-10.6447695381177</v>
      </c>
      <c r="H160" s="11">
        <v>11.1898957383008</v>
      </c>
      <c r="I160" s="11">
        <v>0.95370563979029599</v>
      </c>
    </row>
    <row r="161" spans="1:9">
      <c r="A161" s="6" t="s">
        <v>219</v>
      </c>
      <c r="B161" s="6" t="s">
        <v>113</v>
      </c>
      <c r="C161" s="6" t="s">
        <v>229</v>
      </c>
      <c r="D161" s="6">
        <v>287</v>
      </c>
      <c r="E161" s="11">
        <v>3.7192015153487898</v>
      </c>
      <c r="F161" s="11">
        <v>4.0812507660045398E-2</v>
      </c>
      <c r="G161" s="11">
        <v>-1.8751472043694899</v>
      </c>
      <c r="H161" s="11">
        <v>9.6324983578530006</v>
      </c>
      <c r="I161" s="11">
        <v>0.19780030442705299</v>
      </c>
    </row>
    <row r="162" spans="1:9">
      <c r="A162" s="6" t="s">
        <v>219</v>
      </c>
      <c r="B162" s="6" t="s">
        <v>129</v>
      </c>
      <c r="C162" s="6" t="s">
        <v>229</v>
      </c>
      <c r="D162" s="6">
        <v>287</v>
      </c>
      <c r="E162" s="11">
        <v>4.54397861621882</v>
      </c>
      <c r="F162" s="11">
        <v>3.9788321740426798E-2</v>
      </c>
      <c r="G162" s="11">
        <v>-0.95714142732927798</v>
      </c>
      <c r="H162" s="11">
        <v>10.350646401114901</v>
      </c>
      <c r="I162" s="11">
        <v>0.10822644733228499</v>
      </c>
    </row>
    <row r="163" spans="1:9">
      <c r="A163" s="6" t="s">
        <v>222</v>
      </c>
      <c r="B163" s="6" t="s">
        <v>184</v>
      </c>
      <c r="C163" s="6" t="s">
        <v>229</v>
      </c>
      <c r="D163" s="6">
        <v>287</v>
      </c>
      <c r="E163" s="11">
        <v>7.0172755259206898</v>
      </c>
      <c r="F163" s="11">
        <v>7.8489044110448603E-2</v>
      </c>
      <c r="G163" s="11">
        <v>-3.80690918253234</v>
      </c>
      <c r="H163" s="11">
        <v>19.059458051130001</v>
      </c>
      <c r="I163" s="11">
        <v>0.21357123165080899</v>
      </c>
    </row>
    <row r="164" spans="1:9">
      <c r="A164" s="6" t="s">
        <v>221</v>
      </c>
      <c r="B164" s="6" t="s">
        <v>37</v>
      </c>
      <c r="C164" s="6" t="s">
        <v>229</v>
      </c>
      <c r="D164" s="6">
        <v>287</v>
      </c>
      <c r="E164" s="11">
        <v>11.287273965135601</v>
      </c>
      <c r="F164" s="11">
        <v>0.122929057498843</v>
      </c>
      <c r="G164" s="11">
        <v>-5.8294622649312098</v>
      </c>
      <c r="H164" s="11">
        <v>31.5152025725248</v>
      </c>
      <c r="I164" s="11">
        <v>0.21046954779751001</v>
      </c>
    </row>
    <row r="165" spans="1:9">
      <c r="A165" s="6" t="s">
        <v>219</v>
      </c>
      <c r="B165" s="6" t="s">
        <v>101</v>
      </c>
      <c r="C165" s="6" t="s">
        <v>229</v>
      </c>
      <c r="D165" s="6">
        <v>287</v>
      </c>
      <c r="E165" s="11">
        <v>-4.4074888951636897</v>
      </c>
      <c r="F165" s="11">
        <v>3.9472159562963197E-2</v>
      </c>
      <c r="G165" s="11">
        <v>-9.3986739109236304</v>
      </c>
      <c r="H165" s="11">
        <v>0.85865818723371801</v>
      </c>
      <c r="I165" s="11">
        <v>0.100556769623764</v>
      </c>
    </row>
    <row r="166" spans="1:9">
      <c r="A166" s="6" t="s">
        <v>222</v>
      </c>
      <c r="B166" s="6" t="s">
        <v>160</v>
      </c>
      <c r="C166" s="6" t="s">
        <v>229</v>
      </c>
      <c r="D166" s="6">
        <v>287</v>
      </c>
      <c r="E166" s="11">
        <v>-4.1355344912406</v>
      </c>
      <c r="F166" s="11">
        <v>7.0834661012443206E-2</v>
      </c>
      <c r="G166" s="11">
        <v>-12.930936333034101</v>
      </c>
      <c r="H166" s="11">
        <v>5.5483470274966704</v>
      </c>
      <c r="I166" s="11">
        <v>0.390402022038563</v>
      </c>
    </row>
    <row r="167" spans="1:9">
      <c r="A167" s="15" t="s">
        <v>221</v>
      </c>
      <c r="B167" s="15" t="s">
        <v>25</v>
      </c>
      <c r="C167" s="15" t="s">
        <v>229</v>
      </c>
      <c r="D167" s="15">
        <v>287</v>
      </c>
      <c r="E167" s="16">
        <v>12.123581684611301</v>
      </c>
      <c r="F167" s="16">
        <v>7.5870098792903004E-2</v>
      </c>
      <c r="G167" s="16">
        <v>1.14214933916548</v>
      </c>
      <c r="H167" s="16">
        <v>24.2973147389655</v>
      </c>
      <c r="I167" s="16">
        <v>3.03801683202496E-2</v>
      </c>
    </row>
    <row r="168" spans="1:9">
      <c r="A168" s="6" t="s">
        <v>219</v>
      </c>
      <c r="B168" s="6" t="s">
        <v>117</v>
      </c>
      <c r="C168" s="6" t="s">
        <v>229</v>
      </c>
      <c r="D168" s="6">
        <v>287</v>
      </c>
      <c r="E168" s="11">
        <v>2.31512506788525</v>
      </c>
      <c r="F168" s="11">
        <v>5.2718300856080799E-2</v>
      </c>
      <c r="G168" s="11">
        <v>-4.7565647269053404</v>
      </c>
      <c r="H168" s="11">
        <v>9.9118777860191205</v>
      </c>
      <c r="I168" s="11">
        <v>0.531595130937486</v>
      </c>
    </row>
    <row r="169" spans="1:9">
      <c r="A169" s="6" t="s">
        <v>219</v>
      </c>
      <c r="B169" s="6" t="s">
        <v>133</v>
      </c>
      <c r="C169" s="6" t="s">
        <v>229</v>
      </c>
      <c r="D169" s="6">
        <v>287</v>
      </c>
      <c r="E169" s="11">
        <v>-0.25523172763671798</v>
      </c>
      <c r="F169" s="11">
        <v>3.9166814502582699E-2</v>
      </c>
      <c r="G169" s="11">
        <v>-5.4239940881549398</v>
      </c>
      <c r="H169" s="11">
        <v>5.1960135320262602</v>
      </c>
      <c r="I169" s="11">
        <v>0.92506898551225603</v>
      </c>
    </row>
    <row r="170" spans="1:9">
      <c r="A170" s="6" t="s">
        <v>219</v>
      </c>
      <c r="B170" s="6" t="s">
        <v>89</v>
      </c>
      <c r="C170" s="6" t="s">
        <v>229</v>
      </c>
      <c r="D170" s="6">
        <v>287</v>
      </c>
      <c r="E170" s="11">
        <v>3.8219794733463299</v>
      </c>
      <c r="F170" s="11">
        <v>4.6136140607130303E-2</v>
      </c>
      <c r="G170" s="11">
        <v>-2.4857432415070901</v>
      </c>
      <c r="H170" s="11">
        <v>10.5377180739795</v>
      </c>
      <c r="I170" s="11">
        <v>0.241825523208515</v>
      </c>
    </row>
    <row r="171" spans="1:9">
      <c r="A171" s="6" t="s">
        <v>221</v>
      </c>
      <c r="B171" s="6" t="s">
        <v>49</v>
      </c>
      <c r="C171" s="6" t="s">
        <v>229</v>
      </c>
      <c r="D171" s="6">
        <v>287</v>
      </c>
      <c r="E171" s="11">
        <v>5.7116287450596799</v>
      </c>
      <c r="F171" s="11">
        <v>7.9648505674202993E-2</v>
      </c>
      <c r="G171" s="11">
        <v>-5.1300549176116599</v>
      </c>
      <c r="H171" s="11">
        <v>17.7922938843131</v>
      </c>
      <c r="I171" s="11">
        <v>0.315222546671103</v>
      </c>
    </row>
    <row r="172" spans="1:9">
      <c r="A172" s="6" t="s">
        <v>219</v>
      </c>
      <c r="B172" s="6" t="s">
        <v>85</v>
      </c>
      <c r="C172" s="6" t="s">
        <v>229</v>
      </c>
      <c r="D172" s="6">
        <v>287</v>
      </c>
      <c r="E172" s="11">
        <v>4.0966037258086896</v>
      </c>
      <c r="F172" s="11">
        <v>3.8220547774734402E-2</v>
      </c>
      <c r="G172" s="11">
        <v>-1.1707000769759399</v>
      </c>
      <c r="H172" s="11">
        <v>9.6446389450097101</v>
      </c>
      <c r="I172" s="11">
        <v>0.13075571235966499</v>
      </c>
    </row>
    <row r="173" spans="1:9">
      <c r="A173" s="6" t="s">
        <v>219</v>
      </c>
      <c r="B173" s="6" t="s">
        <v>137</v>
      </c>
      <c r="C173" s="6" t="s">
        <v>229</v>
      </c>
      <c r="D173" s="6">
        <v>287</v>
      </c>
      <c r="E173" s="11">
        <v>4.2016234438479296</v>
      </c>
      <c r="F173" s="11">
        <v>4.8376530229692002E-2</v>
      </c>
      <c r="G173" s="11">
        <v>-2.4266034016809899</v>
      </c>
      <c r="H173" s="11">
        <v>11.2801102234105</v>
      </c>
      <c r="I173" s="11">
        <v>0.220682026233326</v>
      </c>
    </row>
    <row r="174" spans="1:9">
      <c r="A174" s="6" t="s">
        <v>221</v>
      </c>
      <c r="B174" s="6" t="s">
        <v>45</v>
      </c>
      <c r="C174" s="6" t="s">
        <v>229</v>
      </c>
      <c r="D174" s="6">
        <v>287</v>
      </c>
      <c r="E174" s="11">
        <v>-4.1180095210470897</v>
      </c>
      <c r="F174" s="11">
        <v>8.0544693815507704E-2</v>
      </c>
      <c r="G174" s="11">
        <v>-14.0562779136665</v>
      </c>
      <c r="H174" s="11">
        <v>6.9694897431945604</v>
      </c>
      <c r="I174" s="11">
        <v>0.45193678404927801</v>
      </c>
    </row>
    <row r="175" spans="1:9">
      <c r="A175" s="6" t="s">
        <v>219</v>
      </c>
      <c r="B175" s="6" t="s">
        <v>105</v>
      </c>
      <c r="C175" s="6" t="s">
        <v>229</v>
      </c>
      <c r="D175" s="6">
        <v>287</v>
      </c>
      <c r="E175" s="11">
        <v>0.75963506261982305</v>
      </c>
      <c r="F175" s="11">
        <v>0.13197601190297401</v>
      </c>
      <c r="G175" s="11">
        <v>-15.779414010848701</v>
      </c>
      <c r="H175" s="11">
        <v>20.546585359309901</v>
      </c>
      <c r="I175" s="11">
        <v>0.93412775647617596</v>
      </c>
    </row>
    <row r="176" spans="1:9">
      <c r="A176" s="6" t="s">
        <v>223</v>
      </c>
      <c r="B176" s="6" t="s">
        <v>201</v>
      </c>
      <c r="C176" s="6" t="s">
        <v>229</v>
      </c>
      <c r="D176" s="6">
        <v>287</v>
      </c>
      <c r="E176" s="11">
        <v>0.95833857218963203</v>
      </c>
      <c r="F176" s="11">
        <v>4.9950926039029099E-2</v>
      </c>
      <c r="G176" s="11">
        <v>-5.6655742778784699</v>
      </c>
      <c r="H176" s="11">
        <v>8.0473649914498004</v>
      </c>
      <c r="I176" s="11">
        <v>0.78315336977525996</v>
      </c>
    </row>
    <row r="177" spans="1:9">
      <c r="A177" s="6" t="s">
        <v>219</v>
      </c>
      <c r="B177" s="6" t="s">
        <v>93</v>
      </c>
      <c r="C177" s="6" t="s">
        <v>229</v>
      </c>
      <c r="D177" s="6">
        <v>287</v>
      </c>
      <c r="E177" s="11">
        <v>-1.39323628359197</v>
      </c>
      <c r="F177" s="11">
        <v>3.4353445372325202E-2</v>
      </c>
      <c r="G177" s="11">
        <v>-5.8896199772101099</v>
      </c>
      <c r="H177" s="11">
        <v>3.3179745769692701</v>
      </c>
      <c r="I177" s="11">
        <v>0.55618534844516099</v>
      </c>
    </row>
    <row r="178" spans="1:9">
      <c r="A178" s="6" t="s">
        <v>221</v>
      </c>
      <c r="B178" s="6" t="s">
        <v>61</v>
      </c>
      <c r="C178" s="6" t="s">
        <v>229</v>
      </c>
      <c r="D178" s="6">
        <v>287</v>
      </c>
      <c r="E178" s="11">
        <v>6.0508087086147198</v>
      </c>
      <c r="F178" s="11">
        <v>8.5778195877293295E-2</v>
      </c>
      <c r="G178" s="11">
        <v>-5.6149441407001603</v>
      </c>
      <c r="H178" s="11">
        <v>19.158418939930499</v>
      </c>
      <c r="I178" s="11">
        <v>0.323952134773627</v>
      </c>
    </row>
    <row r="179" spans="1:9">
      <c r="A179" s="6" t="s">
        <v>223</v>
      </c>
      <c r="B179" s="6" t="s">
        <v>188</v>
      </c>
      <c r="C179" s="6" t="s">
        <v>229</v>
      </c>
      <c r="D179" s="6">
        <v>287</v>
      </c>
      <c r="E179" s="11">
        <v>-0.77986101604310398</v>
      </c>
      <c r="F179" s="11">
        <v>6.2416241787448097E-2</v>
      </c>
      <c r="G179" s="11">
        <v>-8.8465573670961302</v>
      </c>
      <c r="H179" s="11">
        <v>8.0007040396966804</v>
      </c>
      <c r="I179" s="11">
        <v>0.85652415357756995</v>
      </c>
    </row>
    <row r="180" spans="1:9">
      <c r="A180" s="6" t="s">
        <v>219</v>
      </c>
      <c r="B180" s="6" t="s">
        <v>77</v>
      </c>
      <c r="C180" s="6" t="s">
        <v>229</v>
      </c>
      <c r="D180" s="6">
        <v>287</v>
      </c>
      <c r="E180" s="11">
        <v>1.0082346362219501</v>
      </c>
      <c r="F180" s="11">
        <v>3.1573958563016799E-2</v>
      </c>
      <c r="G180" s="11">
        <v>-3.23293876575356</v>
      </c>
      <c r="H180" s="11">
        <v>5.4352931068994996</v>
      </c>
      <c r="I180" s="11">
        <v>0.64702784273293401</v>
      </c>
    </row>
    <row r="181" spans="1:9">
      <c r="A181" s="6" t="s">
        <v>222</v>
      </c>
      <c r="B181" s="6" t="s">
        <v>152</v>
      </c>
      <c r="C181" s="6" t="s">
        <v>229</v>
      </c>
      <c r="D181" s="6">
        <v>287</v>
      </c>
      <c r="E181" s="11">
        <v>-2.8519256300668099</v>
      </c>
      <c r="F181" s="11">
        <v>4.77955299856637E-2</v>
      </c>
      <c r="G181" s="11">
        <v>-8.9596464170479795</v>
      </c>
      <c r="H181" s="11">
        <v>3.6655503011288699</v>
      </c>
      <c r="I181" s="11">
        <v>0.383202254023983</v>
      </c>
    </row>
    <row r="182" spans="1:9">
      <c r="A182" s="6" t="s">
        <v>219</v>
      </c>
      <c r="B182" s="6" t="s">
        <v>109</v>
      </c>
      <c r="C182" s="6" t="s">
        <v>229</v>
      </c>
      <c r="D182" s="6">
        <v>287</v>
      </c>
      <c r="E182" s="11">
        <v>-2.4392328029052002</v>
      </c>
      <c r="F182" s="11">
        <v>7.4021438193709904E-2</v>
      </c>
      <c r="G182" s="11">
        <v>-11.773070032153999</v>
      </c>
      <c r="H182" s="11">
        <v>7.8820638953952704</v>
      </c>
      <c r="I182" s="11">
        <v>0.63066807806251501</v>
      </c>
    </row>
    <row r="183" spans="1:9">
      <c r="A183" s="6" t="s">
        <v>223</v>
      </c>
      <c r="B183" s="6" t="s">
        <v>197</v>
      </c>
      <c r="C183" s="6" t="s">
        <v>229</v>
      </c>
      <c r="D183" s="6">
        <v>287</v>
      </c>
      <c r="E183" s="11">
        <v>0.90038141107464698</v>
      </c>
      <c r="F183" s="11">
        <v>7.0809347297601993E-2</v>
      </c>
      <c r="G183" s="11">
        <v>-8.3539054659782508</v>
      </c>
      <c r="H183" s="11">
        <v>11.0891524692401</v>
      </c>
      <c r="I183" s="11">
        <v>0.855221321195477</v>
      </c>
    </row>
    <row r="184" spans="1:9">
      <c r="A184" s="15" t="s">
        <v>221</v>
      </c>
      <c r="B184" s="15" t="s">
        <v>65</v>
      </c>
      <c r="C184" s="15" t="s">
        <v>229</v>
      </c>
      <c r="D184" s="15">
        <v>287</v>
      </c>
      <c r="E184" s="16">
        <v>-2.6577929194507002</v>
      </c>
      <c r="F184" s="16">
        <v>1.4438989522280701E-2</v>
      </c>
      <c r="G184" s="16">
        <v>-4.54868545844647</v>
      </c>
      <c r="H184" s="16">
        <v>-0.72944175967844005</v>
      </c>
      <c r="I184" s="16">
        <v>7.5334896049270104E-3</v>
      </c>
    </row>
    <row r="185" spans="1:9">
      <c r="A185" s="15" t="s">
        <v>223</v>
      </c>
      <c r="B185" s="15" t="s">
        <v>193</v>
      </c>
      <c r="C185" s="15" t="s">
        <v>229</v>
      </c>
      <c r="D185" s="15">
        <v>287</v>
      </c>
      <c r="E185" s="16">
        <v>13.9726172247557</v>
      </c>
      <c r="F185" s="16">
        <v>6.0114095951425098E-2</v>
      </c>
      <c r="G185" s="16">
        <v>5.0345248453134399</v>
      </c>
      <c r="H185" s="16">
        <v>23.6713118490417</v>
      </c>
      <c r="I185" s="16">
        <v>1.8742486925899401E-3</v>
      </c>
    </row>
    <row r="186" spans="1:9">
      <c r="A186" s="6" t="s">
        <v>219</v>
      </c>
      <c r="B186" s="6" t="s">
        <v>141</v>
      </c>
      <c r="C186" s="6" t="s">
        <v>229</v>
      </c>
      <c r="D186" s="6">
        <v>287</v>
      </c>
      <c r="E186" s="11">
        <v>-3.7176068389684902</v>
      </c>
      <c r="F186" s="11">
        <v>5.3652582517264798E-2</v>
      </c>
      <c r="G186" s="11">
        <v>-10.4860246978613</v>
      </c>
      <c r="H186" s="11">
        <v>3.5625912213727502</v>
      </c>
      <c r="I186" s="11">
        <v>0.30920755387201698</v>
      </c>
    </row>
    <row r="187" spans="1:9">
      <c r="A187" s="6" t="s">
        <v>221</v>
      </c>
      <c r="B187" s="6" t="s">
        <v>13</v>
      </c>
      <c r="C187" s="6" t="s">
        <v>229</v>
      </c>
      <c r="D187" s="6">
        <v>287</v>
      </c>
      <c r="E187" s="11">
        <v>-6.2244186095320204</v>
      </c>
      <c r="F187" s="11">
        <v>5.6432091674730199E-2</v>
      </c>
      <c r="G187" s="11">
        <v>-13.145210746931401</v>
      </c>
      <c r="H187" s="11">
        <v>1.24783838341527</v>
      </c>
      <c r="I187" s="11">
        <v>0.101493531257699</v>
      </c>
    </row>
    <row r="188" spans="1:9">
      <c r="A188" s="6" t="s">
        <v>219</v>
      </c>
      <c r="B188" s="6" t="s">
        <v>121</v>
      </c>
      <c r="C188" s="6" t="s">
        <v>229</v>
      </c>
      <c r="D188" s="6">
        <v>287</v>
      </c>
      <c r="E188" s="11">
        <v>-6.2135265230322796</v>
      </c>
      <c r="F188" s="11">
        <v>6.1355265224923197E-2</v>
      </c>
      <c r="G188" s="11">
        <v>-13.714176848453199</v>
      </c>
      <c r="H188" s="11">
        <v>1.9391400114178601</v>
      </c>
      <c r="I188" s="11">
        <v>0.13256011727975001</v>
      </c>
    </row>
    <row r="189" spans="1:9">
      <c r="A189" s="6" t="s">
        <v>222</v>
      </c>
      <c r="B189" s="6" t="s">
        <v>180</v>
      </c>
      <c r="C189" s="6" t="s">
        <v>229</v>
      </c>
      <c r="D189" s="6">
        <v>287</v>
      </c>
      <c r="E189" s="11">
        <v>-0.37355678896717798</v>
      </c>
      <c r="F189" s="11">
        <v>2.0496192056160701E-2</v>
      </c>
      <c r="G189" s="11">
        <v>-3.1094352574958299</v>
      </c>
      <c r="H189" s="11">
        <v>2.4395741036179501</v>
      </c>
      <c r="I189" s="11">
        <v>0.792407102086916</v>
      </c>
    </row>
    <row r="190" spans="1:9">
      <c r="A190" s="15" t="s">
        <v>221</v>
      </c>
      <c r="B190" s="15" t="s">
        <v>7</v>
      </c>
      <c r="C190" s="15" t="s">
        <v>229</v>
      </c>
      <c r="D190" s="15">
        <v>287</v>
      </c>
      <c r="E190" s="16">
        <v>10.2314465785772</v>
      </c>
      <c r="F190" s="16">
        <v>7.0851888647651004E-2</v>
      </c>
      <c r="G190" s="16">
        <v>0.115555408171697</v>
      </c>
      <c r="H190" s="16">
        <v>21.369469162570599</v>
      </c>
      <c r="I190" s="16">
        <v>4.8269283298655097E-2</v>
      </c>
    </row>
    <row r="191" spans="1:9">
      <c r="A191" s="6" t="s">
        <v>222</v>
      </c>
      <c r="B191" s="6" t="s">
        <v>176</v>
      </c>
      <c r="C191" s="6" t="s">
        <v>229</v>
      </c>
      <c r="D191" s="6">
        <v>287</v>
      </c>
      <c r="E191" s="11">
        <v>-5.58231170012363</v>
      </c>
      <c r="F191" s="11">
        <v>4.9736315067985003E-2</v>
      </c>
      <c r="G191" s="11">
        <v>-11.7513637887097</v>
      </c>
      <c r="H191" s="11">
        <v>1.0179901539610201</v>
      </c>
      <c r="I191" s="11">
        <v>9.6771083553918502E-2</v>
      </c>
    </row>
    <row r="192" spans="1:9">
      <c r="A192" s="6" t="s">
        <v>222</v>
      </c>
      <c r="B192" s="6" t="s">
        <v>149</v>
      </c>
      <c r="C192" s="6" t="s">
        <v>229</v>
      </c>
      <c r="D192" s="6">
        <v>287</v>
      </c>
      <c r="E192" s="11">
        <v>0.48807873971827798</v>
      </c>
      <c r="F192" s="11">
        <v>4.986723510445E-2</v>
      </c>
      <c r="G192" s="11">
        <v>-6.0943037358148997</v>
      </c>
      <c r="H192" s="11">
        <v>7.5318577095845303</v>
      </c>
      <c r="I192" s="11">
        <v>0.88807908779695799</v>
      </c>
    </row>
    <row r="193" spans="1:9">
      <c r="A193" s="6" t="s">
        <v>221</v>
      </c>
      <c r="B193" s="6" t="s">
        <v>29</v>
      </c>
      <c r="C193" s="6" t="s">
        <v>229</v>
      </c>
      <c r="D193" s="6">
        <v>287</v>
      </c>
      <c r="E193" s="11">
        <v>0.85673159551780098</v>
      </c>
      <c r="F193" s="11">
        <v>2.3246791110135001E-2</v>
      </c>
      <c r="G193" s="11">
        <v>-2.2787875947326701</v>
      </c>
      <c r="H193" s="11">
        <v>4.0928582214564004</v>
      </c>
      <c r="I193" s="11">
        <v>0.59692439823444099</v>
      </c>
    </row>
    <row r="194" spans="1:9">
      <c r="A194" s="15" t="s">
        <v>223</v>
      </c>
      <c r="B194" s="15" t="s">
        <v>205</v>
      </c>
      <c r="C194" s="15" t="s">
        <v>229</v>
      </c>
      <c r="D194" s="15">
        <v>287</v>
      </c>
      <c r="E194" s="16">
        <v>14.6751967713917</v>
      </c>
      <c r="F194" s="16">
        <v>8.4925357133881593E-2</v>
      </c>
      <c r="G194" s="16">
        <v>2.1790680866221801</v>
      </c>
      <c r="H194" s="16">
        <v>28.699556580504101</v>
      </c>
      <c r="I194" s="16">
        <v>2.0709240920767299E-2</v>
      </c>
    </row>
    <row r="195" spans="1:9">
      <c r="A195" s="6" t="s">
        <v>221</v>
      </c>
      <c r="B195" s="6" t="s">
        <v>33</v>
      </c>
      <c r="C195" s="6" t="s">
        <v>229</v>
      </c>
      <c r="D195" s="6">
        <v>287</v>
      </c>
      <c r="E195" s="11">
        <v>-1.00563417036783</v>
      </c>
      <c r="F195" s="11">
        <v>3.0505478657914999E-2</v>
      </c>
      <c r="G195" s="11">
        <v>-5.0244817158484301</v>
      </c>
      <c r="H195" s="11">
        <v>3.1832691524920702</v>
      </c>
      <c r="I195" s="11">
        <v>0.63301527509940403</v>
      </c>
    </row>
    <row r="196" spans="1:9">
      <c r="A196" s="6" t="s">
        <v>221</v>
      </c>
      <c r="B196" s="6" t="s">
        <v>53</v>
      </c>
      <c r="C196" s="6" t="s">
        <v>229</v>
      </c>
      <c r="D196" s="6">
        <v>287</v>
      </c>
      <c r="E196" s="11">
        <v>10.5603616968578</v>
      </c>
      <c r="F196" s="11">
        <v>0.10191281896842901</v>
      </c>
      <c r="G196" s="11">
        <v>-3.7348764539460602</v>
      </c>
      <c r="H196" s="11">
        <v>26.978423007915001</v>
      </c>
      <c r="I196" s="11">
        <v>0.156364000810672</v>
      </c>
    </row>
    <row r="197" spans="1:9">
      <c r="A197" s="6" t="s">
        <v>222</v>
      </c>
      <c r="B197" s="6" t="s">
        <v>164</v>
      </c>
      <c r="C197" s="6" t="s">
        <v>229</v>
      </c>
      <c r="D197" s="6">
        <v>287</v>
      </c>
      <c r="E197" s="11">
        <v>1.3784431616136801</v>
      </c>
      <c r="F197" s="11">
        <v>5.8913592193129201E-2</v>
      </c>
      <c r="G197" s="11">
        <v>-6.4194720214671097</v>
      </c>
      <c r="H197" s="11">
        <v>9.8261460998615409</v>
      </c>
      <c r="I197" s="11">
        <v>0.73768144518304402</v>
      </c>
    </row>
    <row r="198" spans="1:9">
      <c r="A198" s="6" t="s">
        <v>221</v>
      </c>
      <c r="B198" s="6" t="s">
        <v>41</v>
      </c>
      <c r="C198" s="6" t="s">
        <v>229</v>
      </c>
      <c r="D198" s="6">
        <v>287</v>
      </c>
      <c r="E198" s="11">
        <v>8.8299182016678692</v>
      </c>
      <c r="F198" s="11">
        <v>0.105227489155512</v>
      </c>
      <c r="G198" s="11">
        <v>-5.6673343780097403</v>
      </c>
      <c r="H198" s="11">
        <v>25.555140604663801</v>
      </c>
      <c r="I198" s="11">
        <v>0.246975869873791</v>
      </c>
    </row>
    <row r="199" spans="1:9">
      <c r="A199" s="6" t="s">
        <v>221</v>
      </c>
      <c r="B199" s="6" t="s">
        <v>57</v>
      </c>
      <c r="C199" s="6" t="s">
        <v>229</v>
      </c>
      <c r="D199" s="6">
        <v>287</v>
      </c>
      <c r="E199" s="11">
        <v>-5.0043299504154097</v>
      </c>
      <c r="F199" s="11">
        <v>4.8713400989088398E-2</v>
      </c>
      <c r="G199" s="11">
        <v>-11.0876706018825</v>
      </c>
      <c r="H199" s="11">
        <v>1.4952300682903099</v>
      </c>
      <c r="I199" s="11">
        <v>0.12950629688599299</v>
      </c>
    </row>
    <row r="200" spans="1:9">
      <c r="A200" s="6" t="s">
        <v>222</v>
      </c>
      <c r="B200" s="6" t="s">
        <v>145</v>
      </c>
      <c r="C200" s="6" t="s">
        <v>229</v>
      </c>
      <c r="D200" s="6">
        <v>287</v>
      </c>
      <c r="E200" s="11">
        <v>-4.2458392401426499</v>
      </c>
      <c r="F200" s="11">
        <v>4.9283380862064199E-2</v>
      </c>
      <c r="G200" s="11">
        <v>-10.447124906798701</v>
      </c>
      <c r="H200" s="11">
        <v>2.3848680824842199</v>
      </c>
      <c r="I200" s="11">
        <v>0.20509870797280599</v>
      </c>
    </row>
    <row r="201" spans="1:9">
      <c r="A201" s="6" t="s">
        <v>222</v>
      </c>
      <c r="B201" s="6" t="s">
        <v>172</v>
      </c>
      <c r="C201" s="6" t="s">
        <v>229</v>
      </c>
      <c r="D201" s="6">
        <v>287</v>
      </c>
      <c r="E201" s="11">
        <v>7.6493278266555498</v>
      </c>
      <c r="F201" s="11">
        <v>6.5073595925048397E-2</v>
      </c>
      <c r="G201" s="11">
        <v>-1.4590651756063999</v>
      </c>
      <c r="H201" s="11">
        <v>17.599633108636599</v>
      </c>
      <c r="I201" s="11">
        <v>0.103333729257052</v>
      </c>
    </row>
    <row r="202" spans="1:9">
      <c r="A202" s="6" t="s">
        <v>222</v>
      </c>
      <c r="B202" s="6" t="s">
        <v>168</v>
      </c>
      <c r="C202" s="6" t="s">
        <v>229</v>
      </c>
      <c r="D202" s="6">
        <v>287</v>
      </c>
      <c r="E202" s="11">
        <v>8.0416068446292002</v>
      </c>
      <c r="F202" s="11">
        <v>5.9452930967574799E-2</v>
      </c>
      <c r="G202" s="11">
        <v>-0.34188047179971598</v>
      </c>
      <c r="H202" s="11">
        <v>17.130333833625201</v>
      </c>
      <c r="I202" s="11">
        <v>6.1553799829107698E-2</v>
      </c>
    </row>
    <row r="203" spans="1:9">
      <c r="A203" s="6" t="s">
        <v>221</v>
      </c>
      <c r="B203" s="6" t="s">
        <v>17</v>
      </c>
      <c r="C203" s="6" t="s">
        <v>230</v>
      </c>
      <c r="D203" s="6">
        <v>287</v>
      </c>
      <c r="E203" s="11">
        <v>-3.0866678922438702</v>
      </c>
      <c r="F203" s="11">
        <v>6.5888269316657394E-2</v>
      </c>
      <c r="G203" s="11">
        <v>-11.3848026822156</v>
      </c>
      <c r="H203" s="11">
        <v>5.9885236902055503</v>
      </c>
      <c r="I203" s="11">
        <v>0.492949792465734</v>
      </c>
    </row>
    <row r="204" spans="1:9">
      <c r="A204" s="6" t="s">
        <v>219</v>
      </c>
      <c r="B204" s="6" t="s">
        <v>69</v>
      </c>
      <c r="C204" s="6" t="s">
        <v>230</v>
      </c>
      <c r="D204" s="6">
        <v>287</v>
      </c>
      <c r="E204" s="11">
        <v>-1.4943255404867599</v>
      </c>
      <c r="F204" s="11">
        <v>5.2633932009449498E-2</v>
      </c>
      <c r="G204" s="11">
        <v>-8.2922074341796606</v>
      </c>
      <c r="H204" s="11">
        <v>5.8074524447779403</v>
      </c>
      <c r="I204" s="11">
        <v>0.680147324389896</v>
      </c>
    </row>
    <row r="205" spans="1:9">
      <c r="A205" s="6" t="s">
        <v>221</v>
      </c>
      <c r="B205" s="6" t="s">
        <v>37</v>
      </c>
      <c r="C205" s="6" t="s">
        <v>230</v>
      </c>
      <c r="D205" s="6">
        <v>287</v>
      </c>
      <c r="E205" s="11">
        <v>16.247348642991799</v>
      </c>
      <c r="F205" s="11">
        <v>0.113993765662819</v>
      </c>
      <c r="G205" s="11">
        <v>-0.430897501524241</v>
      </c>
      <c r="H205" s="11">
        <v>35.719271615731898</v>
      </c>
      <c r="I205" s="11">
        <v>5.77410861486643E-2</v>
      </c>
    </row>
    <row r="206" spans="1:9">
      <c r="A206" s="6" t="s">
        <v>219</v>
      </c>
      <c r="B206" s="6" t="s">
        <v>133</v>
      </c>
      <c r="C206" s="6" t="s">
        <v>230</v>
      </c>
      <c r="D206" s="6">
        <v>287</v>
      </c>
      <c r="E206" s="11">
        <v>0.75818973338279705</v>
      </c>
      <c r="F206" s="11">
        <v>3.6444758572479502E-2</v>
      </c>
      <c r="G206" s="11">
        <v>-4.1091289314352801</v>
      </c>
      <c r="H206" s="11">
        <v>5.8725683187218296</v>
      </c>
      <c r="I206" s="11">
        <v>0.765155351163057</v>
      </c>
    </row>
    <row r="207" spans="1:9">
      <c r="A207" s="6" t="s">
        <v>222</v>
      </c>
      <c r="B207" s="6" t="s">
        <v>184</v>
      </c>
      <c r="C207" s="6" t="s">
        <v>230</v>
      </c>
      <c r="D207" s="6">
        <v>287</v>
      </c>
      <c r="E207" s="11">
        <v>5.5842353966494498</v>
      </c>
      <c r="F207" s="11">
        <v>7.30959648646516E-2</v>
      </c>
      <c r="G207" s="11">
        <v>-4.3970955686350903</v>
      </c>
      <c r="H207" s="11">
        <v>16.607657796614902</v>
      </c>
      <c r="I207" s="11">
        <v>0.28440880809367097</v>
      </c>
    </row>
    <row r="208" spans="1:9">
      <c r="A208" s="6" t="s">
        <v>219</v>
      </c>
      <c r="B208" s="6" t="s">
        <v>125</v>
      </c>
      <c r="C208" s="6" t="s">
        <v>230</v>
      </c>
      <c r="D208" s="6">
        <v>287</v>
      </c>
      <c r="E208" s="11">
        <v>2.5304769589620699</v>
      </c>
      <c r="F208" s="11">
        <v>3.0547912165729899E-2</v>
      </c>
      <c r="G208" s="11">
        <v>-1.6375957760150199</v>
      </c>
      <c r="H208" s="11">
        <v>6.8751703292430699</v>
      </c>
      <c r="I208" s="11">
        <v>0.238902634933682</v>
      </c>
    </row>
    <row r="209" spans="1:9">
      <c r="A209" s="6" t="s">
        <v>219</v>
      </c>
      <c r="B209" s="6" t="s">
        <v>93</v>
      </c>
      <c r="C209" s="6" t="s">
        <v>230</v>
      </c>
      <c r="D209" s="6">
        <v>287</v>
      </c>
      <c r="E209" s="11">
        <v>-2.2505739388833499</v>
      </c>
      <c r="F209" s="11">
        <v>3.19306973775264E-2</v>
      </c>
      <c r="G209" s="11">
        <v>-6.4002896858894003</v>
      </c>
      <c r="H209" s="11">
        <v>2.0831182405620901</v>
      </c>
      <c r="I209" s="11">
        <v>0.30459939599712998</v>
      </c>
    </row>
    <row r="210" spans="1:9">
      <c r="A210" s="6" t="s">
        <v>219</v>
      </c>
      <c r="B210" s="6" t="s">
        <v>89</v>
      </c>
      <c r="C210" s="6" t="s">
        <v>230</v>
      </c>
      <c r="D210" s="6">
        <v>287</v>
      </c>
      <c r="E210" s="11">
        <v>0.95496426418302205</v>
      </c>
      <c r="F210" s="11">
        <v>4.3031620230828703E-2</v>
      </c>
      <c r="G210" s="11">
        <v>-4.77779918975867</v>
      </c>
      <c r="H210" s="11">
        <v>7.0328633749274996</v>
      </c>
      <c r="I210" s="11">
        <v>0.75022835142976796</v>
      </c>
    </row>
    <row r="211" spans="1:9">
      <c r="A211" s="6" t="s">
        <v>221</v>
      </c>
      <c r="B211" s="6" t="s">
        <v>49</v>
      </c>
      <c r="C211" s="6" t="s">
        <v>230</v>
      </c>
      <c r="D211" s="6">
        <v>287</v>
      </c>
      <c r="E211" s="11">
        <v>6.1042457142977096</v>
      </c>
      <c r="F211" s="11">
        <v>7.40821516724402E-2</v>
      </c>
      <c r="G211" s="11">
        <v>-4.0548777070516904</v>
      </c>
      <c r="H211" s="11">
        <v>17.339065181716901</v>
      </c>
      <c r="I211" s="11">
        <v>0.249513459184217</v>
      </c>
    </row>
    <row r="212" spans="1:9">
      <c r="A212" s="6" t="s">
        <v>223</v>
      </c>
      <c r="B212" s="6" t="s">
        <v>201</v>
      </c>
      <c r="C212" s="6" t="s">
        <v>230</v>
      </c>
      <c r="D212" s="6">
        <v>287</v>
      </c>
      <c r="E212" s="11">
        <v>0.62434347600628404</v>
      </c>
      <c r="F212" s="11">
        <v>4.6489097338373697E-2</v>
      </c>
      <c r="G212" s="11">
        <v>-5.5344149097275404</v>
      </c>
      <c r="H212" s="11">
        <v>7.1846269760724697</v>
      </c>
      <c r="I212" s="11">
        <v>0.84697904972479499</v>
      </c>
    </row>
    <row r="213" spans="1:9">
      <c r="A213" s="6" t="s">
        <v>222</v>
      </c>
      <c r="B213" s="6" t="s">
        <v>152</v>
      </c>
      <c r="C213" s="6" t="s">
        <v>230</v>
      </c>
      <c r="D213" s="6">
        <v>287</v>
      </c>
      <c r="E213" s="11">
        <v>-3.5381037067165901</v>
      </c>
      <c r="F213" s="11">
        <v>4.4433043361857903E-2</v>
      </c>
      <c r="G213" s="11">
        <v>-9.1887895226504703</v>
      </c>
      <c r="H213" s="11">
        <v>2.4641934358647002</v>
      </c>
      <c r="I213" s="11">
        <v>0.243138864835651</v>
      </c>
    </row>
    <row r="214" spans="1:9">
      <c r="A214" s="6" t="s">
        <v>221</v>
      </c>
      <c r="B214" s="6" t="s">
        <v>61</v>
      </c>
      <c r="C214" s="6" t="s">
        <v>230</v>
      </c>
      <c r="D214" s="6">
        <v>287</v>
      </c>
      <c r="E214" s="11">
        <v>2.9232450111323698</v>
      </c>
      <c r="F214" s="11">
        <v>7.9926664008979798E-2</v>
      </c>
      <c r="G214" s="11">
        <v>-7.6673635127321704</v>
      </c>
      <c r="H214" s="11">
        <v>14.7286026548406</v>
      </c>
      <c r="I214" s="11">
        <v>0.60340642142775702</v>
      </c>
    </row>
    <row r="215" spans="1:9">
      <c r="A215" s="6" t="s">
        <v>219</v>
      </c>
      <c r="B215" s="6" t="s">
        <v>129</v>
      </c>
      <c r="C215" s="6" t="s">
        <v>230</v>
      </c>
      <c r="D215" s="6">
        <v>287</v>
      </c>
      <c r="E215" s="11">
        <v>4.3160350509221104</v>
      </c>
      <c r="F215" s="11">
        <v>3.7020882885429797E-2</v>
      </c>
      <c r="G215" s="11">
        <v>-0.80082620982908603</v>
      </c>
      <c r="H215" s="11">
        <v>9.6968326748647602</v>
      </c>
      <c r="I215" s="11">
        <v>0.100729388264324</v>
      </c>
    </row>
    <row r="216" spans="1:9">
      <c r="A216" s="15" t="s">
        <v>221</v>
      </c>
      <c r="B216" s="15" t="s">
        <v>65</v>
      </c>
      <c r="C216" s="15" t="s">
        <v>230</v>
      </c>
      <c r="D216" s="15">
        <v>287</v>
      </c>
      <c r="E216" s="16">
        <v>-2.03269930321501</v>
      </c>
      <c r="F216" s="16">
        <v>1.34934459394797E-2</v>
      </c>
      <c r="G216" s="16">
        <v>-3.81225233846137</v>
      </c>
      <c r="H216" s="16">
        <v>-0.220223062235647</v>
      </c>
      <c r="I216" s="16">
        <v>2.8918045648368002E-2</v>
      </c>
    </row>
    <row r="217" spans="1:9">
      <c r="A217" s="6" t="s">
        <v>223</v>
      </c>
      <c r="B217" s="6" t="s">
        <v>193</v>
      </c>
      <c r="C217" s="6" t="s">
        <v>230</v>
      </c>
      <c r="D217" s="6">
        <v>287</v>
      </c>
      <c r="E217" s="11">
        <v>5.4154551756990097</v>
      </c>
      <c r="F217" s="11">
        <v>5.6724112652334402E-2</v>
      </c>
      <c r="G217" s="11">
        <v>-2.4031061364691202</v>
      </c>
      <c r="H217" s="11">
        <v>13.860367374378001</v>
      </c>
      <c r="I217" s="11">
        <v>0.18087753534920001</v>
      </c>
    </row>
    <row r="218" spans="1:9">
      <c r="A218" s="6" t="s">
        <v>219</v>
      </c>
      <c r="B218" s="6" t="s">
        <v>109</v>
      </c>
      <c r="C218" s="6" t="s">
        <v>230</v>
      </c>
      <c r="D218" s="6">
        <v>287</v>
      </c>
      <c r="E218" s="11">
        <v>1.1865157453521999</v>
      </c>
      <c r="F218" s="11">
        <v>6.8907369392806506E-2</v>
      </c>
      <c r="G218" s="11">
        <v>-7.8562253920523899</v>
      </c>
      <c r="H218" s="11">
        <v>11.116687071350899</v>
      </c>
      <c r="I218" s="11">
        <v>0.80512053237041004</v>
      </c>
    </row>
    <row r="219" spans="1:9">
      <c r="A219" s="6" t="s">
        <v>223</v>
      </c>
      <c r="B219" s="6" t="s">
        <v>197</v>
      </c>
      <c r="C219" s="6" t="s">
        <v>230</v>
      </c>
      <c r="D219" s="6">
        <v>287</v>
      </c>
      <c r="E219" s="11">
        <v>3.48198143805334</v>
      </c>
      <c r="F219" s="11">
        <v>6.5836386534152705E-2</v>
      </c>
      <c r="G219" s="11">
        <v>-5.3719195062816603</v>
      </c>
      <c r="H219" s="11">
        <v>13.1642999252899</v>
      </c>
      <c r="I219" s="11">
        <v>0.45385243507282103</v>
      </c>
    </row>
    <row r="220" spans="1:9">
      <c r="A220" s="6" t="s">
        <v>219</v>
      </c>
      <c r="B220" s="6" t="s">
        <v>121</v>
      </c>
      <c r="C220" s="6" t="s">
        <v>230</v>
      </c>
      <c r="D220" s="6">
        <v>287</v>
      </c>
      <c r="E220" s="11">
        <v>-2.54162464463767</v>
      </c>
      <c r="F220" s="11">
        <v>5.7284435740261902E-2</v>
      </c>
      <c r="G220" s="11">
        <v>-9.8386774114111706</v>
      </c>
      <c r="H220" s="11">
        <v>5.3460026340475899</v>
      </c>
      <c r="I220" s="11">
        <v>0.51726306065601502</v>
      </c>
    </row>
    <row r="221" spans="1:9">
      <c r="A221" s="6" t="s">
        <v>222</v>
      </c>
      <c r="B221" s="6" t="s">
        <v>180</v>
      </c>
      <c r="C221" s="6" t="s">
        <v>230</v>
      </c>
      <c r="D221" s="6">
        <v>287</v>
      </c>
      <c r="E221" s="11">
        <v>-0.53738282520796599</v>
      </c>
      <c r="F221" s="11">
        <v>1.90711848951765E-2</v>
      </c>
      <c r="G221" s="11">
        <v>-3.0813122611392698</v>
      </c>
      <c r="H221" s="11">
        <v>2.0733198731970499</v>
      </c>
      <c r="I221" s="11">
        <v>0.68386235030492604</v>
      </c>
    </row>
    <row r="222" spans="1:9">
      <c r="A222" s="6" t="s">
        <v>221</v>
      </c>
      <c r="B222" s="6" t="s">
        <v>7</v>
      </c>
      <c r="C222" s="6" t="s">
        <v>230</v>
      </c>
      <c r="D222" s="6">
        <v>287</v>
      </c>
      <c r="E222" s="11">
        <v>4.13202951034493</v>
      </c>
      <c r="F222" s="11">
        <v>6.6300396645520093E-2</v>
      </c>
      <c r="G222" s="11">
        <v>-4.8374977931922798</v>
      </c>
      <c r="H222" s="11">
        <v>13.9469782580772</v>
      </c>
      <c r="I222" s="11">
        <v>0.37903376251209697</v>
      </c>
    </row>
    <row r="223" spans="1:9">
      <c r="A223" s="6" t="s">
        <v>222</v>
      </c>
      <c r="B223" s="6" t="s">
        <v>176</v>
      </c>
      <c r="C223" s="6" t="s">
        <v>230</v>
      </c>
      <c r="D223" s="6">
        <v>287</v>
      </c>
      <c r="E223" s="11">
        <v>-2.4590085372308801</v>
      </c>
      <c r="F223" s="11">
        <v>4.64624313135353E-2</v>
      </c>
      <c r="G223" s="11">
        <v>-8.4257315127422707</v>
      </c>
      <c r="H223" s="11">
        <v>3.8964894037223399</v>
      </c>
      <c r="I223" s="11">
        <v>0.44011214943848598</v>
      </c>
    </row>
    <row r="224" spans="1:9">
      <c r="A224" s="6" t="s">
        <v>222</v>
      </c>
      <c r="B224" s="6" t="s">
        <v>149</v>
      </c>
      <c r="C224" s="6" t="s">
        <v>230</v>
      </c>
      <c r="D224" s="6">
        <v>287</v>
      </c>
      <c r="E224" s="11">
        <v>2.1279593395874699</v>
      </c>
      <c r="F224" s="11">
        <v>4.6374784077683397E-2</v>
      </c>
      <c r="G224" s="11">
        <v>-4.1079374237684698</v>
      </c>
      <c r="H224" s="11">
        <v>8.7693788062674702</v>
      </c>
      <c r="I224" s="11">
        <v>0.51296278014138197</v>
      </c>
    </row>
    <row r="225" spans="1:9">
      <c r="A225" s="6" t="s">
        <v>219</v>
      </c>
      <c r="B225" s="6" t="s">
        <v>81</v>
      </c>
      <c r="C225" s="6" t="s">
        <v>230</v>
      </c>
      <c r="D225" s="6">
        <v>287</v>
      </c>
      <c r="E225" s="11">
        <v>-0.126261503556169</v>
      </c>
      <c r="F225" s="11">
        <v>6.5141822381228107E-2</v>
      </c>
      <c r="G225" s="11">
        <v>-8.5852223043043097</v>
      </c>
      <c r="H225" s="11">
        <v>9.1154394583809992</v>
      </c>
      <c r="I225" s="11">
        <v>0.97769705847298805</v>
      </c>
    </row>
    <row r="226" spans="1:9">
      <c r="A226" s="6" t="s">
        <v>219</v>
      </c>
      <c r="B226" s="6" t="s">
        <v>73</v>
      </c>
      <c r="C226" s="6" t="s">
        <v>230</v>
      </c>
      <c r="D226" s="6">
        <v>287</v>
      </c>
      <c r="E226" s="11">
        <v>0.45860687255680999</v>
      </c>
      <c r="F226" s="11">
        <v>3.0102533844409401E-2</v>
      </c>
      <c r="G226" s="11">
        <v>-3.56690833193155</v>
      </c>
      <c r="H226" s="11">
        <v>4.6521636941007101</v>
      </c>
      <c r="I226" s="11">
        <v>0.82658140920398804</v>
      </c>
    </row>
    <row r="227" spans="1:9">
      <c r="A227" s="6" t="s">
        <v>221</v>
      </c>
      <c r="B227" s="6" t="s">
        <v>33</v>
      </c>
      <c r="C227" s="6" t="s">
        <v>230</v>
      </c>
      <c r="D227" s="6">
        <v>287</v>
      </c>
      <c r="E227" s="11">
        <v>1.6916912007876499</v>
      </c>
      <c r="F227" s="11">
        <v>2.83645604764209E-2</v>
      </c>
      <c r="G227" s="11">
        <v>-2.1524746804972699</v>
      </c>
      <c r="H227" s="11">
        <v>5.6868840117223503</v>
      </c>
      <c r="I227" s="11">
        <v>0.39424216365383202</v>
      </c>
    </row>
    <row r="228" spans="1:9">
      <c r="A228" s="6" t="s">
        <v>221</v>
      </c>
      <c r="B228" s="6" t="s">
        <v>53</v>
      </c>
      <c r="C228" s="6" t="s">
        <v>230</v>
      </c>
      <c r="D228" s="6">
        <v>287</v>
      </c>
      <c r="E228" s="11">
        <v>10.9202172823148</v>
      </c>
      <c r="F228" s="11">
        <v>9.4765850577353802E-2</v>
      </c>
      <c r="G228" s="11">
        <v>-2.4792395861686498</v>
      </c>
      <c r="H228" s="11">
        <v>26.160773867499</v>
      </c>
      <c r="I228" s="11">
        <v>0.115718920160457</v>
      </c>
    </row>
    <row r="229" spans="1:9">
      <c r="A229" s="6" t="s">
        <v>219</v>
      </c>
      <c r="B229" s="6" t="s">
        <v>113</v>
      </c>
      <c r="C229" s="6" t="s">
        <v>230</v>
      </c>
      <c r="D229" s="6">
        <v>287</v>
      </c>
      <c r="E229" s="11">
        <v>3.2829726997591</v>
      </c>
      <c r="F229" s="11">
        <v>3.79921582752634E-2</v>
      </c>
      <c r="G229" s="11">
        <v>-1.91273118212072</v>
      </c>
      <c r="H229" s="11">
        <v>8.7538941420167298</v>
      </c>
      <c r="I229" s="11">
        <v>0.22097302150318801</v>
      </c>
    </row>
    <row r="230" spans="1:9">
      <c r="A230" s="6" t="s">
        <v>219</v>
      </c>
      <c r="B230" s="6" t="s">
        <v>97</v>
      </c>
      <c r="C230" s="6" t="s">
        <v>230</v>
      </c>
      <c r="D230" s="6">
        <v>287</v>
      </c>
      <c r="E230" s="11">
        <v>-1.46248574703843</v>
      </c>
      <c r="F230" s="11">
        <v>2.6019690660248101E-2</v>
      </c>
      <c r="G230" s="11">
        <v>-4.8848940628149897</v>
      </c>
      <c r="H230" s="11">
        <v>2.0830668218458501</v>
      </c>
      <c r="I230" s="11">
        <v>0.41467817478056901</v>
      </c>
    </row>
    <row r="231" spans="1:9">
      <c r="A231" s="6" t="s">
        <v>222</v>
      </c>
      <c r="B231" s="6" t="s">
        <v>156</v>
      </c>
      <c r="C231" s="6" t="s">
        <v>230</v>
      </c>
      <c r="D231" s="6">
        <v>287</v>
      </c>
      <c r="E231" s="11">
        <v>2.2998162588773901</v>
      </c>
      <c r="F231" s="11">
        <v>6.6611142563698697E-2</v>
      </c>
      <c r="G231" s="11">
        <v>-6.5513508421185502</v>
      </c>
      <c r="H231" s="11">
        <v>11.989338539490699</v>
      </c>
      <c r="I231" s="11">
        <v>0.62277089947573505</v>
      </c>
    </row>
    <row r="232" spans="1:9">
      <c r="A232" s="6" t="s">
        <v>221</v>
      </c>
      <c r="B232" s="6" t="s">
        <v>21</v>
      </c>
      <c r="C232" s="6" t="s">
        <v>230</v>
      </c>
      <c r="D232" s="6">
        <v>287</v>
      </c>
      <c r="E232" s="11">
        <v>-4.7144998288380799</v>
      </c>
      <c r="F232" s="11">
        <v>7.4764933440357201E-2</v>
      </c>
      <c r="G232" s="11">
        <v>-13.917652408006701</v>
      </c>
      <c r="H232" s="11">
        <v>5.47257128606691</v>
      </c>
      <c r="I232" s="11">
        <v>0.35219103289838199</v>
      </c>
    </row>
    <row r="233" spans="1:9">
      <c r="A233" s="6" t="s">
        <v>219</v>
      </c>
      <c r="B233" s="6" t="s">
        <v>101</v>
      </c>
      <c r="C233" s="6" t="s">
        <v>230</v>
      </c>
      <c r="D233" s="6">
        <v>287</v>
      </c>
      <c r="E233" s="11">
        <v>-2.98912549822218</v>
      </c>
      <c r="F233" s="11">
        <v>3.68173541460253E-2</v>
      </c>
      <c r="G233" s="11">
        <v>-7.7221454347847702</v>
      </c>
      <c r="H233" s="11">
        <v>1.9866555842886999</v>
      </c>
      <c r="I233" s="11">
        <v>0.23536765664706999</v>
      </c>
    </row>
    <row r="234" spans="1:9">
      <c r="A234" s="6" t="s">
        <v>221</v>
      </c>
      <c r="B234" s="6" t="s">
        <v>41</v>
      </c>
      <c r="C234" s="6" t="s">
        <v>230</v>
      </c>
      <c r="D234" s="6">
        <v>287</v>
      </c>
      <c r="E234" s="11">
        <v>10.4212676926296</v>
      </c>
      <c r="F234" s="11">
        <v>9.7792805215249495E-2</v>
      </c>
      <c r="G234" s="11">
        <v>-3.3163280762194298</v>
      </c>
      <c r="H234" s="11">
        <v>26.110811848969199</v>
      </c>
      <c r="I234" s="11">
        <v>0.14471702550975901</v>
      </c>
    </row>
    <row r="235" spans="1:9">
      <c r="A235" s="6" t="s">
        <v>221</v>
      </c>
      <c r="B235" s="6" t="s">
        <v>57</v>
      </c>
      <c r="C235" s="6" t="s">
        <v>230</v>
      </c>
      <c r="D235" s="6">
        <v>287</v>
      </c>
      <c r="E235" s="11">
        <v>-4.2903687719097601</v>
      </c>
      <c r="F235" s="11">
        <v>4.5363239640478698E-2</v>
      </c>
      <c r="G235" s="11">
        <v>-10.0107817494756</v>
      </c>
      <c r="H235" s="11">
        <v>1.79367804168749</v>
      </c>
      <c r="I235" s="11">
        <v>0.164219827674811</v>
      </c>
    </row>
    <row r="236" spans="1:9">
      <c r="A236" s="6" t="s">
        <v>219</v>
      </c>
      <c r="B236" s="6" t="s">
        <v>117</v>
      </c>
      <c r="C236" s="6" t="s">
        <v>230</v>
      </c>
      <c r="D236" s="6">
        <v>287</v>
      </c>
      <c r="E236" s="11">
        <v>3.2934172858220201</v>
      </c>
      <c r="F236" s="11">
        <v>4.9016958509209299E-2</v>
      </c>
      <c r="G236" s="11">
        <v>-3.3611576291441199</v>
      </c>
      <c r="H236" s="11">
        <v>10.406227897869</v>
      </c>
      <c r="I236" s="11">
        <v>0.34103499458360798</v>
      </c>
    </row>
    <row r="237" spans="1:9">
      <c r="A237" s="6" t="s">
        <v>219</v>
      </c>
      <c r="B237" s="6" t="s">
        <v>137</v>
      </c>
      <c r="C237" s="6" t="s">
        <v>230</v>
      </c>
      <c r="D237" s="6">
        <v>287</v>
      </c>
      <c r="E237" s="11">
        <v>3.18355314865186</v>
      </c>
      <c r="F237" s="11">
        <v>4.5060082411503201E-2</v>
      </c>
      <c r="G237" s="11">
        <v>-2.9435988928658099</v>
      </c>
      <c r="H237" s="11">
        <v>9.6975111268375596</v>
      </c>
      <c r="I237" s="11">
        <v>0.31652177801007703</v>
      </c>
    </row>
    <row r="238" spans="1:9">
      <c r="A238" s="6" t="s">
        <v>222</v>
      </c>
      <c r="B238" s="6" t="s">
        <v>160</v>
      </c>
      <c r="C238" s="6" t="s">
        <v>230</v>
      </c>
      <c r="D238" s="6">
        <v>287</v>
      </c>
      <c r="E238" s="11">
        <v>-2.1473820122700298</v>
      </c>
      <c r="F238" s="11">
        <v>6.5980478704857903E-2</v>
      </c>
      <c r="G238" s="11">
        <v>-10.5371504451224</v>
      </c>
      <c r="H238" s="11">
        <v>7.0291735026739603</v>
      </c>
      <c r="I238" s="11">
        <v>0.63539983705898695</v>
      </c>
    </row>
    <row r="239" spans="1:9">
      <c r="A239" s="15" t="s">
        <v>221</v>
      </c>
      <c r="B239" s="15" t="s">
        <v>25</v>
      </c>
      <c r="C239" s="15" t="s">
        <v>230</v>
      </c>
      <c r="D239" s="15">
        <v>287</v>
      </c>
      <c r="E239" s="16">
        <v>14.6503934882452</v>
      </c>
      <c r="F239" s="16">
        <v>7.0225995739689406E-2</v>
      </c>
      <c r="G239" s="16">
        <v>4.21755794967076</v>
      </c>
      <c r="H239" s="16">
        <v>26.127621732965199</v>
      </c>
      <c r="I239" s="16">
        <v>5.3186093204171401E-3</v>
      </c>
    </row>
    <row r="240" spans="1:9">
      <c r="A240" s="6" t="s">
        <v>219</v>
      </c>
      <c r="B240" s="6" t="s">
        <v>85</v>
      </c>
      <c r="C240" s="6" t="s">
        <v>230</v>
      </c>
      <c r="D240" s="6">
        <v>287</v>
      </c>
      <c r="E240" s="11">
        <v>4.5050091733777302</v>
      </c>
      <c r="F240" s="11">
        <v>3.5513222839204897E-2</v>
      </c>
      <c r="G240" s="11">
        <v>-0.417359226901171</v>
      </c>
      <c r="H240" s="11">
        <v>9.6706901678995401</v>
      </c>
      <c r="I240" s="11">
        <v>7.4499845245813906E-2</v>
      </c>
    </row>
    <row r="241" spans="1:9">
      <c r="A241" s="15" t="s">
        <v>222</v>
      </c>
      <c r="B241" s="15" t="s">
        <v>168</v>
      </c>
      <c r="C241" s="15" t="s">
        <v>230</v>
      </c>
      <c r="D241" s="15">
        <v>287</v>
      </c>
      <c r="E241" s="16">
        <v>8.4892016299851907</v>
      </c>
      <c r="F241" s="16">
        <v>5.5232530670834598E-2</v>
      </c>
      <c r="G241" s="16">
        <v>0.64640855918491902</v>
      </c>
      <c r="H241" s="16">
        <v>16.943138248100698</v>
      </c>
      <c r="I241" s="16">
        <v>3.4169970350026703E-2</v>
      </c>
    </row>
    <row r="242" spans="1:9">
      <c r="A242" s="6" t="s">
        <v>221</v>
      </c>
      <c r="B242" s="6" t="s">
        <v>45</v>
      </c>
      <c r="C242" s="6" t="s">
        <v>230</v>
      </c>
      <c r="D242" s="6">
        <v>287</v>
      </c>
      <c r="E242" s="11">
        <v>-8.3547141918160997E-2</v>
      </c>
      <c r="F242" s="11">
        <v>7.5032041661349802E-2</v>
      </c>
      <c r="G242" s="11">
        <v>-9.7667306346120508</v>
      </c>
      <c r="H242" s="11">
        <v>10.638765745206699</v>
      </c>
      <c r="I242" s="11">
        <v>0.98718905406244695</v>
      </c>
    </row>
    <row r="243" spans="1:9">
      <c r="A243" s="6" t="s">
        <v>219</v>
      </c>
      <c r="B243" s="6" t="s">
        <v>105</v>
      </c>
      <c r="C243" s="6" t="s">
        <v>230</v>
      </c>
      <c r="D243" s="6">
        <v>287</v>
      </c>
      <c r="E243" s="11">
        <v>7.6569883331056001</v>
      </c>
      <c r="F243" s="11">
        <v>0.122660689434549</v>
      </c>
      <c r="G243" s="11">
        <v>-8.8681651053391999</v>
      </c>
      <c r="H243" s="11">
        <v>27.178687341820101</v>
      </c>
      <c r="I243" s="11">
        <v>0.38624718705655903</v>
      </c>
    </row>
    <row r="244" spans="1:9">
      <c r="A244" s="6" t="s">
        <v>219</v>
      </c>
      <c r="B244" s="6" t="s">
        <v>77</v>
      </c>
      <c r="C244" s="6" t="s">
        <v>230</v>
      </c>
      <c r="D244" s="6">
        <v>287</v>
      </c>
      <c r="E244" s="11">
        <v>2.0369153779379299</v>
      </c>
      <c r="F244" s="11">
        <v>2.9344025335458601E-2</v>
      </c>
      <c r="G244" s="11">
        <v>-1.95085862810255</v>
      </c>
      <c r="H244" s="11">
        <v>6.1868768473334796</v>
      </c>
      <c r="I244" s="11">
        <v>0.32233914599462998</v>
      </c>
    </row>
    <row r="245" spans="1:9">
      <c r="A245" s="6" t="s">
        <v>221</v>
      </c>
      <c r="B245" s="6" t="s">
        <v>29</v>
      </c>
      <c r="C245" s="6" t="s">
        <v>230</v>
      </c>
      <c r="D245" s="6">
        <v>287</v>
      </c>
      <c r="E245" s="11">
        <v>1.0136116471499701</v>
      </c>
      <c r="F245" s="11">
        <v>2.1627688061216201E-2</v>
      </c>
      <c r="G245" s="11">
        <v>-1.9112597809131999</v>
      </c>
      <c r="H245" s="11">
        <v>4.0256987214901203</v>
      </c>
      <c r="I245" s="11">
        <v>0.50166076005452798</v>
      </c>
    </row>
    <row r="246" spans="1:9">
      <c r="A246" s="6" t="s">
        <v>219</v>
      </c>
      <c r="B246" s="6" t="s">
        <v>141</v>
      </c>
      <c r="C246" s="6" t="s">
        <v>230</v>
      </c>
      <c r="D246" s="6">
        <v>287</v>
      </c>
      <c r="E246" s="11">
        <v>-2.59837968134635</v>
      </c>
      <c r="F246" s="11">
        <v>4.99710328318703E-2</v>
      </c>
      <c r="G246" s="11">
        <v>-8.9914210351994406</v>
      </c>
      <c r="H246" s="11">
        <v>4.24375095856053</v>
      </c>
      <c r="I246" s="11">
        <v>0.44783100627286998</v>
      </c>
    </row>
    <row r="247" spans="1:9">
      <c r="A247" s="6" t="s">
        <v>223</v>
      </c>
      <c r="B247" s="6" t="s">
        <v>188</v>
      </c>
      <c r="C247" s="6" t="s">
        <v>230</v>
      </c>
      <c r="D247" s="6">
        <v>287</v>
      </c>
      <c r="E247" s="11">
        <v>3.8769787830043501</v>
      </c>
      <c r="F247" s="11">
        <v>5.7998897532324498E-2</v>
      </c>
      <c r="G247" s="11">
        <v>-3.9938906081063901</v>
      </c>
      <c r="H247" s="11">
        <v>12.3931257024341</v>
      </c>
      <c r="I247" s="11">
        <v>0.34487090876739501</v>
      </c>
    </row>
    <row r="248" spans="1:9">
      <c r="A248" s="15" t="s">
        <v>222</v>
      </c>
      <c r="B248" s="15" t="s">
        <v>172</v>
      </c>
      <c r="C248" s="15" t="s">
        <v>230</v>
      </c>
      <c r="D248" s="15">
        <v>287</v>
      </c>
      <c r="E248" s="16">
        <v>9.3882692464254802</v>
      </c>
      <c r="F248" s="16">
        <v>6.03574666997835E-2</v>
      </c>
      <c r="G248" s="16">
        <v>0.77637011777851295</v>
      </c>
      <c r="H248" s="16">
        <v>18.736102865621302</v>
      </c>
      <c r="I248" s="16">
        <v>3.28097138082446E-2</v>
      </c>
    </row>
    <row r="249" spans="1:9">
      <c r="A249" s="6" t="s">
        <v>222</v>
      </c>
      <c r="B249" s="6" t="s">
        <v>164</v>
      </c>
      <c r="C249" s="6" t="s">
        <v>230</v>
      </c>
      <c r="D249" s="6">
        <v>287</v>
      </c>
      <c r="E249" s="11">
        <v>2.3944728997789899</v>
      </c>
      <c r="F249" s="11">
        <v>5.4800412998894599E-2</v>
      </c>
      <c r="G249" s="11">
        <v>-4.9519434513913003</v>
      </c>
      <c r="H249" s="11">
        <v>10.308705523732799</v>
      </c>
      <c r="I249" s="11">
        <v>0.53381642455684797</v>
      </c>
    </row>
    <row r="250" spans="1:9">
      <c r="A250" s="15" t="s">
        <v>223</v>
      </c>
      <c r="B250" s="15" t="s">
        <v>205</v>
      </c>
      <c r="C250" s="15" t="s">
        <v>230</v>
      </c>
      <c r="D250" s="15">
        <v>287</v>
      </c>
      <c r="E250" s="16">
        <v>16.730310968305599</v>
      </c>
      <c r="F250" s="16">
        <v>7.8678140279817996E-2</v>
      </c>
      <c r="G250" s="16">
        <v>4.8967568868533604</v>
      </c>
      <c r="H250" s="16">
        <v>29.898825313111701</v>
      </c>
      <c r="I250" s="16">
        <v>4.8864525734265201E-3</v>
      </c>
    </row>
    <row r="251" spans="1:9">
      <c r="A251" s="6" t="s">
        <v>221</v>
      </c>
      <c r="B251" s="6" t="s">
        <v>13</v>
      </c>
      <c r="C251" s="6" t="s">
        <v>230</v>
      </c>
      <c r="D251" s="6">
        <v>287</v>
      </c>
      <c r="E251" s="11">
        <v>-3.5307084996139699</v>
      </c>
      <c r="F251" s="11">
        <v>5.2676162558327702E-2</v>
      </c>
      <c r="G251" s="11">
        <v>-10.193212136690599</v>
      </c>
      <c r="H251" s="11">
        <v>3.6260668486569401</v>
      </c>
      <c r="I251" s="11">
        <v>0.32571741365442403</v>
      </c>
    </row>
    <row r="252" spans="1:9">
      <c r="A252" s="6" t="s">
        <v>222</v>
      </c>
      <c r="B252" s="6" t="s">
        <v>145</v>
      </c>
      <c r="C252" s="6" t="s">
        <v>230</v>
      </c>
      <c r="D252" s="6">
        <v>287</v>
      </c>
      <c r="E252" s="11">
        <v>-3.3088925476209798</v>
      </c>
      <c r="F252" s="11">
        <v>4.5904345659429802E-2</v>
      </c>
      <c r="G252" s="11">
        <v>-9.1547743691820198</v>
      </c>
      <c r="H252" s="11">
        <v>2.9131712255435298</v>
      </c>
      <c r="I252" s="11">
        <v>0.29116869055426903</v>
      </c>
    </row>
    <row r="253" spans="1:9">
      <c r="A253" s="6" t="s">
        <v>219</v>
      </c>
      <c r="B253" s="6" t="s">
        <v>121</v>
      </c>
      <c r="C253" s="6" t="s">
        <v>231</v>
      </c>
      <c r="D253" s="6">
        <v>287</v>
      </c>
      <c r="E253" s="11">
        <v>0.56332933496911997</v>
      </c>
      <c r="F253" s="11">
        <v>4.5417060200503998E-2</v>
      </c>
      <c r="G253" s="11">
        <v>-5.4540948331406502</v>
      </c>
      <c r="H253" s="11">
        <v>6.9637356486837101</v>
      </c>
      <c r="I253" s="11">
        <v>0.85850250993997002</v>
      </c>
    </row>
    <row r="254" spans="1:9">
      <c r="A254" s="6" t="s">
        <v>222</v>
      </c>
      <c r="B254" s="6" t="s">
        <v>152</v>
      </c>
      <c r="C254" s="6" t="s">
        <v>231</v>
      </c>
      <c r="D254" s="6">
        <v>287</v>
      </c>
      <c r="E254" s="11">
        <v>-1.4939795801392901</v>
      </c>
      <c r="F254" s="11">
        <v>3.52649832049503E-2</v>
      </c>
      <c r="G254" s="11">
        <v>-6.1021233653258999</v>
      </c>
      <c r="H254" s="11">
        <v>3.3403140383132102</v>
      </c>
      <c r="I254" s="11">
        <v>0.53851767153101104</v>
      </c>
    </row>
    <row r="255" spans="1:9">
      <c r="A255" s="6" t="s">
        <v>219</v>
      </c>
      <c r="B255" s="6" t="s">
        <v>133</v>
      </c>
      <c r="C255" s="6" t="s">
        <v>231</v>
      </c>
      <c r="D255" s="6">
        <v>287</v>
      </c>
      <c r="E255" s="11">
        <v>-1.2286903754699201</v>
      </c>
      <c r="F255" s="11">
        <v>2.88601735332926E-2</v>
      </c>
      <c r="G255" s="11">
        <v>-5.0264290609758699</v>
      </c>
      <c r="H255" s="11">
        <v>2.7209097066412702</v>
      </c>
      <c r="I255" s="11">
        <v>0.53705817511357901</v>
      </c>
    </row>
    <row r="256" spans="1:9">
      <c r="A256" s="6" t="s">
        <v>219</v>
      </c>
      <c r="B256" s="6" t="s">
        <v>81</v>
      </c>
      <c r="C256" s="6" t="s">
        <v>231</v>
      </c>
      <c r="D256" s="6">
        <v>287</v>
      </c>
      <c r="E256" s="11">
        <v>1.2321756943266799</v>
      </c>
      <c r="F256" s="11">
        <v>5.1600958048701698E-2</v>
      </c>
      <c r="G256" s="11">
        <v>-5.6215075349837198</v>
      </c>
      <c r="H256" s="11">
        <v>8.5835673800964507</v>
      </c>
      <c r="I256" s="11">
        <v>0.73230602311145798</v>
      </c>
    </row>
    <row r="257" spans="1:9">
      <c r="A257" s="6" t="s">
        <v>221</v>
      </c>
      <c r="B257" s="6" t="s">
        <v>25</v>
      </c>
      <c r="C257" s="6" t="s">
        <v>231</v>
      </c>
      <c r="D257" s="6">
        <v>287</v>
      </c>
      <c r="E257" s="11">
        <v>7.6713309990543701</v>
      </c>
      <c r="F257" s="11">
        <v>5.6049647319336898E-2</v>
      </c>
      <c r="G257" s="11">
        <v>-0.22316204446947199</v>
      </c>
      <c r="H257" s="11">
        <v>16.190448170695198</v>
      </c>
      <c r="I257" s="11">
        <v>5.8114330234948698E-2</v>
      </c>
    </row>
    <row r="258" spans="1:9">
      <c r="A258" s="6" t="s">
        <v>219</v>
      </c>
      <c r="B258" s="6" t="s">
        <v>125</v>
      </c>
      <c r="C258" s="6" t="s">
        <v>231</v>
      </c>
      <c r="D258" s="6">
        <v>287</v>
      </c>
      <c r="E258" s="11">
        <v>0.64161684878691905</v>
      </c>
      <c r="F258" s="11">
        <v>2.4255853317195802E-2</v>
      </c>
      <c r="G258" s="11">
        <v>-2.6208014232056902</v>
      </c>
      <c r="H258" s="11">
        <v>4.0133333398754596</v>
      </c>
      <c r="I258" s="11">
        <v>0.70392947401336803</v>
      </c>
    </row>
    <row r="259" spans="1:9">
      <c r="A259" s="6" t="s">
        <v>221</v>
      </c>
      <c r="B259" s="6" t="s">
        <v>21</v>
      </c>
      <c r="C259" s="6" t="s">
        <v>231</v>
      </c>
      <c r="D259" s="6">
        <v>287</v>
      </c>
      <c r="E259" s="11">
        <v>-0.90948658664183901</v>
      </c>
      <c r="F259" s="11">
        <v>5.9320873929417303E-2</v>
      </c>
      <c r="G259" s="11">
        <v>-8.5820142097594605</v>
      </c>
      <c r="H259" s="11">
        <v>7.4069808434911</v>
      </c>
      <c r="I259" s="11">
        <v>0.82431666450992203</v>
      </c>
    </row>
    <row r="260" spans="1:9">
      <c r="A260" s="6" t="s">
        <v>221</v>
      </c>
      <c r="B260" s="6" t="s">
        <v>45</v>
      </c>
      <c r="C260" s="6" t="s">
        <v>231</v>
      </c>
      <c r="D260" s="6">
        <v>287</v>
      </c>
      <c r="E260" s="11">
        <v>-0.425250949684985</v>
      </c>
      <c r="F260" s="11">
        <v>5.9446375494946198E-2</v>
      </c>
      <c r="G260" s="11">
        <v>-8.1509345174902297</v>
      </c>
      <c r="H260" s="11">
        <v>7.9502616204765397</v>
      </c>
      <c r="I260" s="11">
        <v>0.917699546521766</v>
      </c>
    </row>
    <row r="261" spans="1:9">
      <c r="A261" s="6" t="s">
        <v>219</v>
      </c>
      <c r="B261" s="6" t="s">
        <v>129</v>
      </c>
      <c r="C261" s="6" t="s">
        <v>231</v>
      </c>
      <c r="D261" s="6">
        <v>287</v>
      </c>
      <c r="E261" s="11">
        <v>1.6972531989174</v>
      </c>
      <c r="F261" s="11">
        <v>2.94355199586675E-2</v>
      </c>
      <c r="G261" s="11">
        <v>-2.2893925893015799</v>
      </c>
      <c r="H261" s="11">
        <v>5.8465562979636498</v>
      </c>
      <c r="I261" s="11">
        <v>0.41013071440710902</v>
      </c>
    </row>
    <row r="262" spans="1:9">
      <c r="A262" s="6" t="s">
        <v>223</v>
      </c>
      <c r="B262" s="6" t="s">
        <v>201</v>
      </c>
      <c r="C262" s="6" t="s">
        <v>231</v>
      </c>
      <c r="D262" s="6">
        <v>287</v>
      </c>
      <c r="E262" s="11">
        <v>0.42049352478124002</v>
      </c>
      <c r="F262" s="11">
        <v>3.6833715234469301E-2</v>
      </c>
      <c r="G262" s="11">
        <v>-4.4809999685633697</v>
      </c>
      <c r="H262" s="11">
        <v>5.5735038729650901</v>
      </c>
      <c r="I262" s="11">
        <v>0.86957000099953397</v>
      </c>
    </row>
    <row r="263" spans="1:9">
      <c r="A263" s="6" t="s">
        <v>219</v>
      </c>
      <c r="B263" s="6" t="s">
        <v>93</v>
      </c>
      <c r="C263" s="6" t="s">
        <v>231</v>
      </c>
      <c r="D263" s="6">
        <v>287</v>
      </c>
      <c r="E263" s="11">
        <v>0.147660213016443</v>
      </c>
      <c r="F263" s="11">
        <v>2.5345101385966899E-2</v>
      </c>
      <c r="G263" s="11">
        <v>-3.2420360449973402</v>
      </c>
      <c r="H263" s="11">
        <v>3.6561068069398801</v>
      </c>
      <c r="I263" s="11">
        <v>0.93312396588060997</v>
      </c>
    </row>
    <row r="264" spans="1:9">
      <c r="A264" s="6" t="s">
        <v>221</v>
      </c>
      <c r="B264" s="6" t="s">
        <v>61</v>
      </c>
      <c r="C264" s="6" t="s">
        <v>231</v>
      </c>
      <c r="D264" s="6">
        <v>287</v>
      </c>
      <c r="E264" s="11">
        <v>-4.8076417582298997E-2</v>
      </c>
      <c r="F264" s="11">
        <v>6.3355476167676394E-2</v>
      </c>
      <c r="G264" s="11">
        <v>-8.2913638031160808</v>
      </c>
      <c r="H264" s="11">
        <v>8.9361639440116392</v>
      </c>
      <c r="I264" s="11">
        <v>0.99127074282932603</v>
      </c>
    </row>
    <row r="265" spans="1:9">
      <c r="A265" s="6" t="s">
        <v>223</v>
      </c>
      <c r="B265" s="6" t="s">
        <v>188</v>
      </c>
      <c r="C265" s="6" t="s">
        <v>231</v>
      </c>
      <c r="D265" s="6">
        <v>287</v>
      </c>
      <c r="E265" s="11">
        <v>-2.9661920105764699</v>
      </c>
      <c r="F265" s="11">
        <v>4.5952323729352797E-2</v>
      </c>
      <c r="G265" s="11">
        <v>-8.83873550596984</v>
      </c>
      <c r="H265" s="11">
        <v>3.28465653901615</v>
      </c>
      <c r="I265" s="11">
        <v>0.34528570366175498</v>
      </c>
    </row>
    <row r="266" spans="1:9">
      <c r="A266" s="6" t="s">
        <v>219</v>
      </c>
      <c r="B266" s="6" t="s">
        <v>77</v>
      </c>
      <c r="C266" s="6" t="s">
        <v>231</v>
      </c>
      <c r="D266" s="6">
        <v>287</v>
      </c>
      <c r="E266" s="11">
        <v>1.8947152117603001</v>
      </c>
      <c r="F266" s="11">
        <v>2.3233855173652E-2</v>
      </c>
      <c r="G266" s="11">
        <v>-1.2713386118165699</v>
      </c>
      <c r="H266" s="11">
        <v>5.1622987904543303</v>
      </c>
      <c r="I266" s="11">
        <v>0.244788215181133</v>
      </c>
    </row>
    <row r="267" spans="1:9">
      <c r="A267" s="15" t="s">
        <v>222</v>
      </c>
      <c r="B267" s="15" t="s">
        <v>168</v>
      </c>
      <c r="C267" s="15" t="s">
        <v>231</v>
      </c>
      <c r="D267" s="15">
        <v>287</v>
      </c>
      <c r="E267" s="16">
        <v>6.8376409425377602</v>
      </c>
      <c r="F267" s="16">
        <v>4.3743149066342399E-2</v>
      </c>
      <c r="G267" s="16">
        <v>0.67346348034640302</v>
      </c>
      <c r="H267" s="16">
        <v>13.379247396161499</v>
      </c>
      <c r="I267" s="16">
        <v>2.9973150891384099E-2</v>
      </c>
    </row>
    <row r="268" spans="1:9">
      <c r="A268" s="6" t="s">
        <v>219</v>
      </c>
      <c r="B268" s="6" t="s">
        <v>109</v>
      </c>
      <c r="C268" s="6" t="s">
        <v>231</v>
      </c>
      <c r="D268" s="6">
        <v>287</v>
      </c>
      <c r="E268" s="11">
        <v>4.27600749533108</v>
      </c>
      <c r="F268" s="11">
        <v>5.4483387875240603E-2</v>
      </c>
      <c r="G268" s="11">
        <v>-3.1637034050457502</v>
      </c>
      <c r="H268" s="11">
        <v>12.2872943463321</v>
      </c>
      <c r="I268" s="11">
        <v>0.26848232027473401</v>
      </c>
    </row>
    <row r="269" spans="1:9">
      <c r="A269" s="6" t="s">
        <v>223</v>
      </c>
      <c r="B269" s="6" t="s">
        <v>197</v>
      </c>
      <c r="C269" s="6" t="s">
        <v>231</v>
      </c>
      <c r="D269" s="6">
        <v>287</v>
      </c>
      <c r="E269" s="11">
        <v>-0.13715004394579999</v>
      </c>
      <c r="F269" s="11">
        <v>5.2213121456720801E-2</v>
      </c>
      <c r="G269" s="11">
        <v>-6.9755238024380102</v>
      </c>
      <c r="H269" s="11">
        <v>7.20392319292369</v>
      </c>
      <c r="I269" s="11">
        <v>0.96977658898371299</v>
      </c>
    </row>
    <row r="270" spans="1:9">
      <c r="A270" s="6" t="s">
        <v>221</v>
      </c>
      <c r="B270" s="6" t="s">
        <v>65</v>
      </c>
      <c r="C270" s="6" t="s">
        <v>231</v>
      </c>
      <c r="D270" s="6">
        <v>287</v>
      </c>
      <c r="E270" s="11">
        <v>-1.3120514403410399</v>
      </c>
      <c r="F270" s="11">
        <v>1.07215823212806E-2</v>
      </c>
      <c r="G270" s="11">
        <v>-2.7391218791716501</v>
      </c>
      <c r="H270" s="11">
        <v>0.13595783923139301</v>
      </c>
      <c r="I270" s="11">
        <v>7.6605168226369105E-2</v>
      </c>
    </row>
    <row r="271" spans="1:9">
      <c r="A271" s="15" t="s">
        <v>223</v>
      </c>
      <c r="B271" s="15" t="s">
        <v>193</v>
      </c>
      <c r="C271" s="15" t="s">
        <v>231</v>
      </c>
      <c r="D271" s="15">
        <v>287</v>
      </c>
      <c r="E271" s="16">
        <v>9.8781321547443408</v>
      </c>
      <c r="F271" s="16">
        <v>4.4359270783431902E-2</v>
      </c>
      <c r="G271" s="16">
        <v>3.4518984411818998</v>
      </c>
      <c r="H271" s="16">
        <v>16.7035511936955</v>
      </c>
      <c r="I271" s="16">
        <v>2.3952063405316402E-3</v>
      </c>
    </row>
    <row r="272" spans="1:9">
      <c r="A272" s="6" t="s">
        <v>219</v>
      </c>
      <c r="B272" s="6" t="s">
        <v>141</v>
      </c>
      <c r="C272" s="6" t="s">
        <v>231</v>
      </c>
      <c r="D272" s="6">
        <v>287</v>
      </c>
      <c r="E272" s="11">
        <v>-7.2691413508174693E-2</v>
      </c>
      <c r="F272" s="11">
        <v>3.96318277099812E-2</v>
      </c>
      <c r="G272" s="11">
        <v>-5.31075204036188</v>
      </c>
      <c r="H272" s="11">
        <v>5.4551305085486703</v>
      </c>
      <c r="I272" s="11">
        <v>0.97890013610389903</v>
      </c>
    </row>
    <row r="273" spans="1:9">
      <c r="A273" s="6" t="s">
        <v>221</v>
      </c>
      <c r="B273" s="6" t="s">
        <v>13</v>
      </c>
      <c r="C273" s="6" t="s">
        <v>231</v>
      </c>
      <c r="D273" s="6">
        <v>287</v>
      </c>
      <c r="E273" s="11">
        <v>-1.2342826753846601</v>
      </c>
      <c r="F273" s="11">
        <v>4.1792455319432702E-2</v>
      </c>
      <c r="G273" s="11">
        <v>-6.6857675110155403</v>
      </c>
      <c r="H273" s="11">
        <v>4.5356818403595502</v>
      </c>
      <c r="I273" s="11">
        <v>0.66844250818106699</v>
      </c>
    </row>
    <row r="274" spans="1:9">
      <c r="A274" s="15" t="s">
        <v>222</v>
      </c>
      <c r="B274" s="15" t="s">
        <v>172</v>
      </c>
      <c r="C274" s="15" t="s">
        <v>231</v>
      </c>
      <c r="D274" s="15">
        <v>287</v>
      </c>
      <c r="E274" s="16">
        <v>9.8686612526126307</v>
      </c>
      <c r="F274" s="16">
        <v>4.7529589328837399E-2</v>
      </c>
      <c r="G274" s="16">
        <v>2.9984008280712602</v>
      </c>
      <c r="H274" s="16">
        <v>17.197185863020401</v>
      </c>
      <c r="I274" s="16">
        <v>4.59514263153603E-3</v>
      </c>
    </row>
    <row r="275" spans="1:9">
      <c r="A275" s="6" t="s">
        <v>222</v>
      </c>
      <c r="B275" s="6" t="s">
        <v>180</v>
      </c>
      <c r="C275" s="6" t="s">
        <v>231</v>
      </c>
      <c r="D275" s="6">
        <v>287</v>
      </c>
      <c r="E275" s="11">
        <v>-0.68268445289954005</v>
      </c>
      <c r="F275" s="11">
        <v>1.5103054971144499E-2</v>
      </c>
      <c r="G275" s="11">
        <v>-2.69976566066441</v>
      </c>
      <c r="H275" s="11">
        <v>1.3762118298889801</v>
      </c>
      <c r="I275" s="11">
        <v>0.51340791232838601</v>
      </c>
    </row>
    <row r="276" spans="1:9">
      <c r="A276" s="6" t="s">
        <v>221</v>
      </c>
      <c r="B276" s="6" t="s">
        <v>7</v>
      </c>
      <c r="C276" s="6" t="s">
        <v>231</v>
      </c>
      <c r="D276" s="6">
        <v>287</v>
      </c>
      <c r="E276" s="11">
        <v>4.29118047943986</v>
      </c>
      <c r="F276" s="11">
        <v>5.2478222974985597E-2</v>
      </c>
      <c r="G276" s="11">
        <v>-2.88541791547153</v>
      </c>
      <c r="H276" s="11">
        <v>11.9981169905881</v>
      </c>
      <c r="I276" s="11">
        <v>0.24902040314697399</v>
      </c>
    </row>
    <row r="277" spans="1:9">
      <c r="A277" s="6" t="s">
        <v>222</v>
      </c>
      <c r="B277" s="6" t="s">
        <v>176</v>
      </c>
      <c r="C277" s="6" t="s">
        <v>231</v>
      </c>
      <c r="D277" s="6">
        <v>287</v>
      </c>
      <c r="E277" s="11">
        <v>0.18261331143616399</v>
      </c>
      <c r="F277" s="11">
        <v>3.6850171044272802E-2</v>
      </c>
      <c r="G277" s="11">
        <v>-4.7093996949381403</v>
      </c>
      <c r="H277" s="11">
        <v>5.3257716687466603</v>
      </c>
      <c r="I277" s="11">
        <v>0.94310686538836896</v>
      </c>
    </row>
    <row r="278" spans="1:9">
      <c r="A278" s="6" t="s">
        <v>222</v>
      </c>
      <c r="B278" s="6" t="s">
        <v>149</v>
      </c>
      <c r="C278" s="6" t="s">
        <v>231</v>
      </c>
      <c r="D278" s="6">
        <v>287</v>
      </c>
      <c r="E278" s="11">
        <v>1.56113618045655</v>
      </c>
      <c r="F278" s="11">
        <v>3.6746291669039401E-2</v>
      </c>
      <c r="G278" s="11">
        <v>-3.3845573094722998</v>
      </c>
      <c r="H278" s="11">
        <v>6.7599971083763402</v>
      </c>
      <c r="I278" s="11">
        <v>0.54355101362060299</v>
      </c>
    </row>
    <row r="279" spans="1:9">
      <c r="A279" s="6" t="s">
        <v>221</v>
      </c>
      <c r="B279" s="6" t="s">
        <v>29</v>
      </c>
      <c r="C279" s="6" t="s">
        <v>231</v>
      </c>
      <c r="D279" s="6">
        <v>287</v>
      </c>
      <c r="E279" s="11">
        <v>-0.80593154457316896</v>
      </c>
      <c r="F279" s="11">
        <v>1.7135147244348E-2</v>
      </c>
      <c r="G279" s="11">
        <v>-3.0884266418667599</v>
      </c>
      <c r="H279" s="11">
        <v>1.5303216714738701</v>
      </c>
      <c r="I279" s="11">
        <v>0.49623248543887599</v>
      </c>
    </row>
    <row r="280" spans="1:9">
      <c r="A280" s="6" t="s">
        <v>219</v>
      </c>
      <c r="B280" s="6" t="s">
        <v>73</v>
      </c>
      <c r="C280" s="6" t="s">
        <v>231</v>
      </c>
      <c r="D280" s="6">
        <v>287</v>
      </c>
      <c r="E280" s="11">
        <v>0.78960079662706595</v>
      </c>
      <c r="F280" s="11">
        <v>2.3842608302237299E-2</v>
      </c>
      <c r="G280" s="11">
        <v>-2.4228480012596401</v>
      </c>
      <c r="H280" s="11">
        <v>4.1078102881562302</v>
      </c>
      <c r="I280" s="11">
        <v>0.634507350020172</v>
      </c>
    </row>
    <row r="281" spans="1:9">
      <c r="A281" s="6" t="s">
        <v>221</v>
      </c>
      <c r="B281" s="6" t="s">
        <v>33</v>
      </c>
      <c r="C281" s="6" t="s">
        <v>231</v>
      </c>
      <c r="D281" s="6">
        <v>287</v>
      </c>
      <c r="E281" s="11">
        <v>0.857898579143068</v>
      </c>
      <c r="F281" s="11">
        <v>2.2489921602119201E-2</v>
      </c>
      <c r="G281" s="11">
        <v>-2.1771213279081798</v>
      </c>
      <c r="H281" s="11">
        <v>3.9870819984650501</v>
      </c>
      <c r="I281" s="11">
        <v>0.58413321435802401</v>
      </c>
    </row>
    <row r="282" spans="1:9">
      <c r="A282" s="6" t="s">
        <v>221</v>
      </c>
      <c r="B282" s="6" t="s">
        <v>17</v>
      </c>
      <c r="C282" s="6" t="s">
        <v>231</v>
      </c>
      <c r="D282" s="6">
        <v>287</v>
      </c>
      <c r="E282" s="11">
        <v>-5.3367313638701201</v>
      </c>
      <c r="F282" s="11">
        <v>5.2035402038683801E-2</v>
      </c>
      <c r="G282" s="11">
        <v>-11.7977566564195</v>
      </c>
      <c r="H282" s="11">
        <v>1.59757948524222</v>
      </c>
      <c r="I282" s="11">
        <v>0.12947696800379599</v>
      </c>
    </row>
    <row r="283" spans="1:9">
      <c r="A283" s="6" t="s">
        <v>219</v>
      </c>
      <c r="B283" s="6" t="s">
        <v>69</v>
      </c>
      <c r="C283" s="6" t="s">
        <v>231</v>
      </c>
      <c r="D283" s="6">
        <v>287</v>
      </c>
      <c r="E283" s="11">
        <v>3.72942763992716</v>
      </c>
      <c r="F283" s="11">
        <v>4.15964988736948E-2</v>
      </c>
      <c r="G283" s="11">
        <v>-1.96994065523733</v>
      </c>
      <c r="H283" s="11">
        <v>9.7601514313653492</v>
      </c>
      <c r="I283" s="11">
        <v>0.205140323943893</v>
      </c>
    </row>
    <row r="284" spans="1:9">
      <c r="A284" s="6" t="s">
        <v>219</v>
      </c>
      <c r="B284" s="6" t="s">
        <v>97</v>
      </c>
      <c r="C284" s="6" t="s">
        <v>231</v>
      </c>
      <c r="D284" s="6">
        <v>287</v>
      </c>
      <c r="E284" s="11">
        <v>-1.8001082176821199</v>
      </c>
      <c r="F284" s="11">
        <v>2.0580913291929299E-2</v>
      </c>
      <c r="G284" s="11">
        <v>-4.5078033779481101</v>
      </c>
      <c r="H284" s="11">
        <v>0.98436403369996905</v>
      </c>
      <c r="I284" s="11">
        <v>0.20393225204870999</v>
      </c>
    </row>
    <row r="285" spans="1:9">
      <c r="A285" s="6" t="s">
        <v>222</v>
      </c>
      <c r="B285" s="6" t="s">
        <v>156</v>
      </c>
      <c r="C285" s="6" t="s">
        <v>231</v>
      </c>
      <c r="D285" s="6">
        <v>287</v>
      </c>
      <c r="E285" s="11">
        <v>-3.0106629372792799</v>
      </c>
      <c r="F285" s="11">
        <v>5.27334151821887E-2</v>
      </c>
      <c r="G285" s="11">
        <v>-9.7161054231639294</v>
      </c>
      <c r="H285" s="11">
        <v>4.1927970426694801</v>
      </c>
      <c r="I285" s="11">
        <v>0.40367621193453401</v>
      </c>
    </row>
    <row r="286" spans="1:9">
      <c r="A286" s="6" t="s">
        <v>222</v>
      </c>
      <c r="B286" s="6" t="s">
        <v>145</v>
      </c>
      <c r="C286" s="6" t="s">
        <v>231</v>
      </c>
      <c r="D286" s="6">
        <v>287</v>
      </c>
      <c r="E286" s="11">
        <v>0.46247281567846099</v>
      </c>
      <c r="F286" s="11">
        <v>3.64389097025066E-2</v>
      </c>
      <c r="G286" s="11">
        <v>-4.3898009488850196</v>
      </c>
      <c r="H286" s="11">
        <v>5.5610023240845203</v>
      </c>
      <c r="I286" s="11">
        <v>0.85517831118767995</v>
      </c>
    </row>
    <row r="287" spans="1:9">
      <c r="A287" s="6" t="s">
        <v>219</v>
      </c>
      <c r="B287" s="6" t="s">
        <v>113</v>
      </c>
      <c r="C287" s="6" t="s">
        <v>231</v>
      </c>
      <c r="D287" s="6">
        <v>287</v>
      </c>
      <c r="E287" s="11">
        <v>2.3539979097288102</v>
      </c>
      <c r="F287" s="11">
        <v>3.0114755227400099E-2</v>
      </c>
      <c r="G287" s="11">
        <v>-1.7490995637056499</v>
      </c>
      <c r="H287" s="11">
        <v>6.6284465748749097</v>
      </c>
      <c r="I287" s="11">
        <v>0.26593889813355998</v>
      </c>
    </row>
    <row r="288" spans="1:9">
      <c r="A288" s="15" t="s">
        <v>221</v>
      </c>
      <c r="B288" s="15" t="s">
        <v>41</v>
      </c>
      <c r="C288" s="15" t="s">
        <v>231</v>
      </c>
      <c r="D288" s="15">
        <v>287</v>
      </c>
      <c r="E288" s="16">
        <v>11.281250357023</v>
      </c>
      <c r="F288" s="16">
        <v>7.7232551576552094E-2</v>
      </c>
      <c r="G288" s="16">
        <v>0.19668196250068901</v>
      </c>
      <c r="H288" s="16">
        <v>23.592083474950201</v>
      </c>
      <c r="I288" s="16">
        <v>4.6808287318441603E-2</v>
      </c>
    </row>
    <row r="289" spans="1:9">
      <c r="A289" s="6" t="s">
        <v>222</v>
      </c>
      <c r="B289" s="6" t="s">
        <v>184</v>
      </c>
      <c r="C289" s="6" t="s">
        <v>231</v>
      </c>
      <c r="D289" s="6">
        <v>287</v>
      </c>
      <c r="E289" s="11">
        <v>3.4659063876835399</v>
      </c>
      <c r="F289" s="11">
        <v>5.7957174877227798E-2</v>
      </c>
      <c r="G289" s="11">
        <v>-4.3683950692718998</v>
      </c>
      <c r="H289" s="11">
        <v>11.9420069586757</v>
      </c>
      <c r="I289" s="11">
        <v>0.39707503922910398</v>
      </c>
    </row>
    <row r="290" spans="1:9">
      <c r="A290" s="6" t="s">
        <v>221</v>
      </c>
      <c r="B290" s="6" t="s">
        <v>37</v>
      </c>
      <c r="C290" s="6" t="s">
        <v>231</v>
      </c>
      <c r="D290" s="6">
        <v>287</v>
      </c>
      <c r="E290" s="11">
        <v>7.1941163986642502</v>
      </c>
      <c r="F290" s="11">
        <v>9.0695925777410702E-2</v>
      </c>
      <c r="G290" s="11">
        <v>-5.2326692698234201</v>
      </c>
      <c r="H290" s="11">
        <v>21.250419337087699</v>
      </c>
      <c r="I290" s="11">
        <v>0.27005949790437001</v>
      </c>
    </row>
    <row r="291" spans="1:9">
      <c r="A291" s="6" t="s">
        <v>219</v>
      </c>
      <c r="B291" s="6" t="s">
        <v>101</v>
      </c>
      <c r="C291" s="6" t="s">
        <v>231</v>
      </c>
      <c r="D291" s="6">
        <v>287</v>
      </c>
      <c r="E291" s="11">
        <v>-2.7033570444939898</v>
      </c>
      <c r="F291" s="11">
        <v>2.9148522427777102E-2</v>
      </c>
      <c r="G291" s="11">
        <v>-6.4810375235522697</v>
      </c>
      <c r="H291" s="11">
        <v>1.22692210999817</v>
      </c>
      <c r="I291" s="11">
        <v>0.17603445472349799</v>
      </c>
    </row>
    <row r="292" spans="1:9">
      <c r="A292" s="6" t="s">
        <v>222</v>
      </c>
      <c r="B292" s="6" t="s">
        <v>160</v>
      </c>
      <c r="C292" s="6" t="s">
        <v>231</v>
      </c>
      <c r="D292" s="6">
        <v>287</v>
      </c>
      <c r="E292" s="11">
        <v>1.22091109593416</v>
      </c>
      <c r="F292" s="11">
        <v>5.2286336378071598E-2</v>
      </c>
      <c r="G292" s="11">
        <v>-5.7198377813142001</v>
      </c>
      <c r="H292" s="11">
        <v>8.6726263720871195</v>
      </c>
      <c r="I292" s="11">
        <v>0.73799484805423698</v>
      </c>
    </row>
    <row r="293" spans="1:9">
      <c r="A293" s="6" t="s">
        <v>223</v>
      </c>
      <c r="B293" s="6" t="s">
        <v>205</v>
      </c>
      <c r="C293" s="6" t="s">
        <v>231</v>
      </c>
      <c r="D293" s="6">
        <v>287</v>
      </c>
      <c r="E293" s="11">
        <v>4.1530147706192002</v>
      </c>
      <c r="F293" s="11">
        <v>6.3114365189719204E-2</v>
      </c>
      <c r="G293" s="11">
        <v>-4.4054388291555497</v>
      </c>
      <c r="H293" s="11">
        <v>13.4776953096922</v>
      </c>
      <c r="I293" s="11">
        <v>0.35309065631986197</v>
      </c>
    </row>
    <row r="294" spans="1:9">
      <c r="A294" s="6" t="s">
        <v>219</v>
      </c>
      <c r="B294" s="6" t="s">
        <v>117</v>
      </c>
      <c r="C294" s="6" t="s">
        <v>231</v>
      </c>
      <c r="D294" s="6">
        <v>287</v>
      </c>
      <c r="E294" s="11">
        <v>1.9526735237419299</v>
      </c>
      <c r="F294" s="11">
        <v>3.8862660017291002E-2</v>
      </c>
      <c r="G294" s="11">
        <v>-3.2905487205017399</v>
      </c>
      <c r="H294" s="11">
        <v>7.48016353229215</v>
      </c>
      <c r="I294" s="11">
        <v>0.47340534333007001</v>
      </c>
    </row>
    <row r="295" spans="1:9">
      <c r="A295" s="6" t="s">
        <v>221</v>
      </c>
      <c r="B295" s="6" t="s">
        <v>53</v>
      </c>
      <c r="C295" s="6" t="s">
        <v>231</v>
      </c>
      <c r="D295" s="6">
        <v>287</v>
      </c>
      <c r="E295" s="11">
        <v>6.4797313872193598</v>
      </c>
      <c r="F295" s="11">
        <v>7.5218541603703198E-2</v>
      </c>
      <c r="G295" s="11">
        <v>-3.8638792012076499</v>
      </c>
      <c r="H295" s="11">
        <v>17.936246044544099</v>
      </c>
      <c r="I295" s="11">
        <v>0.22950798430646199</v>
      </c>
    </row>
    <row r="296" spans="1:9">
      <c r="A296" s="6" t="s">
        <v>219</v>
      </c>
      <c r="B296" s="6" t="s">
        <v>89</v>
      </c>
      <c r="C296" s="6" t="s">
        <v>231</v>
      </c>
      <c r="D296" s="6">
        <v>287</v>
      </c>
      <c r="E296" s="11">
        <v>1.78705166101996</v>
      </c>
      <c r="F296" s="11">
        <v>3.4066170057081901E-2</v>
      </c>
      <c r="G296" s="11">
        <v>-2.8164287167789599</v>
      </c>
      <c r="H296" s="11">
        <v>6.6085939119210799</v>
      </c>
      <c r="I296" s="11">
        <v>0.45379536537851001</v>
      </c>
    </row>
    <row r="297" spans="1:9">
      <c r="A297" s="6" t="s">
        <v>221</v>
      </c>
      <c r="B297" s="6" t="s">
        <v>49</v>
      </c>
      <c r="C297" s="6" t="s">
        <v>231</v>
      </c>
      <c r="D297" s="6">
        <v>287</v>
      </c>
      <c r="E297" s="11">
        <v>2.9909333355773802</v>
      </c>
      <c r="F297" s="11">
        <v>5.8777884554913701E-2</v>
      </c>
      <c r="G297" s="11">
        <v>-4.9134834616454999</v>
      </c>
      <c r="H297" s="11">
        <v>11.552433883249901</v>
      </c>
      <c r="I297" s="11">
        <v>0.47005442846682999</v>
      </c>
    </row>
    <row r="298" spans="1:9">
      <c r="A298" s="6" t="s">
        <v>219</v>
      </c>
      <c r="B298" s="6" t="s">
        <v>85</v>
      </c>
      <c r="C298" s="6" t="s">
        <v>231</v>
      </c>
      <c r="D298" s="6">
        <v>287</v>
      </c>
      <c r="E298" s="11">
        <v>2.2263273751633101</v>
      </c>
      <c r="F298" s="11">
        <v>2.8232025944330601E-2</v>
      </c>
      <c r="G298" s="11">
        <v>-1.62033653419141</v>
      </c>
      <c r="H298" s="11">
        <v>6.2233965889301004</v>
      </c>
      <c r="I298" s="11">
        <v>0.26144918330156702</v>
      </c>
    </row>
    <row r="299" spans="1:9">
      <c r="A299" s="6" t="s">
        <v>219</v>
      </c>
      <c r="B299" s="6" t="s">
        <v>137</v>
      </c>
      <c r="C299" s="6" t="s">
        <v>231</v>
      </c>
      <c r="D299" s="6">
        <v>287</v>
      </c>
      <c r="E299" s="11">
        <v>-0.69342370500036199</v>
      </c>
      <c r="F299" s="11">
        <v>3.5758908964532397E-2</v>
      </c>
      <c r="G299" s="11">
        <v>-5.4025169928795904</v>
      </c>
      <c r="H299" s="11">
        <v>4.2500897692201898</v>
      </c>
      <c r="I299" s="11">
        <v>0.77911609828763195</v>
      </c>
    </row>
    <row r="300" spans="1:9">
      <c r="A300" s="6" t="s">
        <v>222</v>
      </c>
      <c r="B300" s="6" t="s">
        <v>164</v>
      </c>
      <c r="C300" s="6" t="s">
        <v>231</v>
      </c>
      <c r="D300" s="6">
        <v>287</v>
      </c>
      <c r="E300" s="11">
        <v>5.1050687748239501</v>
      </c>
      <c r="F300" s="11">
        <v>4.3238754061058003E-2</v>
      </c>
      <c r="G300" s="11">
        <v>-0.89125350583858498</v>
      </c>
      <c r="H300" s="11">
        <v>11.464183262687699</v>
      </c>
      <c r="I300" s="11">
        <v>9.7754177860194399E-2</v>
      </c>
    </row>
    <row r="301" spans="1:9">
      <c r="A301" s="6" t="s">
        <v>219</v>
      </c>
      <c r="B301" s="6" t="s">
        <v>105</v>
      </c>
      <c r="C301" s="6" t="s">
        <v>231</v>
      </c>
      <c r="D301" s="6">
        <v>287</v>
      </c>
      <c r="E301" s="11">
        <v>-0.387892709795012</v>
      </c>
      <c r="F301" s="11">
        <v>9.7311112322542706E-2</v>
      </c>
      <c r="G301" s="11">
        <v>-12.723616332138301</v>
      </c>
      <c r="H301" s="11">
        <v>13.691373333668</v>
      </c>
      <c r="I301" s="11">
        <v>0.95409231553393903</v>
      </c>
    </row>
    <row r="302" spans="1:9">
      <c r="A302" s="6" t="s">
        <v>221</v>
      </c>
      <c r="B302" s="6" t="s">
        <v>57</v>
      </c>
      <c r="C302" s="6" t="s">
        <v>231</v>
      </c>
      <c r="D302" s="6">
        <v>287</v>
      </c>
      <c r="E302" s="11">
        <v>0.61844203104892703</v>
      </c>
      <c r="F302" s="11">
        <v>3.6059618578094199E-2</v>
      </c>
      <c r="G302" s="11">
        <v>-4.1920084814469103</v>
      </c>
      <c r="H302" s="11">
        <v>5.6704218123082404</v>
      </c>
      <c r="I302" s="11">
        <v>0.80534270121385998</v>
      </c>
    </row>
    <row r="303" spans="1:9">
      <c r="A303" s="6" t="s">
        <v>219</v>
      </c>
      <c r="B303" s="6" t="s">
        <v>133</v>
      </c>
      <c r="C303" s="6" t="s">
        <v>232</v>
      </c>
      <c r="D303" s="6">
        <v>287</v>
      </c>
      <c r="E303" s="11">
        <v>1.2853772467198901</v>
      </c>
      <c r="F303" s="11">
        <v>1.9934172900909E-2</v>
      </c>
      <c r="G303" s="11">
        <v>-1.42081725130905</v>
      </c>
      <c r="H303" s="11">
        <v>4.0658621624309204</v>
      </c>
      <c r="I303" s="11">
        <v>0.356092543339038</v>
      </c>
    </row>
    <row r="304" spans="1:9">
      <c r="A304" s="6" t="s">
        <v>219</v>
      </c>
      <c r="B304" s="6" t="s">
        <v>109</v>
      </c>
      <c r="C304" s="6" t="s">
        <v>232</v>
      </c>
      <c r="D304" s="6">
        <v>287</v>
      </c>
      <c r="E304" s="11">
        <v>2.2613816079945201</v>
      </c>
      <c r="F304" s="11">
        <v>3.7696396824176699E-2</v>
      </c>
      <c r="G304" s="11">
        <v>-2.8438999378232399</v>
      </c>
      <c r="H304" s="11">
        <v>7.6349314318245396</v>
      </c>
      <c r="I304" s="11">
        <v>0.39281492887580099</v>
      </c>
    </row>
    <row r="305" spans="1:9">
      <c r="A305" s="6" t="s">
        <v>219</v>
      </c>
      <c r="B305" s="6" t="s">
        <v>129</v>
      </c>
      <c r="C305" s="6" t="s">
        <v>232</v>
      </c>
      <c r="D305" s="6">
        <v>287</v>
      </c>
      <c r="E305" s="11">
        <v>1.7762563432731899</v>
      </c>
      <c r="F305" s="11">
        <v>2.0317034086757099E-2</v>
      </c>
      <c r="G305" s="11">
        <v>-0.99456410668167206</v>
      </c>
      <c r="H305" s="11">
        <v>4.6246224945990297</v>
      </c>
      <c r="I305" s="11">
        <v>0.21223993493757301</v>
      </c>
    </row>
    <row r="306" spans="1:9">
      <c r="A306" s="6" t="s">
        <v>219</v>
      </c>
      <c r="B306" s="6" t="s">
        <v>125</v>
      </c>
      <c r="C306" s="6" t="s">
        <v>232</v>
      </c>
      <c r="D306" s="6">
        <v>287</v>
      </c>
      <c r="E306" s="11">
        <v>1.37992780075216</v>
      </c>
      <c r="F306" s="11">
        <v>1.6731073359510299E-2</v>
      </c>
      <c r="G306" s="11">
        <v>-0.89847674769133501</v>
      </c>
      <c r="H306" s="11">
        <v>3.7107142613601201</v>
      </c>
      <c r="I306" s="11">
        <v>0.23828774820297899</v>
      </c>
    </row>
    <row r="307" spans="1:9">
      <c r="A307" s="6" t="s">
        <v>222</v>
      </c>
      <c r="B307" s="6" t="s">
        <v>152</v>
      </c>
      <c r="C307" s="6" t="s">
        <v>232</v>
      </c>
      <c r="D307" s="6">
        <v>287</v>
      </c>
      <c r="E307" s="11">
        <v>0.29787828643215197</v>
      </c>
      <c r="F307" s="11">
        <v>2.4393118057128901E-2</v>
      </c>
      <c r="G307" s="11">
        <v>-2.9714931967830802</v>
      </c>
      <c r="H307" s="11">
        <v>3.67741110519118</v>
      </c>
      <c r="I307" s="11">
        <v>0.86048655065300295</v>
      </c>
    </row>
    <row r="308" spans="1:9">
      <c r="A308" s="15" t="s">
        <v>221</v>
      </c>
      <c r="B308" s="15" t="s">
        <v>7</v>
      </c>
      <c r="C308" s="15" t="s">
        <v>232</v>
      </c>
      <c r="D308" s="15">
        <v>287</v>
      </c>
      <c r="E308" s="16">
        <v>7.7891734440557903</v>
      </c>
      <c r="F308" s="16">
        <v>3.5792908735616302E-2</v>
      </c>
      <c r="G308" s="16">
        <v>2.6730948130302599</v>
      </c>
      <c r="H308" s="16">
        <v>13.1601802099203</v>
      </c>
      <c r="I308" s="16">
        <v>2.7279624443791498E-3</v>
      </c>
    </row>
    <row r="309" spans="1:9">
      <c r="A309" s="6" t="s">
        <v>223</v>
      </c>
      <c r="B309" s="6" t="s">
        <v>197</v>
      </c>
      <c r="C309" s="6" t="s">
        <v>232</v>
      </c>
      <c r="D309" s="6">
        <v>287</v>
      </c>
      <c r="E309" s="11">
        <v>0.65477134144826799</v>
      </c>
      <c r="F309" s="11">
        <v>3.6090041149135901E-2</v>
      </c>
      <c r="G309" s="11">
        <v>-4.1613772350226101</v>
      </c>
      <c r="H309" s="11">
        <v>5.7129443381523703</v>
      </c>
      <c r="I309" s="11">
        <v>0.79436508345734702</v>
      </c>
    </row>
    <row r="310" spans="1:9">
      <c r="A310" s="6" t="s">
        <v>223</v>
      </c>
      <c r="B310" s="6" t="s">
        <v>201</v>
      </c>
      <c r="C310" s="6" t="s">
        <v>232</v>
      </c>
      <c r="D310" s="6">
        <v>287</v>
      </c>
      <c r="E310" s="11">
        <v>2.80929471980778</v>
      </c>
      <c r="F310" s="11">
        <v>2.53535674814321E-2</v>
      </c>
      <c r="G310" s="11">
        <v>-0.67163229755726706</v>
      </c>
      <c r="H310" s="11">
        <v>6.4122095758990101</v>
      </c>
      <c r="I310" s="11">
        <v>0.116012658076005</v>
      </c>
    </row>
    <row r="311" spans="1:9">
      <c r="A311" s="6" t="s">
        <v>222</v>
      </c>
      <c r="B311" s="6" t="s">
        <v>180</v>
      </c>
      <c r="C311" s="6" t="s">
        <v>232</v>
      </c>
      <c r="D311" s="6">
        <v>287</v>
      </c>
      <c r="E311" s="11">
        <v>1.2514455541132301</v>
      </c>
      <c r="F311" s="11">
        <v>1.03941913774155E-2</v>
      </c>
      <c r="G311" s="11">
        <v>-0.16830058972350201</v>
      </c>
      <c r="H311" s="11">
        <v>2.6913824702682598</v>
      </c>
      <c r="I311" s="11">
        <v>8.5394265694156701E-2</v>
      </c>
    </row>
    <row r="312" spans="1:9">
      <c r="A312" s="6" t="s">
        <v>219</v>
      </c>
      <c r="B312" s="6" t="s">
        <v>73</v>
      </c>
      <c r="C312" s="6" t="s">
        <v>232</v>
      </c>
      <c r="D312" s="6">
        <v>287</v>
      </c>
      <c r="E312" s="11">
        <v>2.1623920049506502</v>
      </c>
      <c r="F312" s="11">
        <v>1.6386966457359198E-2</v>
      </c>
      <c r="G312" s="11">
        <v>-8.6899845104815299E-2</v>
      </c>
      <c r="H312" s="11">
        <v>4.4623209968712496</v>
      </c>
      <c r="I312" s="11">
        <v>6.0656037527132403E-2</v>
      </c>
    </row>
    <row r="313" spans="1:9">
      <c r="A313" s="6" t="s">
        <v>221</v>
      </c>
      <c r="B313" s="6" t="s">
        <v>33</v>
      </c>
      <c r="C313" s="6" t="s">
        <v>232</v>
      </c>
      <c r="D313" s="6">
        <v>287</v>
      </c>
      <c r="E313" s="11">
        <v>0.57242692681509499</v>
      </c>
      <c r="F313" s="11">
        <v>1.55475317114103E-2</v>
      </c>
      <c r="G313" s="11">
        <v>-1.52962441571559</v>
      </c>
      <c r="H313" s="11">
        <v>2.7193508497580998</v>
      </c>
      <c r="I313" s="11">
        <v>0.596763487475788</v>
      </c>
    </row>
    <row r="314" spans="1:9">
      <c r="A314" s="6" t="s">
        <v>219</v>
      </c>
      <c r="B314" s="6" t="s">
        <v>121</v>
      </c>
      <c r="C314" s="6" t="s">
        <v>232</v>
      </c>
      <c r="D314" s="6">
        <v>287</v>
      </c>
      <c r="E314" s="11">
        <v>-0.29324670355396198</v>
      </c>
      <c r="F314" s="11">
        <v>3.1396980394859601E-2</v>
      </c>
      <c r="G314" s="11">
        <v>-4.4568036419862498</v>
      </c>
      <c r="H314" s="11">
        <v>4.0517486526868698</v>
      </c>
      <c r="I314" s="11">
        <v>0.89275047747398695</v>
      </c>
    </row>
    <row r="315" spans="1:9">
      <c r="A315" s="6" t="s">
        <v>219</v>
      </c>
      <c r="B315" s="6" t="s">
        <v>69</v>
      </c>
      <c r="C315" s="6" t="s">
        <v>232</v>
      </c>
      <c r="D315" s="6">
        <v>287</v>
      </c>
      <c r="E315" s="11">
        <v>-1.4747406957357501</v>
      </c>
      <c r="F315" s="11">
        <v>2.8808404382750001E-2</v>
      </c>
      <c r="G315" s="11">
        <v>-5.2563555220875404</v>
      </c>
      <c r="H315" s="11">
        <v>2.4578141833624398</v>
      </c>
      <c r="I315" s="11">
        <v>0.45746844726234898</v>
      </c>
    </row>
    <row r="316" spans="1:9">
      <c r="A316" s="15" t="s">
        <v>221</v>
      </c>
      <c r="B316" s="15" t="s">
        <v>41</v>
      </c>
      <c r="C316" s="15" t="s">
        <v>232</v>
      </c>
      <c r="D316" s="15">
        <v>287</v>
      </c>
      <c r="E316" s="16">
        <v>11.6793915113099</v>
      </c>
      <c r="F316" s="16">
        <v>5.2926764411856703E-2</v>
      </c>
      <c r="G316" s="16">
        <v>3.9310352873950198</v>
      </c>
      <c r="H316" s="16">
        <v>20.0054098744179</v>
      </c>
      <c r="I316" s="16">
        <v>2.8371287282227698E-3</v>
      </c>
    </row>
    <row r="317" spans="1:9">
      <c r="A317" s="15" t="s">
        <v>222</v>
      </c>
      <c r="B317" s="15" t="s">
        <v>184</v>
      </c>
      <c r="C317" s="15" t="s">
        <v>232</v>
      </c>
      <c r="D317" s="15">
        <v>287</v>
      </c>
      <c r="E317" s="16">
        <v>7.16121268595891</v>
      </c>
      <c r="F317" s="16">
        <v>3.96777547962242E-2</v>
      </c>
      <c r="G317" s="16">
        <v>1.53762448969634</v>
      </c>
      <c r="H317" s="16">
        <v>13.096259263881301</v>
      </c>
      <c r="I317" s="16">
        <v>1.24595306095776E-2</v>
      </c>
    </row>
    <row r="318" spans="1:9">
      <c r="A318" s="6" t="s">
        <v>221</v>
      </c>
      <c r="B318" s="6" t="s">
        <v>17</v>
      </c>
      <c r="C318" s="6" t="s">
        <v>232</v>
      </c>
      <c r="D318" s="6">
        <v>287</v>
      </c>
      <c r="E318" s="11">
        <v>1.1826353548305</v>
      </c>
      <c r="F318" s="11">
        <v>3.6103044771641203E-2</v>
      </c>
      <c r="G318" s="11">
        <v>-3.6604725381435799</v>
      </c>
      <c r="H318" s="11">
        <v>6.2692123064656204</v>
      </c>
      <c r="I318" s="11">
        <v>0.63884708820867397</v>
      </c>
    </row>
    <row r="319" spans="1:9">
      <c r="A319" s="6" t="s">
        <v>219</v>
      </c>
      <c r="B319" s="6" t="s">
        <v>113</v>
      </c>
      <c r="C319" s="6" t="s">
        <v>232</v>
      </c>
      <c r="D319" s="6">
        <v>287</v>
      </c>
      <c r="E319" s="11">
        <v>2.45465765178368</v>
      </c>
      <c r="F319" s="11">
        <v>2.0760091101999702E-2</v>
      </c>
      <c r="G319" s="11">
        <v>-0.394604874799798</v>
      </c>
      <c r="H319" s="11">
        <v>5.3854247689085497</v>
      </c>
      <c r="I319" s="11">
        <v>9.3038371061923905E-2</v>
      </c>
    </row>
    <row r="320" spans="1:9">
      <c r="A320" s="6" t="s">
        <v>219</v>
      </c>
      <c r="B320" s="6" t="s">
        <v>81</v>
      </c>
      <c r="C320" s="6" t="s">
        <v>232</v>
      </c>
      <c r="D320" s="6">
        <v>287</v>
      </c>
      <c r="E320" s="11">
        <v>1.5656530586875901</v>
      </c>
      <c r="F320" s="11">
        <v>3.5653705575834402E-2</v>
      </c>
      <c r="G320" s="11">
        <v>-3.23673609194981</v>
      </c>
      <c r="H320" s="11">
        <v>6.6063861905292001</v>
      </c>
      <c r="I320" s="11">
        <v>0.53010189724828705</v>
      </c>
    </row>
    <row r="321" spans="1:9">
      <c r="A321" s="6" t="s">
        <v>221</v>
      </c>
      <c r="B321" s="6" t="s">
        <v>25</v>
      </c>
      <c r="C321" s="6" t="s">
        <v>232</v>
      </c>
      <c r="D321" s="6">
        <v>287</v>
      </c>
      <c r="E321" s="11">
        <v>3.6582422249528799</v>
      </c>
      <c r="F321" s="11">
        <v>3.8870583040253599E-2</v>
      </c>
      <c r="G321" s="11">
        <v>-1.6737523953689</v>
      </c>
      <c r="H321" s="11">
        <v>9.2793780189057298</v>
      </c>
      <c r="I321" s="11">
        <v>0.18342488539343699</v>
      </c>
    </row>
    <row r="322" spans="1:9">
      <c r="A322" s="6" t="s">
        <v>221</v>
      </c>
      <c r="B322" s="6" t="s">
        <v>37</v>
      </c>
      <c r="C322" s="6" t="s">
        <v>232</v>
      </c>
      <c r="D322" s="6">
        <v>287</v>
      </c>
      <c r="E322" s="11">
        <v>7.9833916588099498</v>
      </c>
      <c r="F322" s="11">
        <v>6.2487317312333597E-2</v>
      </c>
      <c r="G322" s="11">
        <v>-0.80534467741853999</v>
      </c>
      <c r="H322" s="11">
        <v>17.550817997403499</v>
      </c>
      <c r="I322" s="11">
        <v>7.7245128969836194E-2</v>
      </c>
    </row>
    <row r="323" spans="1:9">
      <c r="A323" s="6" t="s">
        <v>221</v>
      </c>
      <c r="B323" s="6" t="s">
        <v>53</v>
      </c>
      <c r="C323" s="6" t="s">
        <v>232</v>
      </c>
      <c r="D323" s="6">
        <v>287</v>
      </c>
      <c r="E323" s="11">
        <v>6.8990196019052199</v>
      </c>
      <c r="F323" s="11">
        <v>5.1817024214258899E-2</v>
      </c>
      <c r="G323" s="11">
        <v>-0.36757425362368101</v>
      </c>
      <c r="H323" s="11">
        <v>14.6955953972057</v>
      </c>
      <c r="I323" s="11">
        <v>6.42755271717627E-2</v>
      </c>
    </row>
    <row r="324" spans="1:9">
      <c r="A324" s="6" t="s">
        <v>219</v>
      </c>
      <c r="B324" s="6" t="s">
        <v>89</v>
      </c>
      <c r="C324" s="6" t="s">
        <v>232</v>
      </c>
      <c r="D324" s="6">
        <v>287</v>
      </c>
      <c r="E324" s="11">
        <v>2.6594686289531899</v>
      </c>
      <c r="F324" s="11">
        <v>2.3465782712640101E-2</v>
      </c>
      <c r="G324" s="11">
        <v>-0.56168437210450906</v>
      </c>
      <c r="H324" s="11">
        <v>5.9849659824941801</v>
      </c>
      <c r="I324" s="11">
        <v>0.10769946887051</v>
      </c>
    </row>
    <row r="325" spans="1:9">
      <c r="A325" s="6" t="s">
        <v>221</v>
      </c>
      <c r="B325" s="6" t="s">
        <v>49</v>
      </c>
      <c r="C325" s="6" t="s">
        <v>232</v>
      </c>
      <c r="D325" s="6">
        <v>287</v>
      </c>
      <c r="E325" s="11">
        <v>4.7929111360104102</v>
      </c>
      <c r="F325" s="11">
        <v>4.0472414997538099E-2</v>
      </c>
      <c r="G325" s="11">
        <v>-0.81353329008082598</v>
      </c>
      <c r="H325" s="11">
        <v>10.716255842406801</v>
      </c>
      <c r="I325" s="11">
        <v>9.625141513023E-2</v>
      </c>
    </row>
    <row r="326" spans="1:9">
      <c r="A326" s="6" t="s">
        <v>219</v>
      </c>
      <c r="B326" s="6" t="s">
        <v>117</v>
      </c>
      <c r="C326" s="6" t="s">
        <v>232</v>
      </c>
      <c r="D326" s="6">
        <v>287</v>
      </c>
      <c r="E326" s="11">
        <v>3.6083688868212298</v>
      </c>
      <c r="F326" s="11">
        <v>2.6718355622418401E-2</v>
      </c>
      <c r="G326" s="11">
        <v>-8.5043246463500893E-2</v>
      </c>
      <c r="H326" s="11">
        <v>7.4383100606974404</v>
      </c>
      <c r="I326" s="11">
        <v>5.6613850799299197E-2</v>
      </c>
    </row>
    <row r="327" spans="1:9">
      <c r="A327" s="6" t="s">
        <v>221</v>
      </c>
      <c r="B327" s="6" t="s">
        <v>21</v>
      </c>
      <c r="C327" s="6" t="s">
        <v>232</v>
      </c>
      <c r="D327" s="6">
        <v>287</v>
      </c>
      <c r="E327" s="11">
        <v>-0.77843601589008304</v>
      </c>
      <c r="F327" s="11">
        <v>4.1005871189747599E-2</v>
      </c>
      <c r="G327" s="11">
        <v>-6.1548497926770001</v>
      </c>
      <c r="H327" s="11">
        <v>4.9059939453812502</v>
      </c>
      <c r="I327" s="11">
        <v>0.78355699900751696</v>
      </c>
    </row>
    <row r="328" spans="1:9">
      <c r="A328" s="6" t="s">
        <v>221</v>
      </c>
      <c r="B328" s="6" t="s">
        <v>45</v>
      </c>
      <c r="C328" s="6" t="s">
        <v>232</v>
      </c>
      <c r="D328" s="6">
        <v>287</v>
      </c>
      <c r="E328" s="11">
        <v>0.37296948334837299</v>
      </c>
      <c r="F328" s="11">
        <v>4.1094054559656597E-2</v>
      </c>
      <c r="G328" s="11">
        <v>-5.0772070139633696</v>
      </c>
      <c r="H328" s="11">
        <v>6.13607844837858</v>
      </c>
      <c r="I328" s="11">
        <v>0.89610849764119005</v>
      </c>
    </row>
    <row r="329" spans="1:9">
      <c r="A329" s="6" t="s">
        <v>219</v>
      </c>
      <c r="B329" s="6" t="s">
        <v>105</v>
      </c>
      <c r="C329" s="6" t="s">
        <v>232</v>
      </c>
      <c r="D329" s="6">
        <v>287</v>
      </c>
      <c r="E329" s="11">
        <v>7.02213778838812</v>
      </c>
      <c r="F329" s="11">
        <v>6.7019840695866598E-2</v>
      </c>
      <c r="G329" s="11">
        <v>-2.2918801539483802</v>
      </c>
      <c r="H329" s="11">
        <v>17.224013673000599</v>
      </c>
      <c r="I329" s="11">
        <v>0.145144589573346</v>
      </c>
    </row>
    <row r="330" spans="1:9">
      <c r="A330" s="6" t="s">
        <v>221</v>
      </c>
      <c r="B330" s="6" t="s">
        <v>57</v>
      </c>
      <c r="C330" s="6" t="s">
        <v>232</v>
      </c>
      <c r="D330" s="6">
        <v>287</v>
      </c>
      <c r="E330" s="11">
        <v>-1.24806841617862</v>
      </c>
      <c r="F330" s="11">
        <v>2.4907097339245701E-2</v>
      </c>
      <c r="G330" s="11">
        <v>-4.5337323552278699</v>
      </c>
      <c r="H330" s="11">
        <v>2.1506782670346798</v>
      </c>
      <c r="I330" s="11">
        <v>0.46753621433730302</v>
      </c>
    </row>
    <row r="331" spans="1:9">
      <c r="A331" s="6" t="s">
        <v>219</v>
      </c>
      <c r="B331" s="6" t="s">
        <v>93</v>
      </c>
      <c r="C331" s="6" t="s">
        <v>232</v>
      </c>
      <c r="D331" s="6">
        <v>287</v>
      </c>
      <c r="E331" s="11">
        <v>-0.43915842787575199</v>
      </c>
      <c r="F331" s="11">
        <v>1.75169218969124E-2</v>
      </c>
      <c r="G331" s="11">
        <v>-2.78053073113038</v>
      </c>
      <c r="H331" s="11">
        <v>1.95860200734128</v>
      </c>
      <c r="I331" s="11">
        <v>0.71725623183102605</v>
      </c>
    </row>
    <row r="332" spans="1:9">
      <c r="A332" s="6" t="s">
        <v>221</v>
      </c>
      <c r="B332" s="6" t="s">
        <v>61</v>
      </c>
      <c r="C332" s="6" t="s">
        <v>232</v>
      </c>
      <c r="D332" s="6">
        <v>287</v>
      </c>
      <c r="E332" s="11">
        <v>0.94848296254213005</v>
      </c>
      <c r="F332" s="11">
        <v>4.3789404480138697E-2</v>
      </c>
      <c r="G332" s="11">
        <v>-4.8818871398520702</v>
      </c>
      <c r="H332" s="11">
        <v>7.1362320594173596</v>
      </c>
      <c r="I332" s="11">
        <v>0.75601538406203805</v>
      </c>
    </row>
    <row r="333" spans="1:9">
      <c r="A333" s="6" t="s">
        <v>223</v>
      </c>
      <c r="B333" s="6" t="s">
        <v>188</v>
      </c>
      <c r="C333" s="6" t="s">
        <v>232</v>
      </c>
      <c r="D333" s="6">
        <v>287</v>
      </c>
      <c r="E333" s="11">
        <v>-2.30121745310894</v>
      </c>
      <c r="F333" s="11">
        <v>3.1753748528211299E-2</v>
      </c>
      <c r="G333" s="11">
        <v>-6.4262911048010203</v>
      </c>
      <c r="H333" s="11">
        <v>2.0057046347816199</v>
      </c>
      <c r="I333" s="11">
        <v>0.29106539130632902</v>
      </c>
    </row>
    <row r="334" spans="1:9">
      <c r="A334" s="15" t="s">
        <v>219</v>
      </c>
      <c r="B334" s="15" t="s">
        <v>77</v>
      </c>
      <c r="C334" s="15" t="s">
        <v>232</v>
      </c>
      <c r="D334" s="15">
        <v>287</v>
      </c>
      <c r="E334" s="16">
        <v>2.49898551280614</v>
      </c>
      <c r="F334" s="16">
        <v>1.5960717540339099E-2</v>
      </c>
      <c r="G334" s="16">
        <v>0.30034888958991901</v>
      </c>
      <c r="H334" s="16">
        <v>4.7458174120554197</v>
      </c>
      <c r="I334" s="16">
        <v>2.64538226919332E-2</v>
      </c>
    </row>
    <row r="335" spans="1:9">
      <c r="A335" s="15" t="s">
        <v>222</v>
      </c>
      <c r="B335" s="15" t="s">
        <v>168</v>
      </c>
      <c r="C335" s="15" t="s">
        <v>232</v>
      </c>
      <c r="D335" s="15">
        <v>287</v>
      </c>
      <c r="E335" s="16">
        <v>4.2485295650534596</v>
      </c>
      <c r="F335" s="16">
        <v>3.02824319710422E-2</v>
      </c>
      <c r="G335" s="16">
        <v>4.6692128479053401E-2</v>
      </c>
      <c r="H335" s="16">
        <v>8.6268389815382402</v>
      </c>
      <c r="I335" s="16">
        <v>4.84127084388239E-2</v>
      </c>
    </row>
    <row r="336" spans="1:9">
      <c r="A336" s="6" t="s">
        <v>219</v>
      </c>
      <c r="B336" s="6" t="s">
        <v>141</v>
      </c>
      <c r="C336" s="6" t="s">
        <v>232</v>
      </c>
      <c r="D336" s="6">
        <v>287</v>
      </c>
      <c r="E336" s="11">
        <v>-1.3460614460819</v>
      </c>
      <c r="F336" s="11">
        <v>2.7372517317043099E-2</v>
      </c>
      <c r="G336" s="11">
        <v>-4.94737200423</v>
      </c>
      <c r="H336" s="11">
        <v>2.3916939217436801</v>
      </c>
      <c r="I336" s="11">
        <v>0.47564306084896602</v>
      </c>
    </row>
    <row r="337" spans="1:9">
      <c r="A337" s="6" t="s">
        <v>221</v>
      </c>
      <c r="B337" s="6" t="s">
        <v>13</v>
      </c>
      <c r="C337" s="6" t="s">
        <v>232</v>
      </c>
      <c r="D337" s="6">
        <v>287</v>
      </c>
      <c r="E337" s="11">
        <v>-2.0706765841711099</v>
      </c>
      <c r="F337" s="11">
        <v>2.88445298871912E-2</v>
      </c>
      <c r="G337" s="11">
        <v>-5.8340397703060196</v>
      </c>
      <c r="H337" s="11">
        <v>1.8430902344039199</v>
      </c>
      <c r="I337" s="11">
        <v>0.29619497529077499</v>
      </c>
    </row>
    <row r="338" spans="1:9">
      <c r="A338" s="6" t="s">
        <v>221</v>
      </c>
      <c r="B338" s="6" t="s">
        <v>65</v>
      </c>
      <c r="C338" s="6" t="s">
        <v>232</v>
      </c>
      <c r="D338" s="6">
        <v>287</v>
      </c>
      <c r="E338" s="11">
        <v>-0.86425549877500196</v>
      </c>
      <c r="F338" s="11">
        <v>7.41563905000228E-3</v>
      </c>
      <c r="G338" s="11">
        <v>-1.85799954812801</v>
      </c>
      <c r="H338" s="11">
        <v>0.13955077909459901</v>
      </c>
      <c r="I338" s="11">
        <v>9.2371363494580305E-2</v>
      </c>
    </row>
    <row r="339" spans="1:9">
      <c r="A339" s="6" t="s">
        <v>223</v>
      </c>
      <c r="B339" s="6" t="s">
        <v>193</v>
      </c>
      <c r="C339" s="6" t="s">
        <v>232</v>
      </c>
      <c r="D339" s="6">
        <v>287</v>
      </c>
      <c r="E339" s="11">
        <v>4.1648457767846203</v>
      </c>
      <c r="F339" s="11">
        <v>3.0970178959874601E-2</v>
      </c>
      <c r="G339" s="11">
        <v>-0.12697880772643</v>
      </c>
      <c r="H339" s="11">
        <v>8.6411021332028195</v>
      </c>
      <c r="I339" s="11">
        <v>5.8335477430407401E-2</v>
      </c>
    </row>
    <row r="340" spans="1:9">
      <c r="A340" s="15" t="s">
        <v>223</v>
      </c>
      <c r="B340" s="15" t="s">
        <v>205</v>
      </c>
      <c r="C340" s="15" t="s">
        <v>232</v>
      </c>
      <c r="D340" s="15">
        <v>287</v>
      </c>
      <c r="E340" s="16">
        <v>6.67283352775212</v>
      </c>
      <c r="F340" s="16">
        <v>4.3346223381753902E-2</v>
      </c>
      <c r="G340" s="16">
        <v>0.57238401715578002</v>
      </c>
      <c r="H340" s="16">
        <v>13.1433198490995</v>
      </c>
      <c r="I340" s="16">
        <v>3.2399475508115901E-2</v>
      </c>
    </row>
    <row r="341" spans="1:9">
      <c r="A341" s="6" t="s">
        <v>222</v>
      </c>
      <c r="B341" s="6" t="s">
        <v>176</v>
      </c>
      <c r="C341" s="6" t="s">
        <v>232</v>
      </c>
      <c r="D341" s="6">
        <v>287</v>
      </c>
      <c r="E341" s="11">
        <v>-2.2641835508555701</v>
      </c>
      <c r="F341" s="11">
        <v>2.5398982502039098E-2</v>
      </c>
      <c r="G341" s="11">
        <v>-5.5791581420108498</v>
      </c>
      <c r="H341" s="11">
        <v>1.1671748420511601</v>
      </c>
      <c r="I341" s="11">
        <v>0.19435416703754699</v>
      </c>
    </row>
    <row r="342" spans="1:9">
      <c r="A342" s="15" t="s">
        <v>222</v>
      </c>
      <c r="B342" s="15" t="s">
        <v>172</v>
      </c>
      <c r="C342" s="15" t="s">
        <v>232</v>
      </c>
      <c r="D342" s="15">
        <v>287</v>
      </c>
      <c r="E342" s="16">
        <v>6.1166342468672603</v>
      </c>
      <c r="F342" s="16">
        <v>3.2935214225626001E-2</v>
      </c>
      <c r="G342" s="16">
        <v>1.47313346886853</v>
      </c>
      <c r="H342" s="16">
        <v>10.972625747663001</v>
      </c>
      <c r="I342" s="16">
        <v>9.7919836805977507E-3</v>
      </c>
    </row>
    <row r="343" spans="1:9">
      <c r="A343" s="6" t="s">
        <v>221</v>
      </c>
      <c r="B343" s="6" t="s">
        <v>29</v>
      </c>
      <c r="C343" s="6" t="s">
        <v>232</v>
      </c>
      <c r="D343" s="6">
        <v>287</v>
      </c>
      <c r="E343" s="11">
        <v>-0.273377945638764</v>
      </c>
      <c r="F343" s="11">
        <v>1.18526406109334E-2</v>
      </c>
      <c r="G343" s="11">
        <v>-1.8663780679592601</v>
      </c>
      <c r="H343" s="11">
        <v>1.3454812995771399</v>
      </c>
      <c r="I343" s="11">
        <v>0.73922124023096802</v>
      </c>
    </row>
    <row r="344" spans="1:9">
      <c r="A344" s="6" t="s">
        <v>219</v>
      </c>
      <c r="B344" s="6" t="s">
        <v>97</v>
      </c>
      <c r="C344" s="6" t="s">
        <v>232</v>
      </c>
      <c r="D344" s="6">
        <v>287</v>
      </c>
      <c r="E344" s="11">
        <v>0.57254293959634295</v>
      </c>
      <c r="F344" s="11">
        <v>1.42593899820134E-2</v>
      </c>
      <c r="G344" s="11">
        <v>-1.3570337653781399</v>
      </c>
      <c r="H344" s="11">
        <v>2.5398645178497299</v>
      </c>
      <c r="I344" s="11">
        <v>0.56397753354312197</v>
      </c>
    </row>
    <row r="345" spans="1:9">
      <c r="A345" s="6" t="s">
        <v>222</v>
      </c>
      <c r="B345" s="6" t="s">
        <v>156</v>
      </c>
      <c r="C345" s="6" t="s">
        <v>232</v>
      </c>
      <c r="D345" s="6">
        <v>287</v>
      </c>
      <c r="E345" s="11">
        <v>-1.44423764069218</v>
      </c>
      <c r="F345" s="11">
        <v>3.6477456509689803E-2</v>
      </c>
      <c r="G345" s="11">
        <v>-6.2093303018135098</v>
      </c>
      <c r="H345" s="11">
        <v>3.5629484839062799</v>
      </c>
      <c r="I345" s="11">
        <v>0.56549811356055302</v>
      </c>
    </row>
    <row r="346" spans="1:9">
      <c r="A346" s="6" t="s">
        <v>222</v>
      </c>
      <c r="B346" s="6" t="s">
        <v>149</v>
      </c>
      <c r="C346" s="6" t="s">
        <v>232</v>
      </c>
      <c r="D346" s="6">
        <v>287</v>
      </c>
      <c r="E346" s="11">
        <v>0.73865101586918502</v>
      </c>
      <c r="F346" s="11">
        <v>2.5410935997257501E-2</v>
      </c>
      <c r="G346" s="11">
        <v>-2.6797532910869202</v>
      </c>
      <c r="H346" s="11">
        <v>4.2771278503926302</v>
      </c>
      <c r="I346" s="11">
        <v>0.67638989222788004</v>
      </c>
    </row>
    <row r="347" spans="1:9">
      <c r="A347" s="6" t="s">
        <v>222</v>
      </c>
      <c r="B347" s="6" t="s">
        <v>164</v>
      </c>
      <c r="C347" s="6" t="s">
        <v>232</v>
      </c>
      <c r="D347" s="6">
        <v>287</v>
      </c>
      <c r="E347" s="11">
        <v>2.6813161577390101</v>
      </c>
      <c r="F347" s="11">
        <v>2.99495323583658E-2</v>
      </c>
      <c r="G347" s="11">
        <v>-1.4127755733482501</v>
      </c>
      <c r="H347" s="11">
        <v>6.9454257303877904</v>
      </c>
      <c r="I347" s="11">
        <v>0.20348884708068599</v>
      </c>
    </row>
    <row r="348" spans="1:9">
      <c r="A348" s="6" t="s">
        <v>222</v>
      </c>
      <c r="B348" s="6" t="s">
        <v>160</v>
      </c>
      <c r="C348" s="6" t="s">
        <v>232</v>
      </c>
      <c r="D348" s="6">
        <v>287</v>
      </c>
      <c r="E348" s="11">
        <v>0.80741363367129404</v>
      </c>
      <c r="F348" s="11">
        <v>3.6145448174092099E-2</v>
      </c>
      <c r="G348" s="11">
        <v>-4.0232634476936999</v>
      </c>
      <c r="H348" s="11">
        <v>5.8812271447867399</v>
      </c>
      <c r="I348" s="11">
        <v>0.74846547848705602</v>
      </c>
    </row>
    <row r="349" spans="1:9">
      <c r="A349" s="6" t="s">
        <v>222</v>
      </c>
      <c r="B349" s="6" t="s">
        <v>145</v>
      </c>
      <c r="C349" s="6" t="s">
        <v>232</v>
      </c>
      <c r="D349" s="6">
        <v>287</v>
      </c>
      <c r="E349" s="11">
        <v>-1.48840721090627</v>
      </c>
      <c r="F349" s="11">
        <v>2.5158606639996799E-2</v>
      </c>
      <c r="G349" s="11">
        <v>-4.79860979211153</v>
      </c>
      <c r="H349" s="11">
        <v>1.93689286104666</v>
      </c>
      <c r="I349" s="11">
        <v>0.39055162332822801</v>
      </c>
    </row>
    <row r="350" spans="1:9">
      <c r="A350" s="6" t="s">
        <v>219</v>
      </c>
      <c r="B350" s="6" t="s">
        <v>101</v>
      </c>
      <c r="C350" s="6" t="s">
        <v>232</v>
      </c>
      <c r="D350" s="6">
        <v>287</v>
      </c>
      <c r="E350" s="11">
        <v>-1.3662191805471</v>
      </c>
      <c r="F350" s="11">
        <v>2.0180724708042899E-2</v>
      </c>
      <c r="G350" s="11">
        <v>-4.03371698100411</v>
      </c>
      <c r="H350" s="11">
        <v>1.3754249168341799</v>
      </c>
      <c r="I350" s="11">
        <v>0.32623169750595798</v>
      </c>
    </row>
    <row r="351" spans="1:9">
      <c r="A351" s="6" t="s">
        <v>219</v>
      </c>
      <c r="B351" s="6" t="s">
        <v>85</v>
      </c>
      <c r="C351" s="6" t="s">
        <v>232</v>
      </c>
      <c r="D351" s="6">
        <v>287</v>
      </c>
      <c r="E351" s="11">
        <v>2.2518191127466798</v>
      </c>
      <c r="F351" s="11">
        <v>1.94669441931738E-2</v>
      </c>
      <c r="G351" s="11">
        <v>-0.41700581139255699</v>
      </c>
      <c r="H351" s="11">
        <v>4.9921685630737596</v>
      </c>
      <c r="I351" s="11">
        <v>9.9980938171916903E-2</v>
      </c>
    </row>
    <row r="352" spans="1:9">
      <c r="A352" s="6" t="s">
        <v>219</v>
      </c>
      <c r="B352" s="6" t="s">
        <v>137</v>
      </c>
      <c r="C352" s="6" t="s">
        <v>232</v>
      </c>
      <c r="D352" s="6">
        <v>287</v>
      </c>
      <c r="E352" s="11">
        <v>0.44388137062150201</v>
      </c>
      <c r="F352" s="11">
        <v>2.4720194209746599E-2</v>
      </c>
      <c r="G352" s="11">
        <v>-2.8734176259311601</v>
      </c>
      <c r="H352" s="11">
        <v>3.8744806847962598</v>
      </c>
      <c r="I352" s="11">
        <v>0.79622280609634599</v>
      </c>
    </row>
  </sheetData>
  <autoFilter ref="A2:I352" xr:uid="{00000000-0009-0000-0000-000003000000}"/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2"/>
  <sheetViews>
    <sheetView zoomScale="118" workbookViewId="0">
      <selection activeCell="I2" sqref="I2"/>
    </sheetView>
  </sheetViews>
  <sheetFormatPr defaultColWidth="11" defaultRowHeight="15.5"/>
  <cols>
    <col min="1" max="1" width="24" bestFit="1" customWidth="1"/>
    <col min="2" max="2" width="17.6640625" bestFit="1" customWidth="1"/>
    <col min="3" max="3" width="17.1640625" bestFit="1" customWidth="1"/>
    <col min="5" max="5" width="17.33203125" bestFit="1" customWidth="1"/>
    <col min="6" max="6" width="11.1640625" bestFit="1" customWidth="1"/>
    <col min="7" max="7" width="13" bestFit="1" customWidth="1"/>
    <col min="8" max="8" width="12.1640625" bestFit="1" customWidth="1"/>
  </cols>
  <sheetData>
    <row r="1" spans="1:9" ht="58" customHeight="1">
      <c r="A1" s="21" t="s">
        <v>254</v>
      </c>
      <c r="B1" s="21"/>
      <c r="C1" s="21"/>
      <c r="D1" s="21"/>
      <c r="E1" s="21"/>
      <c r="F1" s="21"/>
      <c r="G1" s="21"/>
      <c r="H1" s="21"/>
      <c r="I1" s="21"/>
    </row>
    <row r="2" spans="1:9">
      <c r="A2" s="6" t="s">
        <v>211</v>
      </c>
      <c r="B2" s="6" t="s">
        <v>212</v>
      </c>
      <c r="C2" s="6" t="s">
        <v>213</v>
      </c>
      <c r="D2" s="6" t="s">
        <v>214</v>
      </c>
      <c r="E2" s="6" t="s">
        <v>215</v>
      </c>
      <c r="F2" s="6" t="s">
        <v>216</v>
      </c>
      <c r="G2" s="6" t="s">
        <v>217</v>
      </c>
      <c r="H2" s="6" t="s">
        <v>218</v>
      </c>
      <c r="I2" s="6" t="s">
        <v>260</v>
      </c>
    </row>
    <row r="3" spans="1:9">
      <c r="A3" s="6" t="s">
        <v>221</v>
      </c>
      <c r="B3" s="6" t="s">
        <v>17</v>
      </c>
      <c r="C3" s="6" t="s">
        <v>225</v>
      </c>
      <c r="D3" s="6">
        <v>286</v>
      </c>
      <c r="E3" s="11">
        <v>3.8537306978467099</v>
      </c>
      <c r="F3" s="11">
        <v>3.45805859958951E-2</v>
      </c>
      <c r="G3" s="11">
        <v>-0.91249192648060795</v>
      </c>
      <c r="H3" s="11">
        <v>8.8492140892103102</v>
      </c>
      <c r="I3" s="11">
        <v>0.115807405845903</v>
      </c>
    </row>
    <row r="4" spans="1:9">
      <c r="A4" s="15" t="s">
        <v>219</v>
      </c>
      <c r="B4" s="15" t="s">
        <v>133</v>
      </c>
      <c r="C4" s="15" t="s">
        <v>225</v>
      </c>
      <c r="D4" s="15">
        <v>286</v>
      </c>
      <c r="E4" s="16">
        <v>-2.67415192158755</v>
      </c>
      <c r="F4" s="16">
        <v>1.8980197945607399E-2</v>
      </c>
      <c r="G4" s="16">
        <v>-5.1517061084472404</v>
      </c>
      <c r="H4" s="16">
        <v>-0.13188096970261401</v>
      </c>
      <c r="I4" s="11">
        <v>4.0302804370904201E-2</v>
      </c>
    </row>
    <row r="5" spans="1:9">
      <c r="A5" s="6" t="s">
        <v>219</v>
      </c>
      <c r="B5" s="6" t="s">
        <v>89</v>
      </c>
      <c r="C5" s="6" t="s">
        <v>225</v>
      </c>
      <c r="D5" s="6">
        <v>286</v>
      </c>
      <c r="E5" s="11">
        <v>0.75698941529966901</v>
      </c>
      <c r="F5" s="11">
        <v>2.2439350233737301E-2</v>
      </c>
      <c r="G5" s="11">
        <v>-2.2682795345389102</v>
      </c>
      <c r="H5" s="11">
        <v>3.8759050560516002</v>
      </c>
      <c r="I5" s="11">
        <v>0.62815957729529404</v>
      </c>
    </row>
    <row r="6" spans="1:9">
      <c r="A6" s="6" t="s">
        <v>222</v>
      </c>
      <c r="B6" s="6" t="s">
        <v>184</v>
      </c>
      <c r="C6" s="6" t="s">
        <v>225</v>
      </c>
      <c r="D6" s="6">
        <v>286</v>
      </c>
      <c r="E6" s="11">
        <v>-0.97658127395241501</v>
      </c>
      <c r="F6" s="11">
        <v>3.8701979810332403E-2</v>
      </c>
      <c r="G6" s="11">
        <v>-6.04865092078124</v>
      </c>
      <c r="H6" s="11">
        <v>4.36930977889571</v>
      </c>
      <c r="I6" s="11">
        <v>0.71477132208146399</v>
      </c>
    </row>
    <row r="7" spans="1:9">
      <c r="A7" s="6" t="s">
        <v>219</v>
      </c>
      <c r="B7" s="6" t="s">
        <v>125</v>
      </c>
      <c r="C7" s="6" t="s">
        <v>225</v>
      </c>
      <c r="D7" s="6">
        <v>286</v>
      </c>
      <c r="E7" s="11">
        <v>-1.34714010224418</v>
      </c>
      <c r="F7" s="11">
        <v>1.6050221631633398E-2</v>
      </c>
      <c r="G7" s="11">
        <v>-3.47501398284663</v>
      </c>
      <c r="H7" s="11">
        <v>0.82764232959022799</v>
      </c>
      <c r="I7" s="11">
        <v>0.22383403306749899</v>
      </c>
    </row>
    <row r="8" spans="1:9">
      <c r="A8" s="6" t="s">
        <v>219</v>
      </c>
      <c r="B8" s="6" t="s">
        <v>93</v>
      </c>
      <c r="C8" s="6" t="s">
        <v>225</v>
      </c>
      <c r="D8" s="6">
        <v>286</v>
      </c>
      <c r="E8" s="11">
        <v>-0.41293072082877502</v>
      </c>
      <c r="F8" s="11">
        <v>1.68182062875076E-2</v>
      </c>
      <c r="G8" s="11">
        <v>-2.6625658103287999</v>
      </c>
      <c r="H8" s="11">
        <v>1.88869729490813</v>
      </c>
      <c r="I8" s="11">
        <v>0.722895259337756</v>
      </c>
    </row>
    <row r="9" spans="1:9">
      <c r="A9" s="6" t="s">
        <v>219</v>
      </c>
      <c r="B9" s="6" t="s">
        <v>109</v>
      </c>
      <c r="C9" s="6" t="s">
        <v>225</v>
      </c>
      <c r="D9" s="6">
        <v>286</v>
      </c>
      <c r="E9" s="11">
        <v>4.8472695794124201</v>
      </c>
      <c r="F9" s="11">
        <v>3.5934246205754403E-2</v>
      </c>
      <c r="G9" s="11">
        <v>-0.14835027352868599</v>
      </c>
      <c r="H9" s="11">
        <v>10.092822385724499</v>
      </c>
      <c r="I9" s="11">
        <v>5.84193487748184E-2</v>
      </c>
    </row>
    <row r="10" spans="1:9">
      <c r="A10" s="6" t="s">
        <v>219</v>
      </c>
      <c r="B10" s="6" t="s">
        <v>129</v>
      </c>
      <c r="C10" s="6" t="s">
        <v>225</v>
      </c>
      <c r="D10" s="6">
        <v>286</v>
      </c>
      <c r="E10" s="11">
        <v>-0.75198332532611101</v>
      </c>
      <c r="F10" s="11">
        <v>1.9408814049133201E-2</v>
      </c>
      <c r="G10" s="11">
        <v>-3.3347737481914099</v>
      </c>
      <c r="H10" s="11">
        <v>1.8998164675795299</v>
      </c>
      <c r="I10" s="11">
        <v>0.57519922604381402</v>
      </c>
    </row>
    <row r="11" spans="1:9">
      <c r="A11" s="6" t="s">
        <v>223</v>
      </c>
      <c r="B11" s="6" t="s">
        <v>201</v>
      </c>
      <c r="C11" s="6" t="s">
        <v>225</v>
      </c>
      <c r="D11" s="6">
        <v>286</v>
      </c>
      <c r="E11" s="11">
        <v>0.98775283065650799</v>
      </c>
      <c r="F11" s="11">
        <v>2.4547574169688099E-2</v>
      </c>
      <c r="G11" s="11">
        <v>-2.3246045065179199</v>
      </c>
      <c r="H11" s="11">
        <v>4.41243846784654</v>
      </c>
      <c r="I11" s="11">
        <v>0.56395770080106999</v>
      </c>
    </row>
    <row r="12" spans="1:9">
      <c r="A12" s="6" t="s">
        <v>222</v>
      </c>
      <c r="B12" s="6" t="s">
        <v>152</v>
      </c>
      <c r="C12" s="6" t="s">
        <v>225</v>
      </c>
      <c r="D12" s="6">
        <v>286</v>
      </c>
      <c r="E12" s="11">
        <v>-1.9269700450290199</v>
      </c>
      <c r="F12" s="11">
        <v>2.3033508550082502E-2</v>
      </c>
      <c r="G12" s="11">
        <v>-4.9484091089311297</v>
      </c>
      <c r="H12" s="11">
        <v>1.1905125877528</v>
      </c>
      <c r="I12" s="11">
        <v>0.223983311676062</v>
      </c>
    </row>
    <row r="13" spans="1:9">
      <c r="A13" s="6" t="s">
        <v>221</v>
      </c>
      <c r="B13" s="6" t="s">
        <v>7</v>
      </c>
      <c r="C13" s="6" t="s">
        <v>225</v>
      </c>
      <c r="D13" s="6">
        <v>286</v>
      </c>
      <c r="E13" s="11">
        <v>-3.8905017491453902</v>
      </c>
      <c r="F13" s="11">
        <v>3.4925655833423497E-2</v>
      </c>
      <c r="G13" s="11">
        <v>-8.3442919501943198</v>
      </c>
      <c r="H13" s="11">
        <v>0.77970974826384598</v>
      </c>
      <c r="I13" s="11">
        <v>0.10231312117303799</v>
      </c>
    </row>
    <row r="14" spans="1:9">
      <c r="A14" s="6" t="s">
        <v>223</v>
      </c>
      <c r="B14" s="6" t="s">
        <v>197</v>
      </c>
      <c r="C14" s="6" t="s">
        <v>225</v>
      </c>
      <c r="D14" s="6">
        <v>286</v>
      </c>
      <c r="E14" s="11">
        <v>-2.2921133909120699</v>
      </c>
      <c r="F14" s="11">
        <v>3.4597740282737897E-2</v>
      </c>
      <c r="G14" s="11">
        <v>-6.77845362181138</v>
      </c>
      <c r="H14" s="11">
        <v>2.4101345292432601</v>
      </c>
      <c r="I14" s="11">
        <v>0.33442989163956799</v>
      </c>
    </row>
    <row r="15" spans="1:9">
      <c r="A15" s="6" t="s">
        <v>221</v>
      </c>
      <c r="B15" s="6" t="s">
        <v>65</v>
      </c>
      <c r="C15" s="6" t="s">
        <v>225</v>
      </c>
      <c r="D15" s="6">
        <v>286</v>
      </c>
      <c r="E15" s="11">
        <v>0.402091821279704</v>
      </c>
      <c r="F15" s="11">
        <v>7.0975894712169202E-3</v>
      </c>
      <c r="G15" s="11">
        <v>-0.56138882749670005</v>
      </c>
      <c r="H15" s="11">
        <v>1.37490782731442</v>
      </c>
      <c r="I15" s="11">
        <v>0.41538677796086498</v>
      </c>
    </row>
    <row r="16" spans="1:9">
      <c r="A16" s="6" t="s">
        <v>222</v>
      </c>
      <c r="B16" s="6" t="s">
        <v>180</v>
      </c>
      <c r="C16" s="6" t="s">
        <v>225</v>
      </c>
      <c r="D16" s="6">
        <v>286</v>
      </c>
      <c r="E16" s="11">
        <v>-0.61570316032112404</v>
      </c>
      <c r="F16" s="11">
        <v>1.0077364188266401E-2</v>
      </c>
      <c r="G16" s="11">
        <v>-1.9670808052202799</v>
      </c>
      <c r="H16" s="11">
        <v>0.75430314068798399</v>
      </c>
      <c r="I16" s="11">
        <v>0.377367260701097</v>
      </c>
    </row>
    <row r="17" spans="1:9">
      <c r="A17" s="6" t="s">
        <v>219</v>
      </c>
      <c r="B17" s="6" t="s">
        <v>73</v>
      </c>
      <c r="C17" s="6" t="s">
        <v>225</v>
      </c>
      <c r="D17" s="6">
        <v>286</v>
      </c>
      <c r="E17" s="11">
        <v>-0.31572587635589899</v>
      </c>
      <c r="F17" s="11">
        <v>1.49911878535275E-2</v>
      </c>
      <c r="G17" s="11">
        <v>-2.3254164440787402</v>
      </c>
      <c r="H17" s="11">
        <v>1.73531481573868</v>
      </c>
      <c r="I17" s="11">
        <v>0.76111011408810103</v>
      </c>
    </row>
    <row r="18" spans="1:9">
      <c r="A18" s="6" t="s">
        <v>222</v>
      </c>
      <c r="B18" s="6" t="s">
        <v>176</v>
      </c>
      <c r="C18" s="6" t="s">
        <v>225</v>
      </c>
      <c r="D18" s="6">
        <v>286</v>
      </c>
      <c r="E18" s="11">
        <v>0.42295268377075002</v>
      </c>
      <c r="F18" s="11">
        <v>2.42670958911172E-2</v>
      </c>
      <c r="G18" s="11">
        <v>-2.8338614361520902</v>
      </c>
      <c r="H18" s="11">
        <v>3.7889286821885202</v>
      </c>
      <c r="I18" s="11">
        <v>0.80206358382808995</v>
      </c>
    </row>
    <row r="19" spans="1:9">
      <c r="A19" s="6" t="s">
        <v>219</v>
      </c>
      <c r="B19" s="6" t="s">
        <v>121</v>
      </c>
      <c r="C19" s="6" t="s">
        <v>225</v>
      </c>
      <c r="D19" s="6">
        <v>286</v>
      </c>
      <c r="E19" s="11">
        <v>0.89644328017222097</v>
      </c>
      <c r="F19" s="11">
        <v>2.9693915664657702E-2</v>
      </c>
      <c r="G19" s="11">
        <v>-3.0928349293195398</v>
      </c>
      <c r="H19" s="11">
        <v>5.0499440280192802</v>
      </c>
      <c r="I19" s="11">
        <v>0.66491552039358304</v>
      </c>
    </row>
    <row r="20" spans="1:9">
      <c r="A20" s="6" t="s">
        <v>219</v>
      </c>
      <c r="B20" s="6" t="s">
        <v>69</v>
      </c>
      <c r="C20" s="6" t="s">
        <v>225</v>
      </c>
      <c r="D20" s="6">
        <v>286</v>
      </c>
      <c r="E20" s="11">
        <v>2.0263400318596401</v>
      </c>
      <c r="F20" s="11">
        <v>2.7910875520180699E-2</v>
      </c>
      <c r="G20" s="11">
        <v>-1.76994967614025</v>
      </c>
      <c r="H20" s="11">
        <v>5.9693446758648498</v>
      </c>
      <c r="I20" s="11">
        <v>0.30067223427277301</v>
      </c>
    </row>
    <row r="21" spans="1:9">
      <c r="A21" s="6" t="s">
        <v>219</v>
      </c>
      <c r="B21" s="6" t="s">
        <v>97</v>
      </c>
      <c r="C21" s="6" t="s">
        <v>225</v>
      </c>
      <c r="D21" s="6">
        <v>286</v>
      </c>
      <c r="E21" s="11">
        <v>0.20446971085887899</v>
      </c>
      <c r="F21" s="11">
        <v>1.34176798093293E-2</v>
      </c>
      <c r="G21" s="11">
        <v>-1.60559341768745</v>
      </c>
      <c r="H21" s="11">
        <v>2.0478307538204898</v>
      </c>
      <c r="I21" s="11">
        <v>0.82632470068010699</v>
      </c>
    </row>
    <row r="22" spans="1:9">
      <c r="A22" s="6" t="s">
        <v>221</v>
      </c>
      <c r="B22" s="6" t="s">
        <v>33</v>
      </c>
      <c r="C22" s="6" t="s">
        <v>225</v>
      </c>
      <c r="D22" s="6">
        <v>286</v>
      </c>
      <c r="E22" s="11">
        <v>-0.92047325530051305</v>
      </c>
      <c r="F22" s="11">
        <v>1.4902107113607999E-2</v>
      </c>
      <c r="G22" s="11">
        <v>-2.9062219786946901</v>
      </c>
      <c r="H22" s="11">
        <v>1.10588773051481</v>
      </c>
      <c r="I22" s="11">
        <v>0.37143052085683098</v>
      </c>
    </row>
    <row r="23" spans="1:9">
      <c r="A23" s="6" t="s">
        <v>221</v>
      </c>
      <c r="B23" s="6" t="s">
        <v>53</v>
      </c>
      <c r="C23" s="6" t="s">
        <v>225</v>
      </c>
      <c r="D23" s="6">
        <v>286</v>
      </c>
      <c r="E23" s="11">
        <v>1.1323770795446799</v>
      </c>
      <c r="F23" s="11">
        <v>4.9840274263540499E-2</v>
      </c>
      <c r="G23" s="11">
        <v>-5.4887478785359898</v>
      </c>
      <c r="H23" s="11">
        <v>8.2173546977740308</v>
      </c>
      <c r="I23" s="11">
        <v>0.74471577695083002</v>
      </c>
    </row>
    <row r="24" spans="1:9">
      <c r="A24" s="6" t="s">
        <v>219</v>
      </c>
      <c r="B24" s="6" t="s">
        <v>113</v>
      </c>
      <c r="C24" s="6" t="s">
        <v>225</v>
      </c>
      <c r="D24" s="6">
        <v>286</v>
      </c>
      <c r="E24" s="11">
        <v>1.6840142359943999</v>
      </c>
      <c r="F24" s="11">
        <v>2.0080144013817101E-2</v>
      </c>
      <c r="G24" s="11">
        <v>-1.05245565563864</v>
      </c>
      <c r="H24" s="11">
        <v>4.4961632919506203</v>
      </c>
      <c r="I24" s="11">
        <v>0.23122803854144899</v>
      </c>
    </row>
    <row r="25" spans="1:9">
      <c r="A25" s="6" t="s">
        <v>221</v>
      </c>
      <c r="B25" s="6" t="s">
        <v>41</v>
      </c>
      <c r="C25" s="6" t="s">
        <v>225</v>
      </c>
      <c r="D25" s="6">
        <v>286</v>
      </c>
      <c r="E25" s="11">
        <v>2.2571843716166402</v>
      </c>
      <c r="F25" s="11">
        <v>5.2053947061718897E-2</v>
      </c>
      <c r="G25" s="11">
        <v>-4.7245467683356903</v>
      </c>
      <c r="H25" s="11">
        <v>9.7505328070758992</v>
      </c>
      <c r="I25" s="11">
        <v>0.53666757155165801</v>
      </c>
    </row>
    <row r="26" spans="1:9">
      <c r="A26" s="6" t="s">
        <v>221</v>
      </c>
      <c r="B26" s="6" t="s">
        <v>57</v>
      </c>
      <c r="C26" s="6" t="s">
        <v>225</v>
      </c>
      <c r="D26" s="6">
        <v>286</v>
      </c>
      <c r="E26" s="11">
        <v>2.3520895096689198</v>
      </c>
      <c r="F26" s="11">
        <v>2.34758204808907E-2</v>
      </c>
      <c r="G26" s="11">
        <v>-0.86077080668147699</v>
      </c>
      <c r="H26" s="11">
        <v>5.6690707829439404</v>
      </c>
      <c r="I26" s="11">
        <v>0.154209153845247</v>
      </c>
    </row>
    <row r="27" spans="1:9">
      <c r="A27" s="6" t="s">
        <v>221</v>
      </c>
      <c r="B27" s="6" t="s">
        <v>37</v>
      </c>
      <c r="C27" s="6" t="s">
        <v>225</v>
      </c>
      <c r="D27" s="6">
        <v>286</v>
      </c>
      <c r="E27" s="11">
        <v>1.0765192300870501</v>
      </c>
      <c r="F27" s="11">
        <v>6.0499041812482203E-2</v>
      </c>
      <c r="G27" s="11">
        <v>-6.89892273887817</v>
      </c>
      <c r="H27" s="11">
        <v>9.7351721400162496</v>
      </c>
      <c r="I27" s="11">
        <v>0.79864919608004104</v>
      </c>
    </row>
    <row r="28" spans="1:9">
      <c r="A28" s="6" t="s">
        <v>219</v>
      </c>
      <c r="B28" s="6" t="s">
        <v>101</v>
      </c>
      <c r="C28" s="6" t="s">
        <v>225</v>
      </c>
      <c r="D28" s="6">
        <v>286</v>
      </c>
      <c r="E28" s="11">
        <v>-0.49668505041536898</v>
      </c>
      <c r="F28" s="11">
        <v>1.9051358747167998E-2</v>
      </c>
      <c r="G28" s="11">
        <v>-3.0390437771234402</v>
      </c>
      <c r="H28" s="11">
        <v>2.1123354352837298</v>
      </c>
      <c r="I28" s="11">
        <v>0.70641772745782005</v>
      </c>
    </row>
    <row r="29" spans="1:9">
      <c r="A29" s="6" t="s">
        <v>219</v>
      </c>
      <c r="B29" s="6" t="s">
        <v>81</v>
      </c>
      <c r="C29" s="6" t="s">
        <v>225</v>
      </c>
      <c r="D29" s="6">
        <v>286</v>
      </c>
      <c r="E29" s="11">
        <v>3.4636970054412499</v>
      </c>
      <c r="F29" s="11">
        <v>3.3798610815645898E-2</v>
      </c>
      <c r="G29" s="11">
        <v>-1.1796978995730101</v>
      </c>
      <c r="H29" s="11">
        <v>8.3252769977870695</v>
      </c>
      <c r="I29" s="11">
        <v>0.14723035602322099</v>
      </c>
    </row>
    <row r="30" spans="1:9">
      <c r="A30" s="6" t="s">
        <v>221</v>
      </c>
      <c r="B30" s="6" t="s">
        <v>25</v>
      </c>
      <c r="C30" s="6" t="s">
        <v>225</v>
      </c>
      <c r="D30" s="6">
        <v>286</v>
      </c>
      <c r="E30" s="11">
        <v>3.9143897875741498</v>
      </c>
      <c r="F30" s="11">
        <v>3.7572334331797297E-2</v>
      </c>
      <c r="G30" s="11">
        <v>-1.2567747748057001</v>
      </c>
      <c r="H30" s="11">
        <v>9.3563672879578998</v>
      </c>
      <c r="I30" s="11">
        <v>0.14151811582885299</v>
      </c>
    </row>
    <row r="31" spans="1:9">
      <c r="A31" s="6" t="s">
        <v>219</v>
      </c>
      <c r="B31" s="6" t="s">
        <v>117</v>
      </c>
      <c r="C31" s="6" t="s">
        <v>225</v>
      </c>
      <c r="D31" s="6">
        <v>286</v>
      </c>
      <c r="E31" s="11">
        <v>1.18538735396045</v>
      </c>
      <c r="F31" s="11">
        <v>2.5341396502656901E-2</v>
      </c>
      <c r="G31" s="11">
        <v>-2.2389407748594201</v>
      </c>
      <c r="H31" s="11">
        <v>4.72966122832326</v>
      </c>
      <c r="I31" s="11">
        <v>0.50285792038626398</v>
      </c>
    </row>
    <row r="32" spans="1:9">
      <c r="A32" s="6" t="s">
        <v>221</v>
      </c>
      <c r="B32" s="6" t="s">
        <v>21</v>
      </c>
      <c r="C32" s="6" t="s">
        <v>225</v>
      </c>
      <c r="D32" s="6">
        <v>286</v>
      </c>
      <c r="E32" s="11">
        <v>4.48940923893029</v>
      </c>
      <c r="F32" s="11">
        <v>3.8951320845717702E-2</v>
      </c>
      <c r="G32" s="11">
        <v>-0.89621020287143904</v>
      </c>
      <c r="H32" s="11">
        <v>10.1677006040892</v>
      </c>
      <c r="I32" s="11">
        <v>0.10496726812042501</v>
      </c>
    </row>
    <row r="33" spans="1:9">
      <c r="A33" s="6" t="s">
        <v>221</v>
      </c>
      <c r="B33" s="6" t="s">
        <v>45</v>
      </c>
      <c r="C33" s="6" t="s">
        <v>225</v>
      </c>
      <c r="D33" s="6">
        <v>286</v>
      </c>
      <c r="E33" s="11">
        <v>3.25898732234007</v>
      </c>
      <c r="F33" s="11">
        <v>3.9075181339323001E-2</v>
      </c>
      <c r="G33" s="11">
        <v>-2.0796921298584001</v>
      </c>
      <c r="H33" s="11">
        <v>8.8887350821578597</v>
      </c>
      <c r="I33" s="11">
        <v>0.23740440357713499</v>
      </c>
    </row>
    <row r="34" spans="1:9">
      <c r="A34" s="6" t="s">
        <v>221</v>
      </c>
      <c r="B34" s="6" t="s">
        <v>49</v>
      </c>
      <c r="C34" s="6" t="s">
        <v>225</v>
      </c>
      <c r="D34" s="6">
        <v>286</v>
      </c>
      <c r="E34" s="11">
        <v>-0.45975526066481798</v>
      </c>
      <c r="F34" s="11">
        <v>3.9153541686883703E-2</v>
      </c>
      <c r="G34" s="11">
        <v>-5.6162173195872898</v>
      </c>
      <c r="H34" s="11">
        <v>4.9784193998296802</v>
      </c>
      <c r="I34" s="11">
        <v>0.86529359026167596</v>
      </c>
    </row>
    <row r="35" spans="1:9">
      <c r="A35" s="6" t="s">
        <v>219</v>
      </c>
      <c r="B35" s="6" t="s">
        <v>85</v>
      </c>
      <c r="C35" s="6" t="s">
        <v>225</v>
      </c>
      <c r="D35" s="6">
        <v>286</v>
      </c>
      <c r="E35" s="11">
        <v>0.91705174113352295</v>
      </c>
      <c r="F35" s="11">
        <v>1.87211165132719E-2</v>
      </c>
      <c r="G35" s="11">
        <v>-1.6172985006116201</v>
      </c>
      <c r="H35" s="11">
        <v>3.5166871503923298</v>
      </c>
      <c r="I35" s="11">
        <v>0.48234644376601199</v>
      </c>
    </row>
    <row r="36" spans="1:9">
      <c r="A36" s="6" t="s">
        <v>222</v>
      </c>
      <c r="B36" s="6" t="s">
        <v>168</v>
      </c>
      <c r="C36" s="6" t="s">
        <v>225</v>
      </c>
      <c r="D36" s="6">
        <v>286</v>
      </c>
      <c r="E36" s="11">
        <v>0.77093733232291894</v>
      </c>
      <c r="F36" s="11">
        <v>2.9321536857039102E-2</v>
      </c>
      <c r="G36" s="11">
        <v>-3.1644016363557501</v>
      </c>
      <c r="H36" s="11">
        <v>4.8662060485335203</v>
      </c>
      <c r="I36" s="11">
        <v>0.70581929808386601</v>
      </c>
    </row>
    <row r="37" spans="1:9">
      <c r="A37" s="6" t="s">
        <v>221</v>
      </c>
      <c r="B37" s="6" t="s">
        <v>61</v>
      </c>
      <c r="C37" s="6" t="s">
        <v>225</v>
      </c>
      <c r="D37" s="6">
        <v>286</v>
      </c>
      <c r="E37" s="11">
        <v>4.9701250724459003</v>
      </c>
      <c r="F37" s="11">
        <v>4.1678156007199499E-2</v>
      </c>
      <c r="G37" s="11">
        <v>-0.80841741150882196</v>
      </c>
      <c r="H37" s="11">
        <v>11.085304520621699</v>
      </c>
      <c r="I37" s="11">
        <v>9.4274203809510806E-2</v>
      </c>
    </row>
    <row r="38" spans="1:9">
      <c r="A38" s="6" t="s">
        <v>219</v>
      </c>
      <c r="B38" s="6" t="s">
        <v>105</v>
      </c>
      <c r="C38" s="6" t="s">
        <v>225</v>
      </c>
      <c r="D38" s="6">
        <v>286</v>
      </c>
      <c r="E38" s="11">
        <v>3.5573259622243998</v>
      </c>
      <c r="F38" s="11">
        <v>6.4481785536872005E-2</v>
      </c>
      <c r="G38" s="11">
        <v>-5.12858841600098</v>
      </c>
      <c r="H38" s="11">
        <v>13.0384757788838</v>
      </c>
      <c r="I38" s="11">
        <v>0.434838266749217</v>
      </c>
    </row>
    <row r="39" spans="1:9">
      <c r="A39" s="6" t="s">
        <v>219</v>
      </c>
      <c r="B39" s="6" t="s">
        <v>77</v>
      </c>
      <c r="C39" s="6" t="s">
        <v>225</v>
      </c>
      <c r="D39" s="6">
        <v>286</v>
      </c>
      <c r="E39" s="11">
        <v>0.173314914651579</v>
      </c>
      <c r="F39" s="11">
        <v>1.4864448436303799E-2</v>
      </c>
      <c r="G39" s="11">
        <v>-1.8293330078949599</v>
      </c>
      <c r="H39" s="11">
        <v>2.2168161676741498</v>
      </c>
      <c r="I39" s="11">
        <v>0.86665225507462496</v>
      </c>
    </row>
    <row r="40" spans="1:9">
      <c r="A40" s="6" t="s">
        <v>223</v>
      </c>
      <c r="B40" s="6" t="s">
        <v>193</v>
      </c>
      <c r="C40" s="6" t="s">
        <v>225</v>
      </c>
      <c r="D40" s="6">
        <v>286</v>
      </c>
      <c r="E40" s="11">
        <v>2.46117741971343</v>
      </c>
      <c r="F40" s="11">
        <v>2.91128398845069E-2</v>
      </c>
      <c r="G40" s="11">
        <v>-1.5122491592479199</v>
      </c>
      <c r="H40" s="11">
        <v>6.59490940359695</v>
      </c>
      <c r="I40" s="11">
        <v>0.22927937749171901</v>
      </c>
    </row>
    <row r="41" spans="1:9">
      <c r="A41" s="6" t="s">
        <v>219</v>
      </c>
      <c r="B41" s="6" t="s">
        <v>141</v>
      </c>
      <c r="C41" s="6" t="s">
        <v>225</v>
      </c>
      <c r="D41" s="6">
        <v>286</v>
      </c>
      <c r="E41" s="11">
        <v>0.26304151665099701</v>
      </c>
      <c r="F41" s="11">
        <v>2.6258394256541199E-2</v>
      </c>
      <c r="G41" s="11">
        <v>-3.25067829780749</v>
      </c>
      <c r="H41" s="11">
        <v>3.9043718064833501</v>
      </c>
      <c r="I41" s="11">
        <v>0.88534392336085199</v>
      </c>
    </row>
    <row r="42" spans="1:9">
      <c r="A42" s="6" t="s">
        <v>223</v>
      </c>
      <c r="B42" s="6" t="s">
        <v>188</v>
      </c>
      <c r="C42" s="6" t="s">
        <v>225</v>
      </c>
      <c r="D42" s="6">
        <v>286</v>
      </c>
      <c r="E42" s="11">
        <v>0.63098783152419902</v>
      </c>
      <c r="F42" s="11">
        <v>3.0653214103992299E-2</v>
      </c>
      <c r="G42" s="11">
        <v>-3.4736768346366702</v>
      </c>
      <c r="H42" s="11">
        <v>4.9101983777012803</v>
      </c>
      <c r="I42" s="11">
        <v>0.76742003800774194</v>
      </c>
    </row>
    <row r="43" spans="1:9">
      <c r="A43" s="6" t="s">
        <v>222</v>
      </c>
      <c r="B43" s="6" t="s">
        <v>172</v>
      </c>
      <c r="C43" s="6" t="s">
        <v>225</v>
      </c>
      <c r="D43" s="6">
        <v>286</v>
      </c>
      <c r="E43" s="11">
        <v>1.22958963733293</v>
      </c>
      <c r="F43" s="11">
        <v>3.2153326116084603E-2</v>
      </c>
      <c r="G43" s="11">
        <v>-3.0971813562144401</v>
      </c>
      <c r="H43" s="11">
        <v>5.7495536410797401</v>
      </c>
      <c r="I43" s="11">
        <v>0.58389798313848795</v>
      </c>
    </row>
    <row r="44" spans="1:9">
      <c r="A44" s="6" t="s">
        <v>221</v>
      </c>
      <c r="B44" s="6" t="s">
        <v>29</v>
      </c>
      <c r="C44" s="6" t="s">
        <v>225</v>
      </c>
      <c r="D44" s="6">
        <v>286</v>
      </c>
      <c r="E44" s="11">
        <v>-0.90879027675754298</v>
      </c>
      <c r="F44" s="11">
        <v>1.11628079265626E-2</v>
      </c>
      <c r="G44" s="11">
        <v>-2.4002143316826299</v>
      </c>
      <c r="H44" s="11">
        <v>0.60542425558893798</v>
      </c>
      <c r="I44" s="11">
        <v>0.23905176948162701</v>
      </c>
    </row>
    <row r="45" spans="1:9">
      <c r="A45" s="6" t="s">
        <v>223</v>
      </c>
      <c r="B45" s="6" t="s">
        <v>205</v>
      </c>
      <c r="C45" s="6" t="s">
        <v>225</v>
      </c>
      <c r="D45" s="6">
        <v>286</v>
      </c>
      <c r="E45" s="11">
        <v>-1.97466044099386</v>
      </c>
      <c r="F45" s="11">
        <v>4.1590576638688197E-2</v>
      </c>
      <c r="G45" s="11">
        <v>-7.3598747395820201</v>
      </c>
      <c r="H45" s="11">
        <v>3.7235989118858099</v>
      </c>
      <c r="I45" s="11">
        <v>0.48962730304052698</v>
      </c>
    </row>
    <row r="46" spans="1:9">
      <c r="A46" s="6" t="s">
        <v>221</v>
      </c>
      <c r="B46" s="6" t="s">
        <v>13</v>
      </c>
      <c r="C46" s="6" t="s">
        <v>225</v>
      </c>
      <c r="D46" s="6">
        <v>286</v>
      </c>
      <c r="E46" s="11">
        <v>3.65006741701395</v>
      </c>
      <c r="F46" s="11">
        <v>2.7487076174644302E-2</v>
      </c>
      <c r="G46" s="11">
        <v>-0.149165817790675</v>
      </c>
      <c r="H46" s="11">
        <v>7.5938580137141098</v>
      </c>
      <c r="I46" s="11">
        <v>6.0932063832300203E-2</v>
      </c>
    </row>
    <row r="47" spans="1:9">
      <c r="A47" s="6" t="s">
        <v>222</v>
      </c>
      <c r="B47" s="6" t="s">
        <v>149</v>
      </c>
      <c r="C47" s="6" t="s">
        <v>225</v>
      </c>
      <c r="D47" s="6">
        <v>286</v>
      </c>
      <c r="E47" s="11">
        <v>0.898979295564861</v>
      </c>
      <c r="F47" s="11">
        <v>2.4186496541834201E-2</v>
      </c>
      <c r="G47" s="11">
        <v>-2.3625821447506401</v>
      </c>
      <c r="H47" s="11">
        <v>4.2694926445095103</v>
      </c>
      <c r="I47" s="11">
        <v>0.593884343889578</v>
      </c>
    </row>
    <row r="48" spans="1:9">
      <c r="A48" s="6" t="s">
        <v>222</v>
      </c>
      <c r="B48" s="6" t="s">
        <v>164</v>
      </c>
      <c r="C48" s="6" t="s">
        <v>225</v>
      </c>
      <c r="D48" s="6">
        <v>286</v>
      </c>
      <c r="E48" s="11">
        <v>0.90901098984443895</v>
      </c>
      <c r="F48" s="11">
        <v>2.8842253477742899E-2</v>
      </c>
      <c r="G48" s="11">
        <v>-2.9685596578515399</v>
      </c>
      <c r="H48" s="11">
        <v>4.9415371249046798</v>
      </c>
      <c r="I48" s="11">
        <v>0.65116596955369099</v>
      </c>
    </row>
    <row r="49" spans="1:9">
      <c r="A49" s="6" t="s">
        <v>222</v>
      </c>
      <c r="B49" s="6" t="s">
        <v>160</v>
      </c>
      <c r="C49" s="6" t="s">
        <v>225</v>
      </c>
      <c r="D49" s="6">
        <v>286</v>
      </c>
      <c r="E49" s="11">
        <v>0.140104725342138</v>
      </c>
      <c r="F49" s="11">
        <v>3.4785670619251897E-2</v>
      </c>
      <c r="G49" s="11">
        <v>-4.4823031887204703</v>
      </c>
      <c r="H49" s="11">
        <v>4.9862057940481597</v>
      </c>
      <c r="I49" s="11">
        <v>0.95373781825234205</v>
      </c>
    </row>
    <row r="50" spans="1:9">
      <c r="A50" s="6" t="s">
        <v>222</v>
      </c>
      <c r="B50" s="6" t="s">
        <v>156</v>
      </c>
      <c r="C50" s="6" t="s">
        <v>225</v>
      </c>
      <c r="D50" s="6">
        <v>286</v>
      </c>
      <c r="E50" s="11">
        <v>1.2177270219583001</v>
      </c>
      <c r="F50" s="11">
        <v>3.4660966103730102E-2</v>
      </c>
      <c r="G50" s="11">
        <v>-3.4380651980718602</v>
      </c>
      <c r="H50" s="11">
        <v>6.09800108610807</v>
      </c>
      <c r="I50" s="11">
        <v>0.61480666672348805</v>
      </c>
    </row>
    <row r="51" spans="1:9">
      <c r="A51" s="6" t="s">
        <v>222</v>
      </c>
      <c r="B51" s="6" t="s">
        <v>145</v>
      </c>
      <c r="C51" s="6" t="s">
        <v>225</v>
      </c>
      <c r="D51" s="6">
        <v>286</v>
      </c>
      <c r="E51" s="11">
        <v>0.47329074895738898</v>
      </c>
      <c r="F51" s="11">
        <v>2.41229413565946E-2</v>
      </c>
      <c r="G51" s="11">
        <v>-2.7661150939066501</v>
      </c>
      <c r="H51" s="11">
        <v>3.8206193620050399</v>
      </c>
      <c r="I51" s="11">
        <v>0.77785672951534302</v>
      </c>
    </row>
    <row r="52" spans="1:9">
      <c r="A52" s="6" t="s">
        <v>219</v>
      </c>
      <c r="B52" s="6" t="s">
        <v>137</v>
      </c>
      <c r="C52" s="6" t="s">
        <v>225</v>
      </c>
      <c r="D52" s="6">
        <v>286</v>
      </c>
      <c r="E52" s="11">
        <v>0.83511616710150205</v>
      </c>
      <c r="F52" s="11">
        <v>2.3729049697183899E-2</v>
      </c>
      <c r="G52" s="11">
        <v>-2.36372144998519</v>
      </c>
      <c r="H52" s="11">
        <v>4.1387566530853803</v>
      </c>
      <c r="I52" s="11">
        <v>0.61351763111800595</v>
      </c>
    </row>
    <row r="53" spans="1:9">
      <c r="A53" s="6" t="s">
        <v>221</v>
      </c>
      <c r="B53" s="6" t="s">
        <v>17</v>
      </c>
      <c r="C53" s="6" t="s">
        <v>226</v>
      </c>
      <c r="D53" s="6">
        <v>286</v>
      </c>
      <c r="E53" s="11">
        <v>-3.9571447275897702</v>
      </c>
      <c r="F53" s="11">
        <v>5.8208200695621402E-2</v>
      </c>
      <c r="G53" s="11">
        <v>-11.259651374781701</v>
      </c>
      <c r="H53" s="11">
        <v>3.9462904054423902</v>
      </c>
      <c r="I53" s="11">
        <v>0.31783814585694498</v>
      </c>
    </row>
    <row r="54" spans="1:9">
      <c r="A54" s="6" t="s">
        <v>219</v>
      </c>
      <c r="B54" s="6" t="s">
        <v>69</v>
      </c>
      <c r="C54" s="6" t="s">
        <v>226</v>
      </c>
      <c r="D54" s="6">
        <v>286</v>
      </c>
      <c r="E54" s="11">
        <v>-1.24233178209076</v>
      </c>
      <c r="F54" s="11">
        <v>4.6934501832643499E-2</v>
      </c>
      <c r="G54" s="11">
        <v>-7.3429243878113697</v>
      </c>
      <c r="H54" s="11">
        <v>5.2599271820280604</v>
      </c>
      <c r="I54" s="11">
        <v>0.70107630991306602</v>
      </c>
    </row>
    <row r="55" spans="1:9">
      <c r="A55" s="6" t="s">
        <v>221</v>
      </c>
      <c r="B55" s="6" t="s">
        <v>37</v>
      </c>
      <c r="C55" s="6" t="s">
        <v>226</v>
      </c>
      <c r="D55" s="6">
        <v>286</v>
      </c>
      <c r="E55" s="11">
        <v>10.568767251532099</v>
      </c>
      <c r="F55" s="11">
        <v>0.101202376518918</v>
      </c>
      <c r="G55" s="11">
        <v>-3.63459217406922</v>
      </c>
      <c r="H55" s="11">
        <v>26.865568956101601</v>
      </c>
      <c r="I55" s="11">
        <v>0.15320875280393301</v>
      </c>
    </row>
    <row r="56" spans="1:9">
      <c r="A56" s="6" t="s">
        <v>219</v>
      </c>
      <c r="B56" s="6" t="s">
        <v>101</v>
      </c>
      <c r="C56" s="6" t="s">
        <v>226</v>
      </c>
      <c r="D56" s="6">
        <v>286</v>
      </c>
      <c r="E56" s="11">
        <v>-2.0036733466116301</v>
      </c>
      <c r="F56" s="11">
        <v>3.1943057955547E-2</v>
      </c>
      <c r="G56" s="11">
        <v>-6.1654464097689496</v>
      </c>
      <c r="H56" s="11">
        <v>2.3426836929863799</v>
      </c>
      <c r="I56" s="11">
        <v>0.36143836243358701</v>
      </c>
    </row>
    <row r="57" spans="1:9">
      <c r="A57" s="6" t="s">
        <v>219</v>
      </c>
      <c r="B57" s="6" t="s">
        <v>97</v>
      </c>
      <c r="C57" s="6" t="s">
        <v>226</v>
      </c>
      <c r="D57" s="6">
        <v>286</v>
      </c>
      <c r="E57" s="11">
        <v>0.72234663544183997</v>
      </c>
      <c r="F57" s="11">
        <v>2.2518622521319101E-2</v>
      </c>
      <c r="G57" s="11">
        <v>-2.3124033621637698</v>
      </c>
      <c r="H57" s="11">
        <v>3.8513737763588001</v>
      </c>
      <c r="I57" s="11">
        <v>0.64507394478394897</v>
      </c>
    </row>
    <row r="58" spans="1:9">
      <c r="A58" s="6" t="s">
        <v>222</v>
      </c>
      <c r="B58" s="6" t="s">
        <v>184</v>
      </c>
      <c r="C58" s="6" t="s">
        <v>226</v>
      </c>
      <c r="D58" s="6">
        <v>286</v>
      </c>
      <c r="E58" s="11">
        <v>1.0671815950061601</v>
      </c>
      <c r="F58" s="11">
        <v>6.4981202495950102E-2</v>
      </c>
      <c r="G58" s="11">
        <v>-7.47267124178261</v>
      </c>
      <c r="H58" s="11">
        <v>10.395224120752401</v>
      </c>
      <c r="I58" s="11">
        <v>0.81385713194040199</v>
      </c>
    </row>
    <row r="59" spans="1:9">
      <c r="A59" s="6" t="s">
        <v>219</v>
      </c>
      <c r="B59" s="6" t="s">
        <v>125</v>
      </c>
      <c r="C59" s="6" t="s">
        <v>226</v>
      </c>
      <c r="D59" s="6">
        <v>286</v>
      </c>
      <c r="E59" s="11">
        <v>2.0115825297135399</v>
      </c>
      <c r="F59" s="11">
        <v>2.69617305029889E-2</v>
      </c>
      <c r="G59" s="11">
        <v>-1.6574291617741901</v>
      </c>
      <c r="H59" s="11">
        <v>5.8174794650741397</v>
      </c>
      <c r="I59" s="11">
        <v>0.287489787520048</v>
      </c>
    </row>
    <row r="60" spans="1:9">
      <c r="A60" s="6" t="s">
        <v>219</v>
      </c>
      <c r="B60" s="6" t="s">
        <v>133</v>
      </c>
      <c r="C60" s="6" t="s">
        <v>226</v>
      </c>
      <c r="D60" s="6">
        <v>286</v>
      </c>
      <c r="E60" s="11">
        <v>-0.89911476535580204</v>
      </c>
      <c r="F60" s="11">
        <v>3.2097205187401598E-2</v>
      </c>
      <c r="G60" s="11">
        <v>-5.12766715932956</v>
      </c>
      <c r="H60" s="11">
        <v>3.5179083324912401</v>
      </c>
      <c r="I60" s="11">
        <v>0.68508612068087804</v>
      </c>
    </row>
    <row r="61" spans="1:9">
      <c r="A61" s="6" t="s">
        <v>219</v>
      </c>
      <c r="B61" s="6" t="s">
        <v>81</v>
      </c>
      <c r="C61" s="6" t="s">
        <v>226</v>
      </c>
      <c r="D61" s="6">
        <v>286</v>
      </c>
      <c r="E61" s="11">
        <v>5.1803398926994104</v>
      </c>
      <c r="F61" s="11">
        <v>5.6787797293496298E-2</v>
      </c>
      <c r="G61" s="11">
        <v>-2.62920802874679</v>
      </c>
      <c r="H61" s="11">
        <v>13.616246473684599</v>
      </c>
      <c r="I61" s="11">
        <v>0.200525581189478</v>
      </c>
    </row>
    <row r="62" spans="1:9">
      <c r="A62" s="6" t="s">
        <v>221</v>
      </c>
      <c r="B62" s="6" t="s">
        <v>49</v>
      </c>
      <c r="C62" s="6" t="s">
        <v>226</v>
      </c>
      <c r="D62" s="6">
        <v>286</v>
      </c>
      <c r="E62" s="11">
        <v>1.7688587237375999</v>
      </c>
      <c r="F62" s="11">
        <v>6.5715942224691404E-2</v>
      </c>
      <c r="G62" s="11">
        <v>-6.9232386531438204</v>
      </c>
      <c r="H62" s="11">
        <v>11.272679195792399</v>
      </c>
      <c r="I62" s="11">
        <v>0.70058324075698697</v>
      </c>
    </row>
    <row r="63" spans="1:9">
      <c r="A63" s="6" t="s">
        <v>219</v>
      </c>
      <c r="B63" s="6" t="s">
        <v>85</v>
      </c>
      <c r="C63" s="6" t="s">
        <v>226</v>
      </c>
      <c r="D63" s="6">
        <v>286</v>
      </c>
      <c r="E63" s="11">
        <v>2.8006330422025498</v>
      </c>
      <c r="F63" s="11">
        <v>3.1365404090642098E-2</v>
      </c>
      <c r="G63" s="11">
        <v>-1.4878922610384799</v>
      </c>
      <c r="H63" s="11">
        <v>7.2758506180855296</v>
      </c>
      <c r="I63" s="11">
        <v>0.204979404554815</v>
      </c>
    </row>
    <row r="64" spans="1:9">
      <c r="A64" s="6" t="s">
        <v>221</v>
      </c>
      <c r="B64" s="6" t="s">
        <v>21</v>
      </c>
      <c r="C64" s="6" t="s">
        <v>226</v>
      </c>
      <c r="D64" s="6">
        <v>286</v>
      </c>
      <c r="E64" s="11">
        <v>-3.9722432483218899</v>
      </c>
      <c r="F64" s="11">
        <v>6.5608138836950103E-2</v>
      </c>
      <c r="G64" s="11">
        <v>-12.1611282368758</v>
      </c>
      <c r="H64" s="11">
        <v>4.9800604409707496</v>
      </c>
      <c r="I64" s="11">
        <v>0.37354109558131299</v>
      </c>
    </row>
    <row r="65" spans="1:9">
      <c r="A65" s="6" t="s">
        <v>219</v>
      </c>
      <c r="B65" s="6" t="s">
        <v>89</v>
      </c>
      <c r="C65" s="6" t="s">
        <v>226</v>
      </c>
      <c r="D65" s="6">
        <v>286</v>
      </c>
      <c r="E65" s="11">
        <v>-0.27880342554059701</v>
      </c>
      <c r="F65" s="11">
        <v>3.7685887442109399E-2</v>
      </c>
      <c r="G65" s="11">
        <v>-5.2559164435974699</v>
      </c>
      <c r="H65" s="11">
        <v>4.9597681772073798</v>
      </c>
      <c r="I65" s="11">
        <v>0.91496084951333101</v>
      </c>
    </row>
    <row r="66" spans="1:9">
      <c r="A66" s="6" t="s">
        <v>219</v>
      </c>
      <c r="B66" s="6" t="s">
        <v>129</v>
      </c>
      <c r="C66" s="6" t="s">
        <v>226</v>
      </c>
      <c r="D66" s="6">
        <v>286</v>
      </c>
      <c r="E66" s="11">
        <v>2.2354694469473699</v>
      </c>
      <c r="F66" s="11">
        <v>3.2545219509499103E-2</v>
      </c>
      <c r="G66" s="11">
        <v>-2.1863862232489599</v>
      </c>
      <c r="H66" s="11">
        <v>6.85722374897093</v>
      </c>
      <c r="I66" s="11">
        <v>0.32791862494144602</v>
      </c>
    </row>
    <row r="67" spans="1:9">
      <c r="A67" s="6" t="s">
        <v>223</v>
      </c>
      <c r="B67" s="6" t="s">
        <v>201</v>
      </c>
      <c r="C67" s="6" t="s">
        <v>226</v>
      </c>
      <c r="D67" s="6">
        <v>286</v>
      </c>
      <c r="E67" s="11">
        <v>-0.18684833608276799</v>
      </c>
      <c r="F67" s="11">
        <v>4.1234418456580102E-2</v>
      </c>
      <c r="G67" s="11">
        <v>-5.6246256786620803</v>
      </c>
      <c r="H67" s="11">
        <v>5.5642461471182996</v>
      </c>
      <c r="I67" s="11">
        <v>0.94787487600440401</v>
      </c>
    </row>
    <row r="68" spans="1:9">
      <c r="A68" s="6" t="s">
        <v>219</v>
      </c>
      <c r="B68" s="6" t="s">
        <v>93</v>
      </c>
      <c r="C68" s="6" t="s">
        <v>226</v>
      </c>
      <c r="D68" s="6">
        <v>286</v>
      </c>
      <c r="E68" s="11">
        <v>2.5697495915380002</v>
      </c>
      <c r="F68" s="11">
        <v>2.81546750340286E-2</v>
      </c>
      <c r="G68" s="11">
        <v>-1.279463265495</v>
      </c>
      <c r="H68" s="11">
        <v>6.5690471230353902</v>
      </c>
      <c r="I68" s="11">
        <v>0.194630263433927</v>
      </c>
    </row>
    <row r="69" spans="1:9">
      <c r="A69" s="6" t="s">
        <v>221</v>
      </c>
      <c r="B69" s="6" t="s">
        <v>61</v>
      </c>
      <c r="C69" s="6" t="s">
        <v>226</v>
      </c>
      <c r="D69" s="6">
        <v>286</v>
      </c>
      <c r="E69" s="11">
        <v>7.6289423626488597</v>
      </c>
      <c r="F69" s="11">
        <v>7.0034148960544398E-2</v>
      </c>
      <c r="G69" s="11">
        <v>-2.1394598221462702</v>
      </c>
      <c r="H69" s="11">
        <v>18.372422766616801</v>
      </c>
      <c r="I69" s="11">
        <v>0.13104157320385201</v>
      </c>
    </row>
    <row r="70" spans="1:9">
      <c r="A70" s="6" t="s">
        <v>223</v>
      </c>
      <c r="B70" s="6" t="s">
        <v>188</v>
      </c>
      <c r="C70" s="6" t="s">
        <v>226</v>
      </c>
      <c r="D70" s="6">
        <v>286</v>
      </c>
      <c r="E70" s="11">
        <v>-0.509772527164853</v>
      </c>
      <c r="F70" s="11">
        <v>5.1466168014903599E-2</v>
      </c>
      <c r="G70" s="11">
        <v>-7.2285344093502699</v>
      </c>
      <c r="H70" s="11">
        <v>6.6955803659752799</v>
      </c>
      <c r="I70" s="11">
        <v>0.88618548929628604</v>
      </c>
    </row>
    <row r="71" spans="1:9">
      <c r="A71" s="6" t="s">
        <v>221</v>
      </c>
      <c r="B71" s="6" t="s">
        <v>25</v>
      </c>
      <c r="C71" s="6" t="s">
        <v>226</v>
      </c>
      <c r="D71" s="6">
        <v>286</v>
      </c>
      <c r="E71" s="11">
        <v>7.5628092179751603</v>
      </c>
      <c r="F71" s="11">
        <v>6.3006470705789394E-2</v>
      </c>
      <c r="G71" s="11">
        <v>-1.26136150073627</v>
      </c>
      <c r="H71" s="11">
        <v>17.175587011449402</v>
      </c>
      <c r="I71" s="11">
        <v>9.6179363199568907E-2</v>
      </c>
    </row>
    <row r="72" spans="1:9">
      <c r="A72" s="6" t="s">
        <v>222</v>
      </c>
      <c r="B72" s="6" t="s">
        <v>152</v>
      </c>
      <c r="C72" s="6" t="s">
        <v>226</v>
      </c>
      <c r="D72" s="6">
        <v>286</v>
      </c>
      <c r="E72" s="11">
        <v>-0.407642518181417</v>
      </c>
      <c r="F72" s="11">
        <v>3.8770058229269599E-2</v>
      </c>
      <c r="G72" s="11">
        <v>-5.5175927317727096</v>
      </c>
      <c r="H72" s="11">
        <v>4.9786722794668199</v>
      </c>
      <c r="I72" s="11">
        <v>0.87929740099209697</v>
      </c>
    </row>
    <row r="73" spans="1:9">
      <c r="A73" s="6" t="s">
        <v>219</v>
      </c>
      <c r="B73" s="6" t="s">
        <v>109</v>
      </c>
      <c r="C73" s="6" t="s">
        <v>226</v>
      </c>
      <c r="D73" s="6">
        <v>286</v>
      </c>
      <c r="E73" s="11">
        <v>5.7859310099204597</v>
      </c>
      <c r="F73" s="11">
        <v>6.0521521898111101E-2</v>
      </c>
      <c r="G73" s="11">
        <v>-2.5640828691761102</v>
      </c>
      <c r="H73" s="11">
        <v>14.851520149498199</v>
      </c>
      <c r="I73" s="11">
        <v>0.18108113738918699</v>
      </c>
    </row>
    <row r="74" spans="1:9">
      <c r="A74" s="6" t="s">
        <v>223</v>
      </c>
      <c r="B74" s="6" t="s">
        <v>197</v>
      </c>
      <c r="C74" s="6" t="s">
        <v>226</v>
      </c>
      <c r="D74" s="6">
        <v>286</v>
      </c>
      <c r="E74" s="11">
        <v>-1.7684147009358899</v>
      </c>
      <c r="F74" s="11">
        <v>5.81592921431918E-2</v>
      </c>
      <c r="G74" s="11">
        <v>-9.2313079052437494</v>
      </c>
      <c r="H74" s="11">
        <v>6.3080686487578097</v>
      </c>
      <c r="I74" s="11">
        <v>0.65840285372544105</v>
      </c>
    </row>
    <row r="75" spans="1:9">
      <c r="A75" s="6" t="s">
        <v>221</v>
      </c>
      <c r="B75" s="6" t="s">
        <v>65</v>
      </c>
      <c r="C75" s="6" t="s">
        <v>226</v>
      </c>
      <c r="D75" s="6">
        <v>286</v>
      </c>
      <c r="E75" s="11">
        <v>-8.9757357386999206E-2</v>
      </c>
      <c r="F75" s="11">
        <v>1.1929322573734301E-2</v>
      </c>
      <c r="G75" s="11">
        <v>-1.69593219920868</v>
      </c>
      <c r="H75" s="11">
        <v>1.5426605248318499</v>
      </c>
      <c r="I75" s="11">
        <v>0.91359958149047304</v>
      </c>
    </row>
    <row r="76" spans="1:9">
      <c r="A76" s="15" t="s">
        <v>223</v>
      </c>
      <c r="B76" s="15" t="s">
        <v>193</v>
      </c>
      <c r="C76" s="15" t="s">
        <v>226</v>
      </c>
      <c r="D76" s="15">
        <v>286</v>
      </c>
      <c r="E76" s="16">
        <v>7.5028398949917401</v>
      </c>
      <c r="F76" s="16">
        <v>4.8598936720889302E-2</v>
      </c>
      <c r="G76" s="16">
        <v>0.63421221919146598</v>
      </c>
      <c r="H76" s="16">
        <v>14.8402747995505</v>
      </c>
      <c r="I76" s="11">
        <v>3.2607070979550998E-2</v>
      </c>
    </row>
    <row r="77" spans="1:9">
      <c r="A77" s="6" t="s">
        <v>219</v>
      </c>
      <c r="B77" s="6" t="s">
        <v>141</v>
      </c>
      <c r="C77" s="6" t="s">
        <v>226</v>
      </c>
      <c r="D77" s="6">
        <v>286</v>
      </c>
      <c r="E77" s="11">
        <v>1.60580356788034</v>
      </c>
      <c r="F77" s="11">
        <v>4.4062032810239897E-2</v>
      </c>
      <c r="G77" s="11">
        <v>-4.2979837603117899</v>
      </c>
      <c r="H77" s="11">
        <v>7.8737912147912397</v>
      </c>
      <c r="I77" s="11">
        <v>0.60236482536394598</v>
      </c>
    </row>
    <row r="78" spans="1:9">
      <c r="A78" s="6" t="s">
        <v>221</v>
      </c>
      <c r="B78" s="6" t="s">
        <v>45</v>
      </c>
      <c r="C78" s="6" t="s">
        <v>226</v>
      </c>
      <c r="D78" s="6">
        <v>286</v>
      </c>
      <c r="E78" s="11">
        <v>1.6814945080100101</v>
      </c>
      <c r="F78" s="11">
        <v>6.5748458596877501E-2</v>
      </c>
      <c r="G78" s="11">
        <v>-7.0072491870512899</v>
      </c>
      <c r="H78" s="11">
        <v>11.182067795577099</v>
      </c>
      <c r="I78" s="11">
        <v>0.71472147878610703</v>
      </c>
    </row>
    <row r="79" spans="1:9">
      <c r="A79" s="6" t="s">
        <v>219</v>
      </c>
      <c r="B79" s="6" t="s">
        <v>121</v>
      </c>
      <c r="C79" s="6" t="s">
        <v>226</v>
      </c>
      <c r="D79" s="6">
        <v>286</v>
      </c>
      <c r="E79" s="11">
        <v>2.2361243732084999</v>
      </c>
      <c r="F79" s="11">
        <v>4.9829539612861601E-2</v>
      </c>
      <c r="G79" s="11">
        <v>-4.4558694094217897</v>
      </c>
      <c r="H79" s="11">
        <v>9.3968312050858103</v>
      </c>
      <c r="I79" s="11">
        <v>0.52251731821581004</v>
      </c>
    </row>
    <row r="80" spans="1:9">
      <c r="A80" s="6" t="s">
        <v>222</v>
      </c>
      <c r="B80" s="6" t="s">
        <v>180</v>
      </c>
      <c r="C80" s="6" t="s">
        <v>226</v>
      </c>
      <c r="D80" s="6">
        <v>286</v>
      </c>
      <c r="E80" s="11">
        <v>0.21931738782052801</v>
      </c>
      <c r="F80" s="11">
        <v>1.6940446958264001E-2</v>
      </c>
      <c r="G80" s="11">
        <v>-2.0608662827468902</v>
      </c>
      <c r="H80" s="11">
        <v>2.55258747414626</v>
      </c>
      <c r="I80" s="11">
        <v>0.85213263279333595</v>
      </c>
    </row>
    <row r="81" spans="1:9">
      <c r="A81" s="6" t="s">
        <v>221</v>
      </c>
      <c r="B81" s="6" t="s">
        <v>7</v>
      </c>
      <c r="C81" s="6" t="s">
        <v>226</v>
      </c>
      <c r="D81" s="6">
        <v>286</v>
      </c>
      <c r="E81" s="11">
        <v>5.6478657819136702</v>
      </c>
      <c r="F81" s="11">
        <v>5.8723289698947703E-2</v>
      </c>
      <c r="G81" s="11">
        <v>-2.4532321792131899</v>
      </c>
      <c r="H81" s="11">
        <v>14.4217465490925</v>
      </c>
      <c r="I81" s="11">
        <v>0.178188017965655</v>
      </c>
    </row>
    <row r="82" spans="1:9">
      <c r="A82" s="6" t="s">
        <v>222</v>
      </c>
      <c r="B82" s="6" t="s">
        <v>176</v>
      </c>
      <c r="C82" s="6" t="s">
        <v>226</v>
      </c>
      <c r="D82" s="6">
        <v>286</v>
      </c>
      <c r="E82" s="11">
        <v>0.64596464480446403</v>
      </c>
      <c r="F82" s="11">
        <v>4.07398676919856E-2</v>
      </c>
      <c r="G82" s="11">
        <v>-4.7732244092871001</v>
      </c>
      <c r="H82" s="11">
        <v>6.3735502588111403</v>
      </c>
      <c r="I82" s="11">
        <v>0.81980226191593597</v>
      </c>
    </row>
    <row r="83" spans="1:9">
      <c r="A83" s="15" t="s">
        <v>222</v>
      </c>
      <c r="B83" s="15" t="s">
        <v>149</v>
      </c>
      <c r="C83" s="15" t="s">
        <v>226</v>
      </c>
      <c r="D83" s="15">
        <v>286</v>
      </c>
      <c r="E83" s="16">
        <v>7.0088015759978601</v>
      </c>
      <c r="F83" s="16">
        <v>4.0198017146669103E-2</v>
      </c>
      <c r="G83" s="16">
        <v>1.32157096422936</v>
      </c>
      <c r="H83" s="16">
        <v>13.015259295317399</v>
      </c>
      <c r="I83" s="11">
        <v>1.5683375167087898E-2</v>
      </c>
    </row>
    <row r="84" spans="1:9">
      <c r="A84" s="6" t="s">
        <v>221</v>
      </c>
      <c r="B84" s="6" t="s">
        <v>29</v>
      </c>
      <c r="C84" s="6" t="s">
        <v>226</v>
      </c>
      <c r="D84" s="6">
        <v>286</v>
      </c>
      <c r="E84" s="11">
        <v>0.220522284717006</v>
      </c>
      <c r="F84" s="11">
        <v>1.8785936577353099E-2</v>
      </c>
      <c r="G84" s="11">
        <v>-2.3049395221822002</v>
      </c>
      <c r="H84" s="11">
        <v>2.8112684295030599</v>
      </c>
      <c r="I84" s="11">
        <v>0.86578872203291402</v>
      </c>
    </row>
    <row r="85" spans="1:9">
      <c r="A85" s="6" t="s">
        <v>219</v>
      </c>
      <c r="B85" s="6" t="s">
        <v>73</v>
      </c>
      <c r="C85" s="6" t="s">
        <v>226</v>
      </c>
      <c r="D85" s="6">
        <v>286</v>
      </c>
      <c r="E85" s="11">
        <v>0.95546143874303302</v>
      </c>
      <c r="F85" s="11">
        <v>2.5157579395978999E-2</v>
      </c>
      <c r="G85" s="11">
        <v>-2.4367242573626702</v>
      </c>
      <c r="H85" s="11">
        <v>4.46559032309528</v>
      </c>
      <c r="I85" s="11">
        <v>0.58597151523283197</v>
      </c>
    </row>
    <row r="86" spans="1:9">
      <c r="A86" s="6" t="s">
        <v>221</v>
      </c>
      <c r="B86" s="6" t="s">
        <v>33</v>
      </c>
      <c r="C86" s="6" t="s">
        <v>226</v>
      </c>
      <c r="D86" s="6">
        <v>286</v>
      </c>
      <c r="E86" s="11">
        <v>-0.88424123292380996</v>
      </c>
      <c r="F86" s="11">
        <v>2.5041660410427199E-2</v>
      </c>
      <c r="G86" s="11">
        <v>-4.1995255790574602</v>
      </c>
      <c r="H86" s="11">
        <v>2.5457722976126602</v>
      </c>
      <c r="I86" s="11">
        <v>0.60927362091789405</v>
      </c>
    </row>
    <row r="87" spans="1:9">
      <c r="A87" s="6" t="s">
        <v>221</v>
      </c>
      <c r="B87" s="6" t="s">
        <v>53</v>
      </c>
      <c r="C87" s="6" t="s">
        <v>226</v>
      </c>
      <c r="D87" s="6">
        <v>286</v>
      </c>
      <c r="E87" s="11">
        <v>3.04834742063347</v>
      </c>
      <c r="F87" s="11">
        <v>8.3646298679337802E-2</v>
      </c>
      <c r="G87" s="11">
        <v>-8.0211144158405396</v>
      </c>
      <c r="H87" s="11">
        <v>15.4499952753544</v>
      </c>
      <c r="I87" s="11">
        <v>0.60493350398125301</v>
      </c>
    </row>
    <row r="88" spans="1:9">
      <c r="A88" s="6" t="s">
        <v>219</v>
      </c>
      <c r="B88" s="6" t="s">
        <v>113</v>
      </c>
      <c r="C88" s="6" t="s">
        <v>226</v>
      </c>
      <c r="D88" s="6">
        <v>286</v>
      </c>
      <c r="E88" s="11">
        <v>3.9064118965758801</v>
      </c>
      <c r="F88" s="11">
        <v>3.3633952561665598E-2</v>
      </c>
      <c r="G88" s="11">
        <v>-0.734648686694506</v>
      </c>
      <c r="H88" s="11">
        <v>8.7644610166580907</v>
      </c>
      <c r="I88" s="11">
        <v>0.101369260991388</v>
      </c>
    </row>
    <row r="89" spans="1:9">
      <c r="A89" s="6" t="s">
        <v>221</v>
      </c>
      <c r="B89" s="6" t="s">
        <v>41</v>
      </c>
      <c r="C89" s="6" t="s">
        <v>226</v>
      </c>
      <c r="D89" s="6">
        <v>286</v>
      </c>
      <c r="E89" s="11">
        <v>10.2805949338209</v>
      </c>
      <c r="F89" s="11">
        <v>8.7034965249335794E-2</v>
      </c>
      <c r="G89" s="11">
        <v>-2.0178792221626698</v>
      </c>
      <c r="H89" s="11">
        <v>24.122743235298199</v>
      </c>
      <c r="I89" s="11">
        <v>0.10592067038194899</v>
      </c>
    </row>
    <row r="90" spans="1:9">
      <c r="A90" s="6" t="s">
        <v>222</v>
      </c>
      <c r="B90" s="6" t="s">
        <v>156</v>
      </c>
      <c r="C90" s="6" t="s">
        <v>226</v>
      </c>
      <c r="D90" s="6">
        <v>286</v>
      </c>
      <c r="E90" s="11">
        <v>2.3775394652898001</v>
      </c>
      <c r="F90" s="11">
        <v>5.8179068931557297E-2</v>
      </c>
      <c r="G90" s="11">
        <v>-5.4028736736812002</v>
      </c>
      <c r="H90" s="11">
        <v>10.7978750941285</v>
      </c>
      <c r="I90" s="11">
        <v>0.56058901179903897</v>
      </c>
    </row>
    <row r="91" spans="1:9">
      <c r="A91" s="6" t="s">
        <v>222</v>
      </c>
      <c r="B91" s="6" t="s">
        <v>145</v>
      </c>
      <c r="C91" s="6" t="s">
        <v>226</v>
      </c>
      <c r="D91" s="6">
        <v>286</v>
      </c>
      <c r="E91" s="11">
        <v>0.50928396404628096</v>
      </c>
      <c r="F91" s="11">
        <v>4.0500492830295998E-2</v>
      </c>
      <c r="G91" s="11">
        <v>-4.8716142444813002</v>
      </c>
      <c r="H91" s="11">
        <v>6.1945504775816804</v>
      </c>
      <c r="I91" s="11">
        <v>0.85653519676735901</v>
      </c>
    </row>
    <row r="92" spans="1:9">
      <c r="A92" s="6" t="s">
        <v>219</v>
      </c>
      <c r="B92" s="6" t="s">
        <v>137</v>
      </c>
      <c r="C92" s="6" t="s">
        <v>226</v>
      </c>
      <c r="D92" s="6">
        <v>286</v>
      </c>
      <c r="E92" s="11">
        <v>3.61171878860111</v>
      </c>
      <c r="F92" s="11">
        <v>3.9735334041743703E-2</v>
      </c>
      <c r="G92" s="11">
        <v>-1.83327908681695</v>
      </c>
      <c r="H92" s="11">
        <v>9.3587334940356399</v>
      </c>
      <c r="I92" s="11">
        <v>0.198750249591438</v>
      </c>
    </row>
    <row r="93" spans="1:9">
      <c r="A93" s="6" t="s">
        <v>222</v>
      </c>
      <c r="B93" s="6" t="s">
        <v>160</v>
      </c>
      <c r="C93" s="6" t="s">
        <v>226</v>
      </c>
      <c r="D93" s="6">
        <v>286</v>
      </c>
      <c r="E93" s="11">
        <v>4.8400227085531897</v>
      </c>
      <c r="F93" s="11">
        <v>5.8253864645660097E-2</v>
      </c>
      <c r="G93" s="11">
        <v>-3.1373756307151002</v>
      </c>
      <c r="H93" s="11">
        <v>13.4744224937119</v>
      </c>
      <c r="I93" s="11">
        <v>0.24278223921900299</v>
      </c>
    </row>
    <row r="94" spans="1:9">
      <c r="A94" s="6" t="s">
        <v>221</v>
      </c>
      <c r="B94" s="6" t="s">
        <v>57</v>
      </c>
      <c r="C94" s="6" t="s">
        <v>226</v>
      </c>
      <c r="D94" s="6">
        <v>286</v>
      </c>
      <c r="E94" s="11">
        <v>-2.7275106298540401</v>
      </c>
      <c r="F94" s="11">
        <v>3.94829295078463E-2</v>
      </c>
      <c r="G94" s="11">
        <v>-7.8077615230935704</v>
      </c>
      <c r="H94" s="11">
        <v>2.6326873561629802</v>
      </c>
      <c r="I94" s="11">
        <v>0.31315272985393899</v>
      </c>
    </row>
    <row r="95" spans="1:9">
      <c r="A95" s="15" t="s">
        <v>219</v>
      </c>
      <c r="B95" s="15" t="s">
        <v>117</v>
      </c>
      <c r="C95" s="15" t="s">
        <v>226</v>
      </c>
      <c r="D95" s="15">
        <v>286</v>
      </c>
      <c r="E95" s="16">
        <v>6.6192399070458503</v>
      </c>
      <c r="F95" s="16">
        <v>4.2213075798873199E-2</v>
      </c>
      <c r="G95" s="16">
        <v>0.67672373935831998</v>
      </c>
      <c r="H95" s="16">
        <v>12.9125173737865</v>
      </c>
      <c r="I95" s="11">
        <v>2.9321385719539302E-2</v>
      </c>
    </row>
    <row r="96" spans="1:9">
      <c r="A96" s="6" t="s">
        <v>222</v>
      </c>
      <c r="B96" s="6" t="s">
        <v>168</v>
      </c>
      <c r="C96" s="6" t="s">
        <v>226</v>
      </c>
      <c r="D96" s="6">
        <v>286</v>
      </c>
      <c r="E96" s="11">
        <v>6.0763839906377699</v>
      </c>
      <c r="F96" s="11">
        <v>4.8970792052021497E-2</v>
      </c>
      <c r="G96" s="11">
        <v>-0.75125605080522695</v>
      </c>
      <c r="H96" s="11">
        <v>13.3737193317954</v>
      </c>
      <c r="I96" s="11">
        <v>8.3349994510932501E-2</v>
      </c>
    </row>
    <row r="97" spans="1:9">
      <c r="A97" s="6" t="s">
        <v>222</v>
      </c>
      <c r="B97" s="6" t="s">
        <v>164</v>
      </c>
      <c r="C97" s="6" t="s">
        <v>226</v>
      </c>
      <c r="D97" s="6">
        <v>286</v>
      </c>
      <c r="E97" s="11">
        <v>2.2264984201193498</v>
      </c>
      <c r="F97" s="11">
        <v>4.8400011174237603E-2</v>
      </c>
      <c r="G97" s="11">
        <v>-4.2791450399906701</v>
      </c>
      <c r="H97" s="11">
        <v>9.1742962764448599</v>
      </c>
      <c r="I97" s="11">
        <v>0.51211909490516205</v>
      </c>
    </row>
    <row r="98" spans="1:9">
      <c r="A98" s="15" t="s">
        <v>223</v>
      </c>
      <c r="B98" s="15" t="s">
        <v>205</v>
      </c>
      <c r="C98" s="15" t="s">
        <v>226</v>
      </c>
      <c r="D98" s="15">
        <v>286</v>
      </c>
      <c r="E98" s="16">
        <v>10.096573588883301</v>
      </c>
      <c r="F98" s="16">
        <v>6.9382436528857103E-2</v>
      </c>
      <c r="G98" s="16">
        <v>0.192880319818234</v>
      </c>
      <c r="H98" s="16">
        <v>20.9792100728219</v>
      </c>
      <c r="I98" s="11">
        <v>4.6469123971495101E-2</v>
      </c>
    </row>
    <row r="99" spans="1:9">
      <c r="A99" s="6" t="s">
        <v>219</v>
      </c>
      <c r="B99" s="6" t="s">
        <v>77</v>
      </c>
      <c r="C99" s="6" t="s">
        <v>226</v>
      </c>
      <c r="D99" s="6">
        <v>286</v>
      </c>
      <c r="E99" s="11">
        <v>0.67168261267695994</v>
      </c>
      <c r="F99" s="11">
        <v>2.4948630329182701E-2</v>
      </c>
      <c r="G99" s="11">
        <v>-2.6833463688918999</v>
      </c>
      <c r="H99" s="11">
        <v>4.1423775059594901</v>
      </c>
      <c r="I99" s="11">
        <v>0.69896999507536695</v>
      </c>
    </row>
    <row r="100" spans="1:9">
      <c r="A100" s="6" t="s">
        <v>219</v>
      </c>
      <c r="B100" s="6" t="s">
        <v>105</v>
      </c>
      <c r="C100" s="6" t="s">
        <v>226</v>
      </c>
      <c r="D100" s="6">
        <v>286</v>
      </c>
      <c r="E100" s="11">
        <v>9.4145036127208908</v>
      </c>
      <c r="F100" s="11">
        <v>0.108089027098364</v>
      </c>
      <c r="G100" s="11">
        <v>-5.5286030630976901</v>
      </c>
      <c r="H100" s="11">
        <v>26.7212509709572</v>
      </c>
      <c r="I100" s="11">
        <v>0.23081631865581201</v>
      </c>
    </row>
    <row r="101" spans="1:9">
      <c r="A101" s="15" t="s">
        <v>222</v>
      </c>
      <c r="B101" s="15" t="s">
        <v>172</v>
      </c>
      <c r="C101" s="15" t="s">
        <v>226</v>
      </c>
      <c r="D101" s="15">
        <v>286</v>
      </c>
      <c r="E101" s="16">
        <v>9.4861289179462904</v>
      </c>
      <c r="F101" s="16">
        <v>5.3433167715911799E-2</v>
      </c>
      <c r="G101" s="16">
        <v>1.8198675414771599</v>
      </c>
      <c r="H101" s="16">
        <v>17.729601450857</v>
      </c>
      <c r="I101" s="11">
        <v>1.50288016025457E-2</v>
      </c>
    </row>
    <row r="102" spans="1:9">
      <c r="A102" s="6" t="s">
        <v>221</v>
      </c>
      <c r="B102" s="6" t="s">
        <v>13</v>
      </c>
      <c r="C102" s="6" t="s">
        <v>226</v>
      </c>
      <c r="D102" s="6">
        <v>286</v>
      </c>
      <c r="E102" s="11">
        <v>1.5215143172877099</v>
      </c>
      <c r="F102" s="11">
        <v>4.6420214791126603E-2</v>
      </c>
      <c r="G102" s="11">
        <v>-4.6832363316247703</v>
      </c>
      <c r="H102" s="11">
        <v>8.1301701045358499</v>
      </c>
      <c r="I102" s="11">
        <v>0.63921690105433704</v>
      </c>
    </row>
    <row r="103" spans="1:9">
      <c r="A103" s="6" t="s">
        <v>219</v>
      </c>
      <c r="B103" s="6" t="s">
        <v>109</v>
      </c>
      <c r="C103" s="6" t="s">
        <v>228</v>
      </c>
      <c r="D103" s="6">
        <v>286</v>
      </c>
      <c r="E103" s="11">
        <v>-2.9845383401673899</v>
      </c>
      <c r="F103" s="11">
        <v>5.52247783381297E-2</v>
      </c>
      <c r="G103" s="11">
        <v>-9.99693534006264</v>
      </c>
      <c r="H103" s="11">
        <v>4.5742146296043904</v>
      </c>
      <c r="I103" s="11">
        <v>0.42929796987468499</v>
      </c>
    </row>
    <row r="104" spans="1:9">
      <c r="A104" s="6" t="s">
        <v>222</v>
      </c>
      <c r="B104" s="6" t="s">
        <v>152</v>
      </c>
      <c r="C104" s="6" t="s">
        <v>228</v>
      </c>
      <c r="D104" s="6">
        <v>286</v>
      </c>
      <c r="E104" s="11">
        <v>-1.57213477988674</v>
      </c>
      <c r="F104" s="11">
        <v>3.5277320786547897E-2</v>
      </c>
      <c r="G104" s="11">
        <v>-6.1781950419373999</v>
      </c>
      <c r="H104" s="11">
        <v>3.2600540580011201</v>
      </c>
      <c r="I104" s="11">
        <v>0.51749265824873003</v>
      </c>
    </row>
    <row r="105" spans="1:9">
      <c r="A105" s="6" t="s">
        <v>219</v>
      </c>
      <c r="B105" s="6" t="s">
        <v>73</v>
      </c>
      <c r="C105" s="6" t="s">
        <v>228</v>
      </c>
      <c r="D105" s="6">
        <v>286</v>
      </c>
      <c r="E105" s="11">
        <v>1.6295637496164701</v>
      </c>
      <c r="F105" s="11">
        <v>2.28769846087696E-2</v>
      </c>
      <c r="G105" s="11">
        <v>-1.4804973981160501</v>
      </c>
      <c r="H105" s="11">
        <v>4.8378032284122501</v>
      </c>
      <c r="I105" s="11">
        <v>0.30891625811094697</v>
      </c>
    </row>
    <row r="106" spans="1:9">
      <c r="A106" s="6" t="s">
        <v>222</v>
      </c>
      <c r="B106" s="6" t="s">
        <v>180</v>
      </c>
      <c r="C106" s="6" t="s">
        <v>228</v>
      </c>
      <c r="D106" s="6">
        <v>286</v>
      </c>
      <c r="E106" s="11">
        <v>0.48806470117734901</v>
      </c>
      <c r="F106" s="11">
        <v>1.54205391189416E-2</v>
      </c>
      <c r="G106" s="11">
        <v>-1.5952472735902501</v>
      </c>
      <c r="H106" s="11">
        <v>2.6154821552430501</v>
      </c>
      <c r="I106" s="11">
        <v>0.64910164497855505</v>
      </c>
    </row>
    <row r="107" spans="1:9">
      <c r="A107" s="6" t="s">
        <v>219</v>
      </c>
      <c r="B107" s="6" t="s">
        <v>129</v>
      </c>
      <c r="C107" s="6" t="s">
        <v>228</v>
      </c>
      <c r="D107" s="6">
        <v>286</v>
      </c>
      <c r="E107" s="11">
        <v>1.0332772358345499</v>
      </c>
      <c r="F107" s="11">
        <v>2.9672429798194101E-2</v>
      </c>
      <c r="G107" s="11">
        <v>-2.9585785617983</v>
      </c>
      <c r="H107" s="11">
        <v>5.1893403634192001</v>
      </c>
      <c r="I107" s="11">
        <v>0.61760629296962999</v>
      </c>
    </row>
    <row r="108" spans="1:9">
      <c r="A108" s="6" t="s">
        <v>219</v>
      </c>
      <c r="B108" s="6" t="s">
        <v>125</v>
      </c>
      <c r="C108" s="6" t="s">
        <v>228</v>
      </c>
      <c r="D108" s="6">
        <v>286</v>
      </c>
      <c r="E108" s="11">
        <v>0.46136371853049402</v>
      </c>
      <c r="F108" s="11">
        <v>2.4597395186394599E-2</v>
      </c>
      <c r="G108" s="11">
        <v>-2.8403047712964899</v>
      </c>
      <c r="H108" s="11">
        <v>3.8752290899044501</v>
      </c>
      <c r="I108" s="11">
        <v>0.78737793264435896</v>
      </c>
    </row>
    <row r="109" spans="1:9">
      <c r="A109" s="6" t="s">
        <v>219</v>
      </c>
      <c r="B109" s="6" t="s">
        <v>121</v>
      </c>
      <c r="C109" s="6" t="s">
        <v>228</v>
      </c>
      <c r="D109" s="6">
        <v>286</v>
      </c>
      <c r="E109" s="11">
        <v>-1.80542351380565</v>
      </c>
      <c r="F109" s="11">
        <v>4.5379025627989997E-2</v>
      </c>
      <c r="G109" s="11">
        <v>-7.6763377576397298</v>
      </c>
      <c r="H109" s="11">
        <v>4.4388255092312896</v>
      </c>
      <c r="I109" s="11">
        <v>0.56290683074460601</v>
      </c>
    </row>
    <row r="110" spans="1:9">
      <c r="A110" s="6" t="s">
        <v>219</v>
      </c>
      <c r="B110" s="6" t="s">
        <v>113</v>
      </c>
      <c r="C110" s="6" t="s">
        <v>228</v>
      </c>
      <c r="D110" s="6">
        <v>286</v>
      </c>
      <c r="E110" s="11">
        <v>0.26559007872990498</v>
      </c>
      <c r="F110" s="11">
        <v>3.0773970677913199E-2</v>
      </c>
      <c r="G110" s="11">
        <v>-3.8399472142358602</v>
      </c>
      <c r="H110" s="11">
        <v>4.5464125964395103</v>
      </c>
      <c r="I110" s="11">
        <v>0.90113265749647797</v>
      </c>
    </row>
    <row r="111" spans="1:9">
      <c r="A111" s="6" t="s">
        <v>219</v>
      </c>
      <c r="B111" s="6" t="s">
        <v>81</v>
      </c>
      <c r="C111" s="6" t="s">
        <v>228</v>
      </c>
      <c r="D111" s="6">
        <v>286</v>
      </c>
      <c r="E111" s="11">
        <v>-1.7214740756742</v>
      </c>
      <c r="F111" s="11">
        <v>5.1840459688705098E-2</v>
      </c>
      <c r="G111" s="11">
        <v>-8.4049954603079406</v>
      </c>
      <c r="H111" s="11">
        <v>5.4497317446265097</v>
      </c>
      <c r="I111" s="11">
        <v>0.62930033922920003</v>
      </c>
    </row>
    <row r="112" spans="1:9">
      <c r="A112" s="6" t="s">
        <v>222</v>
      </c>
      <c r="B112" s="6" t="s">
        <v>184</v>
      </c>
      <c r="C112" s="6" t="s">
        <v>228</v>
      </c>
      <c r="D112" s="6">
        <v>286</v>
      </c>
      <c r="E112" s="11">
        <v>1.12378183447348</v>
      </c>
      <c r="F112" s="11">
        <v>5.9167481485606202E-2</v>
      </c>
      <c r="G112" s="11">
        <v>-6.6867368084795196</v>
      </c>
      <c r="H112" s="11">
        <v>9.5880575038709104</v>
      </c>
      <c r="I112" s="11">
        <v>0.78545119242657202</v>
      </c>
    </row>
    <row r="113" spans="1:9">
      <c r="A113" s="6" t="s">
        <v>221</v>
      </c>
      <c r="B113" s="6" t="s">
        <v>17</v>
      </c>
      <c r="C113" s="6" t="s">
        <v>228</v>
      </c>
      <c r="D113" s="6">
        <v>286</v>
      </c>
      <c r="E113" s="11">
        <v>-4.1903081525022001</v>
      </c>
      <c r="F113" s="11">
        <v>5.2968145947469299E-2</v>
      </c>
      <c r="G113" s="11">
        <v>-10.842631460841</v>
      </c>
      <c r="H113" s="11">
        <v>2.9583667880545002</v>
      </c>
      <c r="I113" s="11">
        <v>0.24465067633203</v>
      </c>
    </row>
    <row r="114" spans="1:9">
      <c r="A114" s="6" t="s">
        <v>219</v>
      </c>
      <c r="B114" s="6" t="s">
        <v>133</v>
      </c>
      <c r="C114" s="6" t="s">
        <v>228</v>
      </c>
      <c r="D114" s="6">
        <v>286</v>
      </c>
      <c r="E114" s="11">
        <v>-0.90417409669205595</v>
      </c>
      <c r="F114" s="11">
        <v>2.9224616724925202E-2</v>
      </c>
      <c r="G114" s="11">
        <v>-4.7615566052073204</v>
      </c>
      <c r="H114" s="11">
        <v>3.1094415387688001</v>
      </c>
      <c r="I114" s="11">
        <v>0.65422773340237605</v>
      </c>
    </row>
    <row r="115" spans="1:9">
      <c r="A115" s="6" t="s">
        <v>219</v>
      </c>
      <c r="B115" s="6" t="s">
        <v>89</v>
      </c>
      <c r="C115" s="6" t="s">
        <v>228</v>
      </c>
      <c r="D115" s="6">
        <v>286</v>
      </c>
      <c r="E115" s="11">
        <v>-2.3984389339457799</v>
      </c>
      <c r="F115" s="11">
        <v>3.4251497625399301E-2</v>
      </c>
      <c r="G115" s="11">
        <v>-6.8360836625781696</v>
      </c>
      <c r="H115" s="11">
        <v>2.2505825971198301</v>
      </c>
      <c r="I115" s="11">
        <v>0.30741280898619899</v>
      </c>
    </row>
    <row r="116" spans="1:9">
      <c r="A116" s="6" t="s">
        <v>221</v>
      </c>
      <c r="B116" s="6" t="s">
        <v>25</v>
      </c>
      <c r="C116" s="6" t="s">
        <v>228</v>
      </c>
      <c r="D116" s="6">
        <v>286</v>
      </c>
      <c r="E116" s="11">
        <v>1.6951917794298501</v>
      </c>
      <c r="F116" s="11">
        <v>5.7640810521762502E-2</v>
      </c>
      <c r="G116" s="11">
        <v>-5.9646255437633799</v>
      </c>
      <c r="H116" s="11">
        <v>9.9789530361052101</v>
      </c>
      <c r="I116" s="11">
        <v>0.67427530295479798</v>
      </c>
    </row>
    <row r="117" spans="1:9">
      <c r="A117" s="6" t="s">
        <v>219</v>
      </c>
      <c r="B117" s="6" t="s">
        <v>117</v>
      </c>
      <c r="C117" s="6" t="s">
        <v>228</v>
      </c>
      <c r="D117" s="6">
        <v>286</v>
      </c>
      <c r="E117" s="11">
        <v>1.75730664253044</v>
      </c>
      <c r="F117" s="11">
        <v>3.87397317576657E-2</v>
      </c>
      <c r="G117" s="11">
        <v>-3.45974677393983</v>
      </c>
      <c r="H117" s="11">
        <v>7.25629060549067</v>
      </c>
      <c r="I117" s="11">
        <v>0.51703763433150596</v>
      </c>
    </row>
    <row r="118" spans="1:9">
      <c r="A118" s="6" t="s">
        <v>221</v>
      </c>
      <c r="B118" s="6" t="s">
        <v>21</v>
      </c>
      <c r="C118" s="6" t="s">
        <v>228</v>
      </c>
      <c r="D118" s="6">
        <v>286</v>
      </c>
      <c r="E118" s="11">
        <v>1.2389052147103501</v>
      </c>
      <c r="F118" s="11">
        <v>5.9816426609948202E-2</v>
      </c>
      <c r="G118" s="11">
        <v>-6.6628309666362</v>
      </c>
      <c r="H118" s="11">
        <v>9.8095864189906994</v>
      </c>
      <c r="I118" s="11">
        <v>0.76671035493989803</v>
      </c>
    </row>
    <row r="119" spans="1:9">
      <c r="A119" s="6" t="s">
        <v>221</v>
      </c>
      <c r="B119" s="6" t="s">
        <v>45</v>
      </c>
      <c r="C119" s="6" t="s">
        <v>228</v>
      </c>
      <c r="D119" s="6">
        <v>286</v>
      </c>
      <c r="E119" s="11">
        <v>-2.7932000771848902</v>
      </c>
      <c r="F119" s="11">
        <v>5.98322065751992E-2</v>
      </c>
      <c r="G119" s="11">
        <v>-10.3821501248517</v>
      </c>
      <c r="H119" s="11">
        <v>5.4383916195084803</v>
      </c>
      <c r="I119" s="11">
        <v>0.495120111685317</v>
      </c>
    </row>
    <row r="120" spans="1:9">
      <c r="A120" s="6" t="s">
        <v>219</v>
      </c>
      <c r="B120" s="6" t="s">
        <v>105</v>
      </c>
      <c r="C120" s="6" t="s">
        <v>228</v>
      </c>
      <c r="D120" s="6">
        <v>286</v>
      </c>
      <c r="E120" s="11">
        <v>10.0750175537561</v>
      </c>
      <c r="F120" s="11">
        <v>9.8326295428239993E-2</v>
      </c>
      <c r="G120" s="11">
        <v>-3.6893306031121802</v>
      </c>
      <c r="H120" s="11">
        <v>25.806513082456402</v>
      </c>
      <c r="I120" s="11">
        <v>0.160121069399979</v>
      </c>
    </row>
    <row r="121" spans="1:9">
      <c r="A121" s="6" t="s">
        <v>223</v>
      </c>
      <c r="B121" s="6" t="s">
        <v>201</v>
      </c>
      <c r="C121" s="6" t="s">
        <v>228</v>
      </c>
      <c r="D121" s="6">
        <v>286</v>
      </c>
      <c r="E121" s="11">
        <v>-2.7729255408873699</v>
      </c>
      <c r="F121" s="11">
        <v>3.7467615083784801E-2</v>
      </c>
      <c r="G121" s="11">
        <v>-7.5981596318656397</v>
      </c>
      <c r="H121" s="11">
        <v>2.3042827958415799</v>
      </c>
      <c r="I121" s="11">
        <v>0.27983827656701599</v>
      </c>
    </row>
    <row r="122" spans="1:9">
      <c r="A122" s="6" t="s">
        <v>219</v>
      </c>
      <c r="B122" s="6" t="s">
        <v>93</v>
      </c>
      <c r="C122" s="6" t="s">
        <v>228</v>
      </c>
      <c r="D122" s="6">
        <v>286</v>
      </c>
      <c r="E122" s="11">
        <v>-0.86005081999576105</v>
      </c>
      <c r="F122" s="11">
        <v>2.5703806997076799E-2</v>
      </c>
      <c r="G122" s="11">
        <v>-4.2623059491945599</v>
      </c>
      <c r="H122" s="11">
        <v>2.66311112734738</v>
      </c>
      <c r="I122" s="11">
        <v>0.628191170385897</v>
      </c>
    </row>
    <row r="123" spans="1:9">
      <c r="A123" s="6" t="s">
        <v>221</v>
      </c>
      <c r="B123" s="6" t="s">
        <v>61</v>
      </c>
      <c r="C123" s="6" t="s">
        <v>228</v>
      </c>
      <c r="D123" s="6">
        <v>286</v>
      </c>
      <c r="E123" s="11">
        <v>-2.7218652267356598</v>
      </c>
      <c r="F123" s="11">
        <v>6.3989288331112795E-2</v>
      </c>
      <c r="G123" s="11">
        <v>-10.821461180359799</v>
      </c>
      <c r="H123" s="11">
        <v>6.1133724572900903</v>
      </c>
      <c r="I123" s="11">
        <v>0.53433866273339703</v>
      </c>
    </row>
    <row r="124" spans="1:9">
      <c r="A124" s="6" t="s">
        <v>223</v>
      </c>
      <c r="B124" s="6" t="s">
        <v>188</v>
      </c>
      <c r="C124" s="6" t="s">
        <v>228</v>
      </c>
      <c r="D124" s="6">
        <v>286</v>
      </c>
      <c r="E124" s="11">
        <v>3.9925122061595002</v>
      </c>
      <c r="F124" s="11">
        <v>4.6741898591745698E-2</v>
      </c>
      <c r="G124" s="11">
        <v>-2.4059206974925602</v>
      </c>
      <c r="H124" s="11">
        <v>10.810437192887999</v>
      </c>
      <c r="I124" s="11">
        <v>0.227950760822203</v>
      </c>
    </row>
    <row r="125" spans="1:9">
      <c r="A125" s="6" t="s">
        <v>219</v>
      </c>
      <c r="B125" s="6" t="s">
        <v>77</v>
      </c>
      <c r="C125" s="6" t="s">
        <v>228</v>
      </c>
      <c r="D125" s="6">
        <v>286</v>
      </c>
      <c r="E125" s="11">
        <v>0.43102974575448499</v>
      </c>
      <c r="F125" s="11">
        <v>2.27203851442698E-2</v>
      </c>
      <c r="G125" s="11">
        <v>-2.62163879477801</v>
      </c>
      <c r="H125" s="11">
        <v>3.5793949595829901</v>
      </c>
      <c r="I125" s="11">
        <v>0.78497496707887704</v>
      </c>
    </row>
    <row r="126" spans="1:9">
      <c r="A126" s="6" t="s">
        <v>222</v>
      </c>
      <c r="B126" s="6" t="s">
        <v>168</v>
      </c>
      <c r="C126" s="6" t="s">
        <v>228</v>
      </c>
      <c r="D126" s="6">
        <v>286</v>
      </c>
      <c r="E126" s="11">
        <v>1.6566949991640501</v>
      </c>
      <c r="F126" s="11">
        <v>4.4810787163845803E-2</v>
      </c>
      <c r="G126" s="11">
        <v>-4.3473999551013502</v>
      </c>
      <c r="H126" s="11">
        <v>8.0376658167401693</v>
      </c>
      <c r="I126" s="11">
        <v>0.597224044870588</v>
      </c>
    </row>
    <row r="127" spans="1:9">
      <c r="A127" s="6" t="s">
        <v>221</v>
      </c>
      <c r="B127" s="6" t="s">
        <v>33</v>
      </c>
      <c r="C127" s="6" t="s">
        <v>228</v>
      </c>
      <c r="D127" s="6">
        <v>286</v>
      </c>
      <c r="E127" s="11">
        <v>1.07126379548907</v>
      </c>
      <c r="F127" s="11">
        <v>2.27940766842465E-2</v>
      </c>
      <c r="G127" s="11">
        <v>-2.01067578117534</v>
      </c>
      <c r="H127" s="11">
        <v>4.25013588628123</v>
      </c>
      <c r="I127" s="11">
        <v>0.50060420754686696</v>
      </c>
    </row>
    <row r="128" spans="1:9">
      <c r="A128" s="6" t="s">
        <v>223</v>
      </c>
      <c r="B128" s="6" t="s">
        <v>197</v>
      </c>
      <c r="C128" s="6" t="s">
        <v>228</v>
      </c>
      <c r="D128" s="6">
        <v>286</v>
      </c>
      <c r="E128" s="11">
        <v>-1.2849874497251099</v>
      </c>
      <c r="F128" s="11">
        <v>5.2964558344665201E-2</v>
      </c>
      <c r="G128" s="11">
        <v>-8.1385872177918799</v>
      </c>
      <c r="H128" s="11">
        <v>6.0799459497132204</v>
      </c>
      <c r="I128" s="11">
        <v>0.72489284519527497</v>
      </c>
    </row>
    <row r="129" spans="1:9">
      <c r="A129" s="6" t="s">
        <v>221</v>
      </c>
      <c r="B129" s="6" t="s">
        <v>65</v>
      </c>
      <c r="C129" s="6" t="s">
        <v>228</v>
      </c>
      <c r="D129" s="6">
        <v>286</v>
      </c>
      <c r="E129" s="11">
        <v>-1.1697545730252501</v>
      </c>
      <c r="F129" s="11">
        <v>1.08146400516533E-2</v>
      </c>
      <c r="G129" s="11">
        <v>-2.61119587311777</v>
      </c>
      <c r="H129" s="11">
        <v>0.29302134597177798</v>
      </c>
      <c r="I129" s="11">
        <v>0.117632278246251</v>
      </c>
    </row>
    <row r="130" spans="1:9">
      <c r="A130" s="15" t="s">
        <v>223</v>
      </c>
      <c r="B130" s="15" t="s">
        <v>193</v>
      </c>
      <c r="C130" s="15" t="s">
        <v>228</v>
      </c>
      <c r="D130" s="15">
        <v>286</v>
      </c>
      <c r="E130" s="16">
        <v>7.0067373660174699</v>
      </c>
      <c r="F130" s="16">
        <v>4.4231461623192997E-2</v>
      </c>
      <c r="G130" s="16">
        <v>0.76593269342386505</v>
      </c>
      <c r="H130" s="16">
        <v>13.6340580159897</v>
      </c>
      <c r="I130" s="11">
        <v>2.8002186866525901E-2</v>
      </c>
    </row>
    <row r="131" spans="1:9">
      <c r="A131" s="6" t="s">
        <v>219</v>
      </c>
      <c r="B131" s="6" t="s">
        <v>141</v>
      </c>
      <c r="C131" s="6" t="s">
        <v>228</v>
      </c>
      <c r="D131" s="6">
        <v>286</v>
      </c>
      <c r="E131" s="11">
        <v>-3.82337397474658</v>
      </c>
      <c r="F131" s="11">
        <v>3.99984628715985E-2</v>
      </c>
      <c r="G131" s="11">
        <v>-8.9102116910818001</v>
      </c>
      <c r="H131" s="11">
        <v>1.5475342003383299</v>
      </c>
      <c r="I131" s="11">
        <v>0.160815632472699</v>
      </c>
    </row>
    <row r="132" spans="1:9">
      <c r="A132" s="6" t="s">
        <v>221</v>
      </c>
      <c r="B132" s="6" t="s">
        <v>13</v>
      </c>
      <c r="C132" s="6" t="s">
        <v>228</v>
      </c>
      <c r="D132" s="6">
        <v>286</v>
      </c>
      <c r="E132" s="11">
        <v>1.8766456233674</v>
      </c>
      <c r="F132" s="11">
        <v>4.2254606833905403E-2</v>
      </c>
      <c r="G132" s="11">
        <v>-3.8069655517507299</v>
      </c>
      <c r="H132" s="11">
        <v>7.8960756670264596</v>
      </c>
      <c r="I132" s="11">
        <v>0.52608068602519997</v>
      </c>
    </row>
    <row r="133" spans="1:9">
      <c r="A133" s="6" t="s">
        <v>222</v>
      </c>
      <c r="B133" s="6" t="s">
        <v>172</v>
      </c>
      <c r="C133" s="6" t="s">
        <v>228</v>
      </c>
      <c r="D133" s="6">
        <v>286</v>
      </c>
      <c r="E133" s="11">
        <v>4.9925483347417403</v>
      </c>
      <c r="F133" s="11">
        <v>4.8995634357657601E-2</v>
      </c>
      <c r="G133" s="11">
        <v>-1.7686456430744699</v>
      </c>
      <c r="H133" s="11">
        <v>12.219110466188001</v>
      </c>
      <c r="I133" s="11">
        <v>0.15254191131380301</v>
      </c>
    </row>
    <row r="134" spans="1:9">
      <c r="A134" s="6" t="s">
        <v>221</v>
      </c>
      <c r="B134" s="6" t="s">
        <v>41</v>
      </c>
      <c r="C134" s="6" t="s">
        <v>228</v>
      </c>
      <c r="D134" s="6">
        <v>286</v>
      </c>
      <c r="E134" s="11">
        <v>1.8246062985684901</v>
      </c>
      <c r="F134" s="11">
        <v>7.9610899130095905E-2</v>
      </c>
      <c r="G134" s="11">
        <v>-8.6137591539610003</v>
      </c>
      <c r="H134" s="11">
        <v>13.4552680126778</v>
      </c>
      <c r="I134" s="11">
        <v>0.74340744192846697</v>
      </c>
    </row>
    <row r="135" spans="1:9">
      <c r="A135" s="6" t="s">
        <v>221</v>
      </c>
      <c r="B135" s="6" t="s">
        <v>7</v>
      </c>
      <c r="C135" s="6" t="s">
        <v>228</v>
      </c>
      <c r="D135" s="6">
        <v>286</v>
      </c>
      <c r="E135" s="11">
        <v>0.98693533572831205</v>
      </c>
      <c r="F135" s="11">
        <v>5.3640059696933501E-2</v>
      </c>
      <c r="G135" s="11">
        <v>-6.1106030488262499</v>
      </c>
      <c r="H135" s="11">
        <v>8.6210098229316596</v>
      </c>
      <c r="I135" s="11">
        <v>0.79186589339470803</v>
      </c>
    </row>
    <row r="136" spans="1:9">
      <c r="A136" s="6" t="s">
        <v>222</v>
      </c>
      <c r="B136" s="6" t="s">
        <v>176</v>
      </c>
      <c r="C136" s="6" t="s">
        <v>228</v>
      </c>
      <c r="D136" s="6">
        <v>286</v>
      </c>
      <c r="E136" s="11">
        <v>-3.2623293421935902</v>
      </c>
      <c r="F136" s="11">
        <v>3.6988128614782602E-2</v>
      </c>
      <c r="G136" s="11">
        <v>-8.00336656483978</v>
      </c>
      <c r="H136" s="11">
        <v>1.7230367554038599</v>
      </c>
      <c r="I136" s="11">
        <v>0.19685839109794201</v>
      </c>
    </row>
    <row r="137" spans="1:9">
      <c r="A137" s="6" t="s">
        <v>222</v>
      </c>
      <c r="B137" s="6" t="s">
        <v>149</v>
      </c>
      <c r="C137" s="6" t="s">
        <v>228</v>
      </c>
      <c r="D137" s="6">
        <v>286</v>
      </c>
      <c r="E137" s="11">
        <v>1.0928010529501999</v>
      </c>
      <c r="F137" s="11">
        <v>3.6979289159835199E-2</v>
      </c>
      <c r="G137" s="11">
        <v>-3.8605231555998998</v>
      </c>
      <c r="H137" s="11">
        <v>6.3013317752066396</v>
      </c>
      <c r="I137" s="11">
        <v>0.67187428494534296</v>
      </c>
    </row>
    <row r="138" spans="1:9">
      <c r="A138" s="6" t="s">
        <v>221</v>
      </c>
      <c r="B138" s="6" t="s">
        <v>29</v>
      </c>
      <c r="C138" s="6" t="s">
        <v>228</v>
      </c>
      <c r="D138" s="6">
        <v>286</v>
      </c>
      <c r="E138" s="11">
        <v>-0.75006410349632802</v>
      </c>
      <c r="F138" s="11">
        <v>1.70942087298489E-2</v>
      </c>
      <c r="G138" s="11">
        <v>-3.0284515411025801</v>
      </c>
      <c r="H138" s="11">
        <v>1.5818550080734901</v>
      </c>
      <c r="I138" s="11">
        <v>0.525682052042582</v>
      </c>
    </row>
    <row r="139" spans="1:9">
      <c r="A139" s="6" t="s">
        <v>223</v>
      </c>
      <c r="B139" s="6" t="s">
        <v>205</v>
      </c>
      <c r="C139" s="6" t="s">
        <v>228</v>
      </c>
      <c r="D139" s="6">
        <v>286</v>
      </c>
      <c r="E139" s="11">
        <v>6.2935199791256604</v>
      </c>
      <c r="F139" s="11">
        <v>6.3411302163692895E-2</v>
      </c>
      <c r="G139" s="11">
        <v>-2.4801713850505802</v>
      </c>
      <c r="H139" s="11">
        <v>15.856565275185501</v>
      </c>
      <c r="I139" s="11">
        <v>0.166066550972608</v>
      </c>
    </row>
    <row r="140" spans="1:9">
      <c r="A140" s="6" t="s">
        <v>222</v>
      </c>
      <c r="B140" s="6" t="s">
        <v>156</v>
      </c>
      <c r="C140" s="6" t="s">
        <v>228</v>
      </c>
      <c r="D140" s="6">
        <v>286</v>
      </c>
      <c r="E140" s="11">
        <v>-0.497090073166018</v>
      </c>
      <c r="F140" s="11">
        <v>5.3006402397143097E-2</v>
      </c>
      <c r="G140" s="11">
        <v>-7.4106557606783401</v>
      </c>
      <c r="H140" s="11">
        <v>6.9327055424037098</v>
      </c>
      <c r="I140" s="11">
        <v>0.89221052205792595</v>
      </c>
    </row>
    <row r="141" spans="1:9">
      <c r="A141" s="6" t="s">
        <v>221</v>
      </c>
      <c r="B141" s="6" t="s">
        <v>53</v>
      </c>
      <c r="C141" s="6" t="s">
        <v>228</v>
      </c>
      <c r="D141" s="6">
        <v>286</v>
      </c>
      <c r="E141" s="11">
        <v>2.45781696750009</v>
      </c>
      <c r="F141" s="11">
        <v>7.6173020133430303E-2</v>
      </c>
      <c r="G141" s="11">
        <v>-7.6149740795865801</v>
      </c>
      <c r="H141" s="11">
        <v>13.6288500561669</v>
      </c>
      <c r="I141" s="11">
        <v>0.64596677865433805</v>
      </c>
    </row>
    <row r="142" spans="1:9">
      <c r="A142" s="6" t="s">
        <v>219</v>
      </c>
      <c r="B142" s="6" t="s">
        <v>69</v>
      </c>
      <c r="C142" s="6" t="s">
        <v>228</v>
      </c>
      <c r="D142" s="6">
        <v>286</v>
      </c>
      <c r="E142" s="11">
        <v>2.5844992739663799</v>
      </c>
      <c r="F142" s="11">
        <v>4.2690949032077402E-2</v>
      </c>
      <c r="G142" s="11">
        <v>-3.1960049463583302</v>
      </c>
      <c r="H142" s="11">
        <v>8.7101775650789506</v>
      </c>
      <c r="I142" s="11">
        <v>0.38926388054588101</v>
      </c>
    </row>
    <row r="143" spans="1:9">
      <c r="A143" s="6" t="s">
        <v>219</v>
      </c>
      <c r="B143" s="6" t="s">
        <v>97</v>
      </c>
      <c r="C143" s="6" t="s">
        <v>228</v>
      </c>
      <c r="D143" s="6">
        <v>286</v>
      </c>
      <c r="E143" s="11">
        <v>-1.5830822891960701</v>
      </c>
      <c r="F143" s="11">
        <v>2.0465800818248399E-2</v>
      </c>
      <c r="G143" s="11">
        <v>-4.2817935452439402</v>
      </c>
      <c r="H143" s="11">
        <v>1.19171733826273</v>
      </c>
      <c r="I143" s="11">
        <v>0.26160971127980198</v>
      </c>
    </row>
    <row r="144" spans="1:9">
      <c r="A144" s="6" t="s">
        <v>221</v>
      </c>
      <c r="B144" s="6" t="s">
        <v>57</v>
      </c>
      <c r="C144" s="6" t="s">
        <v>228</v>
      </c>
      <c r="D144" s="6">
        <v>286</v>
      </c>
      <c r="E144" s="11">
        <v>2.3946795731127901</v>
      </c>
      <c r="F144" s="11">
        <v>3.5959432784642802E-2</v>
      </c>
      <c r="G144" s="11">
        <v>-2.48741932525455</v>
      </c>
      <c r="H144" s="11">
        <v>7.5212073388992504</v>
      </c>
      <c r="I144" s="11">
        <v>0.34323251677747801</v>
      </c>
    </row>
    <row r="145" spans="1:9">
      <c r="A145" s="6" t="s">
        <v>222</v>
      </c>
      <c r="B145" s="6" t="s">
        <v>145</v>
      </c>
      <c r="C145" s="6" t="s">
        <v>228</v>
      </c>
      <c r="D145" s="6">
        <v>286</v>
      </c>
      <c r="E145" s="11">
        <v>-2.8761140680534898</v>
      </c>
      <c r="F145" s="11">
        <v>3.6793571835767397E-2</v>
      </c>
      <c r="G145" s="11">
        <v>-7.6116626590324596</v>
      </c>
      <c r="H145" s="11">
        <v>2.1021645157249398</v>
      </c>
      <c r="I145" s="11">
        <v>0.25349759428077101</v>
      </c>
    </row>
    <row r="146" spans="1:9">
      <c r="A146" s="6" t="s">
        <v>222</v>
      </c>
      <c r="B146" s="6" t="s">
        <v>164</v>
      </c>
      <c r="C146" s="6" t="s">
        <v>228</v>
      </c>
      <c r="D146" s="6">
        <v>286</v>
      </c>
      <c r="E146" s="11">
        <v>2.9383195008937202</v>
      </c>
      <c r="F146" s="11">
        <v>4.4034023105578801E-2</v>
      </c>
      <c r="G146" s="11">
        <v>-3.0392038421532002</v>
      </c>
      <c r="H146" s="11">
        <v>9.28435039268747</v>
      </c>
      <c r="I146" s="11">
        <v>0.34354182534398697</v>
      </c>
    </row>
    <row r="147" spans="1:9">
      <c r="A147" s="15" t="s">
        <v>222</v>
      </c>
      <c r="B147" s="15" t="s">
        <v>160</v>
      </c>
      <c r="C147" s="15" t="s">
        <v>228</v>
      </c>
      <c r="D147" s="15">
        <v>286</v>
      </c>
      <c r="E147" s="16">
        <v>-7.1400107343569204</v>
      </c>
      <c r="F147" s="16">
        <v>5.27857144149185E-2</v>
      </c>
      <c r="G147" s="16">
        <v>-13.5661086822273</v>
      </c>
      <c r="H147" s="16">
        <v>-0.236151873422874</v>
      </c>
      <c r="I147" s="11">
        <v>4.3865772441258701E-2</v>
      </c>
    </row>
    <row r="148" spans="1:9">
      <c r="A148" s="6" t="s">
        <v>221</v>
      </c>
      <c r="B148" s="6" t="s">
        <v>49</v>
      </c>
      <c r="C148" s="6" t="s">
        <v>228</v>
      </c>
      <c r="D148" s="6">
        <v>286</v>
      </c>
      <c r="E148" s="11">
        <v>0.62923113567461297</v>
      </c>
      <c r="F148" s="11">
        <v>5.9852038083379702E-2</v>
      </c>
      <c r="G148" s="11">
        <v>-7.2294081529508398</v>
      </c>
      <c r="H148" s="11">
        <v>9.1535793546748003</v>
      </c>
      <c r="I148" s="11">
        <v>0.87993041310001596</v>
      </c>
    </row>
    <row r="149" spans="1:9">
      <c r="A149" s="6" t="s">
        <v>221</v>
      </c>
      <c r="B149" s="6" t="s">
        <v>37</v>
      </c>
      <c r="C149" s="6" t="s">
        <v>228</v>
      </c>
      <c r="D149" s="6">
        <v>286</v>
      </c>
      <c r="E149" s="11">
        <v>4.0183619355063298</v>
      </c>
      <c r="F149" s="11">
        <v>9.2428641631102093E-2</v>
      </c>
      <c r="G149" s="11">
        <v>-8.2564851113525197</v>
      </c>
      <c r="H149" s="11">
        <v>17.935525283486299</v>
      </c>
      <c r="I149" s="11">
        <v>0.53909806703146401</v>
      </c>
    </row>
    <row r="150" spans="1:9">
      <c r="A150" s="6" t="s">
        <v>219</v>
      </c>
      <c r="B150" s="6" t="s">
        <v>101</v>
      </c>
      <c r="C150" s="6" t="s">
        <v>228</v>
      </c>
      <c r="D150" s="6">
        <v>286</v>
      </c>
      <c r="E150" s="11">
        <v>-2.0855742358360301</v>
      </c>
      <c r="F150" s="11">
        <v>2.90726595805611E-2</v>
      </c>
      <c r="G150" s="11">
        <v>-5.87754079129712</v>
      </c>
      <c r="H150" s="11">
        <v>1.85916149372678</v>
      </c>
      <c r="I150" s="11">
        <v>0.29652580214207103</v>
      </c>
    </row>
    <row r="151" spans="1:9">
      <c r="A151" s="6" t="s">
        <v>219</v>
      </c>
      <c r="B151" s="6" t="s">
        <v>85</v>
      </c>
      <c r="C151" s="6" t="s">
        <v>228</v>
      </c>
      <c r="D151" s="6">
        <v>286</v>
      </c>
      <c r="E151" s="11">
        <v>-1.5391834323818301</v>
      </c>
      <c r="F151" s="11">
        <v>2.8611691324240501E-2</v>
      </c>
      <c r="G151" s="11">
        <v>-5.2930179207194801</v>
      </c>
      <c r="H151" s="11">
        <v>2.3634391712189302</v>
      </c>
      <c r="I151" s="11">
        <v>0.43479949811062402</v>
      </c>
    </row>
    <row r="152" spans="1:9">
      <c r="A152" s="6" t="s">
        <v>219</v>
      </c>
      <c r="B152" s="6" t="s">
        <v>137</v>
      </c>
      <c r="C152" s="6" t="s">
        <v>228</v>
      </c>
      <c r="D152" s="6">
        <v>286</v>
      </c>
      <c r="E152" s="11">
        <v>2.1126881431740001</v>
      </c>
      <c r="F152" s="11">
        <v>3.62444628391684E-2</v>
      </c>
      <c r="G152" s="11">
        <v>-2.79361441685574</v>
      </c>
      <c r="H152" s="11">
        <v>7.2666267475453896</v>
      </c>
      <c r="I152" s="11">
        <v>0.40602072165738901</v>
      </c>
    </row>
    <row r="153" spans="1:9">
      <c r="A153" s="6" t="s">
        <v>219</v>
      </c>
      <c r="B153" s="6" t="s">
        <v>81</v>
      </c>
      <c r="C153" s="6" t="s">
        <v>229</v>
      </c>
      <c r="D153" s="6">
        <v>286</v>
      </c>
      <c r="E153" s="11">
        <v>7.7087651296661397</v>
      </c>
      <c r="F153" s="11">
        <v>7.4432423376845094E-2</v>
      </c>
      <c r="G153" s="11">
        <v>-2.6503222402742099</v>
      </c>
      <c r="H153" s="11">
        <v>19.1701744960173</v>
      </c>
      <c r="I153" s="11">
        <v>0.15117532692558899</v>
      </c>
    </row>
    <row r="154" spans="1:9">
      <c r="A154" s="6" t="s">
        <v>219</v>
      </c>
      <c r="B154" s="6" t="s">
        <v>73</v>
      </c>
      <c r="C154" s="6" t="s">
        <v>229</v>
      </c>
      <c r="D154" s="6">
        <v>286</v>
      </c>
      <c r="E154" s="11">
        <v>7.1222779730772998E-2</v>
      </c>
      <c r="F154" s="11">
        <v>3.3017142707977301E-2</v>
      </c>
      <c r="G154" s="11">
        <v>-4.3183905639007696</v>
      </c>
      <c r="H154" s="11">
        <v>4.6622197060606698</v>
      </c>
      <c r="I154" s="11">
        <v>0.97520425525184495</v>
      </c>
    </row>
    <row r="155" spans="1:9">
      <c r="A155" s="6" t="s">
        <v>219</v>
      </c>
      <c r="B155" s="6" t="s">
        <v>125</v>
      </c>
      <c r="C155" s="6" t="s">
        <v>229</v>
      </c>
      <c r="D155" s="6">
        <v>286</v>
      </c>
      <c r="E155" s="11">
        <v>4.6725724642488098</v>
      </c>
      <c r="F155" s="11">
        <v>3.52166607324838E-2</v>
      </c>
      <c r="G155" s="11">
        <v>-0.21749419279728499</v>
      </c>
      <c r="H155" s="11">
        <v>9.8022878624936904</v>
      </c>
      <c r="I155" s="11">
        <v>6.2426570426344898E-2</v>
      </c>
    </row>
    <row r="156" spans="1:9">
      <c r="A156" s="6" t="s">
        <v>221</v>
      </c>
      <c r="B156" s="6" t="s">
        <v>17</v>
      </c>
      <c r="C156" s="6" t="s">
        <v>229</v>
      </c>
      <c r="D156" s="6">
        <v>286</v>
      </c>
      <c r="E156" s="11">
        <v>-8.3005087239978295</v>
      </c>
      <c r="F156" s="11">
        <v>7.6120567301977096E-2</v>
      </c>
      <c r="G156" s="11">
        <v>-17.3097392894053</v>
      </c>
      <c r="H156" s="11">
        <v>1.6902913114194</v>
      </c>
      <c r="I156" s="11">
        <v>0.10165832486936199</v>
      </c>
    </row>
    <row r="157" spans="1:9">
      <c r="A157" s="6" t="s">
        <v>219</v>
      </c>
      <c r="B157" s="6" t="s">
        <v>69</v>
      </c>
      <c r="C157" s="6" t="s">
        <v>229</v>
      </c>
      <c r="D157" s="6">
        <v>286</v>
      </c>
      <c r="E157" s="11">
        <v>-2.7443180763244999</v>
      </c>
      <c r="F157" s="11">
        <v>6.1533683894871197E-2</v>
      </c>
      <c r="G157" s="11">
        <v>-10.544107397626099</v>
      </c>
      <c r="H157" s="11">
        <v>5.7355462147402401</v>
      </c>
      <c r="I157" s="11">
        <v>0.51467391726839595</v>
      </c>
    </row>
    <row r="158" spans="1:9">
      <c r="A158" s="6" t="s">
        <v>219</v>
      </c>
      <c r="B158" s="6" t="s">
        <v>97</v>
      </c>
      <c r="C158" s="6" t="s">
        <v>229</v>
      </c>
      <c r="D158" s="6">
        <v>286</v>
      </c>
      <c r="E158" s="11">
        <v>-1.1305382481372599</v>
      </c>
      <c r="F158" s="11">
        <v>2.9532835359092E-2</v>
      </c>
      <c r="G158" s="11">
        <v>-5.0188897047575001</v>
      </c>
      <c r="H158" s="11">
        <v>2.91699514479855</v>
      </c>
      <c r="I158" s="11">
        <v>0.57905594241722902</v>
      </c>
    </row>
    <row r="159" spans="1:9">
      <c r="A159" s="6" t="s">
        <v>222</v>
      </c>
      <c r="B159" s="6" t="s">
        <v>156</v>
      </c>
      <c r="C159" s="6" t="s">
        <v>229</v>
      </c>
      <c r="D159" s="6">
        <v>286</v>
      </c>
      <c r="E159" s="11">
        <v>0.74172700919479295</v>
      </c>
      <c r="F159" s="11">
        <v>7.6358232571180795E-2</v>
      </c>
      <c r="G159" s="11">
        <v>-9.1852065396433904</v>
      </c>
      <c r="H159" s="11">
        <v>11.7537702183447</v>
      </c>
      <c r="I159" s="11">
        <v>0.88905930123338595</v>
      </c>
    </row>
    <row r="160" spans="1:9">
      <c r="A160" s="6" t="s">
        <v>221</v>
      </c>
      <c r="B160" s="6" t="s">
        <v>21</v>
      </c>
      <c r="C160" s="6" t="s">
        <v>229</v>
      </c>
      <c r="D160" s="6">
        <v>286</v>
      </c>
      <c r="E160" s="11">
        <v>-1.1503463886794101</v>
      </c>
      <c r="F160" s="11">
        <v>8.6176446051458702E-2</v>
      </c>
      <c r="G160" s="11">
        <v>-12.071547621504701</v>
      </c>
      <c r="H160" s="11">
        <v>11.127328580934201</v>
      </c>
      <c r="I160" s="11">
        <v>0.84655450909617702</v>
      </c>
    </row>
    <row r="161" spans="1:9">
      <c r="A161" s="6" t="s">
        <v>219</v>
      </c>
      <c r="B161" s="6" t="s">
        <v>113</v>
      </c>
      <c r="C161" s="6" t="s">
        <v>229</v>
      </c>
      <c r="D161" s="6">
        <v>286</v>
      </c>
      <c r="E161" s="11">
        <v>3.7700321269305399</v>
      </c>
      <c r="F161" s="11">
        <v>4.4216474409676E-2</v>
      </c>
      <c r="G161" s="11">
        <v>-2.28001302947589</v>
      </c>
      <c r="H161" s="11">
        <v>10.1946480086237</v>
      </c>
      <c r="I161" s="11">
        <v>0.22828292906041001</v>
      </c>
    </row>
    <row r="162" spans="1:9">
      <c r="A162" s="6" t="s">
        <v>219</v>
      </c>
      <c r="B162" s="6" t="s">
        <v>129</v>
      </c>
      <c r="C162" s="6" t="s">
        <v>229</v>
      </c>
      <c r="D162" s="6">
        <v>286</v>
      </c>
      <c r="E162" s="11">
        <v>4.8072263471163401</v>
      </c>
      <c r="F162" s="11">
        <v>4.25697763830769E-2</v>
      </c>
      <c r="G162" s="11">
        <v>-1.0822430433901</v>
      </c>
      <c r="H162" s="11">
        <v>11.0473491568762</v>
      </c>
      <c r="I162" s="11">
        <v>0.11269897151326901</v>
      </c>
    </row>
    <row r="163" spans="1:9">
      <c r="A163" s="6" t="s">
        <v>222</v>
      </c>
      <c r="B163" s="6" t="s">
        <v>184</v>
      </c>
      <c r="C163" s="6" t="s">
        <v>229</v>
      </c>
      <c r="D163" s="6">
        <v>286</v>
      </c>
      <c r="E163" s="11">
        <v>9.5151722458951102</v>
      </c>
      <c r="F163" s="11">
        <v>8.4880261750116801E-2</v>
      </c>
      <c r="G163" s="11">
        <v>-2.41269128448128</v>
      </c>
      <c r="H163" s="11">
        <v>22.900950030409099</v>
      </c>
      <c r="I163" s="11">
        <v>0.123514289067232</v>
      </c>
    </row>
    <row r="164" spans="1:9">
      <c r="A164" s="6" t="s">
        <v>221</v>
      </c>
      <c r="B164" s="6" t="s">
        <v>37</v>
      </c>
      <c r="C164" s="6" t="s">
        <v>229</v>
      </c>
      <c r="D164" s="6">
        <v>286</v>
      </c>
      <c r="E164" s="11">
        <v>16.090441600491101</v>
      </c>
      <c r="F164" s="11">
        <v>0.13260978205907201</v>
      </c>
      <c r="G164" s="11">
        <v>-3.0485743041264102</v>
      </c>
      <c r="H164" s="11">
        <v>39.007658054177902</v>
      </c>
      <c r="I164" s="11">
        <v>0.105688964182015</v>
      </c>
    </row>
    <row r="165" spans="1:9">
      <c r="A165" s="6" t="s">
        <v>219</v>
      </c>
      <c r="B165" s="6" t="s">
        <v>101</v>
      </c>
      <c r="C165" s="6" t="s">
        <v>229</v>
      </c>
      <c r="D165" s="6">
        <v>286</v>
      </c>
      <c r="E165" s="11">
        <v>-3.0924159349476099</v>
      </c>
      <c r="F165" s="11">
        <v>4.1874801541578403E-2</v>
      </c>
      <c r="G165" s="11">
        <v>-8.4515813831761299</v>
      </c>
      <c r="H165" s="11">
        <v>2.5804704353396</v>
      </c>
      <c r="I165" s="11">
        <v>0.28008782316712599</v>
      </c>
    </row>
    <row r="166" spans="1:9">
      <c r="A166" s="6" t="s">
        <v>222</v>
      </c>
      <c r="B166" s="6" t="s">
        <v>160</v>
      </c>
      <c r="C166" s="6" t="s">
        <v>229</v>
      </c>
      <c r="D166" s="6">
        <v>286</v>
      </c>
      <c r="E166" s="11">
        <v>-4.3748901940515799</v>
      </c>
      <c r="F166" s="11">
        <v>7.6502820325846405E-2</v>
      </c>
      <c r="G166" s="11">
        <v>-13.8145714889895</v>
      </c>
      <c r="H166" s="11">
        <v>6.09869653582449</v>
      </c>
      <c r="I166" s="11">
        <v>0.39961491459234399</v>
      </c>
    </row>
    <row r="167" spans="1:9">
      <c r="A167" s="6" t="s">
        <v>221</v>
      </c>
      <c r="B167" s="6" t="s">
        <v>25</v>
      </c>
      <c r="C167" s="6" t="s">
        <v>229</v>
      </c>
      <c r="D167" s="6">
        <v>286</v>
      </c>
      <c r="E167" s="11">
        <v>11.7309662385768</v>
      </c>
      <c r="F167" s="11">
        <v>8.2502598986228498E-2</v>
      </c>
      <c r="G167" s="11">
        <v>-0.11610469484099099</v>
      </c>
      <c r="H167" s="11">
        <v>24.983199528474898</v>
      </c>
      <c r="I167" s="11">
        <v>5.3432995371425901E-2</v>
      </c>
    </row>
    <row r="168" spans="1:9">
      <c r="A168" s="6" t="s">
        <v>219</v>
      </c>
      <c r="B168" s="6" t="s">
        <v>117</v>
      </c>
      <c r="C168" s="6" t="s">
        <v>229</v>
      </c>
      <c r="D168" s="6">
        <v>286</v>
      </c>
      <c r="E168" s="11">
        <v>2.8273058791580299</v>
      </c>
      <c r="F168" s="11">
        <v>5.5796592680409499E-2</v>
      </c>
      <c r="G168" s="11">
        <v>-4.6792569638357904</v>
      </c>
      <c r="H168" s="11">
        <v>10.9250148244691</v>
      </c>
      <c r="I168" s="11">
        <v>0.47158274204077799</v>
      </c>
    </row>
    <row r="169" spans="1:9">
      <c r="A169" s="6" t="s">
        <v>219</v>
      </c>
      <c r="B169" s="6" t="s">
        <v>133</v>
      </c>
      <c r="C169" s="6" t="s">
        <v>229</v>
      </c>
      <c r="D169" s="6">
        <v>286</v>
      </c>
      <c r="E169" s="11">
        <v>4.0012692848034902E-2</v>
      </c>
      <c r="F169" s="11">
        <v>4.2114788571266701E-2</v>
      </c>
      <c r="G169" s="11">
        <v>-5.5231898781451596</v>
      </c>
      <c r="H169" s="11">
        <v>5.9308006554943598</v>
      </c>
      <c r="I169" s="11">
        <v>0.98907590973954296</v>
      </c>
    </row>
    <row r="170" spans="1:9">
      <c r="A170" s="6" t="s">
        <v>219</v>
      </c>
      <c r="B170" s="6" t="s">
        <v>89</v>
      </c>
      <c r="C170" s="6" t="s">
        <v>229</v>
      </c>
      <c r="D170" s="6">
        <v>286</v>
      </c>
      <c r="E170" s="11">
        <v>4.0845922260298604</v>
      </c>
      <c r="F170" s="11">
        <v>4.9312083794843801E-2</v>
      </c>
      <c r="G170" s="11">
        <v>-2.65998944063587</v>
      </c>
      <c r="H170" s="11">
        <v>11.296498496390599</v>
      </c>
      <c r="I170" s="11">
        <v>0.242506920559481</v>
      </c>
    </row>
    <row r="171" spans="1:9">
      <c r="A171" s="6" t="s">
        <v>221</v>
      </c>
      <c r="B171" s="6" t="s">
        <v>49</v>
      </c>
      <c r="C171" s="6" t="s">
        <v>229</v>
      </c>
      <c r="D171" s="6">
        <v>286</v>
      </c>
      <c r="E171" s="11">
        <v>7.5163506725856299</v>
      </c>
      <c r="F171" s="11">
        <v>8.59942624461488E-2</v>
      </c>
      <c r="G171" s="11">
        <v>-4.3386987153407199</v>
      </c>
      <c r="H171" s="11">
        <v>20.8405646453838</v>
      </c>
      <c r="I171" s="11">
        <v>0.22507743124011101</v>
      </c>
    </row>
    <row r="172" spans="1:9">
      <c r="A172" s="6" t="s">
        <v>219</v>
      </c>
      <c r="B172" s="6" t="s">
        <v>85</v>
      </c>
      <c r="C172" s="6" t="s">
        <v>229</v>
      </c>
      <c r="D172" s="6">
        <v>286</v>
      </c>
      <c r="E172" s="11">
        <v>4.6581307772404896</v>
      </c>
      <c r="F172" s="11">
        <v>4.1072891944978103E-2</v>
      </c>
      <c r="G172" s="11">
        <v>-1.02188107932406</v>
      </c>
      <c r="H172" s="11">
        <v>10.6640988657736</v>
      </c>
      <c r="I172" s="11">
        <v>0.11091272694867201</v>
      </c>
    </row>
    <row r="173" spans="1:9">
      <c r="A173" s="6" t="s">
        <v>219</v>
      </c>
      <c r="B173" s="6" t="s">
        <v>137</v>
      </c>
      <c r="C173" s="6" t="s">
        <v>229</v>
      </c>
      <c r="D173" s="6">
        <v>286</v>
      </c>
      <c r="E173" s="11">
        <v>3.4914443537223101</v>
      </c>
      <c r="F173" s="11">
        <v>5.21924843961716E-2</v>
      </c>
      <c r="G173" s="11">
        <v>-3.5927041190939302</v>
      </c>
      <c r="H173" s="11">
        <v>11.0961463710224</v>
      </c>
      <c r="I173" s="11">
        <v>0.343634256175056</v>
      </c>
    </row>
    <row r="174" spans="1:9">
      <c r="A174" s="6" t="s">
        <v>221</v>
      </c>
      <c r="B174" s="6" t="s">
        <v>45</v>
      </c>
      <c r="C174" s="6" t="s">
        <v>229</v>
      </c>
      <c r="D174" s="6">
        <v>286</v>
      </c>
      <c r="E174" s="11">
        <v>-4.5126014666238001</v>
      </c>
      <c r="F174" s="11">
        <v>8.6170950073928804E-2</v>
      </c>
      <c r="G174" s="11">
        <v>-15.061696640126501</v>
      </c>
      <c r="H174" s="11">
        <v>7.3466612588268099</v>
      </c>
      <c r="I174" s="11">
        <v>0.44012939800339301</v>
      </c>
    </row>
    <row r="175" spans="1:9">
      <c r="A175" s="6" t="s">
        <v>219</v>
      </c>
      <c r="B175" s="6" t="s">
        <v>105</v>
      </c>
      <c r="C175" s="6" t="s">
        <v>229</v>
      </c>
      <c r="D175" s="6">
        <v>286</v>
      </c>
      <c r="E175" s="11">
        <v>1.40141521385142</v>
      </c>
      <c r="F175" s="11">
        <v>0.14214512771134799</v>
      </c>
      <c r="G175" s="11">
        <v>-16.405882015604199</v>
      </c>
      <c r="H175" s="11">
        <v>23.002039560860499</v>
      </c>
      <c r="I175" s="11">
        <v>0.88777629173597905</v>
      </c>
    </row>
    <row r="176" spans="1:9">
      <c r="A176" s="6" t="s">
        <v>223</v>
      </c>
      <c r="B176" s="6" t="s">
        <v>201</v>
      </c>
      <c r="C176" s="6" t="s">
        <v>229</v>
      </c>
      <c r="D176" s="6">
        <v>286</v>
      </c>
      <c r="E176" s="11">
        <v>0.66586733526756703</v>
      </c>
      <c r="F176" s="11">
        <v>5.4085028536634903E-2</v>
      </c>
      <c r="G176" s="11">
        <v>-6.46566635812892</v>
      </c>
      <c r="H176" s="11">
        <v>8.3411454574722192</v>
      </c>
      <c r="I176" s="11">
        <v>0.85961534920419003</v>
      </c>
    </row>
    <row r="177" spans="1:9">
      <c r="A177" s="6" t="s">
        <v>219</v>
      </c>
      <c r="B177" s="6" t="s">
        <v>93</v>
      </c>
      <c r="C177" s="6" t="s">
        <v>229</v>
      </c>
      <c r="D177" s="6">
        <v>286</v>
      </c>
      <c r="E177" s="11">
        <v>-0.97668120109690704</v>
      </c>
      <c r="F177" s="11">
        <v>3.7033559564908801E-2</v>
      </c>
      <c r="G177" s="11">
        <v>-5.8355483518908997</v>
      </c>
      <c r="H177" s="11">
        <v>4.1329025372824901</v>
      </c>
      <c r="I177" s="11">
        <v>0.70249474644955501</v>
      </c>
    </row>
    <row r="178" spans="1:9">
      <c r="A178" s="6" t="s">
        <v>221</v>
      </c>
      <c r="B178" s="6" t="s">
        <v>61</v>
      </c>
      <c r="C178" s="6" t="s">
        <v>229</v>
      </c>
      <c r="D178" s="6">
        <v>286</v>
      </c>
      <c r="E178" s="11">
        <v>8.2634030521778694</v>
      </c>
      <c r="F178" s="11">
        <v>9.1987062601018202E-2</v>
      </c>
      <c r="G178" s="11">
        <v>-4.4550849401304298</v>
      </c>
      <c r="H178" s="11">
        <v>22.6749161176587</v>
      </c>
      <c r="I178" s="11">
        <v>0.21409721346758101</v>
      </c>
    </row>
    <row r="179" spans="1:9">
      <c r="A179" s="6" t="s">
        <v>223</v>
      </c>
      <c r="B179" s="6" t="s">
        <v>188</v>
      </c>
      <c r="C179" s="6" t="s">
        <v>229</v>
      </c>
      <c r="D179" s="6">
        <v>286</v>
      </c>
      <c r="E179" s="11">
        <v>-2.8021009689293201</v>
      </c>
      <c r="F179" s="11">
        <v>6.7466310284388098E-2</v>
      </c>
      <c r="G179" s="11">
        <v>-11.314935395969099</v>
      </c>
      <c r="H179" s="11">
        <v>6.5278761225010804</v>
      </c>
      <c r="I179" s="11">
        <v>0.54384813131923304</v>
      </c>
    </row>
    <row r="180" spans="1:9">
      <c r="A180" s="6" t="s">
        <v>219</v>
      </c>
      <c r="B180" s="6" t="s">
        <v>77</v>
      </c>
      <c r="C180" s="6" t="s">
        <v>229</v>
      </c>
      <c r="D180" s="6">
        <v>286</v>
      </c>
      <c r="E180" s="11">
        <v>0.59857799441258597</v>
      </c>
      <c r="F180" s="11">
        <v>3.27301737642373E-2</v>
      </c>
      <c r="G180" s="11">
        <v>-3.7766607396563798</v>
      </c>
      <c r="H180" s="11">
        <v>5.1727571739830696</v>
      </c>
      <c r="I180" s="11">
        <v>0.79270194893840296</v>
      </c>
    </row>
    <row r="181" spans="1:9">
      <c r="A181" s="6" t="s">
        <v>222</v>
      </c>
      <c r="B181" s="6" t="s">
        <v>152</v>
      </c>
      <c r="C181" s="6" t="s">
        <v>229</v>
      </c>
      <c r="D181" s="6">
        <v>286</v>
      </c>
      <c r="E181" s="11">
        <v>-6.3191846097909704E-2</v>
      </c>
      <c r="F181" s="11">
        <v>5.0857231058688501E-2</v>
      </c>
      <c r="G181" s="11">
        <v>-6.7349875491302296</v>
      </c>
      <c r="H181" s="11">
        <v>7.0858767027022198</v>
      </c>
      <c r="I181" s="11">
        <v>0.985706293226564</v>
      </c>
    </row>
    <row r="182" spans="1:9">
      <c r="A182" s="6" t="s">
        <v>219</v>
      </c>
      <c r="B182" s="6" t="s">
        <v>109</v>
      </c>
      <c r="C182" s="6" t="s">
        <v>229</v>
      </c>
      <c r="D182" s="6">
        <v>286</v>
      </c>
      <c r="E182" s="11">
        <v>-2.9479329180156602</v>
      </c>
      <c r="F182" s="11">
        <v>7.9601741059456305E-2</v>
      </c>
      <c r="G182" s="11">
        <v>-12.8959664098101</v>
      </c>
      <c r="H182" s="11">
        <v>8.1362519811805694</v>
      </c>
      <c r="I182" s="11">
        <v>0.58803809570000798</v>
      </c>
    </row>
    <row r="183" spans="1:9">
      <c r="A183" s="6" t="s">
        <v>223</v>
      </c>
      <c r="B183" s="6" t="s">
        <v>197</v>
      </c>
      <c r="C183" s="6" t="s">
        <v>229</v>
      </c>
      <c r="D183" s="6">
        <v>286</v>
      </c>
      <c r="E183" s="11">
        <v>1.3864211780349101</v>
      </c>
      <c r="F183" s="11">
        <v>7.6305861712809703E-2</v>
      </c>
      <c r="G183" s="11">
        <v>-8.5975365355795592</v>
      </c>
      <c r="H183" s="11">
        <v>12.460933870685</v>
      </c>
      <c r="I183" s="11">
        <v>0.79480528748916102</v>
      </c>
    </row>
    <row r="184" spans="1:9">
      <c r="A184" s="15" t="s">
        <v>221</v>
      </c>
      <c r="B184" s="15" t="s">
        <v>65</v>
      </c>
      <c r="C184" s="15" t="s">
        <v>229</v>
      </c>
      <c r="D184" s="15">
        <v>286</v>
      </c>
      <c r="E184" s="16">
        <v>-2.4535287285335499</v>
      </c>
      <c r="F184" s="16">
        <v>1.54992995148083E-2</v>
      </c>
      <c r="G184" s="16">
        <v>-4.4860764504750303</v>
      </c>
      <c r="H184" s="16">
        <v>-0.37772814786276598</v>
      </c>
      <c r="I184" s="11">
        <v>2.1496711445782999E-2</v>
      </c>
    </row>
    <row r="185" spans="1:9">
      <c r="A185" s="15" t="s">
        <v>223</v>
      </c>
      <c r="B185" s="15" t="s">
        <v>193</v>
      </c>
      <c r="C185" s="15" t="s">
        <v>229</v>
      </c>
      <c r="D185" s="15">
        <v>286</v>
      </c>
      <c r="E185" s="16">
        <v>16.047609636875102</v>
      </c>
      <c r="F185" s="16">
        <v>6.2968342534754002E-2</v>
      </c>
      <c r="G185" s="16">
        <v>6.5328863803464401</v>
      </c>
      <c r="H185" s="16">
        <v>26.412117046675601</v>
      </c>
      <c r="I185" s="11">
        <v>7.4654327159814004E-4</v>
      </c>
    </row>
    <row r="186" spans="1:9">
      <c r="A186" s="6" t="s">
        <v>219</v>
      </c>
      <c r="B186" s="6" t="s">
        <v>141</v>
      </c>
      <c r="C186" s="6" t="s">
        <v>229</v>
      </c>
      <c r="D186" s="6">
        <v>286</v>
      </c>
      <c r="E186" s="11">
        <v>-3.6168660856336201</v>
      </c>
      <c r="F186" s="11">
        <v>5.7736820857878499E-2</v>
      </c>
      <c r="G186" s="11">
        <v>-10.8881963338987</v>
      </c>
      <c r="H186" s="11">
        <v>4.2477889681470797</v>
      </c>
      <c r="I186" s="11">
        <v>0.35810670014398899</v>
      </c>
    </row>
    <row r="187" spans="1:9">
      <c r="A187" s="6" t="s">
        <v>221</v>
      </c>
      <c r="B187" s="6" t="s">
        <v>13</v>
      </c>
      <c r="C187" s="6" t="s">
        <v>229</v>
      </c>
      <c r="D187" s="6">
        <v>286</v>
      </c>
      <c r="E187" s="11">
        <v>-5.13366624981645</v>
      </c>
      <c r="F187" s="11">
        <v>6.0742598728825203E-2</v>
      </c>
      <c r="G187" s="11">
        <v>-12.648002157179199</v>
      </c>
      <c r="H187" s="11">
        <v>3.0270801063409398</v>
      </c>
      <c r="I187" s="11">
        <v>0.21173282094554699</v>
      </c>
    </row>
    <row r="188" spans="1:9">
      <c r="A188" s="6" t="s">
        <v>219</v>
      </c>
      <c r="B188" s="6" t="s">
        <v>121</v>
      </c>
      <c r="C188" s="6" t="s">
        <v>229</v>
      </c>
      <c r="D188" s="6">
        <v>286</v>
      </c>
      <c r="E188" s="11">
        <v>-7.0507701433196397</v>
      </c>
      <c r="F188" s="11">
        <v>6.5102554883833E-2</v>
      </c>
      <c r="G188" s="11">
        <v>-14.918710211441599</v>
      </c>
      <c r="H188" s="11">
        <v>1.54476210246446</v>
      </c>
      <c r="I188" s="11">
        <v>0.106307270096481</v>
      </c>
    </row>
    <row r="189" spans="1:9">
      <c r="A189" s="6" t="s">
        <v>222</v>
      </c>
      <c r="B189" s="6" t="s">
        <v>180</v>
      </c>
      <c r="C189" s="6" t="s">
        <v>229</v>
      </c>
      <c r="D189" s="6">
        <v>286</v>
      </c>
      <c r="E189" s="11">
        <v>-0.23219625792576501</v>
      </c>
      <c r="F189" s="11">
        <v>2.2221465322344199E-2</v>
      </c>
      <c r="G189" s="11">
        <v>-3.1991145702024699</v>
      </c>
      <c r="H189" s="11">
        <v>2.8256572171093901</v>
      </c>
      <c r="I189" s="11">
        <v>0.88014457134775503</v>
      </c>
    </row>
    <row r="190" spans="1:9">
      <c r="A190" s="15" t="s">
        <v>221</v>
      </c>
      <c r="B190" s="15" t="s">
        <v>7</v>
      </c>
      <c r="C190" s="15" t="s">
        <v>229</v>
      </c>
      <c r="D190" s="15">
        <v>286</v>
      </c>
      <c r="E190" s="16">
        <v>14.7287584569264</v>
      </c>
      <c r="F190" s="16">
        <v>7.6357623569733302E-2</v>
      </c>
      <c r="G190" s="16">
        <v>3.4236500899767601</v>
      </c>
      <c r="H190" s="16">
        <v>27.2696139192192</v>
      </c>
      <c r="I190" s="11">
        <v>9.9337689525963706E-3</v>
      </c>
    </row>
    <row r="191" spans="1:9">
      <c r="A191" s="6" t="s">
        <v>222</v>
      </c>
      <c r="B191" s="6" t="s">
        <v>176</v>
      </c>
      <c r="C191" s="6" t="s">
        <v>229</v>
      </c>
      <c r="D191" s="6">
        <v>286</v>
      </c>
      <c r="E191" s="11">
        <v>-6.7101947600280401</v>
      </c>
      <c r="F191" s="11">
        <v>5.31037357569367E-2</v>
      </c>
      <c r="G191" s="11">
        <v>-13.203545675033199</v>
      </c>
      <c r="H191" s="11">
        <v>0.26893182903329199</v>
      </c>
      <c r="I191" s="11">
        <v>6.0201051611018602E-2</v>
      </c>
    </row>
    <row r="192" spans="1:9">
      <c r="A192" s="6" t="s">
        <v>222</v>
      </c>
      <c r="B192" s="6" t="s">
        <v>149</v>
      </c>
      <c r="C192" s="6" t="s">
        <v>229</v>
      </c>
      <c r="D192" s="6">
        <v>286</v>
      </c>
      <c r="E192" s="11">
        <v>2.13976535061366</v>
      </c>
      <c r="F192" s="11">
        <v>5.3256196049044899E-2</v>
      </c>
      <c r="G192" s="11">
        <v>-4.9892602801116803</v>
      </c>
      <c r="H192" s="11">
        <v>9.8037095241624499</v>
      </c>
      <c r="I192" s="11">
        <v>0.56674331826299196</v>
      </c>
    </row>
    <row r="193" spans="1:9">
      <c r="A193" s="6" t="s">
        <v>221</v>
      </c>
      <c r="B193" s="6" t="s">
        <v>29</v>
      </c>
      <c r="C193" s="6" t="s">
        <v>229</v>
      </c>
      <c r="D193" s="6">
        <v>286</v>
      </c>
      <c r="E193" s="11">
        <v>1.6071662271784</v>
      </c>
      <c r="F193" s="11">
        <v>2.46042199839374E-2</v>
      </c>
      <c r="G193" s="11">
        <v>-1.7330702586715001</v>
      </c>
      <c r="H193" s="11">
        <v>5.0609422304506202</v>
      </c>
      <c r="I193" s="11">
        <v>0.35066097949396002</v>
      </c>
    </row>
    <row r="194" spans="1:9">
      <c r="A194" s="6" t="s">
        <v>223</v>
      </c>
      <c r="B194" s="6" t="s">
        <v>205</v>
      </c>
      <c r="C194" s="6" t="s">
        <v>229</v>
      </c>
      <c r="D194" s="6">
        <v>286</v>
      </c>
      <c r="E194" s="11">
        <v>13.0973639003317</v>
      </c>
      <c r="F194" s="11">
        <v>9.1041560908132493E-2</v>
      </c>
      <c r="G194" s="11">
        <v>-6.0712091869363799E-2</v>
      </c>
      <c r="H194" s="11">
        <v>27.987841307837101</v>
      </c>
      <c r="I194" s="11">
        <v>5.2139742060146502E-2</v>
      </c>
    </row>
    <row r="195" spans="1:9">
      <c r="A195" s="6" t="s">
        <v>221</v>
      </c>
      <c r="B195" s="6" t="s">
        <v>33</v>
      </c>
      <c r="C195" s="6" t="s">
        <v>229</v>
      </c>
      <c r="D195" s="6">
        <v>286</v>
      </c>
      <c r="E195" s="11">
        <v>-3.0701840526714399</v>
      </c>
      <c r="F195" s="11">
        <v>3.2751606157880801E-2</v>
      </c>
      <c r="G195" s="11">
        <v>-7.28856034458033</v>
      </c>
      <c r="H195" s="11">
        <v>1.3401286238549099</v>
      </c>
      <c r="I195" s="11">
        <v>0.17067676265624501</v>
      </c>
    </row>
    <row r="196" spans="1:9">
      <c r="A196" s="6" t="s">
        <v>221</v>
      </c>
      <c r="B196" s="6" t="s">
        <v>53</v>
      </c>
      <c r="C196" s="6" t="s">
        <v>229</v>
      </c>
      <c r="D196" s="6">
        <v>286</v>
      </c>
      <c r="E196" s="11">
        <v>11.870902880750799</v>
      </c>
      <c r="F196" s="11">
        <v>0.109341428307902</v>
      </c>
      <c r="G196" s="11">
        <v>-3.5718919653185202</v>
      </c>
      <c r="H196" s="11">
        <v>29.7868346317982</v>
      </c>
      <c r="I196" s="11">
        <v>0.13998641436954301</v>
      </c>
    </row>
    <row r="197" spans="1:9">
      <c r="A197" s="6" t="s">
        <v>222</v>
      </c>
      <c r="B197" s="6" t="s">
        <v>164</v>
      </c>
      <c r="C197" s="6" t="s">
        <v>229</v>
      </c>
      <c r="D197" s="6">
        <v>286</v>
      </c>
      <c r="E197" s="11">
        <v>1.4026043358737099</v>
      </c>
      <c r="F197" s="11">
        <v>6.3524743591528002E-2</v>
      </c>
      <c r="G197" s="11">
        <v>-6.9817174253189798</v>
      </c>
      <c r="H197" s="11">
        <v>10.542657652728799</v>
      </c>
      <c r="I197" s="11">
        <v>0.75199119598990805</v>
      </c>
    </row>
    <row r="198" spans="1:9">
      <c r="A198" s="6" t="s">
        <v>221</v>
      </c>
      <c r="B198" s="6" t="s">
        <v>41</v>
      </c>
      <c r="C198" s="6" t="s">
        <v>229</v>
      </c>
      <c r="D198" s="6">
        <v>286</v>
      </c>
      <c r="E198" s="11">
        <v>11.705531411949201</v>
      </c>
      <c r="F198" s="11">
        <v>0.114303671388269</v>
      </c>
      <c r="G198" s="11">
        <v>-4.3613659101751399</v>
      </c>
      <c r="H198" s="11">
        <v>30.471601427372601</v>
      </c>
      <c r="I198" s="11">
        <v>0.16348334576656501</v>
      </c>
    </row>
    <row r="199" spans="1:9">
      <c r="A199" s="6" t="s">
        <v>221</v>
      </c>
      <c r="B199" s="6" t="s">
        <v>57</v>
      </c>
      <c r="C199" s="6" t="s">
        <v>229</v>
      </c>
      <c r="D199" s="6">
        <v>286</v>
      </c>
      <c r="E199" s="11">
        <v>-2.80054735810916</v>
      </c>
      <c r="F199" s="11">
        <v>5.18271290970388E-2</v>
      </c>
      <c r="G199" s="11">
        <v>-9.40904473888423</v>
      </c>
      <c r="H199" s="11">
        <v>4.2900316775710001</v>
      </c>
      <c r="I199" s="11">
        <v>0.42979333493261701</v>
      </c>
    </row>
    <row r="200" spans="1:9">
      <c r="A200" s="6" t="s">
        <v>222</v>
      </c>
      <c r="B200" s="6" t="s">
        <v>145</v>
      </c>
      <c r="C200" s="6" t="s">
        <v>229</v>
      </c>
      <c r="D200" s="6">
        <v>286</v>
      </c>
      <c r="E200" s="11">
        <v>-4.5189847458980399</v>
      </c>
      <c r="F200" s="11">
        <v>5.2976677616724303E-2</v>
      </c>
      <c r="G200" s="11">
        <v>-11.149517017962101</v>
      </c>
      <c r="H200" s="11">
        <v>2.6063558461137299</v>
      </c>
      <c r="I200" s="11">
        <v>0.20897762683271001</v>
      </c>
    </row>
    <row r="201" spans="1:9">
      <c r="A201" s="6" t="s">
        <v>222</v>
      </c>
      <c r="B201" s="6" t="s">
        <v>172</v>
      </c>
      <c r="C201" s="6" t="s">
        <v>229</v>
      </c>
      <c r="D201" s="6">
        <v>286</v>
      </c>
      <c r="E201" s="11">
        <v>8.8243897742109603</v>
      </c>
      <c r="F201" s="11">
        <v>7.0462097707440802E-2</v>
      </c>
      <c r="G201" s="11">
        <v>-1.1100223307163799</v>
      </c>
      <c r="H201" s="11">
        <v>19.756805379559601</v>
      </c>
      <c r="I201" s="11">
        <v>8.4484092266387797E-2</v>
      </c>
    </row>
    <row r="202" spans="1:9">
      <c r="A202" s="6" t="s">
        <v>222</v>
      </c>
      <c r="B202" s="6" t="s">
        <v>168</v>
      </c>
      <c r="C202" s="6" t="s">
        <v>229</v>
      </c>
      <c r="D202" s="6">
        <v>286</v>
      </c>
      <c r="E202" s="11">
        <v>6.5815027871684899</v>
      </c>
      <c r="F202" s="11">
        <v>6.4348018282137306E-2</v>
      </c>
      <c r="G202" s="11">
        <v>-2.34031942328112</v>
      </c>
      <c r="H202" s="11">
        <v>16.318389219462802</v>
      </c>
      <c r="I202" s="11">
        <v>0.15411415206968801</v>
      </c>
    </row>
    <row r="203" spans="1:9">
      <c r="A203" s="6" t="s">
        <v>221</v>
      </c>
      <c r="B203" s="6" t="s">
        <v>17</v>
      </c>
      <c r="C203" s="6" t="s">
        <v>230</v>
      </c>
      <c r="D203" s="6">
        <v>286</v>
      </c>
      <c r="E203" s="11">
        <v>-4.5514880277038499</v>
      </c>
      <c r="F203" s="11">
        <v>7.9240187732604495E-2</v>
      </c>
      <c r="G203" s="11">
        <v>-14.293065396228601</v>
      </c>
      <c r="H203" s="11">
        <v>6.29733148016083</v>
      </c>
      <c r="I203" s="11">
        <v>0.39710200458823502</v>
      </c>
    </row>
    <row r="204" spans="1:9">
      <c r="A204" s="6" t="s">
        <v>219</v>
      </c>
      <c r="B204" s="6" t="s">
        <v>69</v>
      </c>
      <c r="C204" s="6" t="s">
        <v>230</v>
      </c>
      <c r="D204" s="6">
        <v>286</v>
      </c>
      <c r="E204" s="11">
        <v>-2.86082384847994</v>
      </c>
      <c r="F204" s="11">
        <v>6.3828058542847996E-2</v>
      </c>
      <c r="G204" s="11">
        <v>-10.929341742759201</v>
      </c>
      <c r="H204" s="11">
        <v>5.9385854783323904</v>
      </c>
      <c r="I204" s="11">
        <v>0.512332027424243</v>
      </c>
    </row>
    <row r="205" spans="1:9">
      <c r="A205" s="15" t="s">
        <v>221</v>
      </c>
      <c r="B205" s="15" t="s">
        <v>37</v>
      </c>
      <c r="C205" s="15" t="s">
        <v>230</v>
      </c>
      <c r="D205" s="15">
        <v>286</v>
      </c>
      <c r="E205" s="16">
        <v>29.239416654227899</v>
      </c>
      <c r="F205" s="16">
        <v>0.13640801327992599</v>
      </c>
      <c r="G205" s="16">
        <v>7.3771067772088896</v>
      </c>
      <c r="H205" s="16">
        <v>55.552960202037703</v>
      </c>
      <c r="I205" s="11">
        <v>7.0897342227786804E-3</v>
      </c>
    </row>
    <row r="206" spans="1:9">
      <c r="A206" s="6" t="s">
        <v>219</v>
      </c>
      <c r="B206" s="6" t="s">
        <v>133</v>
      </c>
      <c r="C206" s="6" t="s">
        <v>230</v>
      </c>
      <c r="D206" s="6">
        <v>286</v>
      </c>
      <c r="E206" s="11">
        <v>1.85577074412473</v>
      </c>
      <c r="F206" s="11">
        <v>4.3656403918272101E-2</v>
      </c>
      <c r="G206" s="11">
        <v>-4.0096576135792796</v>
      </c>
      <c r="H206" s="11">
        <v>8.0796023428637298</v>
      </c>
      <c r="I206" s="11">
        <v>0.54391888814339195</v>
      </c>
    </row>
    <row r="207" spans="1:9">
      <c r="A207" s="6" t="s">
        <v>222</v>
      </c>
      <c r="B207" s="6" t="s">
        <v>184</v>
      </c>
      <c r="C207" s="6" t="s">
        <v>230</v>
      </c>
      <c r="D207" s="6">
        <v>286</v>
      </c>
      <c r="E207" s="11">
        <v>10.6731890667782</v>
      </c>
      <c r="F207" s="11">
        <v>8.7986356992669101E-2</v>
      </c>
      <c r="G207" s="11">
        <v>-1.7960807835282999</v>
      </c>
      <c r="H207" s="11">
        <v>24.7257225163412</v>
      </c>
      <c r="I207" s="11">
        <v>9.7478846802200494E-2</v>
      </c>
    </row>
    <row r="208" spans="1:9">
      <c r="A208" s="6" t="s">
        <v>219</v>
      </c>
      <c r="B208" s="6" t="s">
        <v>125</v>
      </c>
      <c r="C208" s="6" t="s">
        <v>230</v>
      </c>
      <c r="D208" s="6">
        <v>286</v>
      </c>
      <c r="E208" s="11">
        <v>4.3170086961226204</v>
      </c>
      <c r="F208" s="11">
        <v>3.6577118231551402E-2</v>
      </c>
      <c r="G208" s="11">
        <v>-0.74007607244925799</v>
      </c>
      <c r="H208" s="11">
        <v>9.6317413183759406</v>
      </c>
      <c r="I208" s="11">
        <v>9.6642702909447806E-2</v>
      </c>
    </row>
    <row r="209" spans="1:9">
      <c r="A209" s="6" t="s">
        <v>219</v>
      </c>
      <c r="B209" s="6" t="s">
        <v>93</v>
      </c>
      <c r="C209" s="6" t="s">
        <v>230</v>
      </c>
      <c r="D209" s="6">
        <v>286</v>
      </c>
      <c r="E209" s="11">
        <v>-1.7070524111971299</v>
      </c>
      <c r="F209" s="11">
        <v>3.8395879403885197E-2</v>
      </c>
      <c r="G209" s="11">
        <v>-6.7029163552456703</v>
      </c>
      <c r="H209" s="11">
        <v>3.5563296113637199</v>
      </c>
      <c r="I209" s="11">
        <v>0.51820050258943995</v>
      </c>
    </row>
    <row r="210" spans="1:9">
      <c r="A210" s="6" t="s">
        <v>219</v>
      </c>
      <c r="B210" s="6" t="s">
        <v>89</v>
      </c>
      <c r="C210" s="6" t="s">
        <v>230</v>
      </c>
      <c r="D210" s="6">
        <v>286</v>
      </c>
      <c r="E210" s="11">
        <v>1.9525593091467299</v>
      </c>
      <c r="F210" s="11">
        <v>5.1250296671598201E-2</v>
      </c>
      <c r="G210" s="11">
        <v>-4.90460335720124</v>
      </c>
      <c r="H210" s="11">
        <v>9.3041799775931402</v>
      </c>
      <c r="I210" s="11">
        <v>0.58664000120015702</v>
      </c>
    </row>
    <row r="211" spans="1:9">
      <c r="A211" s="6" t="s">
        <v>221</v>
      </c>
      <c r="B211" s="6" t="s">
        <v>49</v>
      </c>
      <c r="C211" s="6" t="s">
        <v>230</v>
      </c>
      <c r="D211" s="6">
        <v>286</v>
      </c>
      <c r="E211" s="11">
        <v>10.2981079357018</v>
      </c>
      <c r="F211" s="11">
        <v>8.9034682731875203E-2</v>
      </c>
      <c r="G211" s="11">
        <v>-2.26819345234914</v>
      </c>
      <c r="H211" s="11">
        <v>24.480177374641599</v>
      </c>
      <c r="I211" s="11">
        <v>0.11337384384648801</v>
      </c>
    </row>
    <row r="212" spans="1:9">
      <c r="A212" s="6" t="s">
        <v>223</v>
      </c>
      <c r="B212" s="6" t="s">
        <v>201</v>
      </c>
      <c r="C212" s="6" t="s">
        <v>230</v>
      </c>
      <c r="D212" s="6">
        <v>286</v>
      </c>
      <c r="E212" s="11">
        <v>-0.27452961534633102</v>
      </c>
      <c r="F212" s="11">
        <v>5.6104818209557102E-2</v>
      </c>
      <c r="G212" s="11">
        <v>-7.5933563215420401</v>
      </c>
      <c r="H212" s="11">
        <v>7.6239656322337996</v>
      </c>
      <c r="I212" s="11">
        <v>0.94369517533569403</v>
      </c>
    </row>
    <row r="213" spans="1:9">
      <c r="A213" s="6" t="s">
        <v>222</v>
      </c>
      <c r="B213" s="6" t="s">
        <v>152</v>
      </c>
      <c r="C213" s="6" t="s">
        <v>230</v>
      </c>
      <c r="D213" s="6">
        <v>286</v>
      </c>
      <c r="E213" s="11">
        <v>0.37063601180049599</v>
      </c>
      <c r="F213" s="11">
        <v>5.2753027203305297E-2</v>
      </c>
      <c r="G213" s="11">
        <v>-6.5710649079482399</v>
      </c>
      <c r="H213" s="11">
        <v>7.8281001863884203</v>
      </c>
      <c r="I213" s="11">
        <v>0.91948511144345402</v>
      </c>
    </row>
    <row r="214" spans="1:9">
      <c r="A214" s="6" t="s">
        <v>221</v>
      </c>
      <c r="B214" s="6" t="s">
        <v>61</v>
      </c>
      <c r="C214" s="6" t="s">
        <v>230</v>
      </c>
      <c r="D214" s="6">
        <v>286</v>
      </c>
      <c r="E214" s="11">
        <v>6.1338253444638102</v>
      </c>
      <c r="F214" s="11">
        <v>9.5545202087347902E-2</v>
      </c>
      <c r="G214" s="11">
        <v>-6.7861699584353801</v>
      </c>
      <c r="H214" s="11">
        <v>20.844609402127201</v>
      </c>
      <c r="I214" s="11">
        <v>0.36949253732445397</v>
      </c>
    </row>
    <row r="215" spans="1:9">
      <c r="A215" s="6" t="s">
        <v>219</v>
      </c>
      <c r="B215" s="6" t="s">
        <v>129</v>
      </c>
      <c r="C215" s="6" t="s">
        <v>230</v>
      </c>
      <c r="D215" s="6">
        <v>286</v>
      </c>
      <c r="E215" s="11">
        <v>5.9979685026420899</v>
      </c>
      <c r="F215" s="11">
        <v>4.4070479983254002E-2</v>
      </c>
      <c r="G215" s="11">
        <v>-0.16217054761565899</v>
      </c>
      <c r="H215" s="11">
        <v>12.538197077348199</v>
      </c>
      <c r="I215" s="11">
        <v>5.7572081191177897E-2</v>
      </c>
    </row>
    <row r="216" spans="1:9">
      <c r="A216" s="6" t="s">
        <v>221</v>
      </c>
      <c r="B216" s="6" t="s">
        <v>65</v>
      </c>
      <c r="C216" s="6" t="s">
        <v>230</v>
      </c>
      <c r="D216" s="6">
        <v>286</v>
      </c>
      <c r="E216" s="11">
        <v>-2.03711798685163</v>
      </c>
      <c r="F216" s="11">
        <v>1.6133426055793799E-2</v>
      </c>
      <c r="G216" s="11">
        <v>-4.1609436767814998</v>
      </c>
      <c r="H216" s="11">
        <v>0.13377239396996601</v>
      </c>
      <c r="I216" s="11">
        <v>6.6770767571195003E-2</v>
      </c>
    </row>
    <row r="217" spans="1:9">
      <c r="A217" s="6" t="s">
        <v>223</v>
      </c>
      <c r="B217" s="6" t="s">
        <v>193</v>
      </c>
      <c r="C217" s="6" t="s">
        <v>230</v>
      </c>
      <c r="D217" s="6">
        <v>286</v>
      </c>
      <c r="E217" s="11">
        <v>8.2574409317782003</v>
      </c>
      <c r="F217" s="11">
        <v>6.6317895937104604E-2</v>
      </c>
      <c r="G217" s="11">
        <v>-1.0697852316874601</v>
      </c>
      <c r="H217" s="11">
        <v>18.464046040373798</v>
      </c>
      <c r="I217" s="11">
        <v>8.5458422926300598E-2</v>
      </c>
    </row>
    <row r="218" spans="1:9">
      <c r="A218" s="6" t="s">
        <v>219</v>
      </c>
      <c r="B218" s="6" t="s">
        <v>109</v>
      </c>
      <c r="C218" s="6" t="s">
        <v>230</v>
      </c>
      <c r="D218" s="6">
        <v>286</v>
      </c>
      <c r="E218" s="11">
        <v>0.60786263304308796</v>
      </c>
      <c r="F218" s="11">
        <v>8.2612671786367706E-2</v>
      </c>
      <c r="G218" s="11">
        <v>-10.0732508533842</v>
      </c>
      <c r="H218" s="11">
        <v>12.557632958426399</v>
      </c>
      <c r="I218" s="11">
        <v>0.91579230634845998</v>
      </c>
    </row>
    <row r="219" spans="1:9">
      <c r="A219" s="6" t="s">
        <v>223</v>
      </c>
      <c r="B219" s="6" t="s">
        <v>197</v>
      </c>
      <c r="C219" s="6" t="s">
        <v>230</v>
      </c>
      <c r="D219" s="6">
        <v>286</v>
      </c>
      <c r="E219" s="11">
        <v>4.0502257808185096</v>
      </c>
      <c r="F219" s="11">
        <v>7.90865508293081E-2</v>
      </c>
      <c r="G219" s="11">
        <v>-6.54974822705372</v>
      </c>
      <c r="H219" s="11">
        <v>15.852544852892001</v>
      </c>
      <c r="I219" s="11">
        <v>0.46951064598537201</v>
      </c>
    </row>
    <row r="220" spans="1:9">
      <c r="A220" s="6" t="s">
        <v>219</v>
      </c>
      <c r="B220" s="6" t="s">
        <v>121</v>
      </c>
      <c r="C220" s="6" t="s">
        <v>230</v>
      </c>
      <c r="D220" s="6">
        <v>286</v>
      </c>
      <c r="E220" s="11">
        <v>-4.5959868293069404</v>
      </c>
      <c r="F220" s="11">
        <v>6.7727159921848398E-2</v>
      </c>
      <c r="G220" s="11">
        <v>-12.9825511488944</v>
      </c>
      <c r="H220" s="11">
        <v>4.5988574618862197</v>
      </c>
      <c r="I220" s="11">
        <v>0.31710757985412702</v>
      </c>
    </row>
    <row r="221" spans="1:9">
      <c r="A221" s="6" t="s">
        <v>222</v>
      </c>
      <c r="B221" s="6" t="s">
        <v>180</v>
      </c>
      <c r="C221" s="6" t="s">
        <v>230</v>
      </c>
      <c r="D221" s="6">
        <v>286</v>
      </c>
      <c r="E221" s="11">
        <v>-0.60159484261683704</v>
      </c>
      <c r="F221" s="11">
        <v>2.3045236122139101E-2</v>
      </c>
      <c r="G221" s="11">
        <v>-3.6654010188723598</v>
      </c>
      <c r="H221" s="11">
        <v>2.5596520079648402</v>
      </c>
      <c r="I221" s="11">
        <v>0.70590390233493905</v>
      </c>
    </row>
    <row r="222" spans="1:9">
      <c r="A222" s="15" t="s">
        <v>221</v>
      </c>
      <c r="B222" s="15" t="s">
        <v>7</v>
      </c>
      <c r="C222" s="15" t="s">
        <v>230</v>
      </c>
      <c r="D222" s="15">
        <v>286</v>
      </c>
      <c r="E222" s="16">
        <v>11.5785493756219</v>
      </c>
      <c r="F222" s="16">
        <v>7.9598619121048195E-2</v>
      </c>
      <c r="G222" s="16">
        <v>0.141946757669631</v>
      </c>
      <c r="H222" s="16">
        <v>24.321256814538501</v>
      </c>
      <c r="I222" s="11">
        <v>4.8051398729149999E-2</v>
      </c>
    </row>
    <row r="223" spans="1:9">
      <c r="A223" s="6" t="s">
        <v>222</v>
      </c>
      <c r="B223" s="6" t="s">
        <v>176</v>
      </c>
      <c r="C223" s="6" t="s">
        <v>230</v>
      </c>
      <c r="D223" s="6">
        <v>286</v>
      </c>
      <c r="E223" s="11">
        <v>-5.09524743535016</v>
      </c>
      <c r="F223" s="11">
        <v>5.5251534442459199E-2</v>
      </c>
      <c r="G223" s="11">
        <v>-11.9582801581194</v>
      </c>
      <c r="H223" s="11">
        <v>2.3027727710619899</v>
      </c>
      <c r="I223" s="11">
        <v>0.17319361665237301</v>
      </c>
    </row>
    <row r="224" spans="1:9">
      <c r="A224" s="6" t="s">
        <v>222</v>
      </c>
      <c r="B224" s="6" t="s">
        <v>149</v>
      </c>
      <c r="C224" s="6" t="s">
        <v>230</v>
      </c>
      <c r="D224" s="6">
        <v>286</v>
      </c>
      <c r="E224" s="11">
        <v>4.8986618369886799</v>
      </c>
      <c r="F224" s="11">
        <v>5.51195217699708E-2</v>
      </c>
      <c r="G224" s="11">
        <v>-2.66962549769806</v>
      </c>
      <c r="H224" s="11">
        <v>13.0554496626401</v>
      </c>
      <c r="I224" s="11">
        <v>0.21171424094836799</v>
      </c>
    </row>
    <row r="225" spans="1:9">
      <c r="A225" s="6" t="s">
        <v>219</v>
      </c>
      <c r="B225" s="6" t="s">
        <v>81</v>
      </c>
      <c r="C225" s="6" t="s">
        <v>230</v>
      </c>
      <c r="D225" s="6">
        <v>286</v>
      </c>
      <c r="E225" s="11">
        <v>5.3149230028709296</v>
      </c>
      <c r="F225" s="11">
        <v>7.7366490871558793E-2</v>
      </c>
      <c r="G225" s="11">
        <v>-5.1926012036777598</v>
      </c>
      <c r="H225" s="11">
        <v>16.986998355774801</v>
      </c>
      <c r="I225" s="11">
        <v>0.33505565856819702</v>
      </c>
    </row>
    <row r="226" spans="1:9">
      <c r="A226" s="6" t="s">
        <v>219</v>
      </c>
      <c r="B226" s="6" t="s">
        <v>73</v>
      </c>
      <c r="C226" s="6" t="s">
        <v>230</v>
      </c>
      <c r="D226" s="6">
        <v>286</v>
      </c>
      <c r="E226" s="11">
        <v>2.1406234539485198</v>
      </c>
      <c r="F226" s="11">
        <v>3.4199343300244801E-2</v>
      </c>
      <c r="G226" s="11">
        <v>-2.4964901828160202</v>
      </c>
      <c r="H226" s="11">
        <v>6.9982709250394599</v>
      </c>
      <c r="I226" s="11">
        <v>0.372370450193798</v>
      </c>
    </row>
    <row r="227" spans="1:9">
      <c r="A227" s="6" t="s">
        <v>221</v>
      </c>
      <c r="B227" s="6" t="s">
        <v>33</v>
      </c>
      <c r="C227" s="6" t="s">
        <v>230</v>
      </c>
      <c r="D227" s="6">
        <v>286</v>
      </c>
      <c r="E227" s="11">
        <v>-0.764375253735461</v>
      </c>
      <c r="F227" s="11">
        <v>3.4082107356541498E-2</v>
      </c>
      <c r="G227" s="11">
        <v>-5.2545147576533102</v>
      </c>
      <c r="H227" s="11">
        <v>3.9385591154266</v>
      </c>
      <c r="I227" s="11">
        <v>0.74557544142167698</v>
      </c>
    </row>
    <row r="228" spans="1:9">
      <c r="A228" s="15" t="s">
        <v>221</v>
      </c>
      <c r="B228" s="15" t="s">
        <v>53</v>
      </c>
      <c r="C228" s="15" t="s">
        <v>230</v>
      </c>
      <c r="D228" s="15">
        <v>286</v>
      </c>
      <c r="E228" s="16">
        <v>16.6973079435889</v>
      </c>
      <c r="F228" s="16">
        <v>0.11307752571292599</v>
      </c>
      <c r="G228" s="16">
        <v>7.9003523366494299E-2</v>
      </c>
      <c r="H228" s="16">
        <v>36.075112679366597</v>
      </c>
      <c r="I228" s="11">
        <v>4.9825668442512301E-2</v>
      </c>
    </row>
    <row r="229" spans="1:9">
      <c r="A229" s="6" t="s">
        <v>219</v>
      </c>
      <c r="B229" s="6" t="s">
        <v>113</v>
      </c>
      <c r="C229" s="6" t="s">
        <v>230</v>
      </c>
      <c r="D229" s="6">
        <v>286</v>
      </c>
      <c r="E229" s="11">
        <v>4.1219643905784604</v>
      </c>
      <c r="F229" s="11">
        <v>4.5852601298718001E-2</v>
      </c>
      <c r="G229" s="11">
        <v>-2.1663049390356499</v>
      </c>
      <c r="H229" s="11">
        <v>10.814412782806199</v>
      </c>
      <c r="I229" s="11">
        <v>0.20482766434758101</v>
      </c>
    </row>
    <row r="230" spans="1:9">
      <c r="A230" s="6" t="s">
        <v>219</v>
      </c>
      <c r="B230" s="6" t="s">
        <v>97</v>
      </c>
      <c r="C230" s="6" t="s">
        <v>230</v>
      </c>
      <c r="D230" s="6">
        <v>286</v>
      </c>
      <c r="E230" s="11">
        <v>1.1105469512524999</v>
      </c>
      <c r="F230" s="11">
        <v>3.06363732874349E-2</v>
      </c>
      <c r="G230" s="11">
        <v>-3.0114595674937901</v>
      </c>
      <c r="H230" s="11">
        <v>5.4077384729364102</v>
      </c>
      <c r="I230" s="11">
        <v>0.60342027378438401</v>
      </c>
    </row>
    <row r="231" spans="1:9">
      <c r="A231" s="6" t="s">
        <v>222</v>
      </c>
      <c r="B231" s="6" t="s">
        <v>156</v>
      </c>
      <c r="C231" s="6" t="s">
        <v>230</v>
      </c>
      <c r="D231" s="6">
        <v>286</v>
      </c>
      <c r="E231" s="11">
        <v>2.30219622909051</v>
      </c>
      <c r="F231" s="11">
        <v>7.9184253544360303E-2</v>
      </c>
      <c r="G231" s="11">
        <v>-8.1318946646831503</v>
      </c>
      <c r="H231" s="11">
        <v>13.921358398495199</v>
      </c>
      <c r="I231" s="11">
        <v>0.67868798896709603</v>
      </c>
    </row>
    <row r="232" spans="1:9">
      <c r="A232" s="6" t="s">
        <v>221</v>
      </c>
      <c r="B232" s="6" t="s">
        <v>21</v>
      </c>
      <c r="C232" s="6" t="s">
        <v>230</v>
      </c>
      <c r="D232" s="6">
        <v>286</v>
      </c>
      <c r="E232" s="11">
        <v>-6.72019235182806</v>
      </c>
      <c r="F232" s="11">
        <v>8.9192866633514306E-2</v>
      </c>
      <c r="G232" s="11">
        <v>-17.365353329015001</v>
      </c>
      <c r="H232" s="11">
        <v>5.2962996202308998</v>
      </c>
      <c r="I232" s="11">
        <v>0.26146185804882799</v>
      </c>
    </row>
    <row r="233" spans="1:9">
      <c r="A233" s="6" t="s">
        <v>219</v>
      </c>
      <c r="B233" s="6" t="s">
        <v>101</v>
      </c>
      <c r="C233" s="6" t="s">
        <v>230</v>
      </c>
      <c r="D233" s="6">
        <v>286</v>
      </c>
      <c r="E233" s="11">
        <v>-0.84240999300853003</v>
      </c>
      <c r="F233" s="11">
        <v>4.35220955668294E-2</v>
      </c>
      <c r="G233" s="11">
        <v>-6.5354092666458703</v>
      </c>
      <c r="H233" s="11">
        <v>5.19735419422158</v>
      </c>
      <c r="I233" s="11">
        <v>0.779357192248885</v>
      </c>
    </row>
    <row r="234" spans="1:9">
      <c r="A234" s="15" t="s">
        <v>221</v>
      </c>
      <c r="B234" s="15" t="s">
        <v>41</v>
      </c>
      <c r="C234" s="15" t="s">
        <v>230</v>
      </c>
      <c r="D234" s="15">
        <v>286</v>
      </c>
      <c r="E234" s="16">
        <v>17.617035325508098</v>
      </c>
      <c r="F234" s="16">
        <v>0.11814942074153501</v>
      </c>
      <c r="G234" s="16">
        <v>0.17511504432024</v>
      </c>
      <c r="H234" s="16">
        <v>38.095843390261003</v>
      </c>
      <c r="I234" s="11">
        <v>4.8539070245973197E-2</v>
      </c>
    </row>
    <row r="235" spans="1:9">
      <c r="A235" s="6" t="s">
        <v>221</v>
      </c>
      <c r="B235" s="6" t="s">
        <v>57</v>
      </c>
      <c r="C235" s="6" t="s">
        <v>230</v>
      </c>
      <c r="D235" s="6">
        <v>286</v>
      </c>
      <c r="E235" s="11">
        <v>-1.52502917692833</v>
      </c>
      <c r="F235" s="11">
        <v>5.3804189941040498E-2</v>
      </c>
      <c r="G235" s="11">
        <v>-8.4664349327143995</v>
      </c>
      <c r="H235" s="11">
        <v>5.9427748878391604</v>
      </c>
      <c r="I235" s="11">
        <v>0.68060793550729803</v>
      </c>
    </row>
    <row r="236" spans="1:9">
      <c r="A236" s="6" t="s">
        <v>219</v>
      </c>
      <c r="B236" s="6" t="s">
        <v>117</v>
      </c>
      <c r="C236" s="6" t="s">
        <v>230</v>
      </c>
      <c r="D236" s="6">
        <v>286</v>
      </c>
      <c r="E236" s="11">
        <v>4.5983846701647604</v>
      </c>
      <c r="F236" s="11">
        <v>5.7800587707446498E-2</v>
      </c>
      <c r="G236" s="11">
        <v>-3.3010975487902501</v>
      </c>
      <c r="H236" s="11">
        <v>13.1431877536361</v>
      </c>
      <c r="I236" s="11">
        <v>0.26277304730031797</v>
      </c>
    </row>
    <row r="237" spans="1:9">
      <c r="A237" s="6" t="s">
        <v>219</v>
      </c>
      <c r="B237" s="6" t="s">
        <v>137</v>
      </c>
      <c r="C237" s="6" t="s">
        <v>230</v>
      </c>
      <c r="D237" s="6">
        <v>286</v>
      </c>
      <c r="E237" s="11">
        <v>2.4859746439169998</v>
      </c>
      <c r="F237" s="11">
        <v>5.4185101672164698E-2</v>
      </c>
      <c r="G237" s="11">
        <v>-4.7874476437652502</v>
      </c>
      <c r="H237" s="11">
        <v>10.315024004561399</v>
      </c>
      <c r="I237" s="11">
        <v>0.51377985405232796</v>
      </c>
    </row>
    <row r="238" spans="1:9">
      <c r="A238" s="6" t="s">
        <v>222</v>
      </c>
      <c r="B238" s="6" t="s">
        <v>160</v>
      </c>
      <c r="C238" s="6" t="s">
        <v>230</v>
      </c>
      <c r="D238" s="6">
        <v>286</v>
      </c>
      <c r="E238" s="11">
        <v>-3.4029044524065699</v>
      </c>
      <c r="F238" s="11">
        <v>7.9401204079440402E-2</v>
      </c>
      <c r="G238" s="11">
        <v>-13.2806795675004</v>
      </c>
      <c r="H238" s="11">
        <v>7.5999998811560703</v>
      </c>
      <c r="I238" s="11">
        <v>0.52982686375450505</v>
      </c>
    </row>
    <row r="239" spans="1:9">
      <c r="A239" s="15" t="s">
        <v>221</v>
      </c>
      <c r="B239" s="15" t="s">
        <v>25</v>
      </c>
      <c r="C239" s="15" t="s">
        <v>230</v>
      </c>
      <c r="D239" s="15">
        <v>286</v>
      </c>
      <c r="E239" s="16">
        <v>16.9858884307213</v>
      </c>
      <c r="F239" s="16">
        <v>8.5078804410791201E-2</v>
      </c>
      <c r="G239" s="16">
        <v>4.2162361491055602</v>
      </c>
      <c r="H239" s="16">
        <v>31.320210723639999</v>
      </c>
      <c r="I239" s="11">
        <v>8.2624671923501002E-3</v>
      </c>
    </row>
    <row r="240" spans="1:9">
      <c r="A240" s="6" t="s">
        <v>219</v>
      </c>
      <c r="B240" s="6" t="s">
        <v>85</v>
      </c>
      <c r="C240" s="6" t="s">
        <v>230</v>
      </c>
      <c r="D240" s="6">
        <v>286</v>
      </c>
      <c r="E240" s="11">
        <v>5.9504288773844403</v>
      </c>
      <c r="F240" s="11">
        <v>4.2506674616093698E-2</v>
      </c>
      <c r="G240" s="11">
        <v>5.2919977050924797E-3</v>
      </c>
      <c r="H240" s="11">
        <v>12.248993578852801</v>
      </c>
      <c r="I240" s="11">
        <v>5.0787498952378503E-2</v>
      </c>
    </row>
    <row r="241" spans="1:9">
      <c r="A241" s="6" t="s">
        <v>222</v>
      </c>
      <c r="B241" s="6" t="s">
        <v>168</v>
      </c>
      <c r="C241" s="6" t="s">
        <v>230</v>
      </c>
      <c r="D241" s="6">
        <v>286</v>
      </c>
      <c r="E241" s="11">
        <v>7.2991552668545596</v>
      </c>
      <c r="F241" s="11">
        <v>6.6714582564980501E-2</v>
      </c>
      <c r="G241" s="11">
        <v>-1.99833695689888</v>
      </c>
      <c r="H241" s="11">
        <v>17.478707641084501</v>
      </c>
      <c r="I241" s="11">
        <v>0.12877803013807301</v>
      </c>
    </row>
    <row r="242" spans="1:9">
      <c r="A242" s="6" t="s">
        <v>221</v>
      </c>
      <c r="B242" s="6" t="s">
        <v>45</v>
      </c>
      <c r="C242" s="6" t="s">
        <v>230</v>
      </c>
      <c r="D242" s="6">
        <v>286</v>
      </c>
      <c r="E242" s="11">
        <v>-1.21475614642171</v>
      </c>
      <c r="F242" s="11">
        <v>8.9474835162395794E-2</v>
      </c>
      <c r="G242" s="11">
        <v>-12.5217186306509</v>
      </c>
      <c r="H242" s="11">
        <v>11.553682244952499</v>
      </c>
      <c r="I242" s="11">
        <v>0.84391959419979501</v>
      </c>
    </row>
    <row r="243" spans="1:9">
      <c r="A243" s="6" t="s">
        <v>219</v>
      </c>
      <c r="B243" s="6" t="s">
        <v>105</v>
      </c>
      <c r="C243" s="6" t="s">
        <v>230</v>
      </c>
      <c r="D243" s="6">
        <v>286</v>
      </c>
      <c r="E243" s="11">
        <v>12.056073803082199</v>
      </c>
      <c r="F243" s="11">
        <v>0.14712128612261299</v>
      </c>
      <c r="G243" s="11">
        <v>-8.2447171707191593</v>
      </c>
      <c r="H243" s="11">
        <v>36.848400320714497</v>
      </c>
      <c r="I243" s="11">
        <v>0.265292041855484</v>
      </c>
    </row>
    <row r="244" spans="1:9">
      <c r="A244" s="6" t="s">
        <v>219</v>
      </c>
      <c r="B244" s="6" t="s">
        <v>77</v>
      </c>
      <c r="C244" s="6" t="s">
        <v>230</v>
      </c>
      <c r="D244" s="6">
        <v>286</v>
      </c>
      <c r="E244" s="11">
        <v>2.8960820521680501</v>
      </c>
      <c r="F244" s="11">
        <v>3.3864795107958597E-2</v>
      </c>
      <c r="G244" s="11">
        <v>-1.73067497133415</v>
      </c>
      <c r="H244" s="11">
        <v>7.7406779643394996</v>
      </c>
      <c r="I244" s="11">
        <v>0.22492517392483399</v>
      </c>
    </row>
    <row r="245" spans="1:9">
      <c r="A245" s="6" t="s">
        <v>221</v>
      </c>
      <c r="B245" s="6" t="s">
        <v>29</v>
      </c>
      <c r="C245" s="6" t="s">
        <v>230</v>
      </c>
      <c r="D245" s="6">
        <v>286</v>
      </c>
      <c r="E245" s="11">
        <v>2.1911878645955301</v>
      </c>
      <c r="F245" s="11">
        <v>2.5492931710549002E-2</v>
      </c>
      <c r="G245" s="11">
        <v>-1.28750281505153</v>
      </c>
      <c r="H245" s="11">
        <v>5.7924697985393303</v>
      </c>
      <c r="I245" s="11">
        <v>0.220997411027996</v>
      </c>
    </row>
    <row r="246" spans="1:9">
      <c r="A246" s="6" t="s">
        <v>219</v>
      </c>
      <c r="B246" s="6" t="s">
        <v>141</v>
      </c>
      <c r="C246" s="6" t="s">
        <v>230</v>
      </c>
      <c r="D246" s="6">
        <v>286</v>
      </c>
      <c r="E246" s="11">
        <v>-3.4095282690512998</v>
      </c>
      <c r="F246" s="11">
        <v>5.9906246696487697E-2</v>
      </c>
      <c r="G246" s="11">
        <v>-10.9593184042632</v>
      </c>
      <c r="H246" s="11">
        <v>4.7804111784102199</v>
      </c>
      <c r="I246" s="11">
        <v>0.40419809356409298</v>
      </c>
    </row>
    <row r="247" spans="1:9">
      <c r="A247" s="6" t="s">
        <v>223</v>
      </c>
      <c r="B247" s="6" t="s">
        <v>188</v>
      </c>
      <c r="C247" s="6" t="s">
        <v>230</v>
      </c>
      <c r="D247" s="6">
        <v>286</v>
      </c>
      <c r="E247" s="11">
        <v>2.4792649961361999</v>
      </c>
      <c r="F247" s="11">
        <v>6.9996951512114797E-2</v>
      </c>
      <c r="G247" s="11">
        <v>-6.8170435928535902</v>
      </c>
      <c r="H247" s="11">
        <v>12.7030109268232</v>
      </c>
      <c r="I247" s="11">
        <v>0.614124996337572</v>
      </c>
    </row>
    <row r="248" spans="1:9">
      <c r="A248" s="15" t="s">
        <v>222</v>
      </c>
      <c r="B248" s="15" t="s">
        <v>172</v>
      </c>
      <c r="C248" s="15" t="s">
        <v>230</v>
      </c>
      <c r="D248" s="15">
        <v>286</v>
      </c>
      <c r="E248" s="16">
        <v>14.1463062529635</v>
      </c>
      <c r="F248" s="16">
        <v>7.2583924832229599E-2</v>
      </c>
      <c r="G248" s="16">
        <v>3.4274894080081202</v>
      </c>
      <c r="H248" s="16">
        <v>25.9759789759193</v>
      </c>
      <c r="I248" s="11">
        <v>9.0201104849585902E-3</v>
      </c>
    </row>
    <row r="249" spans="1:9">
      <c r="A249" s="6" t="s">
        <v>222</v>
      </c>
      <c r="B249" s="6" t="s">
        <v>164</v>
      </c>
      <c r="C249" s="6" t="s">
        <v>230</v>
      </c>
      <c r="D249" s="6">
        <v>286</v>
      </c>
      <c r="E249" s="11">
        <v>3.12852134252917</v>
      </c>
      <c r="F249" s="11">
        <v>6.5851704230249997E-2</v>
      </c>
      <c r="G249" s="11">
        <v>-5.6971000922985304</v>
      </c>
      <c r="H249" s="11">
        <v>12.780115189521601</v>
      </c>
      <c r="I249" s="11">
        <v>0.50030158871237596</v>
      </c>
    </row>
    <row r="250" spans="1:9">
      <c r="A250" s="15" t="s">
        <v>223</v>
      </c>
      <c r="B250" s="15" t="s">
        <v>205</v>
      </c>
      <c r="C250" s="15" t="s">
        <v>230</v>
      </c>
      <c r="D250" s="15">
        <v>286</v>
      </c>
      <c r="E250" s="16">
        <v>15.550042842448001</v>
      </c>
      <c r="F250" s="16">
        <v>9.4254189812746997E-2</v>
      </c>
      <c r="G250" s="16">
        <v>1.66193406523094</v>
      </c>
      <c r="H250" s="16">
        <v>31.3354159908511</v>
      </c>
      <c r="I250" s="11">
        <v>2.7762350578017202E-2</v>
      </c>
    </row>
    <row r="251" spans="1:9">
      <c r="A251" s="6" t="s">
        <v>221</v>
      </c>
      <c r="B251" s="6" t="s">
        <v>13</v>
      </c>
      <c r="C251" s="6" t="s">
        <v>230</v>
      </c>
      <c r="D251" s="6">
        <v>286</v>
      </c>
      <c r="E251" s="11">
        <v>-2.4062634365352702</v>
      </c>
      <c r="F251" s="11">
        <v>6.3150675079408899E-2</v>
      </c>
      <c r="G251" s="11">
        <v>-10.430147069361</v>
      </c>
      <c r="H251" s="11">
        <v>6.33641906049069</v>
      </c>
      <c r="I251" s="11">
        <v>0.57835963151046299</v>
      </c>
    </row>
    <row r="252" spans="1:9">
      <c r="A252" s="6" t="s">
        <v>222</v>
      </c>
      <c r="B252" s="6" t="s">
        <v>145</v>
      </c>
      <c r="C252" s="6" t="s">
        <v>230</v>
      </c>
      <c r="D252" s="6">
        <v>286</v>
      </c>
      <c r="E252" s="11">
        <v>-4.93816706092933</v>
      </c>
      <c r="F252" s="11">
        <v>5.4934424653196298E-2</v>
      </c>
      <c r="G252" s="11">
        <v>-11.7745583542023</v>
      </c>
      <c r="H252" s="11">
        <v>2.4279608371471402</v>
      </c>
      <c r="I252" s="11">
        <v>0.18461778096996101</v>
      </c>
    </row>
    <row r="253" spans="1:9">
      <c r="A253" s="6" t="s">
        <v>219</v>
      </c>
      <c r="B253" s="6" t="s">
        <v>121</v>
      </c>
      <c r="C253" s="6" t="s">
        <v>231</v>
      </c>
      <c r="D253" s="6">
        <v>286</v>
      </c>
      <c r="E253" s="11">
        <v>0.19547983759222701</v>
      </c>
      <c r="F253" s="11">
        <v>4.7329999086042497E-2</v>
      </c>
      <c r="G253" s="11">
        <v>-6.0444280600752096</v>
      </c>
      <c r="H253" s="11">
        <v>6.8498011624512598</v>
      </c>
      <c r="I253" s="11">
        <v>0.95257507771767902</v>
      </c>
    </row>
    <row r="254" spans="1:9">
      <c r="A254" s="6" t="s">
        <v>222</v>
      </c>
      <c r="B254" s="6" t="s">
        <v>152</v>
      </c>
      <c r="C254" s="6" t="s">
        <v>231</v>
      </c>
      <c r="D254" s="6">
        <v>286</v>
      </c>
      <c r="E254" s="11">
        <v>0.18514080738771799</v>
      </c>
      <c r="F254" s="11">
        <v>3.6799481394804101E-2</v>
      </c>
      <c r="G254" s="11">
        <v>-4.7004330060444603</v>
      </c>
      <c r="H254" s="11">
        <v>5.3211756904699703</v>
      </c>
      <c r="I254" s="11">
        <v>0.942243680414241</v>
      </c>
    </row>
    <row r="255" spans="1:9">
      <c r="A255" s="6" t="s">
        <v>219</v>
      </c>
      <c r="B255" s="6" t="s">
        <v>133</v>
      </c>
      <c r="C255" s="6" t="s">
        <v>231</v>
      </c>
      <c r="D255" s="6">
        <v>286</v>
      </c>
      <c r="E255" s="11">
        <v>-1.2858054481908601</v>
      </c>
      <c r="F255" s="11">
        <v>3.04532163888067E-2</v>
      </c>
      <c r="G255" s="11">
        <v>-5.2865543628051004</v>
      </c>
      <c r="H255" s="11">
        <v>2.8839373380971098</v>
      </c>
      <c r="I255" s="11">
        <v>0.54032028754556705</v>
      </c>
    </row>
    <row r="256" spans="1:9">
      <c r="A256" s="6" t="s">
        <v>219</v>
      </c>
      <c r="B256" s="6" t="s">
        <v>81</v>
      </c>
      <c r="C256" s="6" t="s">
        <v>231</v>
      </c>
      <c r="D256" s="6">
        <v>286</v>
      </c>
      <c r="E256" s="11">
        <v>3.1784202622267901</v>
      </c>
      <c r="F256" s="11">
        <v>5.3991550155497399E-2</v>
      </c>
      <c r="G256" s="11">
        <v>-4.1189359436200697</v>
      </c>
      <c r="H256" s="11">
        <v>11.031166712425801</v>
      </c>
      <c r="I256" s="11">
        <v>0.40383045121975297</v>
      </c>
    </row>
    <row r="257" spans="1:9">
      <c r="A257" s="6" t="s">
        <v>221</v>
      </c>
      <c r="B257" s="6" t="s">
        <v>25</v>
      </c>
      <c r="C257" s="6" t="s">
        <v>231</v>
      </c>
      <c r="D257" s="6">
        <v>286</v>
      </c>
      <c r="E257" s="11">
        <v>7.5182347365094504</v>
      </c>
      <c r="F257" s="11">
        <v>5.9772774752258097E-2</v>
      </c>
      <c r="G257" s="11">
        <v>-0.867726802271507</v>
      </c>
      <c r="H257" s="11">
        <v>16.613595431200501</v>
      </c>
      <c r="I257" s="11">
        <v>8.12863352822282E-2</v>
      </c>
    </row>
    <row r="258" spans="1:9">
      <c r="A258" s="6" t="s">
        <v>219</v>
      </c>
      <c r="B258" s="6" t="s">
        <v>125</v>
      </c>
      <c r="C258" s="6" t="s">
        <v>231</v>
      </c>
      <c r="D258" s="6">
        <v>286</v>
      </c>
      <c r="E258" s="11">
        <v>1.00271209310527</v>
      </c>
      <c r="F258" s="11">
        <v>2.56283332117433E-2</v>
      </c>
      <c r="G258" s="11">
        <v>-2.45346722840425</v>
      </c>
      <c r="H258" s="11">
        <v>4.5813475918159003</v>
      </c>
      <c r="I258" s="11">
        <v>0.57481185475726904</v>
      </c>
    </row>
    <row r="259" spans="1:9">
      <c r="A259" s="6" t="s">
        <v>221</v>
      </c>
      <c r="B259" s="6" t="s">
        <v>21</v>
      </c>
      <c r="C259" s="6" t="s">
        <v>231</v>
      </c>
      <c r="D259" s="6">
        <v>286</v>
      </c>
      <c r="E259" s="11">
        <v>-1.6065021344086901</v>
      </c>
      <c r="F259" s="11">
        <v>6.2344876567189997E-2</v>
      </c>
      <c r="G259" s="11">
        <v>-9.5972272030842998</v>
      </c>
      <c r="H259" s="11">
        <v>7.0905252427879004</v>
      </c>
      <c r="I259" s="11">
        <v>0.70811680852966996</v>
      </c>
    </row>
    <row r="260" spans="1:9">
      <c r="A260" s="6" t="s">
        <v>221</v>
      </c>
      <c r="B260" s="6" t="s">
        <v>45</v>
      </c>
      <c r="C260" s="6" t="s">
        <v>231</v>
      </c>
      <c r="D260" s="6">
        <v>286</v>
      </c>
      <c r="E260" s="11">
        <v>-0.60383719612748799</v>
      </c>
      <c r="F260" s="11">
        <v>6.2417503766306802E-2</v>
      </c>
      <c r="G260" s="11">
        <v>-8.6850010177666608</v>
      </c>
      <c r="H260" s="11">
        <v>8.1924907216628107</v>
      </c>
      <c r="I260" s="11">
        <v>0.88876822253000998</v>
      </c>
    </row>
    <row r="261" spans="1:9">
      <c r="A261" s="6" t="s">
        <v>219</v>
      </c>
      <c r="B261" s="6" t="s">
        <v>129</v>
      </c>
      <c r="C261" s="6" t="s">
        <v>231</v>
      </c>
      <c r="D261" s="6">
        <v>286</v>
      </c>
      <c r="E261" s="11">
        <v>1.5115832490039101</v>
      </c>
      <c r="F261" s="11">
        <v>3.0916207989560001E-2</v>
      </c>
      <c r="G261" s="11">
        <v>-2.66378423911907</v>
      </c>
      <c r="H261" s="11">
        <v>5.8660587240626496</v>
      </c>
      <c r="I261" s="11">
        <v>0.48445399254029098</v>
      </c>
    </row>
    <row r="262" spans="1:9">
      <c r="A262" s="6" t="s">
        <v>223</v>
      </c>
      <c r="B262" s="6" t="s">
        <v>201</v>
      </c>
      <c r="C262" s="6" t="s">
        <v>231</v>
      </c>
      <c r="D262" s="6">
        <v>286</v>
      </c>
      <c r="E262" s="11">
        <v>0.42183662852284298</v>
      </c>
      <c r="F262" s="11">
        <v>3.9135925672273003E-2</v>
      </c>
      <c r="G262" s="11">
        <v>-4.7780154681394302</v>
      </c>
      <c r="H262" s="11">
        <v>5.9056406083567401</v>
      </c>
      <c r="I262" s="11">
        <v>0.876794382146318</v>
      </c>
    </row>
    <row r="263" spans="1:9">
      <c r="A263" s="6" t="s">
        <v>219</v>
      </c>
      <c r="B263" s="6" t="s">
        <v>93</v>
      </c>
      <c r="C263" s="6" t="s">
        <v>231</v>
      </c>
      <c r="D263" s="6">
        <v>286</v>
      </c>
      <c r="E263" s="11">
        <v>0.27388991301022803</v>
      </c>
      <c r="F263" s="11">
        <v>2.6803153748013099E-2</v>
      </c>
      <c r="G263" s="11">
        <v>-3.3117948407703799</v>
      </c>
      <c r="H263" s="11">
        <v>3.9925498847331</v>
      </c>
      <c r="I263" s="11">
        <v>0.883064455261513</v>
      </c>
    </row>
    <row r="264" spans="1:9">
      <c r="A264" s="6" t="s">
        <v>221</v>
      </c>
      <c r="B264" s="6" t="s">
        <v>61</v>
      </c>
      <c r="C264" s="6" t="s">
        <v>231</v>
      </c>
      <c r="D264" s="6">
        <v>286</v>
      </c>
      <c r="E264" s="11">
        <v>1.5195658492486801</v>
      </c>
      <c r="F264" s="11">
        <v>6.6734201502896204E-2</v>
      </c>
      <c r="G264" s="11">
        <v>-7.2795952236244901</v>
      </c>
      <c r="H264" s="11">
        <v>11.153766801133299</v>
      </c>
      <c r="I264" s="11">
        <v>0.74464269769505098</v>
      </c>
    </row>
    <row r="265" spans="1:9">
      <c r="A265" s="6" t="s">
        <v>223</v>
      </c>
      <c r="B265" s="6" t="s">
        <v>188</v>
      </c>
      <c r="C265" s="6" t="s">
        <v>231</v>
      </c>
      <c r="D265" s="6">
        <v>286</v>
      </c>
      <c r="E265" s="11">
        <v>-4.4064625658292496</v>
      </c>
      <c r="F265" s="11">
        <v>4.8694079927752501E-2</v>
      </c>
      <c r="G265" s="11">
        <v>-10.525740921153099</v>
      </c>
      <c r="H265" s="11">
        <v>2.1313223854188901</v>
      </c>
      <c r="I265" s="11">
        <v>0.18291603766257</v>
      </c>
    </row>
    <row r="266" spans="1:9">
      <c r="A266" s="6" t="s">
        <v>219</v>
      </c>
      <c r="B266" s="6" t="s">
        <v>77</v>
      </c>
      <c r="C266" s="6" t="s">
        <v>231</v>
      </c>
      <c r="D266" s="6">
        <v>286</v>
      </c>
      <c r="E266" s="11">
        <v>1.7924064870348499</v>
      </c>
      <c r="F266" s="11">
        <v>2.3636087972582299E-2</v>
      </c>
      <c r="G266" s="11">
        <v>-1.42435086773838</v>
      </c>
      <c r="H266" s="11">
        <v>5.1141342677761203</v>
      </c>
      <c r="I266" s="11">
        <v>0.27914969158123598</v>
      </c>
    </row>
    <row r="267" spans="1:9">
      <c r="A267" s="6" t="s">
        <v>222</v>
      </c>
      <c r="B267" s="6" t="s">
        <v>168</v>
      </c>
      <c r="C267" s="6" t="s">
        <v>231</v>
      </c>
      <c r="D267" s="6">
        <v>286</v>
      </c>
      <c r="E267" s="11">
        <v>5.9714209936202698</v>
      </c>
      <c r="F267" s="11">
        <v>4.6461718623950002E-2</v>
      </c>
      <c r="G267" s="11">
        <v>-0.51090717301597299</v>
      </c>
      <c r="H267" s="11">
        <v>12.876112831146999</v>
      </c>
      <c r="I267" s="11">
        <v>7.2798301855085998E-2</v>
      </c>
    </row>
    <row r="268" spans="1:9">
      <c r="A268" s="6" t="s">
        <v>219</v>
      </c>
      <c r="B268" s="6" t="s">
        <v>109</v>
      </c>
      <c r="C268" s="6" t="s">
        <v>231</v>
      </c>
      <c r="D268" s="6">
        <v>286</v>
      </c>
      <c r="E268" s="11">
        <v>4.0952195561311697</v>
      </c>
      <c r="F268" s="11">
        <v>5.7524520877319602E-2</v>
      </c>
      <c r="G268" s="11">
        <v>-3.7301628323232499</v>
      </c>
      <c r="H268" s="11">
        <v>12.5566953600016</v>
      </c>
      <c r="I268" s="11">
        <v>0.31500858139870902</v>
      </c>
    </row>
    <row r="269" spans="1:9">
      <c r="A269" s="6" t="s">
        <v>223</v>
      </c>
      <c r="B269" s="6" t="s">
        <v>197</v>
      </c>
      <c r="C269" s="6" t="s">
        <v>231</v>
      </c>
      <c r="D269" s="6">
        <v>286</v>
      </c>
      <c r="E269" s="11">
        <v>0.369653229164491</v>
      </c>
      <c r="F269" s="11">
        <v>5.5220024362317099E-2</v>
      </c>
      <c r="G269" s="11">
        <v>-6.8845874731315897</v>
      </c>
      <c r="H269" s="11">
        <v>8.1890421355955496</v>
      </c>
      <c r="I269" s="11">
        <v>0.92327366370464303</v>
      </c>
    </row>
    <row r="270" spans="1:9">
      <c r="A270" s="6" t="s">
        <v>221</v>
      </c>
      <c r="B270" s="6" t="s">
        <v>65</v>
      </c>
      <c r="C270" s="6" t="s">
        <v>231</v>
      </c>
      <c r="D270" s="6">
        <v>286</v>
      </c>
      <c r="E270" s="11">
        <v>-1.2155981871103301</v>
      </c>
      <c r="F270" s="11">
        <v>1.1273121683260799E-2</v>
      </c>
      <c r="G270" s="11">
        <v>-2.7169852496732898</v>
      </c>
      <c r="H270" s="11">
        <v>0.308960064353547</v>
      </c>
      <c r="I270" s="11">
        <v>0.118674606268359</v>
      </c>
    </row>
    <row r="271" spans="1:9">
      <c r="A271" s="15" t="s">
        <v>223</v>
      </c>
      <c r="B271" s="15" t="s">
        <v>193</v>
      </c>
      <c r="C271" s="15" t="s">
        <v>231</v>
      </c>
      <c r="D271" s="15">
        <v>286</v>
      </c>
      <c r="E271" s="16">
        <v>10.5347345629547</v>
      </c>
      <c r="F271" s="16">
        <v>4.5692211241881102E-2</v>
      </c>
      <c r="G271" s="16">
        <v>3.8818103334869298</v>
      </c>
      <c r="H271" s="16">
        <v>17.613733392595101</v>
      </c>
      <c r="I271" s="11">
        <v>1.73832578366906E-3</v>
      </c>
    </row>
    <row r="272" spans="1:9">
      <c r="A272" s="6" t="s">
        <v>219</v>
      </c>
      <c r="B272" s="6" t="s">
        <v>141</v>
      </c>
      <c r="C272" s="6" t="s">
        <v>231</v>
      </c>
      <c r="D272" s="6">
        <v>286</v>
      </c>
      <c r="E272" s="11">
        <v>0.14228609774600301</v>
      </c>
      <c r="F272" s="11">
        <v>4.1841483841858901E-2</v>
      </c>
      <c r="G272" s="11">
        <v>-5.3914819506286698</v>
      </c>
      <c r="H272" s="11">
        <v>5.9997310141721503</v>
      </c>
      <c r="I272" s="11">
        <v>0.96093438437224898</v>
      </c>
    </row>
    <row r="273" spans="1:9">
      <c r="A273" s="6" t="s">
        <v>221</v>
      </c>
      <c r="B273" s="6" t="s">
        <v>13</v>
      </c>
      <c r="C273" s="6" t="s">
        <v>231</v>
      </c>
      <c r="D273" s="6">
        <v>286</v>
      </c>
      <c r="E273" s="11">
        <v>-0.12608402118287099</v>
      </c>
      <c r="F273" s="11">
        <v>4.4076759484915802E-2</v>
      </c>
      <c r="G273" s="11">
        <v>-5.9311223992118602</v>
      </c>
      <c r="H273" s="11">
        <v>6.0371862336353797</v>
      </c>
      <c r="I273" s="11">
        <v>0.96709036238527701</v>
      </c>
    </row>
    <row r="274" spans="1:9">
      <c r="A274" s="15" t="s">
        <v>222</v>
      </c>
      <c r="B274" s="15" t="s">
        <v>172</v>
      </c>
      <c r="C274" s="15" t="s">
        <v>231</v>
      </c>
      <c r="D274" s="15">
        <v>286</v>
      </c>
      <c r="E274" s="16">
        <v>11.182544270733001</v>
      </c>
      <c r="F274" s="16">
        <v>5.04305912943031E-2</v>
      </c>
      <c r="G274" s="16">
        <v>3.8201403294685599</v>
      </c>
      <c r="H274" s="16">
        <v>19.067052994579299</v>
      </c>
      <c r="I274" s="11">
        <v>2.65529392520991E-3</v>
      </c>
    </row>
    <row r="275" spans="1:9">
      <c r="A275" s="6" t="s">
        <v>222</v>
      </c>
      <c r="B275" s="6" t="s">
        <v>180</v>
      </c>
      <c r="C275" s="6" t="s">
        <v>231</v>
      </c>
      <c r="D275" s="6">
        <v>286</v>
      </c>
      <c r="E275" s="11">
        <v>-0.7487678469415</v>
      </c>
      <c r="F275" s="11">
        <v>1.60666987962612E-2</v>
      </c>
      <c r="G275" s="11">
        <v>-2.8917220305198099</v>
      </c>
      <c r="H275" s="11">
        <v>1.4414763589597299</v>
      </c>
      <c r="I275" s="11">
        <v>0.50031536699766499</v>
      </c>
    </row>
    <row r="276" spans="1:9">
      <c r="A276" s="6" t="s">
        <v>221</v>
      </c>
      <c r="B276" s="6" t="s">
        <v>7</v>
      </c>
      <c r="C276" s="6" t="s">
        <v>231</v>
      </c>
      <c r="D276" s="6">
        <v>286</v>
      </c>
      <c r="E276" s="11">
        <v>6.0092574988824099</v>
      </c>
      <c r="F276" s="11">
        <v>5.56904808994877E-2</v>
      </c>
      <c r="G276" s="11">
        <v>-1.71542536302394</v>
      </c>
      <c r="H276" s="11">
        <v>14.3410623383466</v>
      </c>
      <c r="I276" s="11">
        <v>0.131736668590172</v>
      </c>
    </row>
    <row r="277" spans="1:9">
      <c r="A277" s="6" t="s">
        <v>222</v>
      </c>
      <c r="B277" s="6" t="s">
        <v>176</v>
      </c>
      <c r="C277" s="6" t="s">
        <v>231</v>
      </c>
      <c r="D277" s="6">
        <v>286</v>
      </c>
      <c r="E277" s="11">
        <v>1.8477585842213699E-2</v>
      </c>
      <c r="F277" s="11">
        <v>3.8671550633154299E-2</v>
      </c>
      <c r="G277" s="11">
        <v>-5.1006368115264502</v>
      </c>
      <c r="H277" s="11">
        <v>5.41373010819812</v>
      </c>
      <c r="I277" s="11">
        <v>0.99450544267086205</v>
      </c>
    </row>
    <row r="278" spans="1:9">
      <c r="A278" s="6" t="s">
        <v>222</v>
      </c>
      <c r="B278" s="6" t="s">
        <v>149</v>
      </c>
      <c r="C278" s="6" t="s">
        <v>231</v>
      </c>
      <c r="D278" s="6">
        <v>286</v>
      </c>
      <c r="E278" s="11">
        <v>2.4998394203191499</v>
      </c>
      <c r="F278" s="11">
        <v>3.8499104912797899E-2</v>
      </c>
      <c r="G278" s="11">
        <v>-2.7234880557861301</v>
      </c>
      <c r="H278" s="11">
        <v>8.00363696445363</v>
      </c>
      <c r="I278" s="11">
        <v>0.35563648373963302</v>
      </c>
    </row>
    <row r="279" spans="1:9">
      <c r="A279" s="6" t="s">
        <v>221</v>
      </c>
      <c r="B279" s="6" t="s">
        <v>29</v>
      </c>
      <c r="C279" s="6" t="s">
        <v>231</v>
      </c>
      <c r="D279" s="6">
        <v>286</v>
      </c>
      <c r="E279" s="11">
        <v>-0.50708106634918004</v>
      </c>
      <c r="F279" s="11">
        <v>1.78259990613788E-2</v>
      </c>
      <c r="G279" s="11">
        <v>-2.8876423164129599</v>
      </c>
      <c r="H279" s="11">
        <v>1.93183600989864</v>
      </c>
      <c r="I279" s="11">
        <v>0.68107156110568901</v>
      </c>
    </row>
    <row r="280" spans="1:9">
      <c r="A280" s="6" t="s">
        <v>219</v>
      </c>
      <c r="B280" s="6" t="s">
        <v>73</v>
      </c>
      <c r="C280" s="6" t="s">
        <v>231</v>
      </c>
      <c r="D280" s="6">
        <v>286</v>
      </c>
      <c r="E280" s="11">
        <v>1.22166503468355</v>
      </c>
      <c r="F280" s="11">
        <v>2.38677350174052E-2</v>
      </c>
      <c r="G280" s="11">
        <v>-2.0079000198638601</v>
      </c>
      <c r="H280" s="11">
        <v>4.5576681637662597</v>
      </c>
      <c r="I280" s="11">
        <v>0.46359011996604998</v>
      </c>
    </row>
    <row r="281" spans="1:9">
      <c r="A281" s="6" t="s">
        <v>221</v>
      </c>
      <c r="B281" s="6" t="s">
        <v>33</v>
      </c>
      <c r="C281" s="6" t="s">
        <v>231</v>
      </c>
      <c r="D281" s="6">
        <v>286</v>
      </c>
      <c r="E281" s="11">
        <v>-0.40083595879043499</v>
      </c>
      <c r="F281" s="11">
        <v>2.3776776902127299E-2</v>
      </c>
      <c r="G281" s="11">
        <v>-3.5667179141538701</v>
      </c>
      <c r="H281" s="11">
        <v>2.86898115607916</v>
      </c>
      <c r="I281" s="11">
        <v>0.80764158081739701</v>
      </c>
    </row>
    <row r="282" spans="1:9">
      <c r="A282" s="6" t="s">
        <v>221</v>
      </c>
      <c r="B282" s="6" t="s">
        <v>17</v>
      </c>
      <c r="C282" s="6" t="s">
        <v>231</v>
      </c>
      <c r="D282" s="6">
        <v>286</v>
      </c>
      <c r="E282" s="11">
        <v>-5.5583898346479996</v>
      </c>
      <c r="F282" s="11">
        <v>5.5125185280801597E-2</v>
      </c>
      <c r="G282" s="11">
        <v>-12.3728901846354</v>
      </c>
      <c r="H282" s="11">
        <v>1.7860539896571199</v>
      </c>
      <c r="I282" s="11">
        <v>0.13561179754797401</v>
      </c>
    </row>
    <row r="283" spans="1:9">
      <c r="A283" s="6" t="s">
        <v>219</v>
      </c>
      <c r="B283" s="6" t="s">
        <v>69</v>
      </c>
      <c r="C283" s="6" t="s">
        <v>231</v>
      </c>
      <c r="D283" s="6">
        <v>286</v>
      </c>
      <c r="E283" s="11">
        <v>3.53319954778553</v>
      </c>
      <c r="F283" s="11">
        <v>4.4457617871551301E-2</v>
      </c>
      <c r="G283" s="11">
        <v>-2.5349734325148598</v>
      </c>
      <c r="H283" s="11">
        <v>9.9791770043752095</v>
      </c>
      <c r="I283" s="11">
        <v>0.26081533064106199</v>
      </c>
    </row>
    <row r="284" spans="1:9">
      <c r="A284" s="6" t="s">
        <v>219</v>
      </c>
      <c r="B284" s="6" t="s">
        <v>97</v>
      </c>
      <c r="C284" s="6" t="s">
        <v>231</v>
      </c>
      <c r="D284" s="6">
        <v>286</v>
      </c>
      <c r="E284" s="11">
        <v>-0.66292568026138399</v>
      </c>
      <c r="F284" s="11">
        <v>2.13738004870354E-2</v>
      </c>
      <c r="G284" s="11">
        <v>-3.50597526762692</v>
      </c>
      <c r="H284" s="11">
        <v>2.2638900364436498</v>
      </c>
      <c r="I284" s="11">
        <v>0.65381639183925999</v>
      </c>
    </row>
    <row r="285" spans="1:9">
      <c r="A285" s="6" t="s">
        <v>222</v>
      </c>
      <c r="B285" s="6" t="s">
        <v>156</v>
      </c>
      <c r="C285" s="6" t="s">
        <v>231</v>
      </c>
      <c r="D285" s="6">
        <v>286</v>
      </c>
      <c r="E285" s="11">
        <v>-2.6837702351114401</v>
      </c>
      <c r="F285" s="11">
        <v>5.5203691557503903E-2</v>
      </c>
      <c r="G285" s="11">
        <v>-9.7153207003199995</v>
      </c>
      <c r="H285" s="11">
        <v>4.8954113711532603</v>
      </c>
      <c r="I285" s="11">
        <v>0.47770667388119897</v>
      </c>
    </row>
    <row r="286" spans="1:9">
      <c r="A286" s="6" t="s">
        <v>222</v>
      </c>
      <c r="B286" s="6" t="s">
        <v>145</v>
      </c>
      <c r="C286" s="6" t="s">
        <v>231</v>
      </c>
      <c r="D286" s="6">
        <v>286</v>
      </c>
      <c r="E286" s="11">
        <v>0.47575760675429002</v>
      </c>
      <c r="F286" s="11">
        <v>3.8440794870495502E-2</v>
      </c>
      <c r="G286" s="11">
        <v>-4.6368697357853499</v>
      </c>
      <c r="H286" s="11">
        <v>5.8624841558873504</v>
      </c>
      <c r="I286" s="11">
        <v>0.85875114683482701</v>
      </c>
    </row>
    <row r="287" spans="1:9">
      <c r="A287" s="6" t="s">
        <v>219</v>
      </c>
      <c r="B287" s="6" t="s">
        <v>113</v>
      </c>
      <c r="C287" s="6" t="s">
        <v>231</v>
      </c>
      <c r="D287" s="6">
        <v>286</v>
      </c>
      <c r="E287" s="11">
        <v>1.88114403313142</v>
      </c>
      <c r="F287" s="11">
        <v>3.2038007403310302E-2</v>
      </c>
      <c r="G287" s="11">
        <v>-2.4581952822657098</v>
      </c>
      <c r="H287" s="11">
        <v>6.4135274053679998</v>
      </c>
      <c r="I287" s="11">
        <v>0.40206729303647998</v>
      </c>
    </row>
    <row r="288" spans="1:9">
      <c r="A288" s="15" t="s">
        <v>221</v>
      </c>
      <c r="B288" s="15" t="s">
        <v>41</v>
      </c>
      <c r="C288" s="15" t="s">
        <v>231</v>
      </c>
      <c r="D288" s="15">
        <v>286</v>
      </c>
      <c r="E288" s="16">
        <v>13.1317222384234</v>
      </c>
      <c r="F288" s="16">
        <v>8.2308006402267E-2</v>
      </c>
      <c r="G288" s="16">
        <v>1.16286680449906</v>
      </c>
      <c r="H288" s="16">
        <v>26.516645691406801</v>
      </c>
      <c r="I288" s="11">
        <v>3.1423759625306802E-2</v>
      </c>
    </row>
    <row r="289" spans="1:9">
      <c r="A289" s="6" t="s">
        <v>222</v>
      </c>
      <c r="B289" s="6" t="s">
        <v>184</v>
      </c>
      <c r="C289" s="6" t="s">
        <v>231</v>
      </c>
      <c r="D289" s="6">
        <v>286</v>
      </c>
      <c r="E289" s="11">
        <v>5.1384898733366704</v>
      </c>
      <c r="F289" s="11">
        <v>6.1529460093046599E-2</v>
      </c>
      <c r="G289" s="11">
        <v>-3.2929362786686802</v>
      </c>
      <c r="H289" s="11">
        <v>14.3050117279845</v>
      </c>
      <c r="I289" s="11">
        <v>0.241043986471282</v>
      </c>
    </row>
    <row r="290" spans="1:9">
      <c r="A290" s="6" t="s">
        <v>221</v>
      </c>
      <c r="B290" s="6" t="s">
        <v>37</v>
      </c>
      <c r="C290" s="6" t="s">
        <v>231</v>
      </c>
      <c r="D290" s="6">
        <v>286</v>
      </c>
      <c r="E290" s="11">
        <v>9.5499069906251908</v>
      </c>
      <c r="F290" s="11">
        <v>9.6085703348810503E-2</v>
      </c>
      <c r="G290" s="11">
        <v>-3.85656320273233</v>
      </c>
      <c r="H290" s="11">
        <v>24.825807371135099</v>
      </c>
      <c r="I290" s="11">
        <v>0.171955875872848</v>
      </c>
    </row>
    <row r="291" spans="1:9">
      <c r="A291" s="6" t="s">
        <v>219</v>
      </c>
      <c r="B291" s="6" t="s">
        <v>101</v>
      </c>
      <c r="C291" s="6" t="s">
        <v>231</v>
      </c>
      <c r="D291" s="6">
        <v>286</v>
      </c>
      <c r="E291" s="11">
        <v>-1.41993598773131</v>
      </c>
      <c r="F291" s="11">
        <v>3.0338884052336298E-2</v>
      </c>
      <c r="G291" s="11">
        <v>-5.4005559478262501</v>
      </c>
      <c r="H291" s="11">
        <v>2.72818321536095</v>
      </c>
      <c r="I291" s="11">
        <v>0.49703619212768202</v>
      </c>
    </row>
    <row r="292" spans="1:9">
      <c r="A292" s="6" t="s">
        <v>222</v>
      </c>
      <c r="B292" s="6" t="s">
        <v>160</v>
      </c>
      <c r="C292" s="6" t="s">
        <v>231</v>
      </c>
      <c r="D292" s="6">
        <v>286</v>
      </c>
      <c r="E292" s="11">
        <v>0.90813136795719895</v>
      </c>
      <c r="F292" s="11">
        <v>5.5422240912362503E-2</v>
      </c>
      <c r="G292" s="11">
        <v>-6.4107428142226697</v>
      </c>
      <c r="H292" s="11">
        <v>8.7993567035205</v>
      </c>
      <c r="I292" s="11">
        <v>0.81412763808175403</v>
      </c>
    </row>
    <row r="293" spans="1:9">
      <c r="A293" s="6" t="s">
        <v>223</v>
      </c>
      <c r="B293" s="6" t="s">
        <v>205</v>
      </c>
      <c r="C293" s="6" t="s">
        <v>231</v>
      </c>
      <c r="D293" s="6">
        <v>286</v>
      </c>
      <c r="E293" s="11">
        <v>3.2444127474167401</v>
      </c>
      <c r="F293" s="11">
        <v>6.62698306714571E-2</v>
      </c>
      <c r="G293" s="11">
        <v>-5.6447405942881597</v>
      </c>
      <c r="H293" s="11">
        <v>12.9710079829813</v>
      </c>
      <c r="I293" s="11">
        <v>0.487579548900136</v>
      </c>
    </row>
    <row r="294" spans="1:9">
      <c r="A294" s="6" t="s">
        <v>219</v>
      </c>
      <c r="B294" s="6" t="s">
        <v>117</v>
      </c>
      <c r="C294" s="6" t="s">
        <v>231</v>
      </c>
      <c r="D294" s="6">
        <v>286</v>
      </c>
      <c r="E294" s="11">
        <v>1.27964973857644</v>
      </c>
      <c r="F294" s="11">
        <v>4.0396706341465499E-2</v>
      </c>
      <c r="G294" s="11">
        <v>-4.1289740638724997</v>
      </c>
      <c r="H294" s="11">
        <v>6.9934044306844099</v>
      </c>
      <c r="I294" s="11">
        <v>0.65010931892220403</v>
      </c>
    </row>
    <row r="295" spans="1:9">
      <c r="A295" s="6" t="s">
        <v>221</v>
      </c>
      <c r="B295" s="6" t="s">
        <v>53</v>
      </c>
      <c r="C295" s="6" t="s">
        <v>231</v>
      </c>
      <c r="D295" s="6">
        <v>286</v>
      </c>
      <c r="E295" s="11">
        <v>7.56357360841311</v>
      </c>
      <c r="F295" s="11">
        <v>7.9178810426532395E-2</v>
      </c>
      <c r="G295" s="11">
        <v>-3.4064257815987999</v>
      </c>
      <c r="H295" s="11">
        <v>19.779420743377202</v>
      </c>
      <c r="I295" s="11">
        <v>0.18510415732949101</v>
      </c>
    </row>
    <row r="296" spans="1:9">
      <c r="A296" s="6" t="s">
        <v>219</v>
      </c>
      <c r="B296" s="6" t="s">
        <v>89</v>
      </c>
      <c r="C296" s="6" t="s">
        <v>231</v>
      </c>
      <c r="D296" s="6">
        <v>286</v>
      </c>
      <c r="E296" s="11">
        <v>1.9629098769358999</v>
      </c>
      <c r="F296" s="11">
        <v>3.5730290872421598E-2</v>
      </c>
      <c r="G296" s="11">
        <v>-2.8683697232626</v>
      </c>
      <c r="H296" s="11">
        <v>7.0344949523827296</v>
      </c>
      <c r="I296" s="11">
        <v>0.43318712623148498</v>
      </c>
    </row>
    <row r="297" spans="1:9">
      <c r="A297" s="6" t="s">
        <v>221</v>
      </c>
      <c r="B297" s="6" t="s">
        <v>49</v>
      </c>
      <c r="C297" s="6" t="s">
        <v>231</v>
      </c>
      <c r="D297" s="6">
        <v>286</v>
      </c>
      <c r="E297" s="11">
        <v>4.9381102565820596</v>
      </c>
      <c r="F297" s="11">
        <v>6.2250390652031203E-2</v>
      </c>
      <c r="G297" s="11">
        <v>-3.5717380868788502</v>
      </c>
      <c r="H297" s="11">
        <v>14.1989575021486</v>
      </c>
      <c r="I297" s="11">
        <v>0.26492777134930001</v>
      </c>
    </row>
    <row r="298" spans="1:9">
      <c r="A298" s="6" t="s">
        <v>219</v>
      </c>
      <c r="B298" s="6" t="s">
        <v>85</v>
      </c>
      <c r="C298" s="6" t="s">
        <v>231</v>
      </c>
      <c r="D298" s="6">
        <v>286</v>
      </c>
      <c r="E298" s="11">
        <v>2.3487155371138901</v>
      </c>
      <c r="F298" s="11">
        <v>2.97889419907084E-2</v>
      </c>
      <c r="G298" s="11">
        <v>-1.71067306009297</v>
      </c>
      <c r="H298" s="11">
        <v>6.5757585103976703</v>
      </c>
      <c r="I298" s="11">
        <v>0.26184079893103201</v>
      </c>
    </row>
    <row r="299" spans="1:9">
      <c r="A299" s="6" t="s">
        <v>219</v>
      </c>
      <c r="B299" s="6" t="s">
        <v>137</v>
      </c>
      <c r="C299" s="6" t="s">
        <v>231</v>
      </c>
      <c r="D299" s="6">
        <v>286</v>
      </c>
      <c r="E299" s="11">
        <v>-1.4388211747642501</v>
      </c>
      <c r="F299" s="11">
        <v>3.7806415665026301E-2</v>
      </c>
      <c r="G299" s="11">
        <v>-6.3733696069779899</v>
      </c>
      <c r="H299" s="11">
        <v>3.7558003598098901</v>
      </c>
      <c r="I299" s="11">
        <v>0.58067983302819803</v>
      </c>
    </row>
    <row r="300" spans="1:9">
      <c r="A300" s="6" t="s">
        <v>222</v>
      </c>
      <c r="B300" s="6" t="s">
        <v>164</v>
      </c>
      <c r="C300" s="6" t="s">
        <v>231</v>
      </c>
      <c r="D300" s="6">
        <v>286</v>
      </c>
      <c r="E300" s="11">
        <v>4.7888307442018903</v>
      </c>
      <c r="F300" s="11">
        <v>4.5795044429573599E-2</v>
      </c>
      <c r="G300" s="11">
        <v>-1.5320134490275901</v>
      </c>
      <c r="H300" s="11">
        <v>11.515421746262501</v>
      </c>
      <c r="I300" s="11">
        <v>0.14171671836913199</v>
      </c>
    </row>
    <row r="301" spans="1:9">
      <c r="A301" s="6" t="s">
        <v>219</v>
      </c>
      <c r="B301" s="6" t="s">
        <v>105</v>
      </c>
      <c r="C301" s="6" t="s">
        <v>231</v>
      </c>
      <c r="D301" s="6">
        <v>286</v>
      </c>
      <c r="E301" s="11">
        <v>-2.74895437283873E-2</v>
      </c>
      <c r="F301" s="11">
        <v>0.102858565541234</v>
      </c>
      <c r="G301" s="11">
        <v>-13.0655098404845</v>
      </c>
      <c r="H301" s="11">
        <v>14.965910866797399</v>
      </c>
      <c r="I301" s="11">
        <v>0.99692596840951497</v>
      </c>
    </row>
    <row r="302" spans="1:9">
      <c r="A302" s="6" t="s">
        <v>221</v>
      </c>
      <c r="B302" s="6" t="s">
        <v>57</v>
      </c>
      <c r="C302" s="6" t="s">
        <v>231</v>
      </c>
      <c r="D302" s="6">
        <v>286</v>
      </c>
      <c r="E302" s="11">
        <v>2.9044895341000299</v>
      </c>
      <c r="F302" s="11">
        <v>3.7461796334603503E-2</v>
      </c>
      <c r="G302" s="11">
        <v>-2.20173305534348</v>
      </c>
      <c r="H302" s="11">
        <v>8.2773171457745995</v>
      </c>
      <c r="I302" s="11">
        <v>0.27115159017490498</v>
      </c>
    </row>
    <row r="303" spans="1:9">
      <c r="A303" s="6" t="s">
        <v>219</v>
      </c>
      <c r="B303" s="6" t="s">
        <v>133</v>
      </c>
      <c r="C303" s="6" t="s">
        <v>232</v>
      </c>
      <c r="D303" s="6">
        <v>286</v>
      </c>
      <c r="E303" s="11">
        <v>0.62536987213066597</v>
      </c>
      <c r="F303" s="11">
        <v>2.0804622656530401E-2</v>
      </c>
      <c r="G303" s="11">
        <v>-2.1789384598026</v>
      </c>
      <c r="H303" s="11">
        <v>3.5100713739675</v>
      </c>
      <c r="I303" s="11">
        <v>0.66585108423052997</v>
      </c>
    </row>
    <row r="304" spans="1:9">
      <c r="A304" s="6" t="s">
        <v>219</v>
      </c>
      <c r="B304" s="6" t="s">
        <v>109</v>
      </c>
      <c r="C304" s="6" t="s">
        <v>232</v>
      </c>
      <c r="D304" s="6">
        <v>286</v>
      </c>
      <c r="E304" s="11">
        <v>2.7021003980903102</v>
      </c>
      <c r="F304" s="11">
        <v>3.9289312315552598E-2</v>
      </c>
      <c r="G304" s="11">
        <v>-2.6361153796350001</v>
      </c>
      <c r="H304" s="11">
        <v>8.33299705847217</v>
      </c>
      <c r="I304" s="11">
        <v>0.32841602182642499</v>
      </c>
    </row>
    <row r="305" spans="1:9">
      <c r="A305" s="6" t="s">
        <v>219</v>
      </c>
      <c r="B305" s="6" t="s">
        <v>129</v>
      </c>
      <c r="C305" s="6" t="s">
        <v>232</v>
      </c>
      <c r="D305" s="6">
        <v>286</v>
      </c>
      <c r="E305" s="11">
        <v>0.744527144484186</v>
      </c>
      <c r="F305" s="11">
        <v>2.1122613951249002E-2</v>
      </c>
      <c r="G305" s="11">
        <v>-2.1054028277887502</v>
      </c>
      <c r="H305" s="11">
        <v>3.6774249319529999</v>
      </c>
      <c r="I305" s="11">
        <v>0.61281356954923605</v>
      </c>
    </row>
    <row r="306" spans="1:9">
      <c r="A306" s="6" t="s">
        <v>219</v>
      </c>
      <c r="B306" s="6" t="s">
        <v>125</v>
      </c>
      <c r="C306" s="6" t="s">
        <v>232</v>
      </c>
      <c r="D306" s="6">
        <v>286</v>
      </c>
      <c r="E306" s="11">
        <v>0.85053206749794397</v>
      </c>
      <c r="F306" s="11">
        <v>1.7497025527165901E-2</v>
      </c>
      <c r="G306" s="11">
        <v>-1.51850791109269</v>
      </c>
      <c r="H306" s="11">
        <v>3.2765609310162498</v>
      </c>
      <c r="I306" s="11">
        <v>0.48555676367240203</v>
      </c>
    </row>
    <row r="307" spans="1:9">
      <c r="A307" s="6" t="s">
        <v>222</v>
      </c>
      <c r="B307" s="6" t="s">
        <v>152</v>
      </c>
      <c r="C307" s="6" t="s">
        <v>232</v>
      </c>
      <c r="D307" s="6">
        <v>286</v>
      </c>
      <c r="E307" s="11">
        <v>0.226956400813694</v>
      </c>
      <c r="F307" s="11">
        <v>2.5131083837371299E-2</v>
      </c>
      <c r="G307" s="11">
        <v>-3.1372643216661</v>
      </c>
      <c r="H307" s="11">
        <v>3.7080226882086702</v>
      </c>
      <c r="I307" s="11">
        <v>0.89654950621938301</v>
      </c>
    </row>
    <row r="308" spans="1:9">
      <c r="A308" s="15" t="s">
        <v>221</v>
      </c>
      <c r="B308" s="15" t="s">
        <v>7</v>
      </c>
      <c r="C308" s="15" t="s">
        <v>232</v>
      </c>
      <c r="D308" s="15">
        <v>286</v>
      </c>
      <c r="E308" s="16">
        <v>7.3968453693287604</v>
      </c>
      <c r="F308" s="16">
        <v>3.7685190431850403E-2</v>
      </c>
      <c r="G308" s="16">
        <v>2.03673517949019</v>
      </c>
      <c r="H308" s="16">
        <v>13.0385284769667</v>
      </c>
      <c r="I308" s="11">
        <v>6.7018928011141898E-3</v>
      </c>
    </row>
    <row r="309" spans="1:9">
      <c r="A309" s="6" t="s">
        <v>223</v>
      </c>
      <c r="B309" s="6" t="s">
        <v>197</v>
      </c>
      <c r="C309" s="6" t="s">
        <v>232</v>
      </c>
      <c r="D309" s="6">
        <v>286</v>
      </c>
      <c r="E309" s="11">
        <v>1.5481276424877499</v>
      </c>
      <c r="F309" s="11">
        <v>3.7688740151014699E-2</v>
      </c>
      <c r="G309" s="11">
        <v>-3.5205419364721302</v>
      </c>
      <c r="H309" s="11">
        <v>6.8830861477780196</v>
      </c>
      <c r="I309" s="11">
        <v>0.55696405521204795</v>
      </c>
    </row>
    <row r="310" spans="1:9">
      <c r="A310" s="6" t="s">
        <v>223</v>
      </c>
      <c r="B310" s="6" t="s">
        <v>201</v>
      </c>
      <c r="C310" s="6" t="s">
        <v>232</v>
      </c>
      <c r="D310" s="6">
        <v>286</v>
      </c>
      <c r="E310" s="11">
        <v>3.1090472494944801</v>
      </c>
      <c r="F310" s="11">
        <v>2.65963239298623E-2</v>
      </c>
      <c r="G310" s="11">
        <v>-0.55007887995909299</v>
      </c>
      <c r="H310" s="11">
        <v>6.9028060049014499</v>
      </c>
      <c r="I310" s="11">
        <v>9.78869335133319E-2</v>
      </c>
    </row>
    <row r="311" spans="1:9">
      <c r="A311" s="6" t="s">
        <v>222</v>
      </c>
      <c r="B311" s="6" t="s">
        <v>180</v>
      </c>
      <c r="C311" s="6" t="s">
        <v>232</v>
      </c>
      <c r="D311" s="6">
        <v>286</v>
      </c>
      <c r="E311" s="11">
        <v>1.1692772049970399</v>
      </c>
      <c r="F311" s="11">
        <v>1.0935179080919399E-2</v>
      </c>
      <c r="G311" s="11">
        <v>-0.32260348435872999</v>
      </c>
      <c r="H311" s="11">
        <v>2.6834870087666798</v>
      </c>
      <c r="I311" s="11">
        <v>0.12624572765752801</v>
      </c>
    </row>
    <row r="312" spans="1:9">
      <c r="A312" s="6" t="s">
        <v>219</v>
      </c>
      <c r="B312" s="6" t="s">
        <v>73</v>
      </c>
      <c r="C312" s="6" t="s">
        <v>232</v>
      </c>
      <c r="D312" s="6">
        <v>286</v>
      </c>
      <c r="E312" s="11">
        <v>0.97960833719639195</v>
      </c>
      <c r="F312" s="11">
        <v>1.62940308025675E-2</v>
      </c>
      <c r="G312" s="11">
        <v>-1.2311726571933601</v>
      </c>
      <c r="H312" s="11">
        <v>3.23987410058306</v>
      </c>
      <c r="I312" s="11">
        <v>0.388808652090121</v>
      </c>
    </row>
    <row r="313" spans="1:9">
      <c r="A313" s="6" t="s">
        <v>221</v>
      </c>
      <c r="B313" s="6" t="s">
        <v>33</v>
      </c>
      <c r="C313" s="6" t="s">
        <v>232</v>
      </c>
      <c r="D313" s="6">
        <v>286</v>
      </c>
      <c r="E313" s="11">
        <v>0.50454661617020902</v>
      </c>
      <c r="F313" s="11">
        <v>1.6233847024611701E-2</v>
      </c>
      <c r="G313" s="11">
        <v>-1.68779564082371</v>
      </c>
      <c r="H313" s="11">
        <v>2.7457776617243201</v>
      </c>
      <c r="I313" s="11">
        <v>0.65503612129645405</v>
      </c>
    </row>
    <row r="314" spans="1:9">
      <c r="A314" s="6" t="s">
        <v>219</v>
      </c>
      <c r="B314" s="6" t="s">
        <v>121</v>
      </c>
      <c r="C314" s="6" t="s">
        <v>232</v>
      </c>
      <c r="D314" s="6">
        <v>286</v>
      </c>
      <c r="E314" s="11">
        <v>0.55466730245701301</v>
      </c>
      <c r="F314" s="11">
        <v>3.2319911528593898E-2</v>
      </c>
      <c r="G314" s="11">
        <v>-3.7650381937900401</v>
      </c>
      <c r="H314" s="11">
        <v>5.0682717230043899</v>
      </c>
      <c r="I314" s="11">
        <v>0.80516226790572998</v>
      </c>
    </row>
    <row r="315" spans="1:9">
      <c r="A315" s="6" t="s">
        <v>219</v>
      </c>
      <c r="B315" s="6" t="s">
        <v>69</v>
      </c>
      <c r="C315" s="6" t="s">
        <v>232</v>
      </c>
      <c r="D315" s="6">
        <v>286</v>
      </c>
      <c r="E315" s="11">
        <v>-1.4744437293525601</v>
      </c>
      <c r="F315" s="11">
        <v>3.0403862081941398E-2</v>
      </c>
      <c r="G315" s="11">
        <v>-5.4612086695785997</v>
      </c>
      <c r="H315" s="11">
        <v>2.6804457919574798</v>
      </c>
      <c r="I315" s="11">
        <v>0.48149697615981002</v>
      </c>
    </row>
    <row r="316" spans="1:9">
      <c r="A316" s="15" t="s">
        <v>221</v>
      </c>
      <c r="B316" s="15" t="s">
        <v>41</v>
      </c>
      <c r="C316" s="15" t="s">
        <v>232</v>
      </c>
      <c r="D316" s="15">
        <v>286</v>
      </c>
      <c r="E316" s="16">
        <v>11.819395259591399</v>
      </c>
      <c r="F316" s="16">
        <v>5.5850180336184302E-2</v>
      </c>
      <c r="G316" s="16">
        <v>3.6488488981240002</v>
      </c>
      <c r="H316" s="16">
        <v>20.6340185071466</v>
      </c>
      <c r="I316" s="11">
        <v>4.2118478460893604E-3</v>
      </c>
    </row>
    <row r="317" spans="1:9">
      <c r="A317" s="15" t="s">
        <v>222</v>
      </c>
      <c r="B317" s="15" t="s">
        <v>184</v>
      </c>
      <c r="C317" s="15" t="s">
        <v>232</v>
      </c>
      <c r="D317" s="15">
        <v>286</v>
      </c>
      <c r="E317" s="16">
        <v>6.6906057769458904</v>
      </c>
      <c r="F317" s="16">
        <v>4.1749381843731399E-2</v>
      </c>
      <c r="G317" s="16">
        <v>0.80759672435837304</v>
      </c>
      <c r="H317" s="16">
        <v>12.9169401010153</v>
      </c>
      <c r="I317" s="11">
        <v>2.60190145820751E-2</v>
      </c>
    </row>
    <row r="318" spans="1:9">
      <c r="A318" s="6" t="s">
        <v>221</v>
      </c>
      <c r="B318" s="6" t="s">
        <v>17</v>
      </c>
      <c r="C318" s="6" t="s">
        <v>232</v>
      </c>
      <c r="D318" s="6">
        <v>286</v>
      </c>
      <c r="E318" s="11">
        <v>2.2588383578105802</v>
      </c>
      <c r="F318" s="11">
        <v>3.7749151232611099E-2</v>
      </c>
      <c r="G318" s="11">
        <v>-2.8532790204351501</v>
      </c>
      <c r="H318" s="11">
        <v>7.6399688723253396</v>
      </c>
      <c r="I318" s="11">
        <v>0.39402218265432198</v>
      </c>
    </row>
    <row r="319" spans="1:9">
      <c r="A319" s="6" t="s">
        <v>219</v>
      </c>
      <c r="B319" s="6" t="s">
        <v>113</v>
      </c>
      <c r="C319" s="6" t="s">
        <v>232</v>
      </c>
      <c r="D319" s="6">
        <v>286</v>
      </c>
      <c r="E319" s="11">
        <v>2.49062605975121</v>
      </c>
      <c r="F319" s="11">
        <v>2.1803602753421001E-2</v>
      </c>
      <c r="G319" s="11">
        <v>-0.50079501793804904</v>
      </c>
      <c r="H319" s="11">
        <v>5.5719835350795899</v>
      </c>
      <c r="I319" s="11">
        <v>0.10470357302121901</v>
      </c>
    </row>
    <row r="320" spans="1:9">
      <c r="A320" s="6" t="s">
        <v>219</v>
      </c>
      <c r="B320" s="6" t="s">
        <v>81</v>
      </c>
      <c r="C320" s="6" t="s">
        <v>232</v>
      </c>
      <c r="D320" s="6">
        <v>286</v>
      </c>
      <c r="E320" s="11">
        <v>2.8760549689034902</v>
      </c>
      <c r="F320" s="11">
        <v>3.6837249467876199E-2</v>
      </c>
      <c r="G320" s="11">
        <v>-2.1457635735472098</v>
      </c>
      <c r="H320" s="11">
        <v>8.1555901150931707</v>
      </c>
      <c r="I320" s="11">
        <v>0.26775297562509398</v>
      </c>
    </row>
    <row r="321" spans="1:9">
      <c r="A321" s="6" t="s">
        <v>221</v>
      </c>
      <c r="B321" s="6" t="s">
        <v>25</v>
      </c>
      <c r="C321" s="6" t="s">
        <v>232</v>
      </c>
      <c r="D321" s="6">
        <v>286</v>
      </c>
      <c r="E321" s="11">
        <v>4.1658713748110099</v>
      </c>
      <c r="F321" s="11">
        <v>4.0893042434207501E-2</v>
      </c>
      <c r="G321" s="11">
        <v>-1.4633512579924199</v>
      </c>
      <c r="H321" s="11">
        <v>10.1166814357868</v>
      </c>
      <c r="I321" s="11">
        <v>0.151019478017036</v>
      </c>
    </row>
    <row r="322" spans="1:9">
      <c r="A322" s="6" t="s">
        <v>221</v>
      </c>
      <c r="B322" s="6" t="s">
        <v>37</v>
      </c>
      <c r="C322" s="6" t="s">
        <v>232</v>
      </c>
      <c r="D322" s="6">
        <v>286</v>
      </c>
      <c r="E322" s="11">
        <v>7.8542842887606898</v>
      </c>
      <c r="F322" s="11">
        <v>6.5514930643073496E-2</v>
      </c>
      <c r="G322" s="11">
        <v>-1.33062868878707</v>
      </c>
      <c r="H322" s="11">
        <v>17.894200447985099</v>
      </c>
      <c r="I322" s="11">
        <v>9.7039930177209299E-2</v>
      </c>
    </row>
    <row r="323" spans="1:9">
      <c r="A323" s="6" t="s">
        <v>221</v>
      </c>
      <c r="B323" s="6" t="s">
        <v>53</v>
      </c>
      <c r="C323" s="6" t="s">
        <v>232</v>
      </c>
      <c r="D323" s="6">
        <v>286</v>
      </c>
      <c r="E323" s="11">
        <v>6.4346441004241797</v>
      </c>
      <c r="F323" s="11">
        <v>5.3975879007726997E-2</v>
      </c>
      <c r="G323" s="11">
        <v>-1.0909047221097199</v>
      </c>
      <c r="H323" s="11">
        <v>14.5327781328544</v>
      </c>
      <c r="I323" s="11">
        <v>9.6681381596313398E-2</v>
      </c>
    </row>
    <row r="324" spans="1:9">
      <c r="A324" s="6" t="s">
        <v>219</v>
      </c>
      <c r="B324" s="6" t="s">
        <v>89</v>
      </c>
      <c r="C324" s="6" t="s">
        <v>232</v>
      </c>
      <c r="D324" s="6">
        <v>286</v>
      </c>
      <c r="E324" s="11">
        <v>2.18919814232801</v>
      </c>
      <c r="F324" s="11">
        <v>2.4356314359114901E-2</v>
      </c>
      <c r="G324" s="11">
        <v>-1.1368809027075599</v>
      </c>
      <c r="H324" s="11">
        <v>5.6271773773923597</v>
      </c>
      <c r="I324" s="11">
        <v>0.20065712240670699</v>
      </c>
    </row>
    <row r="325" spans="1:9">
      <c r="A325" s="15" t="s">
        <v>221</v>
      </c>
      <c r="B325" s="15" t="s">
        <v>49</v>
      </c>
      <c r="C325" s="15" t="s">
        <v>232</v>
      </c>
      <c r="D325" s="15">
        <v>286</v>
      </c>
      <c r="E325" s="16">
        <v>6.5951350320111901</v>
      </c>
      <c r="F325" s="16">
        <v>4.2247352409689E-2</v>
      </c>
      <c r="G325" s="16">
        <v>0.64927531422294105</v>
      </c>
      <c r="H325" s="16">
        <v>12.892246635848799</v>
      </c>
      <c r="I325" s="11">
        <v>3.0024329510049401E-2</v>
      </c>
    </row>
    <row r="326" spans="1:9">
      <c r="A326" s="6" t="s">
        <v>219</v>
      </c>
      <c r="B326" s="6" t="s">
        <v>117</v>
      </c>
      <c r="C326" s="6" t="s">
        <v>232</v>
      </c>
      <c r="D326" s="6">
        <v>286</v>
      </c>
      <c r="E326" s="11">
        <v>3.0093116719681601</v>
      </c>
      <c r="F326" s="11">
        <v>2.7478618625645001E-2</v>
      </c>
      <c r="G326" s="11">
        <v>-0.76529481579874503</v>
      </c>
      <c r="H326" s="11">
        <v>6.9274934755587401</v>
      </c>
      <c r="I326" s="11">
        <v>0.12069393385325999</v>
      </c>
    </row>
    <row r="327" spans="1:9">
      <c r="A327" s="6" t="s">
        <v>221</v>
      </c>
      <c r="B327" s="6" t="s">
        <v>21</v>
      </c>
      <c r="C327" s="6" t="s">
        <v>232</v>
      </c>
      <c r="D327" s="6">
        <v>286</v>
      </c>
      <c r="E327" s="11">
        <v>-1.5094792719430901</v>
      </c>
      <c r="F327" s="11">
        <v>4.2567810317913901E-2</v>
      </c>
      <c r="G327" s="11">
        <v>-7.0437435094116196</v>
      </c>
      <c r="H327" s="11">
        <v>4.3542741446988904</v>
      </c>
      <c r="I327" s="11">
        <v>0.60662286540949995</v>
      </c>
    </row>
    <row r="328" spans="1:9">
      <c r="A328" s="6" t="s">
        <v>221</v>
      </c>
      <c r="B328" s="6" t="s">
        <v>45</v>
      </c>
      <c r="C328" s="6" t="s">
        <v>232</v>
      </c>
      <c r="D328" s="6">
        <v>286</v>
      </c>
      <c r="E328" s="11">
        <v>1.82543633801615</v>
      </c>
      <c r="F328" s="11">
        <v>4.2599687207363797E-2</v>
      </c>
      <c r="G328" s="11">
        <v>-3.9003814502285699</v>
      </c>
      <c r="H328" s="11">
        <v>7.8924104163579099</v>
      </c>
      <c r="I328" s="11">
        <v>0.54062129860062602</v>
      </c>
    </row>
    <row r="329" spans="1:9">
      <c r="A329" s="6" t="s">
        <v>219</v>
      </c>
      <c r="B329" s="6" t="s">
        <v>105</v>
      </c>
      <c r="C329" s="6" t="s">
        <v>232</v>
      </c>
      <c r="D329" s="6">
        <v>286</v>
      </c>
      <c r="E329" s="11">
        <v>9.7134776696701692</v>
      </c>
      <c r="F329" s="11">
        <v>6.9784470508540003E-2</v>
      </c>
      <c r="G329" s="11">
        <v>-0.21027346628688101</v>
      </c>
      <c r="H329" s="11">
        <v>20.624112325897698</v>
      </c>
      <c r="I329" s="11">
        <v>5.6332544995780699E-2</v>
      </c>
    </row>
    <row r="330" spans="1:9">
      <c r="A330" s="6" t="s">
        <v>221</v>
      </c>
      <c r="B330" s="6" t="s">
        <v>57</v>
      </c>
      <c r="C330" s="6" t="s">
        <v>232</v>
      </c>
      <c r="D330" s="6">
        <v>286</v>
      </c>
      <c r="E330" s="11">
        <v>-0.66175009532846196</v>
      </c>
      <c r="F330" s="11">
        <v>2.5633553453816599E-2</v>
      </c>
      <c r="G330" s="11">
        <v>-4.0616541230853498</v>
      </c>
      <c r="H330" s="11">
        <v>2.8586411817373301</v>
      </c>
      <c r="I330" s="11">
        <v>0.70892771537127297</v>
      </c>
    </row>
    <row r="331" spans="1:9">
      <c r="A331" s="6" t="s">
        <v>219</v>
      </c>
      <c r="B331" s="6" t="s">
        <v>93</v>
      </c>
      <c r="C331" s="6" t="s">
        <v>232</v>
      </c>
      <c r="D331" s="6">
        <v>286</v>
      </c>
      <c r="E331" s="11">
        <v>-0.73046261375259203</v>
      </c>
      <c r="F331" s="11">
        <v>1.82944637521677E-2</v>
      </c>
      <c r="G331" s="11">
        <v>-3.1673269602937402</v>
      </c>
      <c r="H331" s="11">
        <v>1.76772718892884</v>
      </c>
      <c r="I331" s="11">
        <v>0.56362956505883199</v>
      </c>
    </row>
    <row r="332" spans="1:9">
      <c r="A332" s="6" t="s">
        <v>221</v>
      </c>
      <c r="B332" s="6" t="s">
        <v>61</v>
      </c>
      <c r="C332" s="6" t="s">
        <v>232</v>
      </c>
      <c r="D332" s="6">
        <v>286</v>
      </c>
      <c r="E332" s="11">
        <v>3.9524548632123202</v>
      </c>
      <c r="F332" s="11">
        <v>4.5459780593562003E-2</v>
      </c>
      <c r="G332" s="11">
        <v>-2.2734370315910399</v>
      </c>
      <c r="H332" s="11">
        <v>10.5749812932781</v>
      </c>
      <c r="I332" s="11">
        <v>0.21967247221143399</v>
      </c>
    </row>
    <row r="333" spans="1:9">
      <c r="A333" s="6" t="s">
        <v>223</v>
      </c>
      <c r="B333" s="6" t="s">
        <v>188</v>
      </c>
      <c r="C333" s="6" t="s">
        <v>232</v>
      </c>
      <c r="D333" s="6">
        <v>286</v>
      </c>
      <c r="E333" s="11">
        <v>-3.2570110657073701</v>
      </c>
      <c r="F333" s="11">
        <v>3.3237973529003297E-2</v>
      </c>
      <c r="G333" s="11">
        <v>-7.5283787160826403</v>
      </c>
      <c r="H333" s="11">
        <v>1.2116558355229801</v>
      </c>
      <c r="I333" s="11">
        <v>0.15177809193317901</v>
      </c>
    </row>
    <row r="334" spans="1:9">
      <c r="A334" s="6" t="s">
        <v>219</v>
      </c>
      <c r="B334" s="6" t="s">
        <v>77</v>
      </c>
      <c r="C334" s="6" t="s">
        <v>232</v>
      </c>
      <c r="D334" s="6">
        <v>286</v>
      </c>
      <c r="E334" s="11">
        <v>1.2685166877566301</v>
      </c>
      <c r="F334" s="11">
        <v>1.61391631732179E-2</v>
      </c>
      <c r="G334" s="11">
        <v>-0.92774703683257098</v>
      </c>
      <c r="H334" s="11">
        <v>3.5134678521049301</v>
      </c>
      <c r="I334" s="11">
        <v>0.26079919743795399</v>
      </c>
    </row>
    <row r="335" spans="1:9">
      <c r="A335" s="6" t="s">
        <v>222</v>
      </c>
      <c r="B335" s="6" t="s">
        <v>168</v>
      </c>
      <c r="C335" s="6" t="s">
        <v>232</v>
      </c>
      <c r="D335" s="6">
        <v>286</v>
      </c>
      <c r="E335" s="11">
        <v>4.1474072921922103</v>
      </c>
      <c r="F335" s="11">
        <v>3.1720519369895901E-2</v>
      </c>
      <c r="G335" s="11">
        <v>-0.24543932000178301</v>
      </c>
      <c r="H335" s="11">
        <v>8.7336997100388096</v>
      </c>
      <c r="I335" s="11">
        <v>6.5634373665886106E-2</v>
      </c>
    </row>
    <row r="336" spans="1:9">
      <c r="A336" s="6" t="s">
        <v>219</v>
      </c>
      <c r="B336" s="6" t="s">
        <v>141</v>
      </c>
      <c r="C336" s="6" t="s">
        <v>232</v>
      </c>
      <c r="D336" s="6">
        <v>286</v>
      </c>
      <c r="E336" s="11">
        <v>-0.66852566333591701</v>
      </c>
      <c r="F336" s="11">
        <v>2.85691757499099E-2</v>
      </c>
      <c r="G336" s="11">
        <v>-4.4500352822842801</v>
      </c>
      <c r="H336" s="11">
        <v>3.2626419386420098</v>
      </c>
      <c r="I336" s="11">
        <v>0.73507152601026804</v>
      </c>
    </row>
    <row r="337" spans="1:9">
      <c r="A337" s="6" t="s">
        <v>221</v>
      </c>
      <c r="B337" s="6" t="s">
        <v>13</v>
      </c>
      <c r="C337" s="6" t="s">
        <v>232</v>
      </c>
      <c r="D337" s="6">
        <v>286</v>
      </c>
      <c r="E337" s="11">
        <v>-1.17407340305304</v>
      </c>
      <c r="F337" s="11">
        <v>3.00841925310632E-2</v>
      </c>
      <c r="G337" s="11">
        <v>-5.13180096294343</v>
      </c>
      <c r="H337" s="11">
        <v>2.9487633040258299</v>
      </c>
      <c r="I337" s="11">
        <v>0.57160686761885104</v>
      </c>
    </row>
    <row r="338" spans="1:9">
      <c r="A338" s="6" t="s">
        <v>221</v>
      </c>
      <c r="B338" s="6" t="s">
        <v>65</v>
      </c>
      <c r="C338" s="6" t="s">
        <v>232</v>
      </c>
      <c r="D338" s="6">
        <v>286</v>
      </c>
      <c r="E338" s="11">
        <v>-0.63672092355801002</v>
      </c>
      <c r="F338" s="11">
        <v>7.71291886827711E-3</v>
      </c>
      <c r="G338" s="11">
        <v>-1.67246584855957</v>
      </c>
      <c r="H338" s="11">
        <v>0.40993414537142697</v>
      </c>
      <c r="I338" s="11">
        <v>0.233191492206717</v>
      </c>
    </row>
    <row r="339" spans="1:9">
      <c r="A339" s="6" t="s">
        <v>223</v>
      </c>
      <c r="B339" s="6" t="s">
        <v>193</v>
      </c>
      <c r="C339" s="6" t="s">
        <v>232</v>
      </c>
      <c r="D339" s="6">
        <v>286</v>
      </c>
      <c r="E339" s="11">
        <v>3.72230759838454</v>
      </c>
      <c r="F339" s="11">
        <v>3.1604711546502497E-2</v>
      </c>
      <c r="G339" s="11">
        <v>-0.63697684160297596</v>
      </c>
      <c r="H339" s="11">
        <v>8.2728438765777401</v>
      </c>
      <c r="I339" s="11">
        <v>9.6385692340422505E-2</v>
      </c>
    </row>
    <row r="340" spans="1:9">
      <c r="A340" s="15" t="s">
        <v>223</v>
      </c>
      <c r="B340" s="15" t="s">
        <v>205</v>
      </c>
      <c r="C340" s="15" t="s">
        <v>232</v>
      </c>
      <c r="D340" s="15">
        <v>286</v>
      </c>
      <c r="E340" s="16">
        <v>9.2656699145283703</v>
      </c>
      <c r="F340" s="16">
        <v>4.4641360688914798E-2</v>
      </c>
      <c r="G340" s="16">
        <v>2.83583791708375</v>
      </c>
      <c r="H340" s="16">
        <v>16.097528485128301</v>
      </c>
      <c r="I340" s="11">
        <v>4.5071770307506297E-3</v>
      </c>
    </row>
    <row r="341" spans="1:9">
      <c r="A341" s="6" t="s">
        <v>222</v>
      </c>
      <c r="B341" s="6" t="s">
        <v>176</v>
      </c>
      <c r="C341" s="6" t="s">
        <v>232</v>
      </c>
      <c r="D341" s="6">
        <v>286</v>
      </c>
      <c r="E341" s="11">
        <v>-1.6925309598104299</v>
      </c>
      <c r="F341" s="11">
        <v>2.6368630842133201E-2</v>
      </c>
      <c r="G341" s="11">
        <v>-5.1519235933937804</v>
      </c>
      <c r="H341" s="11">
        <v>1.89303605544395</v>
      </c>
      <c r="I341" s="11">
        <v>0.35114151549942102</v>
      </c>
    </row>
    <row r="342" spans="1:9">
      <c r="A342" s="15" t="s">
        <v>222</v>
      </c>
      <c r="B342" s="15" t="s">
        <v>172</v>
      </c>
      <c r="C342" s="15" t="s">
        <v>232</v>
      </c>
      <c r="D342" s="15">
        <v>286</v>
      </c>
      <c r="E342" s="16">
        <v>6.5058144051942399</v>
      </c>
      <c r="F342" s="16">
        <v>3.4578811797702398E-2</v>
      </c>
      <c r="G342" s="16">
        <v>1.61812302219562</v>
      </c>
      <c r="H342" s="16">
        <v>11.628596993825701</v>
      </c>
      <c r="I342" s="11">
        <v>9.0235387447904908E-3</v>
      </c>
    </row>
    <row r="343" spans="1:9">
      <c r="A343" s="6" t="s">
        <v>221</v>
      </c>
      <c r="B343" s="6" t="s">
        <v>29</v>
      </c>
      <c r="C343" s="6" t="s">
        <v>232</v>
      </c>
      <c r="D343" s="6">
        <v>286</v>
      </c>
      <c r="E343" s="11">
        <v>-0.23760332727699199</v>
      </c>
      <c r="F343" s="11">
        <v>1.2175952459283599E-2</v>
      </c>
      <c r="G343" s="11">
        <v>-1.8742852337482401</v>
      </c>
      <c r="H343" s="11">
        <v>1.4263775157609999</v>
      </c>
      <c r="I343" s="11">
        <v>0.77825778114911803</v>
      </c>
    </row>
    <row r="344" spans="1:9">
      <c r="A344" s="6" t="s">
        <v>219</v>
      </c>
      <c r="B344" s="6" t="s">
        <v>97</v>
      </c>
      <c r="C344" s="6" t="s">
        <v>232</v>
      </c>
      <c r="D344" s="6">
        <v>286</v>
      </c>
      <c r="E344" s="11">
        <v>0.90386744460051505</v>
      </c>
      <c r="F344" s="11">
        <v>1.4581356465714001E-2</v>
      </c>
      <c r="G344" s="11">
        <v>-1.0753464710271601</v>
      </c>
      <c r="H344" s="11">
        <v>2.9226800606943599</v>
      </c>
      <c r="I344" s="11">
        <v>0.37408882457646198</v>
      </c>
    </row>
    <row r="345" spans="1:9">
      <c r="A345" s="6" t="s">
        <v>222</v>
      </c>
      <c r="B345" s="6" t="s">
        <v>156</v>
      </c>
      <c r="C345" s="6" t="s">
        <v>232</v>
      </c>
      <c r="D345" s="6">
        <v>286</v>
      </c>
      <c r="E345" s="11">
        <v>1.21212551804679</v>
      </c>
      <c r="F345" s="11">
        <v>3.7720399021538002E-2</v>
      </c>
      <c r="G345" s="11">
        <v>-3.84390869691036</v>
      </c>
      <c r="H345" s="11">
        <v>6.5340137380532903</v>
      </c>
      <c r="I345" s="11">
        <v>0.64529265791130097</v>
      </c>
    </row>
    <row r="346" spans="1:9">
      <c r="A346" s="6" t="s">
        <v>222</v>
      </c>
      <c r="B346" s="6" t="s">
        <v>149</v>
      </c>
      <c r="C346" s="6" t="s">
        <v>232</v>
      </c>
      <c r="D346" s="6">
        <v>286</v>
      </c>
      <c r="E346" s="11">
        <v>2.2960238434864602</v>
      </c>
      <c r="F346" s="11">
        <v>2.6259318127254402E-2</v>
      </c>
      <c r="G346" s="11">
        <v>-1.2890657638077601</v>
      </c>
      <c r="H346" s="11">
        <v>6.0113205812448101</v>
      </c>
      <c r="I346" s="11">
        <v>0.213385325414747</v>
      </c>
    </row>
    <row r="347" spans="1:9">
      <c r="A347" s="6" t="s">
        <v>222</v>
      </c>
      <c r="B347" s="6" t="s">
        <v>164</v>
      </c>
      <c r="C347" s="6" t="s">
        <v>232</v>
      </c>
      <c r="D347" s="6">
        <v>286</v>
      </c>
      <c r="E347" s="11">
        <v>1.95779106236798</v>
      </c>
      <c r="F347" s="11">
        <v>3.1352326927359099E-2</v>
      </c>
      <c r="G347" s="11">
        <v>-2.2938376194451999</v>
      </c>
      <c r="H347" s="11">
        <v>6.3944269740999102</v>
      </c>
      <c r="I347" s="11">
        <v>0.37306906542387902</v>
      </c>
    </row>
    <row r="348" spans="1:9">
      <c r="A348" s="6" t="s">
        <v>222</v>
      </c>
      <c r="B348" s="6" t="s">
        <v>160</v>
      </c>
      <c r="C348" s="6" t="s">
        <v>232</v>
      </c>
      <c r="D348" s="6">
        <v>286</v>
      </c>
      <c r="E348" s="11">
        <v>1.27190478843764</v>
      </c>
      <c r="F348" s="11">
        <v>3.7837653217650903E-2</v>
      </c>
      <c r="G348" s="11">
        <v>-3.8024409749757102</v>
      </c>
      <c r="H348" s="11">
        <v>6.6139183096157499</v>
      </c>
      <c r="I348" s="11">
        <v>0.63025700345589197</v>
      </c>
    </row>
    <row r="349" spans="1:9">
      <c r="A349" s="6" t="s">
        <v>222</v>
      </c>
      <c r="B349" s="6" t="s">
        <v>145</v>
      </c>
      <c r="C349" s="6" t="s">
        <v>232</v>
      </c>
      <c r="D349" s="6">
        <v>286</v>
      </c>
      <c r="E349" s="11">
        <v>-0.85473716850537096</v>
      </c>
      <c r="F349" s="11">
        <v>2.6243478951145999E-2</v>
      </c>
      <c r="G349" s="11">
        <v>-4.3273457722335298</v>
      </c>
      <c r="H349" s="11">
        <v>2.7439159211004398</v>
      </c>
      <c r="I349" s="11">
        <v>0.63737089824757898</v>
      </c>
    </row>
    <row r="350" spans="1:9">
      <c r="A350" s="6" t="s">
        <v>219</v>
      </c>
      <c r="B350" s="6" t="s">
        <v>101</v>
      </c>
      <c r="C350" s="6" t="s">
        <v>232</v>
      </c>
      <c r="D350" s="6">
        <v>286</v>
      </c>
      <c r="E350" s="11">
        <v>-0.98974039101769096</v>
      </c>
      <c r="F350" s="11">
        <v>2.0718809238798701E-2</v>
      </c>
      <c r="G350" s="11">
        <v>-3.7378156186923901</v>
      </c>
      <c r="H350" s="11">
        <v>1.83678638547129</v>
      </c>
      <c r="I350" s="11">
        <v>0.48913417252377001</v>
      </c>
    </row>
    <row r="351" spans="1:9">
      <c r="A351" s="6" t="s">
        <v>219</v>
      </c>
      <c r="B351" s="6" t="s">
        <v>85</v>
      </c>
      <c r="C351" s="6" t="s">
        <v>232</v>
      </c>
      <c r="D351" s="6">
        <v>286</v>
      </c>
      <c r="E351" s="11">
        <v>2.0608936250731098</v>
      </c>
      <c r="F351" s="11">
        <v>2.0313427791919698E-2</v>
      </c>
      <c r="G351" s="11">
        <v>-0.71718954338512197</v>
      </c>
      <c r="H351" s="11">
        <v>4.9167117615019</v>
      </c>
      <c r="I351" s="11">
        <v>0.14852334130009201</v>
      </c>
    </row>
    <row r="352" spans="1:9">
      <c r="A352" s="6" t="s">
        <v>219</v>
      </c>
      <c r="B352" s="6" t="s">
        <v>137</v>
      </c>
      <c r="C352" s="6" t="s">
        <v>232</v>
      </c>
      <c r="D352" s="6">
        <v>286</v>
      </c>
      <c r="E352" s="11">
        <v>0.97941522628146604</v>
      </c>
      <c r="F352" s="11">
        <v>2.58197149560703E-2</v>
      </c>
      <c r="G352" s="11">
        <v>-2.5013203672267599</v>
      </c>
      <c r="H352" s="11">
        <v>4.5844142489720001</v>
      </c>
      <c r="I352" s="11">
        <v>0.58647183146797299</v>
      </c>
    </row>
  </sheetData>
  <autoFilter ref="A2:I352" xr:uid="{00000000-0009-0000-0000-000004000000}"/>
  <mergeCells count="1">
    <mergeCell ref="A1:I1"/>
  </mergeCells>
  <conditionalFormatting sqref="I3:I352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 - Bioactive Lipid Dist</vt:lpstr>
      <vt:lpstr>S2 - All 3 Mixed Effect Adj</vt:lpstr>
      <vt:lpstr>S3 -CiOB IKIDS Mixed Effect Adj</vt:lpstr>
      <vt:lpstr>S4 - 3 Cohort Meta</vt:lpstr>
      <vt:lpstr>S5 - 2 Cohort Meta</vt:lpstr>
      <vt:lpstr>S6 - CiOB Unadjusted</vt:lpstr>
      <vt:lpstr>S7 - CiOB Adjusted</vt:lpstr>
      <vt:lpstr>S8 - IKIDS Unadjusted</vt:lpstr>
      <vt:lpstr>S9 - IKIDS Adjusted</vt:lpstr>
      <vt:lpstr>S10 - ECHO-PROTECT Unadjusted</vt:lpstr>
      <vt:lpstr>S11 - ECHO-PROTECT Adjusted</vt:lpstr>
      <vt:lpstr>S12- Quantile G Comp CiOB IKI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mal Suthar</dc:creator>
  <cp:keywords/>
  <dc:description/>
  <cp:lastModifiedBy>Terren Green</cp:lastModifiedBy>
  <cp:revision/>
  <dcterms:created xsi:type="dcterms:W3CDTF">2023-07-19T16:36:46Z</dcterms:created>
  <dcterms:modified xsi:type="dcterms:W3CDTF">2023-10-26T17:50:11Z</dcterms:modified>
  <cp:category/>
  <cp:contentStatus/>
</cp:coreProperties>
</file>